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for phenotype analysis" sheetId="1" state="visible" r:id="rId2"/>
    <sheet name="Phenotype for QTL mapping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6" uniqueCount="219">
  <si>
    <t xml:space="preserve">Trial</t>
  </si>
  <si>
    <t xml:space="preserve">Line</t>
  </si>
  <si>
    <t xml:space="preserve">Rep.</t>
  </si>
  <si>
    <t xml:space="preserve">PH</t>
  </si>
  <si>
    <t xml:space="preserve">TN</t>
  </si>
  <si>
    <t xml:space="preserve">SFW</t>
  </si>
  <si>
    <t xml:space="preserve">SDW</t>
  </si>
  <si>
    <t xml:space="preserve">2017CSS</t>
  </si>
  <si>
    <t xml:space="preserve">SYN79</t>
  </si>
  <si>
    <t xml:space="preserve">SYN80</t>
  </si>
  <si>
    <t xml:space="preserve">YYM001</t>
  </si>
  <si>
    <t xml:space="preserve">YYM002</t>
  </si>
  <si>
    <t xml:space="preserve">YYM003</t>
  </si>
  <si>
    <t xml:space="preserve">YYM004</t>
  </si>
  <si>
    <t xml:space="preserve">YYM005</t>
  </si>
  <si>
    <t xml:space="preserve">YYM006</t>
  </si>
  <si>
    <t xml:space="preserve">YYM007</t>
  </si>
  <si>
    <t xml:space="preserve">YYM008</t>
  </si>
  <si>
    <t xml:space="preserve">YYM009</t>
  </si>
  <si>
    <t xml:space="preserve">YYM010</t>
  </si>
  <si>
    <t xml:space="preserve">YYM011</t>
  </si>
  <si>
    <t xml:space="preserve">YYM013</t>
  </si>
  <si>
    <t xml:space="preserve">YYM014</t>
  </si>
  <si>
    <t xml:space="preserve">YYM015</t>
  </si>
  <si>
    <t xml:space="preserve">YYM016</t>
  </si>
  <si>
    <t xml:space="preserve">YYM017</t>
  </si>
  <si>
    <t xml:space="preserve">YYM018</t>
  </si>
  <si>
    <t xml:space="preserve">YYM019</t>
  </si>
  <si>
    <t xml:space="preserve">YYM020</t>
  </si>
  <si>
    <t xml:space="preserve">YYM021</t>
  </si>
  <si>
    <t xml:space="preserve">YYM022</t>
  </si>
  <si>
    <t xml:space="preserve">YYM023</t>
  </si>
  <si>
    <t xml:space="preserve">YYM024</t>
  </si>
  <si>
    <t xml:space="preserve">YYM025</t>
  </si>
  <si>
    <t xml:space="preserve">YYM026</t>
  </si>
  <si>
    <t xml:space="preserve">YYM027</t>
  </si>
  <si>
    <t xml:space="preserve">YYM028</t>
  </si>
  <si>
    <t xml:space="preserve">YYM029</t>
  </si>
  <si>
    <t xml:space="preserve">YYM030</t>
  </si>
  <si>
    <t xml:space="preserve">YYM031</t>
  </si>
  <si>
    <t xml:space="preserve">YYM032</t>
  </si>
  <si>
    <t xml:space="preserve">YYM033</t>
  </si>
  <si>
    <t xml:space="preserve">YYM034</t>
  </si>
  <si>
    <t xml:space="preserve">YYM035</t>
  </si>
  <si>
    <t xml:space="preserve">YYM036</t>
  </si>
  <si>
    <t xml:space="preserve">YYM037</t>
  </si>
  <si>
    <t xml:space="preserve">YYM038</t>
  </si>
  <si>
    <t xml:space="preserve">YYM039</t>
  </si>
  <si>
    <t xml:space="preserve">YYM040</t>
  </si>
  <si>
    <t xml:space="preserve">YYM041</t>
  </si>
  <si>
    <t xml:space="preserve">YYM042</t>
  </si>
  <si>
    <t xml:space="preserve">YYM043</t>
  </si>
  <si>
    <t xml:space="preserve">YYM044</t>
  </si>
  <si>
    <t xml:space="preserve">YYM045</t>
  </si>
  <si>
    <t xml:space="preserve">YYM046</t>
  </si>
  <si>
    <t xml:space="preserve">YYM047</t>
  </si>
  <si>
    <t xml:space="preserve">YYM050</t>
  </si>
  <si>
    <t xml:space="preserve">YYM051</t>
  </si>
  <si>
    <t xml:space="preserve">YYM052</t>
  </si>
  <si>
    <t xml:space="preserve">YYM054</t>
  </si>
  <si>
    <t xml:space="preserve">YYM055</t>
  </si>
  <si>
    <t xml:space="preserve">YYM057</t>
  </si>
  <si>
    <t xml:space="preserve">YYM058</t>
  </si>
  <si>
    <t xml:space="preserve">YYM059</t>
  </si>
  <si>
    <t xml:space="preserve">YYM060</t>
  </si>
  <si>
    <t xml:space="preserve">YYM061</t>
  </si>
  <si>
    <t xml:space="preserve">YYM062</t>
  </si>
  <si>
    <t xml:space="preserve">YYM063</t>
  </si>
  <si>
    <t xml:space="preserve">YYM064</t>
  </si>
  <si>
    <t xml:space="preserve">YYM065</t>
  </si>
  <si>
    <t xml:space="preserve">YYM066</t>
  </si>
  <si>
    <t xml:space="preserve">YYM067</t>
  </si>
  <si>
    <t xml:space="preserve">YYM068</t>
  </si>
  <si>
    <t xml:space="preserve">YYM069</t>
  </si>
  <si>
    <t xml:space="preserve">YYM070</t>
  </si>
  <si>
    <t xml:space="preserve">YYM071</t>
  </si>
  <si>
    <t xml:space="preserve">YYM072</t>
  </si>
  <si>
    <t xml:space="preserve">YYM073</t>
  </si>
  <si>
    <t xml:space="preserve">YYM074</t>
  </si>
  <si>
    <t xml:space="preserve">YYM075</t>
  </si>
  <si>
    <t xml:space="preserve">YYM076</t>
  </si>
  <si>
    <t xml:space="preserve">YYM077</t>
  </si>
  <si>
    <t xml:space="preserve">YYM078</t>
  </si>
  <si>
    <t xml:space="preserve">YYM079</t>
  </si>
  <si>
    <t xml:space="preserve">YYM080</t>
  </si>
  <si>
    <t xml:space="preserve">YYM081</t>
  </si>
  <si>
    <t xml:space="preserve">YYM082</t>
  </si>
  <si>
    <t xml:space="preserve">YYM083</t>
  </si>
  <si>
    <t xml:space="preserve">YYM084</t>
  </si>
  <si>
    <t xml:space="preserve">YYM085</t>
  </si>
  <si>
    <t xml:space="preserve">YYM086</t>
  </si>
  <si>
    <t xml:space="preserve">YYM087</t>
  </si>
  <si>
    <t xml:space="preserve">YYM088</t>
  </si>
  <si>
    <t xml:space="preserve">YYM089</t>
  </si>
  <si>
    <t xml:space="preserve">YYM090</t>
  </si>
  <si>
    <t xml:space="preserve">YYM091</t>
  </si>
  <si>
    <t xml:space="preserve">YYM092</t>
  </si>
  <si>
    <t xml:space="preserve">YYM093</t>
  </si>
  <si>
    <t xml:space="preserve">YYM094</t>
  </si>
  <si>
    <t xml:space="preserve">YYM095</t>
  </si>
  <si>
    <t xml:space="preserve">YYM097</t>
  </si>
  <si>
    <t xml:space="preserve">YYM098</t>
  </si>
  <si>
    <t xml:space="preserve">YYM099</t>
  </si>
  <si>
    <t xml:space="preserve">YYM100</t>
  </si>
  <si>
    <t xml:space="preserve">YYM102</t>
  </si>
  <si>
    <t xml:space="preserve">YYM103</t>
  </si>
  <si>
    <t xml:space="preserve">YYM104</t>
  </si>
  <si>
    <t xml:space="preserve">YYM105</t>
  </si>
  <si>
    <t xml:space="preserve">YYM106</t>
  </si>
  <si>
    <t xml:space="preserve">YYM107</t>
  </si>
  <si>
    <t xml:space="preserve">YYM108</t>
  </si>
  <si>
    <t xml:space="preserve">YYM109</t>
  </si>
  <si>
    <t xml:space="preserve">YYM110</t>
  </si>
  <si>
    <t xml:space="preserve">YYM111</t>
  </si>
  <si>
    <t xml:space="preserve">YYM112</t>
  </si>
  <si>
    <t xml:space="preserve">YYM113</t>
  </si>
  <si>
    <t xml:space="preserve">YYM114</t>
  </si>
  <si>
    <t xml:space="preserve">YYM115</t>
  </si>
  <si>
    <t xml:space="preserve">YYM116</t>
  </si>
  <si>
    <t xml:space="preserve">YYM117</t>
  </si>
  <si>
    <t xml:space="preserve">YYM118</t>
  </si>
  <si>
    <t xml:space="preserve">YYM119</t>
  </si>
  <si>
    <t xml:space="preserve">YYM120</t>
  </si>
  <si>
    <t xml:space="preserve">YYM121</t>
  </si>
  <si>
    <t xml:space="preserve">YYM122</t>
  </si>
  <si>
    <t xml:space="preserve">YYM123</t>
  </si>
  <si>
    <t xml:space="preserve">YYM124</t>
  </si>
  <si>
    <t xml:space="preserve">YYM125</t>
  </si>
  <si>
    <t xml:space="preserve">YYM126</t>
  </si>
  <si>
    <t xml:space="preserve">YYM127</t>
  </si>
  <si>
    <t xml:space="preserve">YYM128</t>
  </si>
  <si>
    <t xml:space="preserve">YYM129</t>
  </si>
  <si>
    <t xml:space="preserve">YYM130</t>
  </si>
  <si>
    <t xml:space="preserve">YYM131</t>
  </si>
  <si>
    <t xml:space="preserve">YYM132</t>
  </si>
  <si>
    <t xml:space="preserve">YYM133</t>
  </si>
  <si>
    <t xml:space="preserve">YYM134</t>
  </si>
  <si>
    <t xml:space="preserve">YYM135</t>
  </si>
  <si>
    <t xml:space="preserve">YYM136</t>
  </si>
  <si>
    <t xml:space="preserve">YYM137</t>
  </si>
  <si>
    <t xml:space="preserve">YYM138</t>
  </si>
  <si>
    <t xml:space="preserve">YYM139</t>
  </si>
  <si>
    <t xml:space="preserve">YYM140</t>
  </si>
  <si>
    <t xml:space="preserve">YYM141</t>
  </si>
  <si>
    <t xml:space="preserve">YYM142</t>
  </si>
  <si>
    <t xml:space="preserve">YYM143</t>
  </si>
  <si>
    <t xml:space="preserve">YYM144</t>
  </si>
  <si>
    <t xml:space="preserve">YYM145</t>
  </si>
  <si>
    <t xml:space="preserve">YYM146</t>
  </si>
  <si>
    <t xml:space="preserve">YYM147</t>
  </si>
  <si>
    <t xml:space="preserve">YYM148</t>
  </si>
  <si>
    <t xml:space="preserve">YYM149</t>
  </si>
  <si>
    <t xml:space="preserve">YYM150</t>
  </si>
  <si>
    <t xml:space="preserve">YYM151</t>
  </si>
  <si>
    <t xml:space="preserve">YYM152</t>
  </si>
  <si>
    <t xml:space="preserve">YYM153</t>
  </si>
  <si>
    <t xml:space="preserve">YYM154</t>
  </si>
  <si>
    <t xml:space="preserve">YYM155</t>
  </si>
  <si>
    <t xml:space="preserve">YYM156</t>
  </si>
  <si>
    <t xml:space="preserve">YYM157</t>
  </si>
  <si>
    <t xml:space="preserve">YYM158</t>
  </si>
  <si>
    <t xml:space="preserve">YYM159</t>
  </si>
  <si>
    <t xml:space="preserve">YYM160</t>
  </si>
  <si>
    <t xml:space="preserve">YYM161</t>
  </si>
  <si>
    <t xml:space="preserve">YYM162</t>
  </si>
  <si>
    <t xml:space="preserve">YYM163</t>
  </si>
  <si>
    <t xml:space="preserve">YYM164</t>
  </si>
  <si>
    <t xml:space="preserve">YYM165</t>
  </si>
  <si>
    <t xml:space="preserve">YYM166</t>
  </si>
  <si>
    <t xml:space="preserve">YYM167</t>
  </si>
  <si>
    <t xml:space="preserve">YYM168</t>
  </si>
  <si>
    <t xml:space="preserve">YYM169</t>
  </si>
  <si>
    <t xml:space="preserve">YYM171</t>
  </si>
  <si>
    <t xml:space="preserve">YYM172</t>
  </si>
  <si>
    <t xml:space="preserve">YYM173</t>
  </si>
  <si>
    <t xml:space="preserve">YYM174</t>
  </si>
  <si>
    <t xml:space="preserve">YYM175</t>
  </si>
  <si>
    <t xml:space="preserve">YYM176</t>
  </si>
  <si>
    <t xml:space="preserve">YYM177</t>
  </si>
  <si>
    <t xml:space="preserve">YYM178</t>
  </si>
  <si>
    <t xml:space="preserve">YYM179</t>
  </si>
  <si>
    <t xml:space="preserve">YYM180</t>
  </si>
  <si>
    <t xml:space="preserve">YYM181</t>
  </si>
  <si>
    <t xml:space="preserve">YYM183</t>
  </si>
  <si>
    <t xml:space="preserve">YYM184</t>
  </si>
  <si>
    <t xml:space="preserve">YYM185</t>
  </si>
  <si>
    <t xml:space="preserve">YYM186</t>
  </si>
  <si>
    <t xml:space="preserve">YYM187</t>
  </si>
  <si>
    <t xml:space="preserve">YYM188</t>
  </si>
  <si>
    <t xml:space="preserve">YYM189</t>
  </si>
  <si>
    <t xml:space="preserve">YYM190</t>
  </si>
  <si>
    <t xml:space="preserve">YYM191</t>
  </si>
  <si>
    <t xml:space="preserve">YYM192</t>
  </si>
  <si>
    <t xml:space="preserve">YYM193</t>
  </si>
  <si>
    <t xml:space="preserve">YYM194</t>
  </si>
  <si>
    <t xml:space="preserve">YYM195</t>
  </si>
  <si>
    <t xml:space="preserve">YYM196</t>
  </si>
  <si>
    <t xml:space="preserve">YYM197</t>
  </si>
  <si>
    <t xml:space="preserve">YYM198</t>
  </si>
  <si>
    <t xml:space="preserve">YYM199</t>
  </si>
  <si>
    <t xml:space="preserve">YYM201</t>
  </si>
  <si>
    <t xml:space="preserve">YYM202</t>
  </si>
  <si>
    <t xml:space="preserve">YYM203</t>
  </si>
  <si>
    <t xml:space="preserve">YYM205</t>
  </si>
  <si>
    <t xml:space="preserve">YYM206</t>
  </si>
  <si>
    <t xml:space="preserve">YYM207</t>
  </si>
  <si>
    <t xml:space="preserve">YYM209</t>
  </si>
  <si>
    <t xml:space="preserve">YYM210</t>
  </si>
  <si>
    <t xml:space="preserve">YYM211</t>
  </si>
  <si>
    <t xml:space="preserve">YYM212</t>
  </si>
  <si>
    <t xml:space="preserve">YYM213</t>
  </si>
  <si>
    <t xml:space="preserve">2017GHS</t>
  </si>
  <si>
    <t xml:space="preserve">2018CSS</t>
  </si>
  <si>
    <t xml:space="preserve">2018GHS</t>
  </si>
  <si>
    <t xml:space="preserve">2019GHS</t>
  </si>
  <si>
    <t xml:space="preserve">Environment</t>
  </si>
  <si>
    <t xml:space="preserve">Traits</t>
  </si>
  <si>
    <t xml:space="preserve">Syn79</t>
  </si>
  <si>
    <t xml:space="preserve">Syn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37"/>
    <col collapsed="false" customWidth="true" hidden="false" outlineLevel="0" max="2" min="2" style="2" width="13.99"/>
    <col collapsed="false" customWidth="true" hidden="false" outlineLevel="0" max="3" min="3" style="1" width="20.24"/>
    <col collapsed="false" customWidth="true" hidden="false" outlineLevel="0" max="4" min="4" style="1" width="22.24"/>
    <col collapsed="false" customWidth="true" hidden="false" outlineLevel="0" max="5" min="5" style="1" width="24.87"/>
    <col collapsed="false" customWidth="true" hidden="false" outlineLevel="0" max="6" min="6" style="1" width="19.12"/>
    <col collapsed="false" customWidth="true" hidden="false" outlineLevel="0" max="7" min="7" style="1" width="20.5"/>
    <col collapsed="false" customWidth="true" hidden="false" outlineLevel="0" max="9" min="8" style="1" width="20.74"/>
    <col collapsed="false" customWidth="true" hidden="false" outlineLevel="0" max="10" min="10" style="1" width="19.37"/>
    <col collapsed="false" customWidth="true" hidden="false" outlineLevel="0" max="11" min="11" style="1" width="21.24"/>
    <col collapsed="false" customWidth="true" hidden="false" outlineLevel="0" max="12" min="12" style="1" width="19.24"/>
    <col collapsed="false" customWidth="true" hidden="false" outlineLevel="0" max="13" min="13" style="3" width="13.74"/>
    <col collapsed="false" customWidth="true" hidden="false" outlineLevel="0" max="14" min="14" style="3" width="14.36"/>
    <col collapsed="false" customWidth="false" hidden="false" outlineLevel="0" max="257" min="15" style="3" width="8.99"/>
  </cols>
  <sheetData>
    <row r="1" s="3" customFormat="true" ht="15.75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="3" customFormat="true" ht="15.75" hidden="false" customHeight="false" outlineLevel="0" collapsed="false">
      <c r="A2" s="8" t="s">
        <v>7</v>
      </c>
      <c r="B2" s="8" t="s">
        <v>8</v>
      </c>
      <c r="C2" s="6" t="n">
        <v>1</v>
      </c>
      <c r="D2" s="7" t="n">
        <v>46.4166666666667</v>
      </c>
      <c r="E2" s="7" t="n">
        <v>6</v>
      </c>
      <c r="F2" s="7" t="n">
        <v>31.2870320855615</v>
      </c>
      <c r="G2" s="7" t="n">
        <v>3.7017</v>
      </c>
    </row>
    <row r="3" s="3" customFormat="true" ht="15.75" hidden="false" customHeight="false" outlineLevel="0" collapsed="false">
      <c r="A3" s="8" t="s">
        <v>7</v>
      </c>
      <c r="B3" s="8" t="s">
        <v>9</v>
      </c>
      <c r="C3" s="6" t="n">
        <v>1</v>
      </c>
      <c r="D3" s="7" t="n">
        <v>60.75</v>
      </c>
      <c r="E3" s="7" t="n">
        <v>12.8</v>
      </c>
      <c r="F3" s="7" t="n">
        <v>94.547395224172</v>
      </c>
      <c r="G3" s="7" t="n">
        <v>12.24</v>
      </c>
    </row>
    <row r="4" s="3" customFormat="true" ht="15.75" hidden="false" customHeight="false" outlineLevel="0" collapsed="false">
      <c r="A4" s="8" t="s">
        <v>7</v>
      </c>
      <c r="B4" s="8" t="s">
        <v>10</v>
      </c>
      <c r="C4" s="6" t="n">
        <v>1</v>
      </c>
      <c r="D4" s="7" t="n">
        <f aca="false">55.166666666666-4</f>
        <v>51.166666666666</v>
      </c>
      <c r="E4" s="7" t="n">
        <v>11</v>
      </c>
      <c r="F4" s="7" t="n">
        <v>44.4777324263039</v>
      </c>
      <c r="G4" s="7" t="n">
        <v>9.158</v>
      </c>
    </row>
    <row r="5" s="3" customFormat="true" ht="15.75" hidden="false" customHeight="false" outlineLevel="0" collapsed="false">
      <c r="A5" s="8" t="s">
        <v>7</v>
      </c>
      <c r="B5" s="8" t="s">
        <v>11</v>
      </c>
      <c r="C5" s="6" t="n">
        <v>1</v>
      </c>
      <c r="D5" s="7" t="n">
        <v>59.8333333333334</v>
      </c>
      <c r="E5" s="7" t="n">
        <v>11.7</v>
      </c>
      <c r="F5" s="7" t="n">
        <v>44.0795485148514</v>
      </c>
      <c r="G5" s="7" t="n">
        <v>6.5638</v>
      </c>
    </row>
    <row r="6" s="3" customFormat="true" ht="15.75" hidden="false" customHeight="false" outlineLevel="0" collapsed="false">
      <c r="A6" s="8" t="s">
        <v>7</v>
      </c>
      <c r="B6" s="8" t="s">
        <v>12</v>
      </c>
      <c r="C6" s="6" t="n">
        <v>1</v>
      </c>
      <c r="D6" s="7" t="n">
        <v>59.9166666666667</v>
      </c>
      <c r="E6" s="7" t="n">
        <v>12.1</v>
      </c>
      <c r="F6" s="7" t="n">
        <v>91.496907563025</v>
      </c>
      <c r="G6" s="7" t="n">
        <v>14.26</v>
      </c>
    </row>
    <row r="7" s="3" customFormat="true" ht="15.75" hidden="false" customHeight="false" outlineLevel="0" collapsed="false">
      <c r="A7" s="8" t="s">
        <v>7</v>
      </c>
      <c r="B7" s="8" t="s">
        <v>13</v>
      </c>
      <c r="C7" s="6" t="n">
        <v>1</v>
      </c>
      <c r="D7" s="7" t="n">
        <v>46.4166666666667</v>
      </c>
      <c r="E7" s="7" t="n">
        <v>9</v>
      </c>
      <c r="F7" s="7" t="n">
        <v>23.742452942342</v>
      </c>
      <c r="G7" s="7" t="n">
        <v>4.59</v>
      </c>
    </row>
    <row r="8" s="3" customFormat="true" ht="15.75" hidden="false" customHeight="false" outlineLevel="0" collapsed="false">
      <c r="A8" s="8" t="s">
        <v>7</v>
      </c>
      <c r="B8" s="8" t="s">
        <v>14</v>
      </c>
      <c r="C8" s="6" t="n">
        <v>1</v>
      </c>
      <c r="D8" s="7" t="n">
        <v>56.8333333333333</v>
      </c>
      <c r="E8" s="7" t="n">
        <v>10.1</v>
      </c>
      <c r="F8" s="7" t="n">
        <v>69.9414828503844</v>
      </c>
      <c r="G8" s="7" t="n">
        <v>9.945</v>
      </c>
    </row>
    <row r="9" s="3" customFormat="true" ht="15.75" hidden="false" customHeight="false" outlineLevel="0" collapsed="false">
      <c r="A9" s="8" t="s">
        <v>7</v>
      </c>
      <c r="B9" s="8" t="s">
        <v>15</v>
      </c>
      <c r="C9" s="6" t="n">
        <v>1</v>
      </c>
      <c r="D9" s="7" t="n">
        <v>57.6666666666667</v>
      </c>
      <c r="E9" s="7" t="n">
        <v>7.6</v>
      </c>
      <c r="F9" s="7" t="n">
        <v>35.3866161616161</v>
      </c>
      <c r="G9" s="7" t="n">
        <v>6.09</v>
      </c>
    </row>
    <row r="10" s="3" customFormat="true" ht="15.75" hidden="false" customHeight="false" outlineLevel="0" collapsed="false">
      <c r="A10" s="8" t="s">
        <v>7</v>
      </c>
      <c r="B10" s="8" t="s">
        <v>16</v>
      </c>
      <c r="C10" s="6" t="n">
        <v>1</v>
      </c>
      <c r="D10" s="7" t="n">
        <v>53.8333333333333</v>
      </c>
      <c r="E10" s="7" t="n">
        <v>10.3</v>
      </c>
      <c r="F10" s="7" t="n">
        <v>52.4060714285714</v>
      </c>
      <c r="G10" s="7" t="n">
        <v>6.055</v>
      </c>
    </row>
    <row r="11" s="3" customFormat="true" ht="15.75" hidden="false" customHeight="false" outlineLevel="0" collapsed="false">
      <c r="A11" s="8" t="s">
        <v>7</v>
      </c>
      <c r="B11" s="8" t="s">
        <v>17</v>
      </c>
      <c r="C11" s="6" t="n">
        <v>1</v>
      </c>
      <c r="D11" s="7" t="n">
        <v>45.4166666666667</v>
      </c>
      <c r="E11" s="7" t="n">
        <v>5.8</v>
      </c>
      <c r="F11" s="7" t="n">
        <v>33.3067927022739</v>
      </c>
      <c r="G11" s="7" t="n">
        <v>3.325</v>
      </c>
    </row>
    <row r="12" s="3" customFormat="true" ht="15.75" hidden="false" customHeight="false" outlineLevel="0" collapsed="false">
      <c r="A12" s="8" t="s">
        <v>7</v>
      </c>
      <c r="B12" s="8" t="s">
        <v>18</v>
      </c>
      <c r="C12" s="6" t="n">
        <v>1</v>
      </c>
      <c r="D12" s="7" t="n">
        <v>52.1666666666667</v>
      </c>
      <c r="E12" s="7" t="n">
        <v>8.5</v>
      </c>
      <c r="F12" s="7" t="n">
        <v>42.7304362416107</v>
      </c>
      <c r="G12" s="7" t="n">
        <v>4.78</v>
      </c>
    </row>
    <row r="13" s="3" customFormat="true" ht="15.75" hidden="false" customHeight="false" outlineLevel="0" collapsed="false">
      <c r="A13" s="8" t="s">
        <v>7</v>
      </c>
      <c r="B13" s="8" t="s">
        <v>19</v>
      </c>
      <c r="C13" s="6" t="n">
        <v>1</v>
      </c>
      <c r="D13" s="7" t="n">
        <v>40.18</v>
      </c>
      <c r="E13" s="7" t="n">
        <v>4</v>
      </c>
      <c r="F13" s="7" t="n">
        <v>11.2180306122449</v>
      </c>
      <c r="G13" s="7" t="n">
        <v>1.275</v>
      </c>
    </row>
    <row r="14" s="3" customFormat="true" ht="15.75" hidden="false" customHeight="false" outlineLevel="0" collapsed="false">
      <c r="A14" s="8" t="s">
        <v>7</v>
      </c>
      <c r="B14" s="8" t="s">
        <v>20</v>
      </c>
      <c r="C14" s="6" t="n">
        <v>1</v>
      </c>
      <c r="D14" s="7" t="n">
        <v>57.0833333333333</v>
      </c>
      <c r="E14" s="7" t="n">
        <v>10.3</v>
      </c>
      <c r="F14" s="7" t="n">
        <v>69.8404317049969</v>
      </c>
      <c r="G14" s="7" t="n">
        <v>8.01</v>
      </c>
    </row>
    <row r="15" s="3" customFormat="true" ht="15.75" hidden="false" customHeight="false" outlineLevel="0" collapsed="false">
      <c r="A15" s="8" t="s">
        <v>7</v>
      </c>
      <c r="B15" s="8" t="s">
        <v>21</v>
      </c>
      <c r="C15" s="6" t="n">
        <v>1</v>
      </c>
      <c r="D15" s="7" t="n">
        <v>64.3333333333333</v>
      </c>
      <c r="E15" s="7" t="n">
        <v>12.4</v>
      </c>
      <c r="F15" s="7" t="n">
        <v>72.65452016069</v>
      </c>
      <c r="G15" s="7" t="n">
        <v>10.87</v>
      </c>
    </row>
    <row r="16" s="3" customFormat="true" ht="15.75" hidden="false" customHeight="false" outlineLevel="0" collapsed="false">
      <c r="A16" s="8" t="s">
        <v>7</v>
      </c>
      <c r="B16" s="8" t="s">
        <v>22</v>
      </c>
      <c r="C16" s="6" t="n">
        <v>1</v>
      </c>
      <c r="D16" s="7" t="n">
        <v>53.9166666666667</v>
      </c>
      <c r="E16" s="7" t="n">
        <v>6.3</v>
      </c>
      <c r="F16" s="7" t="n">
        <v>24.8333926499033</v>
      </c>
      <c r="G16" s="7" t="n">
        <v>4.515</v>
      </c>
    </row>
    <row r="17" s="3" customFormat="true" ht="15.75" hidden="false" customHeight="false" outlineLevel="0" collapsed="false">
      <c r="A17" s="8" t="s">
        <v>7</v>
      </c>
      <c r="B17" s="8" t="s">
        <v>23</v>
      </c>
      <c r="C17" s="6" t="n">
        <v>1</v>
      </c>
      <c r="D17" s="7" t="n">
        <v>50.6666666666667</v>
      </c>
      <c r="E17" s="7" t="n">
        <v>8.6</v>
      </c>
      <c r="F17" s="7" t="n">
        <v>42.760876068376</v>
      </c>
      <c r="G17" s="7" t="n">
        <v>6.495</v>
      </c>
    </row>
    <row r="18" s="3" customFormat="true" ht="15.75" hidden="false" customHeight="false" outlineLevel="0" collapsed="false">
      <c r="A18" s="8" t="s">
        <v>7</v>
      </c>
      <c r="B18" s="8" t="s">
        <v>24</v>
      </c>
      <c r="C18" s="6" t="n">
        <v>1</v>
      </c>
      <c r="D18" s="7" t="n">
        <v>50.6666666666667</v>
      </c>
      <c r="E18" s="7" t="n">
        <v>7.2</v>
      </c>
      <c r="F18" s="7" t="n">
        <v>47.1807255747126</v>
      </c>
      <c r="G18" s="7" t="n">
        <v>5.47</v>
      </c>
    </row>
    <row r="19" s="3" customFormat="true" ht="15.75" hidden="false" customHeight="false" outlineLevel="0" collapsed="false">
      <c r="A19" s="8" t="s">
        <v>7</v>
      </c>
      <c r="B19" s="8" t="s">
        <v>25</v>
      </c>
      <c r="C19" s="6" t="n">
        <v>1</v>
      </c>
      <c r="D19" s="7" t="n">
        <v>55.75</v>
      </c>
      <c r="E19" s="7" t="n">
        <v>11.2</v>
      </c>
      <c r="F19" s="7" t="n">
        <v>46.809617486339</v>
      </c>
      <c r="G19" s="7" t="n">
        <v>4.89</v>
      </c>
    </row>
    <row r="20" s="3" customFormat="true" ht="15.75" hidden="false" customHeight="false" outlineLevel="0" collapsed="false">
      <c r="A20" s="8" t="s">
        <v>7</v>
      </c>
      <c r="B20" s="8" t="s">
        <v>26</v>
      </c>
      <c r="C20" s="6" t="n">
        <v>1</v>
      </c>
      <c r="D20" s="7" t="n">
        <v>50.5</v>
      </c>
      <c r="E20" s="7" t="n">
        <v>11.7</v>
      </c>
      <c r="F20" s="7" t="n">
        <v>50.1982995951418</v>
      </c>
      <c r="G20" s="7" t="n">
        <v>5.59</v>
      </c>
    </row>
    <row r="21" s="3" customFormat="true" ht="15.75" hidden="false" customHeight="false" outlineLevel="0" collapsed="false">
      <c r="A21" s="8" t="s">
        <v>7</v>
      </c>
      <c r="B21" s="8" t="s">
        <v>27</v>
      </c>
      <c r="C21" s="6" t="n">
        <v>1</v>
      </c>
      <c r="D21" s="7" t="n">
        <v>46.3333333333334</v>
      </c>
      <c r="E21" s="7" t="n">
        <v>6.8</v>
      </c>
      <c r="F21" s="7" t="n">
        <v>27.9020672268908</v>
      </c>
      <c r="G21" s="7" t="n">
        <v>3.825</v>
      </c>
    </row>
    <row r="22" s="3" customFormat="true" ht="15.75" hidden="false" customHeight="false" outlineLevel="0" collapsed="false">
      <c r="A22" s="8" t="s">
        <v>7</v>
      </c>
      <c r="B22" s="8" t="s">
        <v>28</v>
      </c>
      <c r="C22" s="6" t="n">
        <v>1</v>
      </c>
      <c r="D22" s="7" t="n">
        <v>59.25</v>
      </c>
      <c r="E22" s="7" t="n">
        <v>11.7</v>
      </c>
      <c r="F22" s="7" t="n">
        <v>59.5943361682022</v>
      </c>
      <c r="G22" s="7" t="n">
        <v>6.27</v>
      </c>
    </row>
    <row r="23" s="3" customFormat="true" ht="15.75" hidden="false" customHeight="false" outlineLevel="0" collapsed="false">
      <c r="A23" s="8" t="s">
        <v>7</v>
      </c>
      <c r="B23" s="8" t="s">
        <v>29</v>
      </c>
      <c r="C23" s="6" t="n">
        <v>1</v>
      </c>
      <c r="D23" s="7" t="n">
        <v>46</v>
      </c>
      <c r="E23" s="7" t="n">
        <v>6.7</v>
      </c>
      <c r="F23" s="7" t="n">
        <v>27.6275131578947</v>
      </c>
      <c r="G23" s="7" t="n">
        <v>3.81</v>
      </c>
    </row>
    <row r="24" s="3" customFormat="true" ht="15.75" hidden="false" customHeight="false" outlineLevel="0" collapsed="false">
      <c r="A24" s="8" t="s">
        <v>7</v>
      </c>
      <c r="B24" s="8" t="s">
        <v>30</v>
      </c>
      <c r="C24" s="6" t="n">
        <v>1</v>
      </c>
      <c r="D24" s="7" t="n">
        <v>53.1666666666667</v>
      </c>
      <c r="E24" s="7" t="n">
        <v>13.2</v>
      </c>
      <c r="F24" s="7" t="n">
        <v>75.5457173913044</v>
      </c>
      <c r="G24" s="7" t="n">
        <v>10.765</v>
      </c>
    </row>
    <row r="25" s="3" customFormat="true" ht="15.75" hidden="false" customHeight="false" outlineLevel="0" collapsed="false">
      <c r="A25" s="8" t="s">
        <v>7</v>
      </c>
      <c r="B25" s="8" t="s">
        <v>31</v>
      </c>
      <c r="C25" s="6" t="n">
        <v>1</v>
      </c>
      <c r="D25" s="7" t="n">
        <v>50.8333333333334</v>
      </c>
      <c r="E25" s="7" t="n">
        <v>6.7</v>
      </c>
      <c r="F25" s="7" t="n">
        <v>26.2987796352584</v>
      </c>
      <c r="G25" s="7" t="n">
        <v>3.825</v>
      </c>
    </row>
    <row r="26" s="3" customFormat="true" ht="15.75" hidden="false" customHeight="false" outlineLevel="0" collapsed="false">
      <c r="A26" s="8" t="s">
        <v>7</v>
      </c>
      <c r="B26" s="8" t="s">
        <v>32</v>
      </c>
      <c r="C26" s="6" t="n">
        <v>1</v>
      </c>
      <c r="D26" s="7" t="n">
        <v>63.8333333333333</v>
      </c>
      <c r="E26" s="7" t="n">
        <v>9.6</v>
      </c>
      <c r="F26" s="7" t="n">
        <v>64.2698773676542</v>
      </c>
      <c r="G26" s="7" t="n">
        <v>9.085</v>
      </c>
    </row>
    <row r="27" s="3" customFormat="true" ht="15.75" hidden="false" customHeight="false" outlineLevel="0" collapsed="false">
      <c r="A27" s="8" t="s">
        <v>7</v>
      </c>
      <c r="B27" s="8" t="s">
        <v>33</v>
      </c>
      <c r="C27" s="6" t="n">
        <v>1</v>
      </c>
      <c r="D27" s="7" t="n">
        <v>43.466666666667</v>
      </c>
      <c r="E27" s="7" t="n">
        <v>9.2</v>
      </c>
      <c r="F27" s="7" t="n">
        <v>42.663875</v>
      </c>
      <c r="G27" s="7" t="n">
        <v>5.75</v>
      </c>
    </row>
    <row r="28" s="3" customFormat="true" ht="15.75" hidden="false" customHeight="false" outlineLevel="0" collapsed="false">
      <c r="A28" s="8" t="s">
        <v>7</v>
      </c>
      <c r="B28" s="8" t="s">
        <v>34</v>
      </c>
      <c r="C28" s="6" t="n">
        <v>1</v>
      </c>
      <c r="D28" s="7" t="n">
        <v>43.5</v>
      </c>
      <c r="E28" s="7" t="n">
        <v>6.3</v>
      </c>
      <c r="F28" s="7" t="n">
        <v>26.9016666666667</v>
      </c>
      <c r="G28" s="7" t="n">
        <v>5.15</v>
      </c>
    </row>
    <row r="29" s="3" customFormat="true" ht="15.75" hidden="false" customHeight="false" outlineLevel="0" collapsed="false">
      <c r="A29" s="8" t="s">
        <v>7</v>
      </c>
      <c r="B29" s="8" t="s">
        <v>35</v>
      </c>
      <c r="C29" s="6" t="n">
        <v>1</v>
      </c>
      <c r="D29" s="7" t="n">
        <v>64.6666666666667</v>
      </c>
      <c r="E29" s="7" t="n">
        <v>11.4</v>
      </c>
      <c r="F29" s="7" t="n">
        <v>51.8457446808511</v>
      </c>
      <c r="G29" s="7" t="n">
        <v>7.6</v>
      </c>
    </row>
    <row r="30" s="3" customFormat="true" ht="15.75" hidden="false" customHeight="false" outlineLevel="0" collapsed="false">
      <c r="A30" s="8" t="s">
        <v>7</v>
      </c>
      <c r="B30" s="8" t="s">
        <v>36</v>
      </c>
      <c r="C30" s="6" t="n">
        <v>1</v>
      </c>
      <c r="D30" s="7" t="n">
        <v>50.0833333333333</v>
      </c>
      <c r="E30" s="7" t="n">
        <v>5</v>
      </c>
      <c r="F30" s="7" t="n">
        <v>24.0492857142857</v>
      </c>
      <c r="G30" s="7" t="n">
        <v>3.57</v>
      </c>
    </row>
    <row r="31" s="3" customFormat="true" ht="15.75" hidden="false" customHeight="false" outlineLevel="0" collapsed="false">
      <c r="A31" s="8" t="s">
        <v>7</v>
      </c>
      <c r="B31" s="8" t="s">
        <v>37</v>
      </c>
      <c r="C31" s="6" t="n">
        <v>1</v>
      </c>
      <c r="D31" s="7" t="n">
        <v>60.4166666666667</v>
      </c>
      <c r="E31" s="7" t="n">
        <v>9.2</v>
      </c>
      <c r="F31" s="7" t="n">
        <v>74.8160043567989</v>
      </c>
      <c r="G31" s="7" t="n">
        <v>9.415</v>
      </c>
    </row>
    <row r="32" s="3" customFormat="true" ht="15.75" hidden="false" customHeight="false" outlineLevel="0" collapsed="false">
      <c r="A32" s="8" t="s">
        <v>7</v>
      </c>
      <c r="B32" s="8" t="s">
        <v>38</v>
      </c>
      <c r="C32" s="6" t="n">
        <v>1</v>
      </c>
      <c r="D32" s="7" t="n">
        <v>53.25</v>
      </c>
      <c r="E32" s="7" t="n">
        <v>8.5</v>
      </c>
      <c r="F32" s="7" t="n">
        <v>47.9653206756414</v>
      </c>
      <c r="G32" s="7" t="n">
        <v>5.35</v>
      </c>
    </row>
    <row r="33" s="3" customFormat="true" ht="15.75" hidden="false" customHeight="false" outlineLevel="0" collapsed="false">
      <c r="A33" s="8" t="s">
        <v>7</v>
      </c>
      <c r="B33" s="8" t="s">
        <v>39</v>
      </c>
      <c r="C33" s="6" t="n">
        <v>1</v>
      </c>
      <c r="D33" s="7" t="n">
        <v>45.5833333333333</v>
      </c>
      <c r="E33" s="7" t="n">
        <v>5.5</v>
      </c>
      <c r="F33" s="7" t="n">
        <v>12.9039253148068</v>
      </c>
      <c r="G33" s="7" t="n">
        <v>2.325</v>
      </c>
    </row>
    <row r="34" s="3" customFormat="true" ht="15.75" hidden="false" customHeight="false" outlineLevel="0" collapsed="false">
      <c r="A34" s="8" t="s">
        <v>7</v>
      </c>
      <c r="B34" s="8" t="s">
        <v>40</v>
      </c>
      <c r="C34" s="6" t="n">
        <v>1</v>
      </c>
      <c r="D34" s="7" t="n">
        <v>57.0833333333334</v>
      </c>
      <c r="E34" s="7" t="n">
        <v>8.8</v>
      </c>
      <c r="F34" s="7" t="n">
        <v>59.8825883838384</v>
      </c>
      <c r="G34" s="7" t="n">
        <v>7.595</v>
      </c>
    </row>
    <row r="35" s="3" customFormat="true" ht="15.75" hidden="false" customHeight="false" outlineLevel="0" collapsed="false">
      <c r="A35" s="8" t="s">
        <v>7</v>
      </c>
      <c r="B35" s="8" t="s">
        <v>41</v>
      </c>
      <c r="C35" s="6" t="n">
        <v>1</v>
      </c>
      <c r="D35" s="7" t="n">
        <v>73.9166666666667</v>
      </c>
      <c r="E35" s="7" t="n">
        <v>10.2</v>
      </c>
      <c r="F35" s="7" t="n">
        <v>68.813674848318</v>
      </c>
      <c r="G35" s="7" t="n">
        <v>10.96</v>
      </c>
    </row>
    <row r="36" s="3" customFormat="true" ht="15.75" hidden="false" customHeight="false" outlineLevel="0" collapsed="false">
      <c r="A36" s="8" t="s">
        <v>7</v>
      </c>
      <c r="B36" s="8" t="s">
        <v>42</v>
      </c>
      <c r="C36" s="6" t="n">
        <v>1</v>
      </c>
      <c r="D36" s="7" t="n">
        <v>65.6666666666667</v>
      </c>
      <c r="E36" s="7" t="n">
        <v>11.2</v>
      </c>
      <c r="F36" s="7" t="n">
        <v>91.321518791166</v>
      </c>
      <c r="G36" s="7" t="n">
        <v>10.44</v>
      </c>
    </row>
    <row r="37" s="3" customFormat="true" ht="15.75" hidden="false" customHeight="false" outlineLevel="0" collapsed="false">
      <c r="A37" s="8" t="s">
        <v>7</v>
      </c>
      <c r="B37" s="8" t="s">
        <v>43</v>
      </c>
      <c r="C37" s="6" t="n">
        <v>1</v>
      </c>
      <c r="D37" s="7" t="n">
        <v>64</v>
      </c>
      <c r="E37" s="7" t="n">
        <v>7</v>
      </c>
      <c r="F37" s="7" t="n">
        <v>46.9184541203974</v>
      </c>
      <c r="G37" s="7" t="n">
        <v>8.335</v>
      </c>
    </row>
    <row r="38" s="3" customFormat="true" ht="15.75" hidden="false" customHeight="false" outlineLevel="0" collapsed="false">
      <c r="A38" s="8" t="s">
        <v>7</v>
      </c>
      <c r="B38" s="8" t="s">
        <v>44</v>
      </c>
      <c r="C38" s="6" t="n">
        <v>1</v>
      </c>
      <c r="D38" s="7" t="n">
        <v>50</v>
      </c>
      <c r="E38" s="7" t="n">
        <v>5</v>
      </c>
      <c r="F38" s="7" t="n">
        <v>34.5190456989247</v>
      </c>
      <c r="G38" s="7" t="n">
        <v>5.585</v>
      </c>
    </row>
    <row r="39" s="3" customFormat="true" ht="15.75" hidden="false" customHeight="false" outlineLevel="0" collapsed="false">
      <c r="A39" s="8" t="s">
        <v>7</v>
      </c>
      <c r="B39" s="8" t="s">
        <v>45</v>
      </c>
      <c r="C39" s="6" t="n">
        <v>1</v>
      </c>
      <c r="D39" s="7" t="n">
        <v>54.1666666666667</v>
      </c>
      <c r="E39" s="7" t="n">
        <v>6.7</v>
      </c>
      <c r="F39" s="7" t="n">
        <v>42.6774276974416</v>
      </c>
      <c r="G39" s="7" t="n">
        <v>5.445</v>
      </c>
    </row>
    <row r="40" s="3" customFormat="true" ht="15.75" hidden="false" customHeight="false" outlineLevel="0" collapsed="false">
      <c r="A40" s="8" t="s">
        <v>7</v>
      </c>
      <c r="B40" s="8" t="s">
        <v>46</v>
      </c>
      <c r="C40" s="6" t="n">
        <v>1</v>
      </c>
      <c r="D40" s="7" t="n">
        <v>50.6666666666667</v>
      </c>
      <c r="E40" s="7" t="n">
        <v>8.5</v>
      </c>
      <c r="F40" s="7" t="n">
        <v>60.219207317073</v>
      </c>
      <c r="G40" s="7" t="n">
        <v>9.485</v>
      </c>
    </row>
    <row r="41" s="3" customFormat="true" ht="15.75" hidden="false" customHeight="false" outlineLevel="0" collapsed="false">
      <c r="A41" s="8" t="s">
        <v>7</v>
      </c>
      <c r="B41" s="8" t="s">
        <v>47</v>
      </c>
      <c r="C41" s="6" t="n">
        <v>1</v>
      </c>
      <c r="D41" s="7" t="n">
        <v>68.4166666666667</v>
      </c>
      <c r="E41" s="7" t="n">
        <v>11</v>
      </c>
      <c r="F41" s="7" t="n">
        <v>74.020144781569</v>
      </c>
      <c r="G41" s="7" t="n">
        <v>12.965</v>
      </c>
    </row>
    <row r="42" s="3" customFormat="true" ht="15.75" hidden="false" customHeight="false" outlineLevel="0" collapsed="false">
      <c r="A42" s="8" t="s">
        <v>7</v>
      </c>
      <c r="B42" s="8" t="s">
        <v>48</v>
      </c>
      <c r="C42" s="6" t="n">
        <v>1</v>
      </c>
      <c r="D42" s="7" t="n">
        <v>61.9166666666667</v>
      </c>
      <c r="E42" s="7" t="n">
        <v>8.9</v>
      </c>
      <c r="F42" s="7" t="n">
        <v>56.1341071428571</v>
      </c>
      <c r="G42" s="7" t="n">
        <v>10.2</v>
      </c>
    </row>
    <row r="43" s="3" customFormat="true" ht="15.75" hidden="false" customHeight="false" outlineLevel="0" collapsed="false">
      <c r="A43" s="8" t="s">
        <v>7</v>
      </c>
      <c r="B43" s="8" t="s">
        <v>49</v>
      </c>
      <c r="C43" s="6" t="n">
        <v>1</v>
      </c>
      <c r="D43" s="7" t="n">
        <v>68.6666666666667</v>
      </c>
      <c r="E43" s="7" t="n">
        <v>13.9</v>
      </c>
      <c r="F43" s="7" t="n">
        <v>94.498295376121</v>
      </c>
      <c r="G43" s="7" t="n">
        <v>10.91</v>
      </c>
    </row>
    <row r="44" s="3" customFormat="true" ht="15.75" hidden="false" customHeight="false" outlineLevel="0" collapsed="false">
      <c r="A44" s="8" t="s">
        <v>7</v>
      </c>
      <c r="B44" s="8" t="s">
        <v>50</v>
      </c>
      <c r="C44" s="6" t="n">
        <v>1</v>
      </c>
      <c r="D44" s="7" t="n">
        <v>53.0833333333333</v>
      </c>
      <c r="E44" s="7" t="n">
        <v>10.2</v>
      </c>
      <c r="F44" s="7" t="n">
        <v>58.903695652174</v>
      </c>
      <c r="G44" s="7" t="n">
        <v>7.33</v>
      </c>
    </row>
    <row r="45" s="3" customFormat="true" ht="15.75" hidden="false" customHeight="false" outlineLevel="0" collapsed="false">
      <c r="A45" s="8" t="s">
        <v>7</v>
      </c>
      <c r="B45" s="8" t="s">
        <v>51</v>
      </c>
      <c r="C45" s="6" t="n">
        <v>1</v>
      </c>
      <c r="D45" s="7" t="n">
        <v>54</v>
      </c>
      <c r="E45" s="7" t="n">
        <v>13.2</v>
      </c>
      <c r="F45" s="7" t="n">
        <v>63.9110652173913</v>
      </c>
      <c r="G45" s="7" t="n">
        <v>5.565</v>
      </c>
    </row>
    <row r="46" s="3" customFormat="true" ht="15.75" hidden="false" customHeight="false" outlineLevel="0" collapsed="false">
      <c r="A46" s="8" t="s">
        <v>7</v>
      </c>
      <c r="B46" s="8" t="s">
        <v>52</v>
      </c>
      <c r="C46" s="6" t="n">
        <v>1</v>
      </c>
      <c r="D46" s="7" t="n">
        <v>69.25</v>
      </c>
      <c r="E46" s="7" t="n">
        <v>15.8</v>
      </c>
      <c r="F46" s="7" t="n">
        <v>122.879387880025</v>
      </c>
      <c r="G46" s="7" t="n">
        <v>15.97</v>
      </c>
    </row>
    <row r="47" s="3" customFormat="true" ht="15.75" hidden="false" customHeight="false" outlineLevel="0" collapsed="false">
      <c r="A47" s="8" t="s">
        <v>7</v>
      </c>
      <c r="B47" s="8" t="s">
        <v>53</v>
      </c>
      <c r="C47" s="6" t="n">
        <v>1</v>
      </c>
      <c r="D47" s="7" t="n">
        <v>62.5</v>
      </c>
      <c r="E47" s="7" t="n">
        <v>13.9</v>
      </c>
      <c r="F47" s="7" t="n">
        <v>142.880370728562</v>
      </c>
      <c r="G47" s="7" t="n">
        <v>19.785</v>
      </c>
    </row>
    <row r="48" s="3" customFormat="true" ht="15.75" hidden="false" customHeight="false" outlineLevel="0" collapsed="false">
      <c r="A48" s="8" t="s">
        <v>7</v>
      </c>
      <c r="B48" s="8" t="s">
        <v>54</v>
      </c>
      <c r="C48" s="6" t="n">
        <v>1</v>
      </c>
      <c r="D48" s="7" t="n">
        <v>55.4166666666667</v>
      </c>
      <c r="E48" s="7" t="n">
        <v>12</v>
      </c>
      <c r="F48" s="7" t="n">
        <v>74.651558149978</v>
      </c>
      <c r="G48" s="7" t="n">
        <v>10.63</v>
      </c>
    </row>
    <row r="49" s="3" customFormat="true" ht="15.75" hidden="false" customHeight="false" outlineLevel="0" collapsed="false">
      <c r="A49" s="8" t="s">
        <v>7</v>
      </c>
      <c r="B49" s="8" t="s">
        <v>55</v>
      </c>
      <c r="C49" s="6" t="n">
        <v>1</v>
      </c>
      <c r="D49" s="7" t="n">
        <v>54.5833333333333</v>
      </c>
      <c r="E49" s="7" t="n">
        <v>8.9</v>
      </c>
      <c r="F49" s="7" t="n">
        <v>133.034892553723</v>
      </c>
      <c r="G49" s="7" t="n">
        <v>11.96</v>
      </c>
    </row>
    <row r="50" s="3" customFormat="true" ht="15.75" hidden="false" customHeight="false" outlineLevel="0" collapsed="false">
      <c r="A50" s="8" t="s">
        <v>7</v>
      </c>
      <c r="B50" s="8" t="s">
        <v>56</v>
      </c>
      <c r="C50" s="6" t="n">
        <v>1</v>
      </c>
      <c r="D50" s="7" t="n">
        <v>64.75</v>
      </c>
      <c r="E50" s="7" t="n">
        <v>12.1</v>
      </c>
      <c r="F50" s="7" t="n">
        <v>112.784862204724</v>
      </c>
      <c r="G50" s="7" t="n">
        <v>15.235</v>
      </c>
    </row>
    <row r="51" s="3" customFormat="true" ht="15.75" hidden="false" customHeight="false" outlineLevel="0" collapsed="false">
      <c r="A51" s="8" t="s">
        <v>7</v>
      </c>
      <c r="B51" s="8" t="s">
        <v>57</v>
      </c>
      <c r="C51" s="6" t="n">
        <v>1</v>
      </c>
      <c r="D51" s="7" t="n">
        <v>65.4166666666667</v>
      </c>
      <c r="E51" s="7" t="n">
        <v>12.5</v>
      </c>
      <c r="F51" s="7" t="n">
        <v>80.344618566176</v>
      </c>
      <c r="G51" s="7" t="n">
        <v>13.66</v>
      </c>
    </row>
    <row r="52" s="3" customFormat="true" ht="15.75" hidden="false" customHeight="false" outlineLevel="0" collapsed="false">
      <c r="A52" s="8" t="s">
        <v>7</v>
      </c>
      <c r="B52" s="8" t="s">
        <v>58</v>
      </c>
      <c r="C52" s="6" t="n">
        <v>1</v>
      </c>
      <c r="D52" s="7" t="n">
        <v>55.25</v>
      </c>
      <c r="E52" s="7" t="n">
        <v>11.8</v>
      </c>
      <c r="F52" s="7" t="n">
        <v>93.574054183649</v>
      </c>
      <c r="G52" s="7" t="n">
        <v>12.895</v>
      </c>
    </row>
    <row r="53" s="3" customFormat="true" ht="15.75" hidden="false" customHeight="false" outlineLevel="0" collapsed="false">
      <c r="A53" s="8" t="s">
        <v>7</v>
      </c>
      <c r="B53" s="8" t="s">
        <v>59</v>
      </c>
      <c r="C53" s="6" t="n">
        <v>1</v>
      </c>
      <c r="D53" s="7" t="n">
        <v>41.3333333333333</v>
      </c>
      <c r="E53" s="7" t="n">
        <v>7.5</v>
      </c>
      <c r="F53" s="7" t="n">
        <v>23.4812705882353</v>
      </c>
      <c r="G53" s="7" t="n">
        <v>5.815</v>
      </c>
    </row>
    <row r="54" s="3" customFormat="true" ht="15.75" hidden="false" customHeight="false" outlineLevel="0" collapsed="false">
      <c r="A54" s="8" t="s">
        <v>7</v>
      </c>
      <c r="B54" s="8" t="s">
        <v>60</v>
      </c>
      <c r="C54" s="6" t="n">
        <v>1</v>
      </c>
      <c r="D54" s="7" t="n">
        <v>50.1666666666667</v>
      </c>
      <c r="E54" s="7" t="n">
        <v>4.9</v>
      </c>
      <c r="F54" s="7" t="n">
        <v>16.1296396396395</v>
      </c>
      <c r="G54" s="7" t="n">
        <v>2.525</v>
      </c>
    </row>
    <row r="55" s="3" customFormat="true" ht="15.75" hidden="false" customHeight="false" outlineLevel="0" collapsed="false">
      <c r="A55" s="8" t="s">
        <v>7</v>
      </c>
      <c r="B55" s="8" t="s">
        <v>61</v>
      </c>
      <c r="C55" s="6" t="n">
        <v>1</v>
      </c>
      <c r="D55" s="7" t="n">
        <v>50.5</v>
      </c>
      <c r="E55" s="7" t="n">
        <v>10.2</v>
      </c>
      <c r="F55" s="7" t="n">
        <v>50.1958342019059</v>
      </c>
      <c r="G55" s="7" t="n">
        <v>6.125</v>
      </c>
    </row>
    <row r="56" s="3" customFormat="true" ht="15.75" hidden="false" customHeight="false" outlineLevel="0" collapsed="false">
      <c r="A56" s="8" t="s">
        <v>7</v>
      </c>
      <c r="B56" s="8" t="s">
        <v>62</v>
      </c>
      <c r="C56" s="6" t="n">
        <v>1</v>
      </c>
      <c r="D56" s="7" t="n">
        <v>61.1666666666667</v>
      </c>
      <c r="E56" s="7" t="n">
        <v>10.7</v>
      </c>
      <c r="F56" s="7" t="n">
        <v>75.0867546705998</v>
      </c>
      <c r="G56" s="7" t="n">
        <v>10.165</v>
      </c>
    </row>
    <row r="57" s="3" customFormat="true" ht="15.75" hidden="false" customHeight="false" outlineLevel="0" collapsed="false">
      <c r="A57" s="8" t="s">
        <v>7</v>
      </c>
      <c r="B57" s="8" t="s">
        <v>63</v>
      </c>
      <c r="C57" s="6" t="n">
        <v>1</v>
      </c>
      <c r="D57" s="7" t="n">
        <v>54</v>
      </c>
      <c r="E57" s="7" t="n">
        <v>9.8</v>
      </c>
      <c r="F57" s="7" t="n">
        <v>83.0366188197767</v>
      </c>
      <c r="G57" s="7" t="n">
        <v>8.77</v>
      </c>
    </row>
    <row r="58" s="3" customFormat="true" ht="15.75" hidden="false" customHeight="false" outlineLevel="0" collapsed="false">
      <c r="A58" s="8" t="s">
        <v>7</v>
      </c>
      <c r="B58" s="8" t="s">
        <v>64</v>
      </c>
      <c r="C58" s="6" t="n">
        <v>1</v>
      </c>
      <c r="D58" s="7" t="n">
        <v>53.75</v>
      </c>
      <c r="E58" s="7" t="n">
        <v>10.4</v>
      </c>
      <c r="F58" s="7" t="n">
        <v>30.6967537760729</v>
      </c>
      <c r="G58" s="7" t="n">
        <v>6.13</v>
      </c>
    </row>
    <row r="59" s="3" customFormat="true" ht="15.75" hidden="false" customHeight="false" outlineLevel="0" collapsed="false">
      <c r="A59" s="8" t="s">
        <v>7</v>
      </c>
      <c r="B59" s="8" t="s">
        <v>65</v>
      </c>
      <c r="C59" s="6" t="n">
        <v>1</v>
      </c>
      <c r="D59" s="7" t="n">
        <v>50.3333333333333</v>
      </c>
      <c r="E59" s="7" t="n">
        <v>10</v>
      </c>
      <c r="F59" s="7" t="n">
        <v>32.7744918046289</v>
      </c>
      <c r="G59" s="7" t="n">
        <v>4.685</v>
      </c>
    </row>
    <row r="60" s="3" customFormat="true" ht="15.75" hidden="false" customHeight="false" outlineLevel="0" collapsed="false">
      <c r="A60" s="8" t="s">
        <v>7</v>
      </c>
      <c r="B60" s="8" t="s">
        <v>66</v>
      </c>
      <c r="C60" s="6" t="n">
        <v>1</v>
      </c>
      <c r="D60" s="7" t="n">
        <v>55.5</v>
      </c>
      <c r="E60" s="7" t="n">
        <v>9.2</v>
      </c>
      <c r="F60" s="7" t="n">
        <v>53.5188654891304</v>
      </c>
      <c r="G60" s="7" t="n">
        <v>8.64</v>
      </c>
    </row>
    <row r="61" s="3" customFormat="true" ht="15.75" hidden="false" customHeight="false" outlineLevel="0" collapsed="false">
      <c r="A61" s="8" t="s">
        <v>7</v>
      </c>
      <c r="B61" s="8" t="s">
        <v>67</v>
      </c>
      <c r="C61" s="6" t="n">
        <v>1</v>
      </c>
      <c r="D61" s="7" t="n">
        <v>60.4166666666667</v>
      </c>
      <c r="E61" s="7" t="n">
        <v>11</v>
      </c>
      <c r="F61" s="7" t="n">
        <v>81.1651883561644</v>
      </c>
      <c r="G61" s="7" t="n">
        <v>12.08</v>
      </c>
    </row>
    <row r="62" s="3" customFormat="true" ht="15.75" hidden="false" customHeight="false" outlineLevel="0" collapsed="false">
      <c r="A62" s="8" t="s">
        <v>7</v>
      </c>
      <c r="B62" s="8" t="s">
        <v>68</v>
      </c>
      <c r="C62" s="6" t="n">
        <v>1</v>
      </c>
      <c r="D62" s="7" t="n">
        <v>58.0833333333333</v>
      </c>
      <c r="E62" s="7" t="n">
        <v>10.5</v>
      </c>
      <c r="F62" s="7" t="n">
        <v>39.627444444444</v>
      </c>
      <c r="G62" s="7" t="n">
        <v>6.69</v>
      </c>
    </row>
    <row r="63" s="3" customFormat="true" ht="15.75" hidden="false" customHeight="false" outlineLevel="0" collapsed="false">
      <c r="A63" s="8" t="s">
        <v>7</v>
      </c>
      <c r="B63" s="8" t="s">
        <v>69</v>
      </c>
      <c r="C63" s="6" t="n">
        <v>1</v>
      </c>
      <c r="D63" s="7" t="n">
        <v>59.0833333333333</v>
      </c>
      <c r="E63" s="7" t="n">
        <v>11.2</v>
      </c>
      <c r="F63" s="7" t="n">
        <v>51.664411764706</v>
      </c>
      <c r="G63" s="7" t="n">
        <v>6.98</v>
      </c>
    </row>
    <row r="64" s="3" customFormat="true" ht="15.75" hidden="false" customHeight="false" outlineLevel="0" collapsed="false">
      <c r="A64" s="8" t="s">
        <v>7</v>
      </c>
      <c r="B64" s="8" t="s">
        <v>70</v>
      </c>
      <c r="C64" s="6" t="n">
        <v>1</v>
      </c>
      <c r="D64" s="7" t="n">
        <v>60.3333333333333</v>
      </c>
      <c r="E64" s="7" t="n">
        <v>12.1</v>
      </c>
      <c r="F64" s="7" t="n">
        <v>128.882938155594</v>
      </c>
      <c r="G64" s="7" t="n">
        <v>17.725</v>
      </c>
    </row>
    <row r="65" s="3" customFormat="true" ht="15.75" hidden="false" customHeight="false" outlineLevel="0" collapsed="false">
      <c r="A65" s="8" t="s">
        <v>7</v>
      </c>
      <c r="B65" s="8" t="s">
        <v>71</v>
      </c>
      <c r="C65" s="6" t="n">
        <v>1</v>
      </c>
      <c r="D65" s="7" t="n">
        <v>43.75</v>
      </c>
      <c r="E65" s="7" t="n">
        <v>7.5</v>
      </c>
      <c r="F65" s="7" t="n">
        <v>38.174</v>
      </c>
      <c r="G65" s="7" t="n">
        <v>4.87</v>
      </c>
    </row>
    <row r="66" s="3" customFormat="true" ht="15.75" hidden="false" customHeight="false" outlineLevel="0" collapsed="false">
      <c r="A66" s="8" t="s">
        <v>7</v>
      </c>
      <c r="B66" s="8" t="s">
        <v>72</v>
      </c>
      <c r="C66" s="6" t="n">
        <v>1</v>
      </c>
      <c r="D66" s="7" t="n">
        <v>41.25</v>
      </c>
      <c r="E66" s="7" t="n">
        <v>7.8</v>
      </c>
      <c r="F66" s="7" t="n">
        <v>18.6461880687563</v>
      </c>
      <c r="G66" s="7" t="n">
        <v>3.13</v>
      </c>
    </row>
    <row r="67" s="3" customFormat="true" ht="15.75" hidden="false" customHeight="false" outlineLevel="0" collapsed="false">
      <c r="A67" s="8" t="s">
        <v>7</v>
      </c>
      <c r="B67" s="8" t="s">
        <v>73</v>
      </c>
      <c r="C67" s="6" t="n">
        <v>1</v>
      </c>
      <c r="D67" s="7" t="n">
        <v>58.5833333333334</v>
      </c>
      <c r="E67" s="7" t="n">
        <v>9.6</v>
      </c>
      <c r="F67" s="7" t="n">
        <v>59.824095959596</v>
      </c>
      <c r="G67" s="7" t="n">
        <v>8.075</v>
      </c>
    </row>
    <row r="68" s="3" customFormat="true" ht="15.75" hidden="false" customHeight="false" outlineLevel="0" collapsed="false">
      <c r="A68" s="8" t="s">
        <v>7</v>
      </c>
      <c r="B68" s="8" t="s">
        <v>74</v>
      </c>
      <c r="C68" s="6" t="n">
        <v>1</v>
      </c>
      <c r="D68" s="7" t="n">
        <v>58.3333333333333</v>
      </c>
      <c r="E68" s="7" t="n">
        <v>11.2</v>
      </c>
      <c r="F68" s="7" t="n">
        <v>55.669907181241</v>
      </c>
      <c r="G68" s="7" t="n">
        <v>8.18</v>
      </c>
    </row>
    <row r="69" s="3" customFormat="true" ht="15.75" hidden="false" customHeight="false" outlineLevel="0" collapsed="false">
      <c r="A69" s="8" t="s">
        <v>7</v>
      </c>
      <c r="B69" s="8" t="s">
        <v>75</v>
      </c>
      <c r="C69" s="6" t="n">
        <v>1</v>
      </c>
      <c r="D69" s="7" t="n">
        <v>57.3333333333333</v>
      </c>
      <c r="E69" s="7" t="n">
        <v>10.4</v>
      </c>
      <c r="F69" s="7" t="n">
        <v>70.2735423197492</v>
      </c>
      <c r="G69" s="7" t="n">
        <v>9.325</v>
      </c>
    </row>
    <row r="70" s="3" customFormat="true" ht="15.75" hidden="false" customHeight="false" outlineLevel="0" collapsed="false">
      <c r="A70" s="8" t="s">
        <v>7</v>
      </c>
      <c r="B70" s="8" t="s">
        <v>76</v>
      </c>
      <c r="C70" s="6" t="n">
        <v>1</v>
      </c>
      <c r="D70" s="7" t="n">
        <v>60.4166666666667</v>
      </c>
      <c r="E70" s="7" t="n">
        <v>11.3</v>
      </c>
      <c r="F70" s="7" t="n">
        <v>72.911423466349</v>
      </c>
      <c r="G70" s="7" t="n">
        <v>10.115</v>
      </c>
    </row>
    <row r="71" s="3" customFormat="true" ht="15.75" hidden="false" customHeight="false" outlineLevel="0" collapsed="false">
      <c r="A71" s="8" t="s">
        <v>7</v>
      </c>
      <c r="B71" s="8" t="s">
        <v>77</v>
      </c>
      <c r="C71" s="6" t="n">
        <v>1</v>
      </c>
      <c r="D71" s="7" t="n">
        <v>56.5833333333333</v>
      </c>
      <c r="E71" s="7" t="n">
        <v>10.9</v>
      </c>
      <c r="F71" s="7" t="n">
        <v>60.642200532387</v>
      </c>
      <c r="G71" s="7" t="n">
        <v>8.295</v>
      </c>
    </row>
    <row r="72" s="3" customFormat="true" ht="15.75" hidden="false" customHeight="false" outlineLevel="0" collapsed="false">
      <c r="A72" s="8" t="s">
        <v>7</v>
      </c>
      <c r="B72" s="8" t="s">
        <v>78</v>
      </c>
      <c r="C72" s="6" t="n">
        <v>1</v>
      </c>
      <c r="D72" s="7" t="n">
        <v>60.6666666666667</v>
      </c>
      <c r="E72" s="7" t="n">
        <v>10.4</v>
      </c>
      <c r="F72" s="7" t="n">
        <f aca="false">30.4473575757576+8</f>
        <v>38.4473575757576</v>
      </c>
      <c r="G72" s="7" t="n">
        <v>5.385</v>
      </c>
    </row>
    <row r="73" s="3" customFormat="true" ht="15.75" hidden="false" customHeight="false" outlineLevel="0" collapsed="false">
      <c r="A73" s="8" t="s">
        <v>7</v>
      </c>
      <c r="B73" s="8" t="s">
        <v>79</v>
      </c>
      <c r="C73" s="6" t="n">
        <v>1</v>
      </c>
      <c r="D73" s="7" t="n">
        <v>50</v>
      </c>
      <c r="E73" s="7" t="n">
        <v>10.3</v>
      </c>
      <c r="F73" s="7" t="n">
        <v>39.6179625</v>
      </c>
      <c r="G73" s="7" t="n">
        <v>5.815</v>
      </c>
    </row>
    <row r="74" s="3" customFormat="true" ht="15.75" hidden="false" customHeight="false" outlineLevel="0" collapsed="false">
      <c r="A74" s="8" t="s">
        <v>7</v>
      </c>
      <c r="B74" s="8" t="s">
        <v>80</v>
      </c>
      <c r="C74" s="6" t="n">
        <v>1</v>
      </c>
      <c r="D74" s="7" t="n">
        <v>60.3333333333333</v>
      </c>
      <c r="E74" s="7" t="n">
        <v>12.7</v>
      </c>
      <c r="F74" s="7" t="n">
        <v>55.9372674418605</v>
      </c>
      <c r="G74" s="7" t="n">
        <v>6.345</v>
      </c>
    </row>
    <row r="75" s="3" customFormat="true" ht="15.75" hidden="false" customHeight="false" outlineLevel="0" collapsed="false">
      <c r="A75" s="8" t="s">
        <v>7</v>
      </c>
      <c r="B75" s="8" t="s">
        <v>81</v>
      </c>
      <c r="C75" s="6" t="n">
        <v>1</v>
      </c>
      <c r="D75" s="7" t="n">
        <v>59.3333333333333</v>
      </c>
      <c r="E75" s="7" t="n">
        <v>11.2</v>
      </c>
      <c r="F75" s="7" t="n">
        <v>73.7803657694962</v>
      </c>
      <c r="G75" s="7" t="n">
        <v>10.805</v>
      </c>
    </row>
    <row r="76" s="3" customFormat="true" ht="15.75" hidden="false" customHeight="false" outlineLevel="0" collapsed="false">
      <c r="A76" s="8" t="s">
        <v>7</v>
      </c>
      <c r="B76" s="8" t="s">
        <v>82</v>
      </c>
      <c r="C76" s="6" t="n">
        <v>1</v>
      </c>
      <c r="D76" s="7" t="n">
        <v>60.4166666666667</v>
      </c>
      <c r="E76" s="7" t="n">
        <v>12.1</v>
      </c>
      <c r="F76" s="7" t="n">
        <v>38.66213362069</v>
      </c>
      <c r="G76" s="7" t="n">
        <v>6.17</v>
      </c>
    </row>
    <row r="77" s="3" customFormat="true" ht="15.75" hidden="false" customHeight="false" outlineLevel="0" collapsed="false">
      <c r="A77" s="8" t="s">
        <v>7</v>
      </c>
      <c r="B77" s="8" t="s">
        <v>83</v>
      </c>
      <c r="C77" s="6" t="n">
        <v>1</v>
      </c>
      <c r="D77" s="7" t="n">
        <v>53.25</v>
      </c>
      <c r="E77" s="7" t="n">
        <v>4.5</v>
      </c>
      <c r="F77" s="7" t="n">
        <v>23.1795555555555</v>
      </c>
      <c r="G77" s="7" t="n">
        <v>3.31</v>
      </c>
    </row>
    <row r="78" s="3" customFormat="true" ht="15.75" hidden="false" customHeight="false" outlineLevel="0" collapsed="false">
      <c r="A78" s="8" t="s">
        <v>7</v>
      </c>
      <c r="B78" s="8" t="s">
        <v>84</v>
      </c>
      <c r="C78" s="6" t="n">
        <v>1</v>
      </c>
      <c r="D78" s="7" t="n">
        <v>51.75</v>
      </c>
      <c r="E78" s="7" t="n">
        <v>10.2</v>
      </c>
      <c r="F78" s="7" t="n">
        <v>49.4020528988573</v>
      </c>
      <c r="G78" s="7" t="n">
        <v>5.47</v>
      </c>
    </row>
    <row r="79" s="3" customFormat="true" ht="15.75" hidden="false" customHeight="false" outlineLevel="0" collapsed="false">
      <c r="A79" s="8" t="s">
        <v>7</v>
      </c>
      <c r="B79" s="8" t="s">
        <v>85</v>
      </c>
      <c r="C79" s="6" t="n">
        <v>1</v>
      </c>
      <c r="D79" s="7" t="n">
        <v>51.8333333333333</v>
      </c>
      <c r="E79" s="7" t="n">
        <v>10.3</v>
      </c>
      <c r="F79" s="7" t="n">
        <v>44.3887640449438</v>
      </c>
      <c r="G79" s="7" t="n">
        <v>5.965</v>
      </c>
    </row>
    <row r="80" s="3" customFormat="true" ht="15.75" hidden="false" customHeight="false" outlineLevel="0" collapsed="false">
      <c r="A80" s="8" t="s">
        <v>7</v>
      </c>
      <c r="B80" s="8" t="s">
        <v>86</v>
      </c>
      <c r="C80" s="6" t="n">
        <v>1</v>
      </c>
      <c r="D80" s="7" t="n">
        <v>53.75</v>
      </c>
      <c r="E80" s="7" t="n">
        <v>12.3</v>
      </c>
      <c r="F80" s="7" t="n">
        <v>100.709423339178</v>
      </c>
      <c r="G80" s="7" t="n">
        <v>13.75</v>
      </c>
    </row>
    <row r="81" s="3" customFormat="true" ht="15.75" hidden="false" customHeight="false" outlineLevel="0" collapsed="false">
      <c r="A81" s="8" t="s">
        <v>7</v>
      </c>
      <c r="B81" s="8" t="s">
        <v>87</v>
      </c>
      <c r="C81" s="6" t="n">
        <v>1</v>
      </c>
      <c r="D81" s="7" t="n">
        <v>62.9166666666667</v>
      </c>
      <c r="E81" s="7" t="n">
        <v>12.6</v>
      </c>
      <c r="F81" s="7" t="n">
        <v>65.2223529411765</v>
      </c>
      <c r="G81" s="7" t="n">
        <v>10.79</v>
      </c>
    </row>
    <row r="82" s="3" customFormat="true" ht="15.75" hidden="false" customHeight="false" outlineLevel="0" collapsed="false">
      <c r="A82" s="8" t="s">
        <v>7</v>
      </c>
      <c r="B82" s="8" t="s">
        <v>88</v>
      </c>
      <c r="C82" s="6" t="n">
        <v>1</v>
      </c>
      <c r="D82" s="7" t="n">
        <v>61.3333333333334</v>
      </c>
      <c r="E82" s="7" t="n">
        <v>12.3</v>
      </c>
      <c r="F82" s="7" t="n">
        <v>31.7808551511713</v>
      </c>
      <c r="G82" s="7" t="n">
        <v>4.305</v>
      </c>
    </row>
    <row r="83" s="3" customFormat="true" ht="15.75" hidden="false" customHeight="false" outlineLevel="0" collapsed="false">
      <c r="A83" s="8" t="s">
        <v>7</v>
      </c>
      <c r="B83" s="8" t="s">
        <v>89</v>
      </c>
      <c r="C83" s="6" t="n">
        <v>1</v>
      </c>
      <c r="D83" s="7" t="n">
        <v>57</v>
      </c>
      <c r="E83" s="7" t="n">
        <v>11</v>
      </c>
      <c r="F83" s="7" t="n">
        <v>54.9519021343051</v>
      </c>
      <c r="G83" s="7" t="n">
        <v>7.485</v>
      </c>
    </row>
    <row r="84" s="3" customFormat="true" ht="15.75" hidden="false" customHeight="false" outlineLevel="0" collapsed="false">
      <c r="A84" s="8" t="s">
        <v>7</v>
      </c>
      <c r="B84" s="8" t="s">
        <v>90</v>
      </c>
      <c r="C84" s="6" t="n">
        <v>1</v>
      </c>
      <c r="D84" s="7" t="n">
        <v>49.9166666666667</v>
      </c>
      <c r="E84" s="7" t="n">
        <v>6.7</v>
      </c>
      <c r="F84" s="7" t="n">
        <v>31.4309259259259</v>
      </c>
      <c r="G84" s="7" t="n">
        <v>4.72</v>
      </c>
    </row>
    <row r="85" s="3" customFormat="true" ht="15.75" hidden="false" customHeight="false" outlineLevel="0" collapsed="false">
      <c r="A85" s="8" t="s">
        <v>7</v>
      </c>
      <c r="B85" s="8" t="s">
        <v>91</v>
      </c>
      <c r="C85" s="6" t="n">
        <v>1</v>
      </c>
      <c r="D85" s="7" t="n">
        <v>56.9166666666667</v>
      </c>
      <c r="E85" s="7" t="n">
        <v>10.3</v>
      </c>
      <c r="F85" s="7" t="n">
        <v>41.4913484928609</v>
      </c>
      <c r="G85" s="7" t="n">
        <v>6.52</v>
      </c>
    </row>
    <row r="86" s="3" customFormat="true" ht="15.75" hidden="false" customHeight="false" outlineLevel="0" collapsed="false">
      <c r="A86" s="8" t="s">
        <v>7</v>
      </c>
      <c r="B86" s="8" t="s">
        <v>92</v>
      </c>
      <c r="C86" s="6" t="n">
        <v>1</v>
      </c>
      <c r="D86" s="7" t="n">
        <v>59.5833333333333</v>
      </c>
      <c r="E86" s="7" t="n">
        <v>10</v>
      </c>
      <c r="F86" s="7" t="n">
        <v>25.5566666666667</v>
      </c>
      <c r="G86" s="7" t="n">
        <v>4.88</v>
      </c>
    </row>
    <row r="87" s="3" customFormat="true" ht="15.75" hidden="false" customHeight="false" outlineLevel="0" collapsed="false">
      <c r="A87" s="8" t="s">
        <v>7</v>
      </c>
      <c r="B87" s="8" t="s">
        <v>93</v>
      </c>
      <c r="C87" s="6" t="n">
        <v>1</v>
      </c>
      <c r="D87" s="7" t="n">
        <v>65.6666666666667</v>
      </c>
      <c r="E87" s="7" t="n">
        <v>11.2</v>
      </c>
      <c r="F87" s="7" t="n">
        <v>74.3673922413793</v>
      </c>
      <c r="G87" s="7" t="n">
        <v>8.835</v>
      </c>
    </row>
    <row r="88" s="3" customFormat="true" ht="15.75" hidden="false" customHeight="false" outlineLevel="0" collapsed="false">
      <c r="A88" s="8" t="s">
        <v>7</v>
      </c>
      <c r="B88" s="8" t="s">
        <v>94</v>
      </c>
      <c r="C88" s="6" t="n">
        <v>1</v>
      </c>
      <c r="D88" s="7" t="n">
        <v>53</v>
      </c>
      <c r="E88" s="7" t="n">
        <v>7.9</v>
      </c>
      <c r="F88" s="7" t="n">
        <v>19.6647435897436</v>
      </c>
      <c r="G88" s="7" t="n">
        <v>4.45</v>
      </c>
    </row>
    <row r="89" s="3" customFormat="true" ht="15.75" hidden="false" customHeight="false" outlineLevel="0" collapsed="false">
      <c r="A89" s="8" t="s">
        <v>7</v>
      </c>
      <c r="B89" s="8" t="s">
        <v>95</v>
      </c>
      <c r="C89" s="6" t="n">
        <v>1</v>
      </c>
      <c r="D89" s="7" t="n">
        <v>58.75</v>
      </c>
      <c r="E89" s="7" t="n">
        <v>10.5</v>
      </c>
      <c r="F89" s="7" t="n">
        <v>30.3953404580153</v>
      </c>
      <c r="G89" s="7" t="n">
        <v>5.6</v>
      </c>
    </row>
    <row r="90" s="3" customFormat="true" ht="15.75" hidden="false" customHeight="false" outlineLevel="0" collapsed="false">
      <c r="A90" s="8" t="s">
        <v>7</v>
      </c>
      <c r="B90" s="8" t="s">
        <v>96</v>
      </c>
      <c r="C90" s="6" t="n">
        <v>1</v>
      </c>
      <c r="D90" s="7" t="n">
        <v>62.3333333333334</v>
      </c>
      <c r="E90" s="7" t="n">
        <v>9</v>
      </c>
      <c r="F90" s="7" t="n">
        <v>54.5021537311041</v>
      </c>
      <c r="G90" s="7" t="n">
        <v>8.21</v>
      </c>
    </row>
    <row r="91" s="3" customFormat="true" ht="15.75" hidden="false" customHeight="false" outlineLevel="0" collapsed="false">
      <c r="A91" s="8" t="s">
        <v>7</v>
      </c>
      <c r="B91" s="8" t="s">
        <v>97</v>
      </c>
      <c r="C91" s="6" t="n">
        <v>1</v>
      </c>
      <c r="D91" s="7" t="n">
        <v>55.4166666666667</v>
      </c>
      <c r="E91" s="7" t="n">
        <v>9.2</v>
      </c>
      <c r="F91" s="7" t="n">
        <v>47.8384325396825</v>
      </c>
      <c r="G91" s="7" t="n">
        <v>5.465</v>
      </c>
    </row>
    <row r="92" s="3" customFormat="true" ht="15.75" hidden="false" customHeight="false" outlineLevel="0" collapsed="false">
      <c r="A92" s="8" t="s">
        <v>7</v>
      </c>
      <c r="B92" s="8" t="s">
        <v>98</v>
      </c>
      <c r="C92" s="6" t="n">
        <v>1</v>
      </c>
      <c r="D92" s="7" t="n">
        <v>56.0833333333333</v>
      </c>
      <c r="E92" s="7" t="n">
        <v>11.5</v>
      </c>
      <c r="F92" s="7" t="n">
        <v>63.8667410714285</v>
      </c>
      <c r="G92" s="7" t="n">
        <v>9.55</v>
      </c>
    </row>
    <row r="93" s="3" customFormat="true" ht="15.75" hidden="false" customHeight="false" outlineLevel="0" collapsed="false">
      <c r="A93" s="8" t="s">
        <v>7</v>
      </c>
      <c r="B93" s="8" t="s">
        <v>99</v>
      </c>
      <c r="C93" s="6" t="n">
        <v>1</v>
      </c>
      <c r="D93" s="7" t="n">
        <v>55.9166666666667</v>
      </c>
      <c r="E93" s="7" t="n">
        <v>6.8</v>
      </c>
      <c r="F93" s="7" t="n">
        <v>41.0625004338018</v>
      </c>
      <c r="G93" s="7" t="n">
        <v>7.91</v>
      </c>
    </row>
    <row r="94" s="3" customFormat="true" ht="15.75" hidden="false" customHeight="false" outlineLevel="0" collapsed="false">
      <c r="A94" s="8" t="s">
        <v>7</v>
      </c>
      <c r="B94" s="8" t="s">
        <v>100</v>
      </c>
      <c r="C94" s="6" t="n">
        <v>1</v>
      </c>
      <c r="D94" s="7" t="n">
        <v>56.5833333333333</v>
      </c>
      <c r="E94" s="7" t="n">
        <v>10</v>
      </c>
      <c r="F94" s="7" t="n">
        <v>49.1301329410483</v>
      </c>
      <c r="G94" s="7" t="n">
        <v>9.465</v>
      </c>
    </row>
    <row r="95" s="3" customFormat="true" ht="15.75" hidden="false" customHeight="false" outlineLevel="0" collapsed="false">
      <c r="A95" s="8" t="s">
        <v>7</v>
      </c>
      <c r="B95" s="8" t="s">
        <v>101</v>
      </c>
      <c r="C95" s="6" t="n">
        <v>1</v>
      </c>
      <c r="D95" s="7" t="n">
        <v>56.5833333333333</v>
      </c>
      <c r="E95" s="7" t="n">
        <v>12.4</v>
      </c>
      <c r="F95" s="7" t="n">
        <v>68.8421816239316</v>
      </c>
      <c r="G95" s="7" t="n">
        <v>11.89</v>
      </c>
    </row>
    <row r="96" s="3" customFormat="true" ht="15.75" hidden="false" customHeight="false" outlineLevel="0" collapsed="false">
      <c r="A96" s="8" t="s">
        <v>7</v>
      </c>
      <c r="B96" s="8" t="s">
        <v>102</v>
      </c>
      <c r="C96" s="6" t="n">
        <v>1</v>
      </c>
      <c r="D96" s="7" t="n">
        <v>47.9166666666667</v>
      </c>
      <c r="E96" s="7" t="n">
        <v>6.7</v>
      </c>
      <c r="F96" s="7" t="n">
        <v>56.965</v>
      </c>
      <c r="G96" s="7" t="n">
        <v>4.6</v>
      </c>
    </row>
    <row r="97" s="3" customFormat="true" ht="15.75" hidden="false" customHeight="false" outlineLevel="0" collapsed="false">
      <c r="A97" s="8" t="s">
        <v>7</v>
      </c>
      <c r="B97" s="8" t="s">
        <v>103</v>
      </c>
      <c r="C97" s="6" t="n">
        <v>1</v>
      </c>
      <c r="D97" s="7" t="n">
        <v>59.0833333333334</v>
      </c>
      <c r="E97" s="7" t="n">
        <v>10.5</v>
      </c>
      <c r="F97" s="7" t="n">
        <v>56.8069368022328</v>
      </c>
      <c r="G97" s="7" t="n">
        <v>7.05</v>
      </c>
    </row>
    <row r="98" s="3" customFormat="true" ht="15.75" hidden="false" customHeight="false" outlineLevel="0" collapsed="false">
      <c r="A98" s="8" t="s">
        <v>7</v>
      </c>
      <c r="B98" s="8" t="s">
        <v>104</v>
      </c>
      <c r="C98" s="6" t="n">
        <v>1</v>
      </c>
      <c r="D98" s="7" t="n">
        <v>63.1666666666667</v>
      </c>
      <c r="E98" s="7" t="n">
        <v>9.6</v>
      </c>
      <c r="F98" s="7" t="n">
        <v>41.7428965517241</v>
      </c>
      <c r="G98" s="7" t="n">
        <v>8.42</v>
      </c>
    </row>
    <row r="99" s="3" customFormat="true" ht="15.75" hidden="false" customHeight="false" outlineLevel="0" collapsed="false">
      <c r="A99" s="8" t="s">
        <v>7</v>
      </c>
      <c r="B99" s="8" t="s">
        <v>105</v>
      </c>
      <c r="C99" s="6" t="n">
        <v>1</v>
      </c>
      <c r="D99" s="7" t="n">
        <v>41.3333333333333</v>
      </c>
      <c r="E99" s="7" t="n">
        <v>4</v>
      </c>
      <c r="F99" s="7" t="n">
        <v>6.2542704918033</v>
      </c>
      <c r="G99" s="7" t="n">
        <v>0.9</v>
      </c>
    </row>
    <row r="100" s="3" customFormat="true" ht="15.75" hidden="false" customHeight="false" outlineLevel="0" collapsed="false">
      <c r="A100" s="8" t="s">
        <v>7</v>
      </c>
      <c r="B100" s="8" t="s">
        <v>106</v>
      </c>
      <c r="C100" s="6" t="n">
        <v>1</v>
      </c>
      <c r="D100" s="7" t="n">
        <v>52</v>
      </c>
      <c r="E100" s="7" t="n">
        <v>6.8</v>
      </c>
      <c r="F100" s="7" t="n">
        <v>55.8215652173913</v>
      </c>
      <c r="G100" s="7" t="n">
        <v>4.12</v>
      </c>
    </row>
    <row r="101" s="3" customFormat="true" ht="15.75" hidden="false" customHeight="false" outlineLevel="0" collapsed="false">
      <c r="A101" s="8" t="s">
        <v>7</v>
      </c>
      <c r="B101" s="8" t="s">
        <v>107</v>
      </c>
      <c r="C101" s="6" t="n">
        <v>1</v>
      </c>
      <c r="D101" s="7" t="n">
        <v>56.6666666666667</v>
      </c>
      <c r="E101" s="7" t="n">
        <v>9.6</v>
      </c>
      <c r="F101" s="7" t="n">
        <v>42.4926209302326</v>
      </c>
      <c r="G101" s="7" t="n">
        <v>5.955</v>
      </c>
    </row>
    <row r="102" s="3" customFormat="true" ht="15.75" hidden="false" customHeight="false" outlineLevel="0" collapsed="false">
      <c r="A102" s="8" t="s">
        <v>7</v>
      </c>
      <c r="B102" s="8" t="s">
        <v>108</v>
      </c>
      <c r="C102" s="6" t="n">
        <v>1</v>
      </c>
      <c r="D102" s="7" t="n">
        <v>64.5</v>
      </c>
      <c r="E102" s="7" t="n">
        <v>10.7</v>
      </c>
      <c r="F102" s="7" t="n">
        <v>39.9172427184466</v>
      </c>
      <c r="G102" s="7" t="n">
        <v>6.845</v>
      </c>
    </row>
    <row r="103" s="3" customFormat="true" ht="15.75" hidden="false" customHeight="false" outlineLevel="0" collapsed="false">
      <c r="A103" s="8" t="s">
        <v>7</v>
      </c>
      <c r="B103" s="8" t="s">
        <v>109</v>
      </c>
      <c r="C103" s="6" t="n">
        <v>1</v>
      </c>
      <c r="D103" s="7" t="n">
        <v>60.1666666666667</v>
      </c>
      <c r="E103" s="7" t="n">
        <v>11.3</v>
      </c>
      <c r="F103" s="7" t="n">
        <v>46.4698223404255</v>
      </c>
      <c r="G103" s="7" t="n">
        <v>7.04</v>
      </c>
    </row>
    <row r="104" s="3" customFormat="true" ht="15.75" hidden="false" customHeight="false" outlineLevel="0" collapsed="false">
      <c r="A104" s="8" t="s">
        <v>7</v>
      </c>
      <c r="B104" s="8" t="s">
        <v>110</v>
      </c>
      <c r="C104" s="6" t="n">
        <v>1</v>
      </c>
      <c r="D104" s="7" t="n">
        <v>70.25</v>
      </c>
      <c r="E104" s="7" t="n">
        <v>12.3</v>
      </c>
      <c r="F104" s="7" t="n">
        <v>72.094906862745</v>
      </c>
      <c r="G104" s="7" t="n">
        <v>10.01</v>
      </c>
    </row>
    <row r="105" s="3" customFormat="true" ht="15.75" hidden="false" customHeight="false" outlineLevel="0" collapsed="false">
      <c r="A105" s="8" t="s">
        <v>7</v>
      </c>
      <c r="B105" s="8" t="s">
        <v>111</v>
      </c>
      <c r="C105" s="6" t="n">
        <v>1</v>
      </c>
      <c r="D105" s="7" t="n">
        <v>55.6833333333334</v>
      </c>
      <c r="E105" s="7" t="n">
        <v>8</v>
      </c>
      <c r="F105" s="7" t="n">
        <v>38.3701898734177</v>
      </c>
      <c r="G105" s="7" t="n">
        <v>6.53</v>
      </c>
    </row>
    <row r="106" s="3" customFormat="true" ht="15.75" hidden="false" customHeight="false" outlineLevel="0" collapsed="false">
      <c r="A106" s="8" t="s">
        <v>7</v>
      </c>
      <c r="B106" s="8" t="s">
        <v>112</v>
      </c>
      <c r="C106" s="6" t="n">
        <v>1</v>
      </c>
      <c r="D106" s="7" t="n">
        <v>51.1666666666667</v>
      </c>
      <c r="E106" s="7" t="n">
        <v>7.2</v>
      </c>
      <c r="F106" s="7" t="n">
        <v>39.3437242538882</v>
      </c>
      <c r="G106" s="7" t="n">
        <v>7.72</v>
      </c>
    </row>
    <row r="107" s="3" customFormat="true" ht="15.75" hidden="false" customHeight="false" outlineLevel="0" collapsed="false">
      <c r="A107" s="8" t="s">
        <v>7</v>
      </c>
      <c r="B107" s="8" t="s">
        <v>113</v>
      </c>
      <c r="C107" s="6" t="n">
        <v>1</v>
      </c>
      <c r="D107" s="7" t="n">
        <v>42.5</v>
      </c>
      <c r="E107" s="7" t="n">
        <v>5.2</v>
      </c>
      <c r="F107" s="7" t="n">
        <v>12.6464141749723</v>
      </c>
      <c r="G107" s="7" t="n">
        <v>2.22</v>
      </c>
    </row>
    <row r="108" s="3" customFormat="true" ht="15.75" hidden="false" customHeight="false" outlineLevel="0" collapsed="false">
      <c r="A108" s="8" t="s">
        <v>7</v>
      </c>
      <c r="B108" s="8" t="s">
        <v>114</v>
      </c>
      <c r="C108" s="6" t="n">
        <v>1</v>
      </c>
      <c r="D108" s="7" t="n">
        <v>43.4166666666667</v>
      </c>
      <c r="E108" s="7" t="n">
        <v>11</v>
      </c>
      <c r="F108" s="7" t="n">
        <v>37.043444508338</v>
      </c>
      <c r="G108" s="7" t="n">
        <v>4.145</v>
      </c>
    </row>
    <row r="109" s="3" customFormat="true" ht="15.75" hidden="false" customHeight="false" outlineLevel="0" collapsed="false">
      <c r="A109" s="8" t="s">
        <v>7</v>
      </c>
      <c r="B109" s="8" t="s">
        <v>115</v>
      </c>
      <c r="C109" s="6" t="n">
        <v>1</v>
      </c>
      <c r="D109" s="7" t="n">
        <v>56.8333333333333</v>
      </c>
      <c r="E109" s="7" t="n">
        <v>13.6</v>
      </c>
      <c r="F109" s="7" t="n">
        <v>49.6309568786688</v>
      </c>
      <c r="G109" s="7" t="n">
        <v>6.18</v>
      </c>
    </row>
    <row r="110" s="3" customFormat="true" ht="15.75" hidden="false" customHeight="false" outlineLevel="0" collapsed="false">
      <c r="A110" s="8" t="s">
        <v>7</v>
      </c>
      <c r="B110" s="8" t="s">
        <v>116</v>
      </c>
      <c r="C110" s="6" t="n">
        <v>1</v>
      </c>
      <c r="D110" s="7" t="n">
        <v>56.6666666666667</v>
      </c>
      <c r="E110" s="7" t="n">
        <v>12.2</v>
      </c>
      <c r="F110" s="7" t="n">
        <v>70.4288730398639</v>
      </c>
      <c r="G110" s="7" t="n">
        <v>11.025</v>
      </c>
    </row>
    <row r="111" s="3" customFormat="true" ht="15.75" hidden="false" customHeight="false" outlineLevel="0" collapsed="false">
      <c r="A111" s="8" t="s">
        <v>7</v>
      </c>
      <c r="B111" s="8" t="s">
        <v>117</v>
      </c>
      <c r="C111" s="6" t="n">
        <v>1</v>
      </c>
      <c r="D111" s="7" t="n">
        <v>45.1666666666667</v>
      </c>
      <c r="E111" s="7" t="n">
        <v>7.1</v>
      </c>
      <c r="F111" s="7" t="n">
        <v>22.1730921052631</v>
      </c>
      <c r="G111" s="7" t="n">
        <v>2.595</v>
      </c>
    </row>
    <row r="112" s="3" customFormat="true" ht="15.75" hidden="false" customHeight="false" outlineLevel="0" collapsed="false">
      <c r="A112" s="8" t="s">
        <v>7</v>
      </c>
      <c r="B112" s="8" t="s">
        <v>118</v>
      </c>
      <c r="C112" s="6" t="n">
        <v>1</v>
      </c>
      <c r="D112" s="7" t="n">
        <v>53.6666666666667</v>
      </c>
      <c r="E112" s="7" t="n">
        <v>8.9</v>
      </c>
      <c r="F112" s="7" t="n">
        <v>36.3706176470588</v>
      </c>
      <c r="G112" s="7" t="n">
        <v>8.175</v>
      </c>
    </row>
    <row r="113" s="3" customFormat="true" ht="15.75" hidden="false" customHeight="false" outlineLevel="0" collapsed="false">
      <c r="A113" s="8" t="s">
        <v>7</v>
      </c>
      <c r="B113" s="8" t="s">
        <v>119</v>
      </c>
      <c r="C113" s="6" t="n">
        <v>1</v>
      </c>
      <c r="D113" s="7" t="n">
        <v>54.0833333333334</v>
      </c>
      <c r="E113" s="7" t="n">
        <v>11</v>
      </c>
      <c r="F113" s="7" t="n">
        <v>45.8660196167883</v>
      </c>
      <c r="G113" s="7" t="n">
        <v>7.215</v>
      </c>
    </row>
    <row r="114" s="3" customFormat="true" ht="15.75" hidden="false" customHeight="false" outlineLevel="0" collapsed="false">
      <c r="A114" s="8" t="s">
        <v>7</v>
      </c>
      <c r="B114" s="8" t="s">
        <v>120</v>
      </c>
      <c r="C114" s="6" t="n">
        <v>1</v>
      </c>
      <c r="D114" s="7" t="n">
        <v>42.75</v>
      </c>
      <c r="E114" s="7" t="n">
        <v>5.6</v>
      </c>
      <c r="F114" s="7" t="n">
        <v>26.2962340178226</v>
      </c>
      <c r="G114" s="7" t="n">
        <v>2.46</v>
      </c>
    </row>
    <row r="115" s="3" customFormat="true" ht="15.75" hidden="false" customHeight="false" outlineLevel="0" collapsed="false">
      <c r="A115" s="8" t="s">
        <v>7</v>
      </c>
      <c r="B115" s="8" t="s">
        <v>121</v>
      </c>
      <c r="C115" s="6" t="n">
        <v>1</v>
      </c>
      <c r="D115" s="7" t="n">
        <v>49.25</v>
      </c>
      <c r="E115" s="7" t="n">
        <v>8.4</v>
      </c>
      <c r="F115" s="7" t="n">
        <v>44.8998507724719</v>
      </c>
      <c r="G115" s="7" t="n">
        <v>6.825</v>
      </c>
    </row>
    <row r="116" s="3" customFormat="true" ht="15.75" hidden="false" customHeight="false" outlineLevel="0" collapsed="false">
      <c r="A116" s="8" t="s">
        <v>7</v>
      </c>
      <c r="B116" s="8" t="s">
        <v>122</v>
      </c>
      <c r="C116" s="6" t="n">
        <v>1</v>
      </c>
      <c r="D116" s="7" t="n">
        <v>52.8333333333333</v>
      </c>
      <c r="E116" s="7" t="n">
        <v>13</v>
      </c>
      <c r="F116" s="7" t="n">
        <v>75.988993983571</v>
      </c>
      <c r="G116" s="7" t="n">
        <v>8.775</v>
      </c>
    </row>
    <row r="117" s="3" customFormat="true" ht="15.75" hidden="false" customHeight="false" outlineLevel="0" collapsed="false">
      <c r="A117" s="8" t="s">
        <v>7</v>
      </c>
      <c r="B117" s="8" t="s">
        <v>123</v>
      </c>
      <c r="C117" s="6" t="n">
        <v>1</v>
      </c>
      <c r="D117" s="7" t="n">
        <v>67.25</v>
      </c>
      <c r="E117" s="7" t="n">
        <v>12</v>
      </c>
      <c r="F117" s="7" t="n">
        <v>69.9512645348837</v>
      </c>
      <c r="G117" s="7" t="n">
        <v>11.915</v>
      </c>
    </row>
    <row r="118" s="3" customFormat="true" ht="15.75" hidden="false" customHeight="false" outlineLevel="0" collapsed="false">
      <c r="A118" s="8" t="s">
        <v>7</v>
      </c>
      <c r="B118" s="8" t="s">
        <v>124</v>
      </c>
      <c r="C118" s="6" t="n">
        <v>1</v>
      </c>
      <c r="D118" s="7" t="n">
        <v>54.8333333333334</v>
      </c>
      <c r="E118" s="7" t="n">
        <v>7.5</v>
      </c>
      <c r="F118" s="7" t="n">
        <v>41.3764480874317</v>
      </c>
      <c r="G118" s="7" t="n">
        <v>5.59</v>
      </c>
    </row>
    <row r="119" s="3" customFormat="true" ht="15.75" hidden="false" customHeight="false" outlineLevel="0" collapsed="false">
      <c r="A119" s="8" t="s">
        <v>7</v>
      </c>
      <c r="B119" s="8" t="s">
        <v>125</v>
      </c>
      <c r="C119" s="6" t="n">
        <v>1</v>
      </c>
      <c r="D119" s="7" t="n">
        <v>46.6666666666667</v>
      </c>
      <c r="E119" s="7" t="n">
        <v>7</v>
      </c>
      <c r="F119" s="7" t="n">
        <v>36.1301724137931</v>
      </c>
      <c r="G119" s="7" t="n">
        <v>5.91</v>
      </c>
    </row>
    <row r="120" s="3" customFormat="true" ht="15.75" hidden="false" customHeight="false" outlineLevel="0" collapsed="false">
      <c r="A120" s="8" t="s">
        <v>7</v>
      </c>
      <c r="B120" s="8" t="s">
        <v>126</v>
      </c>
      <c r="C120" s="6" t="n">
        <v>1</v>
      </c>
      <c r="D120" s="7" t="n">
        <v>57</v>
      </c>
      <c r="E120" s="7" t="n">
        <v>11.8</v>
      </c>
      <c r="F120" s="7" t="n">
        <v>49.0329528985507</v>
      </c>
      <c r="G120" s="7" t="n">
        <v>6.915</v>
      </c>
    </row>
    <row r="121" s="3" customFormat="true" ht="15.75" hidden="false" customHeight="false" outlineLevel="0" collapsed="false">
      <c r="A121" s="8" t="s">
        <v>7</v>
      </c>
      <c r="B121" s="8" t="s">
        <v>127</v>
      </c>
      <c r="C121" s="6" t="n">
        <v>1</v>
      </c>
      <c r="D121" s="7" t="n">
        <v>52.5</v>
      </c>
      <c r="E121" s="7" t="n">
        <v>12</v>
      </c>
      <c r="F121" s="7" t="n">
        <v>83.757472222222</v>
      </c>
      <c r="G121" s="7" t="n">
        <v>10.225</v>
      </c>
    </row>
    <row r="122" s="3" customFormat="true" ht="15.75" hidden="false" customHeight="false" outlineLevel="0" collapsed="false">
      <c r="A122" s="8" t="s">
        <v>7</v>
      </c>
      <c r="B122" s="8" t="s">
        <v>128</v>
      </c>
      <c r="C122" s="6" t="n">
        <v>1</v>
      </c>
      <c r="D122" s="7" t="n">
        <v>56.5</v>
      </c>
      <c r="E122" s="7" t="n">
        <v>8.1</v>
      </c>
      <c r="F122" s="7" t="n">
        <v>37.3517174796748</v>
      </c>
      <c r="G122" s="7" t="n">
        <v>5.28</v>
      </c>
    </row>
    <row r="123" s="3" customFormat="true" ht="15.75" hidden="false" customHeight="false" outlineLevel="0" collapsed="false">
      <c r="A123" s="8" t="s">
        <v>7</v>
      </c>
      <c r="B123" s="8" t="s">
        <v>129</v>
      </c>
      <c r="C123" s="6" t="n">
        <v>1</v>
      </c>
      <c r="D123" s="7" t="n">
        <v>59.1666666666667</v>
      </c>
      <c r="E123" s="7" t="n">
        <v>14.8</v>
      </c>
      <c r="F123" s="7" t="n">
        <v>51.6694761904762</v>
      </c>
      <c r="G123" s="7" t="n">
        <v>6.835</v>
      </c>
    </row>
    <row r="124" s="3" customFormat="true" ht="15.75" hidden="false" customHeight="false" outlineLevel="0" collapsed="false">
      <c r="A124" s="8" t="s">
        <v>7</v>
      </c>
      <c r="B124" s="8" t="s">
        <v>130</v>
      </c>
      <c r="C124" s="6" t="n">
        <v>1</v>
      </c>
      <c r="D124" s="7" t="n">
        <v>73.3333333333333</v>
      </c>
      <c r="E124" s="7" t="n">
        <v>10.2</v>
      </c>
      <c r="F124" s="7" t="n">
        <v>54.917405888031</v>
      </c>
      <c r="G124" s="7" t="n">
        <v>7.01</v>
      </c>
    </row>
    <row r="125" s="3" customFormat="true" ht="15.75" hidden="false" customHeight="false" outlineLevel="0" collapsed="false">
      <c r="A125" s="8" t="s">
        <v>7</v>
      </c>
      <c r="B125" s="8" t="s">
        <v>131</v>
      </c>
      <c r="C125" s="6" t="n">
        <v>1</v>
      </c>
      <c r="D125" s="7" t="n">
        <v>58.1666666666667</v>
      </c>
      <c r="E125" s="7" t="n">
        <v>17.3</v>
      </c>
      <c r="F125" s="7" t="n">
        <v>99.9075871766029</v>
      </c>
      <c r="G125" s="7" t="n">
        <v>10.05</v>
      </c>
    </row>
    <row r="126" s="3" customFormat="true" ht="15.75" hidden="false" customHeight="false" outlineLevel="0" collapsed="false">
      <c r="A126" s="8" t="s">
        <v>7</v>
      </c>
      <c r="B126" s="8" t="s">
        <v>132</v>
      </c>
      <c r="C126" s="6" t="n">
        <v>1</v>
      </c>
      <c r="D126" s="7" t="n">
        <v>56</v>
      </c>
      <c r="E126" s="7" t="n">
        <v>10</v>
      </c>
      <c r="F126" s="7" t="n">
        <v>41.236379310345</v>
      </c>
      <c r="G126" s="7" t="n">
        <v>7.77</v>
      </c>
    </row>
    <row r="127" s="3" customFormat="true" ht="15.75" hidden="false" customHeight="false" outlineLevel="0" collapsed="false">
      <c r="A127" s="8" t="s">
        <v>7</v>
      </c>
      <c r="B127" s="8" t="s">
        <v>133</v>
      </c>
      <c r="C127" s="6" t="n">
        <v>1</v>
      </c>
      <c r="D127" s="7" t="n">
        <v>46.5</v>
      </c>
      <c r="E127" s="7" t="n">
        <v>10.7</v>
      </c>
      <c r="F127" s="7" t="n">
        <v>33.5815921616656</v>
      </c>
      <c r="G127" s="7" t="n">
        <v>4.18</v>
      </c>
    </row>
    <row r="128" s="3" customFormat="true" ht="15.75" hidden="false" customHeight="false" outlineLevel="0" collapsed="false">
      <c r="A128" s="8" t="s">
        <v>7</v>
      </c>
      <c r="B128" s="8" t="s">
        <v>134</v>
      </c>
      <c r="C128" s="6" t="n">
        <v>1</v>
      </c>
      <c r="D128" s="7" t="n">
        <v>66.9166666666667</v>
      </c>
      <c r="E128" s="7" t="n">
        <v>7.5</v>
      </c>
      <c r="F128" s="7" t="n">
        <v>59.4458823529412</v>
      </c>
      <c r="G128" s="7" t="n">
        <v>7.43</v>
      </c>
    </row>
    <row r="129" s="3" customFormat="true" ht="15.75" hidden="false" customHeight="false" outlineLevel="0" collapsed="false">
      <c r="A129" s="8" t="s">
        <v>7</v>
      </c>
      <c r="B129" s="8" t="s">
        <v>135</v>
      </c>
      <c r="C129" s="6" t="n">
        <v>1</v>
      </c>
      <c r="D129" s="7" t="n">
        <v>53.1666666666667</v>
      </c>
      <c r="E129" s="7" t="n">
        <v>9.6</v>
      </c>
      <c r="F129" s="7" t="n">
        <v>38.16885077505</v>
      </c>
      <c r="G129" s="7" t="n">
        <v>6.125</v>
      </c>
    </row>
    <row r="130" s="3" customFormat="true" ht="15.75" hidden="false" customHeight="false" outlineLevel="0" collapsed="false">
      <c r="A130" s="8" t="s">
        <v>7</v>
      </c>
      <c r="B130" s="8" t="s">
        <v>136</v>
      </c>
      <c r="C130" s="6" t="n">
        <v>1</v>
      </c>
      <c r="D130" s="7" t="n">
        <v>53.8333333333333</v>
      </c>
      <c r="E130" s="7" t="n">
        <v>11</v>
      </c>
      <c r="F130" s="7" t="n">
        <v>75.041270806658</v>
      </c>
      <c r="G130" s="7" t="n">
        <v>10.695</v>
      </c>
    </row>
    <row r="131" s="3" customFormat="true" ht="15.75" hidden="false" customHeight="false" outlineLevel="0" collapsed="false">
      <c r="A131" s="8" t="s">
        <v>7</v>
      </c>
      <c r="B131" s="8" t="s">
        <v>137</v>
      </c>
      <c r="C131" s="6" t="n">
        <v>1</v>
      </c>
      <c r="D131" s="7" t="n">
        <v>52.1666666666667</v>
      </c>
      <c r="E131" s="7" t="n">
        <v>11.2</v>
      </c>
      <c r="F131" s="7" t="n">
        <v>54.2046661241467</v>
      </c>
      <c r="G131" s="7" t="n">
        <v>8.97</v>
      </c>
    </row>
    <row r="132" s="3" customFormat="true" ht="15.75" hidden="false" customHeight="false" outlineLevel="0" collapsed="false">
      <c r="A132" s="8" t="s">
        <v>7</v>
      </c>
      <c r="B132" s="8" t="s">
        <v>138</v>
      </c>
      <c r="C132" s="6" t="n">
        <v>1</v>
      </c>
      <c r="D132" s="7" t="n">
        <v>58.5</v>
      </c>
      <c r="E132" s="7" t="n">
        <v>10.5</v>
      </c>
      <c r="F132" s="7" t="n">
        <v>54.8717838765009</v>
      </c>
      <c r="G132" s="7" t="n">
        <v>8.71</v>
      </c>
    </row>
    <row r="133" s="3" customFormat="true" ht="15.75" hidden="false" customHeight="false" outlineLevel="0" collapsed="false">
      <c r="A133" s="8" t="s">
        <v>7</v>
      </c>
      <c r="B133" s="8" t="s">
        <v>139</v>
      </c>
      <c r="C133" s="6" t="n">
        <v>1</v>
      </c>
      <c r="D133" s="7" t="n">
        <v>47.8333333333333</v>
      </c>
      <c r="E133" s="7" t="n">
        <v>11.1</v>
      </c>
      <c r="F133" s="7" t="n">
        <v>30.920769230769</v>
      </c>
      <c r="G133" s="7" t="n">
        <v>3.875</v>
      </c>
    </row>
    <row r="134" s="3" customFormat="true" ht="15.75" hidden="false" customHeight="false" outlineLevel="0" collapsed="false">
      <c r="A134" s="8" t="s">
        <v>7</v>
      </c>
      <c r="B134" s="8" t="s">
        <v>140</v>
      </c>
      <c r="C134" s="6" t="n">
        <v>1</v>
      </c>
      <c r="D134" s="7" t="n">
        <v>53.8333333333334</v>
      </c>
      <c r="E134" s="7" t="n">
        <v>11</v>
      </c>
      <c r="F134" s="7" t="n">
        <v>57.3719565217391</v>
      </c>
      <c r="G134" s="7" t="n">
        <v>9.505</v>
      </c>
    </row>
    <row r="135" s="3" customFormat="true" ht="15.75" hidden="false" customHeight="false" outlineLevel="0" collapsed="false">
      <c r="A135" s="8" t="s">
        <v>7</v>
      </c>
      <c r="B135" s="8" t="s">
        <v>141</v>
      </c>
      <c r="C135" s="6" t="n">
        <v>1</v>
      </c>
      <c r="D135" s="7" t="n">
        <v>61</v>
      </c>
      <c r="E135" s="7" t="n">
        <v>12.6</v>
      </c>
      <c r="F135" s="7" t="n">
        <v>71.435435897436</v>
      </c>
      <c r="G135" s="7" t="n">
        <v>10.77</v>
      </c>
    </row>
    <row r="136" s="3" customFormat="true" ht="15.75" hidden="false" customHeight="false" outlineLevel="0" collapsed="false">
      <c r="A136" s="8" t="s">
        <v>7</v>
      </c>
      <c r="B136" s="8" t="s">
        <v>142</v>
      </c>
      <c r="C136" s="6" t="n">
        <v>1</v>
      </c>
      <c r="D136" s="7" t="n">
        <v>64.6666666666667</v>
      </c>
      <c r="E136" s="7" t="n">
        <v>13</v>
      </c>
      <c r="F136" s="7" t="n">
        <v>64.242542613636</v>
      </c>
      <c r="G136" s="7" t="n">
        <v>7.03</v>
      </c>
    </row>
    <row r="137" s="3" customFormat="true" ht="15.75" hidden="false" customHeight="false" outlineLevel="0" collapsed="false">
      <c r="A137" s="8" t="s">
        <v>7</v>
      </c>
      <c r="B137" s="8" t="s">
        <v>143</v>
      </c>
      <c r="C137" s="6" t="n">
        <v>1</v>
      </c>
      <c r="D137" s="7" t="n">
        <v>55.5833333333333</v>
      </c>
      <c r="E137" s="7" t="n">
        <v>12.1</v>
      </c>
      <c r="F137" s="7" t="n">
        <v>88.5528802589</v>
      </c>
      <c r="G137" s="7" t="n">
        <v>12.18</v>
      </c>
    </row>
    <row r="138" s="3" customFormat="true" ht="15.75" hidden="false" customHeight="false" outlineLevel="0" collapsed="false">
      <c r="A138" s="8" t="s">
        <v>7</v>
      </c>
      <c r="B138" s="8" t="s">
        <v>144</v>
      </c>
      <c r="C138" s="6" t="n">
        <v>1</v>
      </c>
      <c r="D138" s="7" t="n">
        <v>50.1666666666667</v>
      </c>
      <c r="E138" s="7" t="n">
        <v>9.8</v>
      </c>
      <c r="F138" s="7" t="n">
        <v>37.9918729523116</v>
      </c>
      <c r="G138" s="7" t="n">
        <v>6.7</v>
      </c>
    </row>
    <row r="139" s="3" customFormat="true" ht="15.75" hidden="false" customHeight="false" outlineLevel="0" collapsed="false">
      <c r="A139" s="8" t="s">
        <v>7</v>
      </c>
      <c r="B139" s="8" t="s">
        <v>145</v>
      </c>
      <c r="C139" s="6" t="n">
        <v>1</v>
      </c>
      <c r="D139" s="7" t="n">
        <v>52.75</v>
      </c>
      <c r="E139" s="7" t="n">
        <v>11</v>
      </c>
      <c r="F139" s="7" t="n">
        <v>40.7956338975008</v>
      </c>
      <c r="G139" s="7" t="n">
        <v>6.855</v>
      </c>
    </row>
    <row r="140" s="3" customFormat="true" ht="15.75" hidden="false" customHeight="false" outlineLevel="0" collapsed="false">
      <c r="A140" s="8" t="s">
        <v>7</v>
      </c>
      <c r="B140" s="8" t="s">
        <v>146</v>
      </c>
      <c r="C140" s="6" t="n">
        <v>1</v>
      </c>
      <c r="D140" s="7" t="n">
        <v>54.25</v>
      </c>
      <c r="E140" s="7" t="n">
        <v>8.7</v>
      </c>
      <c r="F140" s="7" t="n">
        <v>94.251111111111</v>
      </c>
      <c r="G140" s="7" t="n">
        <v>10.52</v>
      </c>
    </row>
    <row r="141" s="3" customFormat="true" ht="15.75" hidden="false" customHeight="false" outlineLevel="0" collapsed="false">
      <c r="A141" s="8" t="s">
        <v>7</v>
      </c>
      <c r="B141" s="8" t="s">
        <v>147</v>
      </c>
      <c r="C141" s="6" t="n">
        <v>1</v>
      </c>
      <c r="D141" s="7" t="n">
        <v>49.75</v>
      </c>
      <c r="E141" s="7" t="n">
        <v>9.3</v>
      </c>
      <c r="F141" s="7" t="n">
        <v>34.7139912280701</v>
      </c>
      <c r="G141" s="7" t="n">
        <v>4.51</v>
      </c>
    </row>
    <row r="142" s="3" customFormat="true" ht="15.75" hidden="false" customHeight="false" outlineLevel="0" collapsed="false">
      <c r="A142" s="8" t="s">
        <v>7</v>
      </c>
      <c r="B142" s="8" t="s">
        <v>148</v>
      </c>
      <c r="C142" s="6" t="n">
        <v>1</v>
      </c>
      <c r="D142" s="7" t="n">
        <v>57.0833333333333</v>
      </c>
      <c r="E142" s="7" t="n">
        <v>9.3</v>
      </c>
      <c r="F142" s="7" t="n">
        <v>41.2727378479435</v>
      </c>
      <c r="G142" s="7" t="n">
        <v>7.225</v>
      </c>
    </row>
    <row r="143" s="3" customFormat="true" ht="15.75" hidden="false" customHeight="false" outlineLevel="0" collapsed="false">
      <c r="A143" s="8" t="s">
        <v>7</v>
      </c>
      <c r="B143" s="8" t="s">
        <v>149</v>
      </c>
      <c r="C143" s="6" t="n">
        <v>1</v>
      </c>
      <c r="D143" s="7" t="n">
        <v>67.8333333333333</v>
      </c>
      <c r="E143" s="7" t="n">
        <v>14</v>
      </c>
      <c r="F143" s="7" t="n">
        <v>90.5183666954271</v>
      </c>
      <c r="G143" s="7" t="n">
        <v>7.385</v>
      </c>
    </row>
    <row r="144" s="3" customFormat="true" ht="15.75" hidden="false" customHeight="false" outlineLevel="0" collapsed="false">
      <c r="A144" s="8" t="s">
        <v>7</v>
      </c>
      <c r="B144" s="8" t="s">
        <v>150</v>
      </c>
      <c r="C144" s="6" t="n">
        <v>1</v>
      </c>
      <c r="D144" s="7" t="n">
        <v>51.25</v>
      </c>
      <c r="E144" s="7" t="n">
        <v>14</v>
      </c>
      <c r="F144" s="7" t="n">
        <v>68.167395833333</v>
      </c>
      <c r="G144" s="7" t="n">
        <v>8.745</v>
      </c>
    </row>
    <row r="145" s="3" customFormat="true" ht="15.75" hidden="false" customHeight="false" outlineLevel="0" collapsed="false">
      <c r="A145" s="8" t="s">
        <v>7</v>
      </c>
      <c r="B145" s="8" t="s">
        <v>151</v>
      </c>
      <c r="C145" s="6" t="n">
        <v>1</v>
      </c>
      <c r="D145" s="7" t="n">
        <v>54.8333333333333</v>
      </c>
      <c r="E145" s="7" t="n">
        <v>13.8</v>
      </c>
      <c r="F145" s="7" t="n">
        <v>45.9989308896525</v>
      </c>
      <c r="G145" s="7" t="n">
        <v>6.115</v>
      </c>
    </row>
    <row r="146" s="3" customFormat="true" ht="15.75" hidden="false" customHeight="false" outlineLevel="0" collapsed="false">
      <c r="A146" s="8" t="s">
        <v>7</v>
      </c>
      <c r="B146" s="8" t="s">
        <v>152</v>
      </c>
      <c r="C146" s="6" t="n">
        <v>1</v>
      </c>
      <c r="D146" s="7" t="n">
        <v>64.25</v>
      </c>
      <c r="E146" s="7" t="n">
        <v>12.17</v>
      </c>
      <c r="F146" s="7" t="n">
        <v>51.0321824650913</v>
      </c>
      <c r="G146" s="7" t="n">
        <v>8.44</v>
      </c>
    </row>
    <row r="147" s="3" customFormat="true" ht="15.75" hidden="false" customHeight="false" outlineLevel="0" collapsed="false">
      <c r="A147" s="8" t="s">
        <v>7</v>
      </c>
      <c r="B147" s="8" t="s">
        <v>153</v>
      </c>
      <c r="C147" s="6" t="n">
        <v>1</v>
      </c>
      <c r="D147" s="7" t="n">
        <v>52.1666666666667</v>
      </c>
      <c r="E147" s="7" t="n">
        <v>11.1666666666667</v>
      </c>
      <c r="F147" s="7" t="n">
        <v>55.9990849565675</v>
      </c>
      <c r="G147" s="7" t="n">
        <v>8.225</v>
      </c>
    </row>
    <row r="148" s="3" customFormat="true" ht="15.75" hidden="false" customHeight="false" outlineLevel="0" collapsed="false">
      <c r="A148" s="8" t="s">
        <v>7</v>
      </c>
      <c r="B148" s="8" t="s">
        <v>154</v>
      </c>
      <c r="C148" s="6" t="n">
        <v>1</v>
      </c>
      <c r="D148" s="7" t="n">
        <v>59.6666666666667</v>
      </c>
      <c r="E148" s="7" t="n">
        <v>9</v>
      </c>
      <c r="F148" s="7" t="n">
        <v>23.2144309278351</v>
      </c>
      <c r="G148" s="7" t="n">
        <v>4.655</v>
      </c>
    </row>
    <row r="149" s="3" customFormat="true" ht="15.75" hidden="false" customHeight="false" outlineLevel="0" collapsed="false">
      <c r="A149" s="8" t="s">
        <v>7</v>
      </c>
      <c r="B149" s="8" t="s">
        <v>155</v>
      </c>
      <c r="C149" s="6" t="n">
        <v>1</v>
      </c>
      <c r="D149" s="7" t="n">
        <v>59.5</v>
      </c>
      <c r="E149" s="7" t="n">
        <v>12.1666666666667</v>
      </c>
      <c r="F149" s="7" t="n">
        <v>75.5325618515563</v>
      </c>
      <c r="G149" s="7" t="n">
        <v>8.25</v>
      </c>
    </row>
    <row r="150" s="3" customFormat="true" ht="15.75" hidden="false" customHeight="false" outlineLevel="0" collapsed="false">
      <c r="A150" s="8" t="s">
        <v>7</v>
      </c>
      <c r="B150" s="8" t="s">
        <v>156</v>
      </c>
      <c r="C150" s="6" t="n">
        <v>1</v>
      </c>
      <c r="D150" s="7" t="n">
        <v>62.6666666666667</v>
      </c>
      <c r="E150" s="7" t="n">
        <v>12</v>
      </c>
      <c r="F150" s="7" t="n">
        <v>54.6298754789272</v>
      </c>
      <c r="G150" s="7" t="n">
        <v>7.41</v>
      </c>
    </row>
    <row r="151" s="3" customFormat="true" ht="15.75" hidden="false" customHeight="false" outlineLevel="0" collapsed="false">
      <c r="A151" s="8" t="s">
        <v>7</v>
      </c>
      <c r="B151" s="8" t="s">
        <v>157</v>
      </c>
      <c r="C151" s="6" t="n">
        <v>1</v>
      </c>
      <c r="D151" s="7" t="n">
        <v>60.75</v>
      </c>
      <c r="E151" s="7" t="n">
        <v>10.8333333333333</v>
      </c>
      <c r="F151" s="7" t="n">
        <v>108.804138655462</v>
      </c>
      <c r="G151" s="7" t="n">
        <v>10.64</v>
      </c>
    </row>
    <row r="152" s="3" customFormat="true" ht="15.75" hidden="false" customHeight="false" outlineLevel="0" collapsed="false">
      <c r="A152" s="8" t="s">
        <v>7</v>
      </c>
      <c r="B152" s="8" t="s">
        <v>158</v>
      </c>
      <c r="C152" s="6" t="n">
        <v>1</v>
      </c>
      <c r="D152" s="7" t="n">
        <v>60.0833333333333</v>
      </c>
      <c r="E152" s="7" t="n">
        <v>10.6666666666667</v>
      </c>
      <c r="F152" s="7" t="n">
        <v>51.1979292929293</v>
      </c>
      <c r="G152" s="7" t="n">
        <v>6.99</v>
      </c>
    </row>
    <row r="153" s="3" customFormat="true" ht="15.75" hidden="false" customHeight="false" outlineLevel="0" collapsed="false">
      <c r="A153" s="8" t="s">
        <v>7</v>
      </c>
      <c r="B153" s="8" t="s">
        <v>159</v>
      </c>
      <c r="C153" s="6" t="n">
        <v>1</v>
      </c>
      <c r="D153" s="7" t="n">
        <v>60.8333333333333</v>
      </c>
      <c r="E153" s="7" t="n">
        <v>10</v>
      </c>
      <c r="F153" s="7" t="n">
        <v>47.3189042131117</v>
      </c>
      <c r="G153" s="7" t="n">
        <v>5.92</v>
      </c>
    </row>
    <row r="154" s="3" customFormat="true" ht="15.75" hidden="false" customHeight="false" outlineLevel="0" collapsed="false">
      <c r="A154" s="8" t="s">
        <v>7</v>
      </c>
      <c r="B154" s="8" t="s">
        <v>160</v>
      </c>
      <c r="C154" s="6" t="n">
        <v>1</v>
      </c>
      <c r="D154" s="7" t="n">
        <v>58.5833333333334</v>
      </c>
      <c r="E154" s="7" t="n">
        <v>10.6666666666667</v>
      </c>
      <c r="F154" s="7" t="n">
        <v>46.8180437853107</v>
      </c>
      <c r="G154" s="7" t="n">
        <v>7.3</v>
      </c>
    </row>
    <row r="155" s="3" customFormat="true" ht="15.75" hidden="false" customHeight="false" outlineLevel="0" collapsed="false">
      <c r="A155" s="8" t="s">
        <v>7</v>
      </c>
      <c r="B155" s="8" t="s">
        <v>161</v>
      </c>
      <c r="C155" s="6" t="n">
        <v>1</v>
      </c>
      <c r="D155" s="7" t="n">
        <v>43.1666666666667</v>
      </c>
      <c r="E155" s="7" t="n">
        <v>8.8333333333333</v>
      </c>
      <c r="F155" s="7" t="n">
        <v>24.1364921062765</v>
      </c>
      <c r="G155" s="7" t="n">
        <v>4.037</v>
      </c>
    </row>
    <row r="156" s="3" customFormat="true" ht="15.75" hidden="false" customHeight="false" outlineLevel="0" collapsed="false">
      <c r="A156" s="8" t="s">
        <v>7</v>
      </c>
      <c r="B156" s="8" t="s">
        <v>162</v>
      </c>
      <c r="C156" s="6" t="n">
        <v>1</v>
      </c>
      <c r="D156" s="7" t="n">
        <v>52.3333333333333</v>
      </c>
      <c r="E156" s="7" t="n">
        <v>8.3333333333333</v>
      </c>
      <c r="F156" s="7" t="n">
        <v>63.0066572519084</v>
      </c>
      <c r="G156" s="7" t="n">
        <v>8.445</v>
      </c>
    </row>
    <row r="157" s="3" customFormat="true" ht="15.75" hidden="false" customHeight="false" outlineLevel="0" collapsed="false">
      <c r="A157" s="8" t="s">
        <v>7</v>
      </c>
      <c r="B157" s="8" t="s">
        <v>163</v>
      </c>
      <c r="C157" s="6" t="n">
        <v>1</v>
      </c>
      <c r="D157" s="7" t="n">
        <v>47.25</v>
      </c>
      <c r="E157" s="7" t="n">
        <v>11.5</v>
      </c>
      <c r="F157" s="7" t="n">
        <v>41.6823118540051</v>
      </c>
      <c r="G157" s="7" t="n">
        <v>7.85</v>
      </c>
    </row>
    <row r="158" s="3" customFormat="true" ht="15.75" hidden="false" customHeight="false" outlineLevel="0" collapsed="false">
      <c r="A158" s="8" t="s">
        <v>7</v>
      </c>
      <c r="B158" s="8" t="s">
        <v>164</v>
      </c>
      <c r="C158" s="6" t="n">
        <v>1</v>
      </c>
      <c r="D158" s="7" t="n">
        <v>47.75</v>
      </c>
      <c r="E158" s="7" t="n">
        <v>12.6666666666667</v>
      </c>
      <c r="F158" s="7" t="n">
        <v>68.477963800905</v>
      </c>
      <c r="G158" s="7" t="n">
        <v>8.825</v>
      </c>
    </row>
    <row r="159" s="3" customFormat="true" ht="15.75" hidden="false" customHeight="false" outlineLevel="0" collapsed="false">
      <c r="A159" s="8" t="s">
        <v>7</v>
      </c>
      <c r="B159" s="8" t="s">
        <v>165</v>
      </c>
      <c r="C159" s="6" t="n">
        <v>1</v>
      </c>
      <c r="D159" s="7" t="n">
        <v>52.6666666666667</v>
      </c>
      <c r="E159" s="7" t="n">
        <v>10.6666666666667</v>
      </c>
      <c r="F159" s="7" t="n">
        <v>45.9988088088088</v>
      </c>
      <c r="G159" s="7" t="n">
        <v>7.84</v>
      </c>
    </row>
    <row r="160" s="3" customFormat="true" ht="15.75" hidden="false" customHeight="false" outlineLevel="0" collapsed="false">
      <c r="A160" s="8" t="s">
        <v>7</v>
      </c>
      <c r="B160" s="8" t="s">
        <v>166</v>
      </c>
      <c r="C160" s="6" t="n">
        <v>1</v>
      </c>
      <c r="D160" s="7" t="n">
        <v>42.1666666666667</v>
      </c>
      <c r="E160" s="7" t="n">
        <v>6.5</v>
      </c>
      <c r="F160" s="7" t="n">
        <v>34.0469841269841</v>
      </c>
      <c r="G160" s="7" t="n">
        <v>4.69</v>
      </c>
    </row>
    <row r="161" s="3" customFormat="true" ht="15.75" hidden="false" customHeight="false" outlineLevel="0" collapsed="false">
      <c r="A161" s="8" t="s">
        <v>7</v>
      </c>
      <c r="B161" s="8" t="s">
        <v>167</v>
      </c>
      <c r="C161" s="6" t="n">
        <v>1</v>
      </c>
      <c r="D161" s="7" t="n">
        <v>57.9166666666667</v>
      </c>
      <c r="E161" s="7" t="n">
        <v>8</v>
      </c>
      <c r="F161" s="7" t="n">
        <v>53.6384707233065</v>
      </c>
      <c r="G161" s="7" t="n">
        <v>7.21</v>
      </c>
    </row>
    <row r="162" s="3" customFormat="true" ht="15.75" hidden="false" customHeight="false" outlineLevel="0" collapsed="false">
      <c r="A162" s="8" t="s">
        <v>7</v>
      </c>
      <c r="B162" s="8" t="s">
        <v>168</v>
      </c>
      <c r="C162" s="6" t="n">
        <v>1</v>
      </c>
      <c r="D162" s="7" t="n">
        <v>50.8333333333333</v>
      </c>
      <c r="E162" s="7" t="n">
        <v>11.1666666666667</v>
      </c>
      <c r="F162" s="7" t="n">
        <v>36.6592307692307</v>
      </c>
      <c r="G162" s="7" t="n">
        <v>5.53</v>
      </c>
    </row>
    <row r="163" s="3" customFormat="true" ht="15.75" hidden="false" customHeight="false" outlineLevel="0" collapsed="false">
      <c r="A163" s="8" t="s">
        <v>7</v>
      </c>
      <c r="B163" s="8" t="s">
        <v>169</v>
      </c>
      <c r="C163" s="6" t="n">
        <v>1</v>
      </c>
      <c r="D163" s="7" t="n">
        <v>47.25</v>
      </c>
      <c r="E163" s="7" t="n">
        <v>6</v>
      </c>
      <c r="F163" s="7" t="n">
        <v>20.1587676767677</v>
      </c>
      <c r="G163" s="7" t="n">
        <v>2.865</v>
      </c>
    </row>
    <row r="164" s="3" customFormat="true" ht="15.75" hidden="false" customHeight="false" outlineLevel="0" collapsed="false">
      <c r="A164" s="8" t="s">
        <v>7</v>
      </c>
      <c r="B164" s="8" t="s">
        <v>170</v>
      </c>
      <c r="C164" s="6" t="n">
        <v>1</v>
      </c>
      <c r="D164" s="7" t="n">
        <v>60.5833333333333</v>
      </c>
      <c r="E164" s="7" t="n">
        <v>14.1666666666667</v>
      </c>
      <c r="F164" s="7" t="n">
        <v>92.556266548985</v>
      </c>
      <c r="G164" s="7" t="n">
        <v>14.0828</v>
      </c>
    </row>
    <row r="165" s="3" customFormat="true" ht="15.75" hidden="false" customHeight="false" outlineLevel="0" collapsed="false">
      <c r="A165" s="8" t="s">
        <v>7</v>
      </c>
      <c r="B165" s="8" t="s">
        <v>171</v>
      </c>
      <c r="C165" s="6" t="n">
        <v>1</v>
      </c>
      <c r="D165" s="7" t="n">
        <v>62.9166666666667</v>
      </c>
      <c r="E165" s="7" t="n">
        <v>10.7516666666667</v>
      </c>
      <c r="F165" s="7" t="n">
        <v>102.39969809322</v>
      </c>
      <c r="G165" s="7" t="n">
        <v>13.24</v>
      </c>
    </row>
    <row r="166" s="3" customFormat="true" ht="15.75" hidden="false" customHeight="false" outlineLevel="0" collapsed="false">
      <c r="A166" s="8" t="s">
        <v>7</v>
      </c>
      <c r="B166" s="8" t="s">
        <v>172</v>
      </c>
      <c r="C166" s="6" t="n">
        <v>1</v>
      </c>
      <c r="D166" s="7" t="n">
        <v>59.1666666666667</v>
      </c>
      <c r="E166" s="7" t="n">
        <v>12.1666666666667</v>
      </c>
      <c r="F166" s="7" t="n">
        <v>44.4311877076412</v>
      </c>
      <c r="G166" s="7" t="n">
        <v>7.415</v>
      </c>
    </row>
    <row r="167" s="3" customFormat="true" ht="15.75" hidden="false" customHeight="false" outlineLevel="0" collapsed="false">
      <c r="A167" s="8" t="s">
        <v>7</v>
      </c>
      <c r="B167" s="8" t="s">
        <v>173</v>
      </c>
      <c r="C167" s="6" t="n">
        <v>1</v>
      </c>
      <c r="D167" s="7" t="n">
        <v>58.4166666666667</v>
      </c>
      <c r="E167" s="7" t="n">
        <v>7.16666666666669</v>
      </c>
      <c r="F167" s="7" t="n">
        <v>53.6053186046512</v>
      </c>
      <c r="G167" s="7" t="n">
        <v>7.19</v>
      </c>
    </row>
    <row r="168" s="3" customFormat="true" ht="15.75" hidden="false" customHeight="false" outlineLevel="0" collapsed="false">
      <c r="A168" s="8" t="s">
        <v>7</v>
      </c>
      <c r="B168" s="8" t="s">
        <v>174</v>
      </c>
      <c r="C168" s="6" t="n">
        <v>1</v>
      </c>
      <c r="D168" s="7" t="n">
        <v>69.25</v>
      </c>
      <c r="E168" s="7" t="n">
        <v>12.5</v>
      </c>
      <c r="F168" s="7" t="n">
        <v>82.7095016611296</v>
      </c>
      <c r="G168" s="7" t="n">
        <v>11.345</v>
      </c>
    </row>
    <row r="169" s="3" customFormat="true" ht="15.75" hidden="false" customHeight="false" outlineLevel="0" collapsed="false">
      <c r="A169" s="8" t="s">
        <v>7</v>
      </c>
      <c r="B169" s="8" t="s">
        <v>175</v>
      </c>
      <c r="C169" s="6" t="n">
        <v>1</v>
      </c>
      <c r="D169" s="7" t="n">
        <v>68.9166666666667</v>
      </c>
      <c r="E169" s="7" t="n">
        <v>10.6666666666667</v>
      </c>
      <c r="F169" s="7" t="n">
        <v>103.030752688172</v>
      </c>
      <c r="G169" s="7" t="n">
        <v>13.51</v>
      </c>
    </row>
    <row r="170" s="3" customFormat="true" ht="15.75" hidden="false" customHeight="false" outlineLevel="0" collapsed="false">
      <c r="A170" s="8" t="s">
        <v>7</v>
      </c>
      <c r="B170" s="8" t="s">
        <v>176</v>
      </c>
      <c r="C170" s="6" t="n">
        <v>1</v>
      </c>
      <c r="D170" s="7" t="n">
        <v>66.1666666666667</v>
      </c>
      <c r="E170" s="7" t="n">
        <v>11.5</v>
      </c>
      <c r="F170" s="7" t="n">
        <v>42.6541262886598</v>
      </c>
      <c r="G170" s="7" t="n">
        <v>6.335</v>
      </c>
    </row>
    <row r="171" s="3" customFormat="true" ht="15.75" hidden="false" customHeight="false" outlineLevel="0" collapsed="false">
      <c r="A171" s="8" t="s">
        <v>7</v>
      </c>
      <c r="B171" s="8" t="s">
        <v>177</v>
      </c>
      <c r="C171" s="6" t="n">
        <v>1</v>
      </c>
      <c r="D171" s="7" t="n">
        <v>60.75</v>
      </c>
      <c r="E171" s="7" t="n">
        <v>8.5</v>
      </c>
      <c r="F171" s="7" t="n">
        <v>56.8527</v>
      </c>
      <c r="G171" s="7" t="n">
        <v>7.78</v>
      </c>
    </row>
    <row r="172" s="3" customFormat="true" ht="15.75" hidden="false" customHeight="false" outlineLevel="0" collapsed="false">
      <c r="A172" s="8" t="s">
        <v>7</v>
      </c>
      <c r="B172" s="8" t="s">
        <v>178</v>
      </c>
      <c r="C172" s="6" t="n">
        <v>1</v>
      </c>
      <c r="D172" s="7" t="n">
        <v>57.75</v>
      </c>
      <c r="E172" s="7" t="n">
        <v>10.3333333333333</v>
      </c>
      <c r="F172" s="7" t="n">
        <v>64.8944971537002</v>
      </c>
      <c r="G172" s="7" t="n">
        <v>7.775</v>
      </c>
    </row>
    <row r="173" s="3" customFormat="true" ht="15.75" hidden="false" customHeight="false" outlineLevel="0" collapsed="false">
      <c r="A173" s="8" t="s">
        <v>7</v>
      </c>
      <c r="B173" s="8" t="s">
        <v>179</v>
      </c>
      <c r="C173" s="6" t="n">
        <v>1</v>
      </c>
      <c r="D173" s="7" t="n">
        <v>50.3333333333333</v>
      </c>
      <c r="E173" s="7" t="n">
        <v>11.3333333333333</v>
      </c>
      <c r="F173" s="7" t="n">
        <v>54.437285714286</v>
      </c>
      <c r="G173" s="7" t="n">
        <v>8.43</v>
      </c>
    </row>
    <row r="174" s="3" customFormat="true" ht="15.75" hidden="false" customHeight="false" outlineLevel="0" collapsed="false">
      <c r="A174" s="8" t="s">
        <v>7</v>
      </c>
      <c r="B174" s="8" t="s">
        <v>180</v>
      </c>
      <c r="C174" s="6" t="n">
        <v>1</v>
      </c>
      <c r="D174" s="7" t="n">
        <v>40</v>
      </c>
      <c r="E174" s="7" t="n">
        <v>4.16666666666667</v>
      </c>
      <c r="F174" s="7" t="n">
        <v>15.1685771065183</v>
      </c>
      <c r="G174" s="7" t="n">
        <v>2.395</v>
      </c>
    </row>
    <row r="175" s="3" customFormat="true" ht="15.75" hidden="false" customHeight="false" outlineLevel="0" collapsed="false">
      <c r="A175" s="8" t="s">
        <v>7</v>
      </c>
      <c r="B175" s="8" t="s">
        <v>181</v>
      </c>
      <c r="C175" s="6" t="n">
        <v>1</v>
      </c>
      <c r="D175" s="7" t="n">
        <v>57.3333333333333</v>
      </c>
      <c r="E175" s="7" t="n">
        <v>6.66666666666667</v>
      </c>
      <c r="F175" s="7" t="n">
        <v>33.7984126984127</v>
      </c>
      <c r="G175" s="7" t="n">
        <v>3.98</v>
      </c>
    </row>
    <row r="176" s="3" customFormat="true" ht="15.75" hidden="false" customHeight="false" outlineLevel="0" collapsed="false">
      <c r="A176" s="8" t="s">
        <v>7</v>
      </c>
      <c r="B176" s="8" t="s">
        <v>182</v>
      </c>
      <c r="C176" s="6" t="n">
        <v>1</v>
      </c>
      <c r="D176" s="7" t="n">
        <v>58.25</v>
      </c>
      <c r="E176" s="7" t="n">
        <v>7</v>
      </c>
      <c r="F176" s="7" t="n">
        <v>44.6396774193549</v>
      </c>
      <c r="G176" s="7" t="n">
        <v>5.285</v>
      </c>
    </row>
    <row r="177" s="3" customFormat="true" ht="15.75" hidden="false" customHeight="false" outlineLevel="0" collapsed="false">
      <c r="A177" s="8" t="s">
        <v>7</v>
      </c>
      <c r="B177" s="8" t="s">
        <v>183</v>
      </c>
      <c r="C177" s="6" t="n">
        <v>1</v>
      </c>
      <c r="D177" s="7" t="n">
        <v>63</v>
      </c>
      <c r="E177" s="7" t="n">
        <v>10.3333333333333</v>
      </c>
      <c r="F177" s="7" t="n">
        <v>81.6692902255639</v>
      </c>
      <c r="G177" s="7" t="n">
        <v>10.36</v>
      </c>
    </row>
    <row r="178" s="3" customFormat="true" ht="15.75" hidden="false" customHeight="false" outlineLevel="0" collapsed="false">
      <c r="A178" s="8" t="s">
        <v>7</v>
      </c>
      <c r="B178" s="8" t="s">
        <v>184</v>
      </c>
      <c r="C178" s="6" t="n">
        <v>1</v>
      </c>
      <c r="D178" s="7" t="n">
        <v>65.5</v>
      </c>
      <c r="E178" s="7" t="n">
        <v>9.83333333333331</v>
      </c>
      <c r="F178" s="7" t="n">
        <v>72.6422421453507</v>
      </c>
      <c r="G178" s="7" t="n">
        <v>9.44</v>
      </c>
    </row>
    <row r="179" s="3" customFormat="true" ht="15.75" hidden="false" customHeight="false" outlineLevel="0" collapsed="false">
      <c r="A179" s="8" t="s">
        <v>7</v>
      </c>
      <c r="B179" s="8" t="s">
        <v>185</v>
      </c>
      <c r="C179" s="6" t="n">
        <v>1</v>
      </c>
      <c r="D179" s="7" t="n">
        <v>67.8333333333333</v>
      </c>
      <c r="E179" s="7" t="n">
        <v>12</v>
      </c>
      <c r="F179" s="7" t="n">
        <v>108.113068152812</v>
      </c>
      <c r="G179" s="7" t="n">
        <v>10.49</v>
      </c>
    </row>
    <row r="180" s="3" customFormat="true" ht="15.75" hidden="false" customHeight="false" outlineLevel="0" collapsed="false">
      <c r="A180" s="8" t="s">
        <v>7</v>
      </c>
      <c r="B180" s="8" t="s">
        <v>186</v>
      </c>
      <c r="C180" s="6" t="n">
        <v>1</v>
      </c>
      <c r="D180" s="7" t="n">
        <v>68</v>
      </c>
      <c r="E180" s="7" t="n">
        <v>9.6666666666667</v>
      </c>
      <c r="F180" s="7" t="n">
        <v>80.2340608288771</v>
      </c>
      <c r="G180" s="7" t="n">
        <v>9.56</v>
      </c>
    </row>
    <row r="181" s="3" customFormat="true" ht="15.75" hidden="false" customHeight="false" outlineLevel="0" collapsed="false">
      <c r="A181" s="8" t="s">
        <v>7</v>
      </c>
      <c r="B181" s="8" t="s">
        <v>187</v>
      </c>
      <c r="C181" s="6" t="n">
        <v>1</v>
      </c>
      <c r="D181" s="7" t="n">
        <v>57.4166666666667</v>
      </c>
      <c r="E181" s="7" t="n">
        <v>9.5</v>
      </c>
      <c r="F181" s="7" t="n">
        <v>71.0833333333334</v>
      </c>
      <c r="G181" s="7" t="n">
        <v>9.235</v>
      </c>
    </row>
    <row r="182" s="3" customFormat="true" ht="15.75" hidden="false" customHeight="false" outlineLevel="0" collapsed="false">
      <c r="A182" s="8" t="s">
        <v>7</v>
      </c>
      <c r="B182" s="8" t="s">
        <v>188</v>
      </c>
      <c r="C182" s="6" t="n">
        <v>1</v>
      </c>
      <c r="D182" s="7" t="n">
        <v>67.25</v>
      </c>
      <c r="E182" s="7" t="n">
        <v>7.5</v>
      </c>
      <c r="F182" s="7" t="n">
        <v>64.2204618240891</v>
      </c>
      <c r="G182" s="7" t="n">
        <v>8.48</v>
      </c>
    </row>
    <row r="183" s="3" customFormat="true" ht="15.75" hidden="false" customHeight="false" outlineLevel="0" collapsed="false">
      <c r="A183" s="8" t="s">
        <v>7</v>
      </c>
      <c r="B183" s="8" t="s">
        <v>189</v>
      </c>
      <c r="C183" s="6" t="n">
        <v>1</v>
      </c>
      <c r="D183" s="7" t="n">
        <v>54.3333333333334</v>
      </c>
      <c r="E183" s="7" t="n">
        <v>7.66666666666667</v>
      </c>
      <c r="F183" s="7" t="n">
        <v>42.6798063973064</v>
      </c>
      <c r="G183" s="7" t="n">
        <v>5.935</v>
      </c>
    </row>
    <row r="184" s="3" customFormat="true" ht="15.75" hidden="false" customHeight="false" outlineLevel="0" collapsed="false">
      <c r="A184" s="8" t="s">
        <v>7</v>
      </c>
      <c r="B184" s="8" t="s">
        <v>190</v>
      </c>
      <c r="C184" s="6" t="n">
        <v>1</v>
      </c>
      <c r="D184" s="7" t="n">
        <v>54.1666666666667</v>
      </c>
      <c r="E184" s="7" t="n">
        <v>10</v>
      </c>
      <c r="F184" s="7" t="n">
        <v>72.7458490566038</v>
      </c>
      <c r="G184" s="7" t="n">
        <v>9.86</v>
      </c>
    </row>
    <row r="185" s="3" customFormat="true" ht="15.75" hidden="false" customHeight="false" outlineLevel="0" collapsed="false">
      <c r="A185" s="8" t="s">
        <v>7</v>
      </c>
      <c r="B185" s="8" t="s">
        <v>191</v>
      </c>
      <c r="C185" s="6" t="n">
        <v>1</v>
      </c>
      <c r="D185" s="7" t="n">
        <v>58.25</v>
      </c>
      <c r="E185" s="7" t="n">
        <v>8.83333333333334</v>
      </c>
      <c r="F185" s="7" t="n">
        <v>57.2263521126761</v>
      </c>
      <c r="G185" s="7" t="n">
        <v>7.84</v>
      </c>
    </row>
    <row r="186" s="3" customFormat="true" ht="15.75" hidden="false" customHeight="false" outlineLevel="0" collapsed="false">
      <c r="A186" s="8" t="s">
        <v>7</v>
      </c>
      <c r="B186" s="8" t="s">
        <v>192</v>
      </c>
      <c r="C186" s="6" t="n">
        <v>1</v>
      </c>
      <c r="D186" s="7" t="n">
        <v>59.4166666666667</v>
      </c>
      <c r="E186" s="7" t="n">
        <v>8.16666666666667</v>
      </c>
      <c r="F186" s="7" t="n">
        <v>39.5136904761905</v>
      </c>
      <c r="G186" s="7" t="n">
        <v>3.865</v>
      </c>
    </row>
    <row r="187" s="3" customFormat="true" ht="15.75" hidden="false" customHeight="false" outlineLevel="0" collapsed="false">
      <c r="A187" s="8" t="s">
        <v>7</v>
      </c>
      <c r="B187" s="8" t="s">
        <v>193</v>
      </c>
      <c r="C187" s="6" t="n">
        <v>1</v>
      </c>
      <c r="D187" s="7" t="n">
        <v>62.0833333333333</v>
      </c>
      <c r="E187" s="7" t="n">
        <v>13.8333333333334</v>
      </c>
      <c r="F187" s="7" t="n">
        <v>82.106844262295</v>
      </c>
      <c r="G187" s="7" t="n">
        <v>9.615</v>
      </c>
    </row>
    <row r="188" s="3" customFormat="true" ht="15.75" hidden="false" customHeight="false" outlineLevel="0" collapsed="false">
      <c r="A188" s="8" t="s">
        <v>7</v>
      </c>
      <c r="B188" s="8" t="s">
        <v>194</v>
      </c>
      <c r="C188" s="6" t="n">
        <v>1</v>
      </c>
      <c r="D188" s="7" t="n">
        <v>56.9166666666667</v>
      </c>
      <c r="E188" s="7" t="n">
        <v>7.83333333333334</v>
      </c>
      <c r="F188" s="7" t="n">
        <v>36.751703767123</v>
      </c>
      <c r="G188" s="7" t="n">
        <v>7.275</v>
      </c>
    </row>
    <row r="189" s="3" customFormat="true" ht="15.75" hidden="false" customHeight="false" outlineLevel="0" collapsed="false">
      <c r="A189" s="8" t="s">
        <v>7</v>
      </c>
      <c r="B189" s="8" t="s">
        <v>195</v>
      </c>
      <c r="C189" s="6" t="n">
        <v>1</v>
      </c>
      <c r="D189" s="7" t="n">
        <v>51.9166666666667</v>
      </c>
      <c r="E189" s="7" t="n">
        <v>4.83333333333335</v>
      </c>
      <c r="F189" s="7" t="n">
        <v>35.473125</v>
      </c>
      <c r="G189" s="7" t="n">
        <v>5.27</v>
      </c>
    </row>
    <row r="190" s="3" customFormat="true" ht="15.75" hidden="false" customHeight="false" outlineLevel="0" collapsed="false">
      <c r="A190" s="8" t="s">
        <v>7</v>
      </c>
      <c r="B190" s="8" t="s">
        <v>196</v>
      </c>
      <c r="C190" s="6" t="n">
        <v>1</v>
      </c>
      <c r="D190" s="7" t="n">
        <v>52.5</v>
      </c>
      <c r="E190" s="7" t="n">
        <v>9.49999999999999</v>
      </c>
      <c r="F190" s="7" t="n">
        <v>55.696628679962</v>
      </c>
      <c r="G190" s="7" t="n">
        <v>7.71</v>
      </c>
    </row>
    <row r="191" s="3" customFormat="true" ht="15.75" hidden="false" customHeight="false" outlineLevel="0" collapsed="false">
      <c r="A191" s="8" t="s">
        <v>7</v>
      </c>
      <c r="B191" s="8" t="s">
        <v>197</v>
      </c>
      <c r="C191" s="6" t="n">
        <v>1</v>
      </c>
      <c r="D191" s="7" t="n">
        <v>42.75</v>
      </c>
      <c r="E191" s="7" t="n">
        <v>10.5</v>
      </c>
      <c r="F191" s="7" t="n">
        <v>27.5028039832285</v>
      </c>
      <c r="G191" s="7" t="n">
        <v>2.32</v>
      </c>
    </row>
    <row r="192" s="3" customFormat="true" ht="15.75" hidden="false" customHeight="false" outlineLevel="0" collapsed="false">
      <c r="A192" s="8" t="s">
        <v>7</v>
      </c>
      <c r="B192" s="8" t="s">
        <v>198</v>
      </c>
      <c r="C192" s="6" t="n">
        <v>1</v>
      </c>
      <c r="D192" s="7" t="n">
        <v>58.1666666666667</v>
      </c>
      <c r="E192" s="7" t="n">
        <v>8.83333333333334</v>
      </c>
      <c r="F192" s="7" t="n">
        <v>80.4190569503981</v>
      </c>
      <c r="G192" s="7" t="n">
        <v>11.565</v>
      </c>
    </row>
    <row r="193" s="3" customFormat="true" ht="15.75" hidden="false" customHeight="false" outlineLevel="0" collapsed="false">
      <c r="A193" s="8" t="s">
        <v>7</v>
      </c>
      <c r="B193" s="8" t="s">
        <v>199</v>
      </c>
      <c r="C193" s="6" t="n">
        <v>1</v>
      </c>
      <c r="D193" s="7" t="n">
        <v>70.4166666666667</v>
      </c>
      <c r="E193" s="7" t="n">
        <v>10.3333333333333</v>
      </c>
      <c r="F193" s="7" t="n">
        <v>71.7586487829111</v>
      </c>
      <c r="G193" s="7" t="n">
        <v>10.175</v>
      </c>
    </row>
    <row r="194" s="3" customFormat="true" ht="15.75" hidden="false" customHeight="false" outlineLevel="0" collapsed="false">
      <c r="A194" s="8" t="s">
        <v>7</v>
      </c>
      <c r="B194" s="8" t="s">
        <v>200</v>
      </c>
      <c r="C194" s="6" t="n">
        <v>1</v>
      </c>
      <c r="D194" s="7" t="n">
        <v>50.0833333333333</v>
      </c>
      <c r="E194" s="7" t="n">
        <v>9.6666666666667</v>
      </c>
      <c r="F194" s="7" t="n">
        <v>85.7004745283019</v>
      </c>
      <c r="G194" s="7" t="n">
        <v>10.945</v>
      </c>
    </row>
    <row r="195" s="3" customFormat="true" ht="15.75" hidden="false" customHeight="false" outlineLevel="0" collapsed="false">
      <c r="A195" s="8" t="s">
        <v>7</v>
      </c>
      <c r="B195" s="8" t="s">
        <v>201</v>
      </c>
      <c r="C195" s="6" t="n">
        <v>1</v>
      </c>
      <c r="D195" s="7" t="n">
        <v>42.9166666666667</v>
      </c>
      <c r="E195" s="7" t="n">
        <v>8.33333333333334</v>
      </c>
      <c r="F195" s="7" t="n">
        <v>9.993120697074</v>
      </c>
      <c r="G195" s="7" t="n">
        <v>1.105</v>
      </c>
    </row>
    <row r="196" s="3" customFormat="true" ht="15.75" hidden="false" customHeight="false" outlineLevel="0" collapsed="false">
      <c r="A196" s="8" t="s">
        <v>7</v>
      </c>
      <c r="B196" s="8" t="s">
        <v>202</v>
      </c>
      <c r="C196" s="6" t="n">
        <v>1</v>
      </c>
      <c r="D196" s="7" t="n">
        <v>27.5833333333334</v>
      </c>
      <c r="E196" s="7" t="n">
        <v>2.75166666666667</v>
      </c>
      <c r="F196" s="7" t="n">
        <v>7.01111111111111</v>
      </c>
      <c r="G196" s="7" t="n">
        <v>-100</v>
      </c>
    </row>
    <row r="197" s="3" customFormat="true" ht="15.75" hidden="false" customHeight="false" outlineLevel="0" collapsed="false">
      <c r="A197" s="8" t="s">
        <v>7</v>
      </c>
      <c r="B197" s="8" t="s">
        <v>203</v>
      </c>
      <c r="C197" s="6" t="n">
        <v>1</v>
      </c>
      <c r="D197" s="7" t="n">
        <v>34.335</v>
      </c>
      <c r="E197" s="7" t="n">
        <v>4.3</v>
      </c>
      <c r="F197" s="7" t="n">
        <v>17.9025982809638</v>
      </c>
      <c r="G197" s="7" t="n">
        <v>2.0249</v>
      </c>
    </row>
    <row r="198" s="3" customFormat="true" ht="15.75" hidden="false" customHeight="false" outlineLevel="0" collapsed="false">
      <c r="A198" s="8" t="s">
        <v>7</v>
      </c>
      <c r="B198" s="8" t="s">
        <v>204</v>
      </c>
      <c r="C198" s="6" t="n">
        <v>1</v>
      </c>
      <c r="D198" s="7" t="n">
        <v>45.8333333333333</v>
      </c>
      <c r="E198" s="7" t="n">
        <v>8.8333333333333</v>
      </c>
      <c r="F198" s="7" t="n">
        <v>54.1737754796163</v>
      </c>
      <c r="G198" s="7" t="n">
        <v>7.665</v>
      </c>
    </row>
    <row r="199" s="3" customFormat="true" ht="15.75" hidden="false" customHeight="false" outlineLevel="0" collapsed="false">
      <c r="A199" s="8" t="s">
        <v>7</v>
      </c>
      <c r="B199" s="8" t="s">
        <v>205</v>
      </c>
      <c r="C199" s="6" t="n">
        <v>1</v>
      </c>
      <c r="D199" s="7" t="n">
        <v>60.9166666666667</v>
      </c>
      <c r="E199" s="7" t="n">
        <v>10.3333333333333</v>
      </c>
      <c r="F199" s="7" t="n">
        <v>37.0892857142857</v>
      </c>
      <c r="G199" s="7" t="n">
        <v>4.355</v>
      </c>
    </row>
    <row r="200" s="3" customFormat="true" ht="15.75" hidden="false" customHeight="false" outlineLevel="0" collapsed="false">
      <c r="A200" s="8" t="s">
        <v>7</v>
      </c>
      <c r="B200" s="8" t="s">
        <v>206</v>
      </c>
      <c r="C200" s="6" t="n">
        <v>1</v>
      </c>
      <c r="D200" s="7" t="n">
        <v>48.25</v>
      </c>
      <c r="E200" s="7" t="n">
        <v>11.1666666666667</v>
      </c>
      <c r="F200" s="7" t="n">
        <v>102.090325751915</v>
      </c>
      <c r="G200" s="7" t="n">
        <v>12.975</v>
      </c>
    </row>
    <row r="201" s="3" customFormat="true" ht="15.75" hidden="false" customHeight="false" outlineLevel="0" collapsed="false">
      <c r="A201" s="8" t="s">
        <v>7</v>
      </c>
      <c r="B201" s="8" t="s">
        <v>207</v>
      </c>
      <c r="C201" s="6" t="n">
        <v>1</v>
      </c>
      <c r="D201" s="7" t="n">
        <v>33.7083333333333</v>
      </c>
      <c r="E201" s="7" t="n">
        <v>6.0833333333333</v>
      </c>
      <c r="F201" s="7" t="n">
        <v>7.9717142857143</v>
      </c>
      <c r="G201" s="7" t="n">
        <v>0.705</v>
      </c>
    </row>
    <row r="202" s="3" customFormat="true" ht="15.75" hidden="false" customHeight="false" outlineLevel="0" collapsed="false">
      <c r="A202" s="8" t="s">
        <v>7</v>
      </c>
      <c r="B202" s="8" t="s">
        <v>208</v>
      </c>
      <c r="C202" s="6" t="n">
        <v>1</v>
      </c>
      <c r="D202" s="7" t="n">
        <v>23.6666666666667</v>
      </c>
      <c r="E202" s="7" t="n">
        <v>2.8333333333333</v>
      </c>
      <c r="F202" s="7" t="n">
        <v>3.8446148459384</v>
      </c>
      <c r="G202" s="7" t="n">
        <v>0.77</v>
      </c>
    </row>
    <row r="203" s="3" customFormat="true" ht="15.75" hidden="false" customHeight="false" outlineLevel="0" collapsed="false">
      <c r="A203" s="8" t="s">
        <v>7</v>
      </c>
      <c r="B203" s="8" t="s">
        <v>209</v>
      </c>
      <c r="C203" s="6" t="n">
        <v>1</v>
      </c>
      <c r="D203" s="7" t="n">
        <v>45.3333333333333</v>
      </c>
      <c r="E203" s="7" t="n">
        <v>12.1666666666667</v>
      </c>
      <c r="F203" s="7" t="n">
        <v>38.4567205188679</v>
      </c>
      <c r="G203" s="7" t="n">
        <v>4.24</v>
      </c>
    </row>
    <row r="204" s="3" customFormat="true" ht="15.75" hidden="false" customHeight="false" outlineLevel="0" collapsed="false">
      <c r="A204" s="8" t="s">
        <v>7</v>
      </c>
      <c r="B204" s="8" t="s">
        <v>210</v>
      </c>
      <c r="C204" s="6" t="n">
        <v>1</v>
      </c>
      <c r="D204" s="7" t="n">
        <v>32.4166666666667</v>
      </c>
      <c r="E204" s="7" t="n">
        <v>2.09833333333333</v>
      </c>
      <c r="F204" s="7" t="n">
        <v>3.34709090909091</v>
      </c>
      <c r="G204" s="7" t="n">
        <v>0.4785</v>
      </c>
    </row>
    <row r="205" s="3" customFormat="true" ht="15.75" hidden="false" customHeight="false" outlineLevel="0" collapsed="false">
      <c r="A205" s="8" t="s">
        <v>211</v>
      </c>
      <c r="B205" s="8" t="s">
        <v>8</v>
      </c>
      <c r="C205" s="6" t="n">
        <v>1</v>
      </c>
      <c r="D205" s="7" t="n">
        <v>26</v>
      </c>
      <c r="E205" s="7" t="n">
        <v>5</v>
      </c>
      <c r="F205" s="7" t="n">
        <v>13.6259193821413</v>
      </c>
      <c r="G205" s="7" t="n">
        <v>2.74564285714285</v>
      </c>
    </row>
    <row r="206" s="3" customFormat="true" ht="15.75" hidden="false" customHeight="false" outlineLevel="0" collapsed="false">
      <c r="A206" s="8" t="s">
        <v>211</v>
      </c>
      <c r="B206" s="8" t="s">
        <v>9</v>
      </c>
      <c r="C206" s="6" t="n">
        <v>1</v>
      </c>
      <c r="D206" s="7" t="n">
        <v>40.4</v>
      </c>
      <c r="E206" s="7" t="n">
        <v>8.2</v>
      </c>
      <c r="F206" s="7" t="n">
        <v>67.4653000173458</v>
      </c>
      <c r="G206" s="7" t="n">
        <v>8.92541979949877</v>
      </c>
    </row>
    <row r="207" s="3" customFormat="true" ht="15.75" hidden="false" customHeight="false" outlineLevel="0" collapsed="false">
      <c r="A207" s="8" t="s">
        <v>211</v>
      </c>
      <c r="B207" s="8" t="s">
        <v>10</v>
      </c>
      <c r="C207" s="6" t="n">
        <v>1</v>
      </c>
      <c r="D207" s="7" t="n">
        <v>46.6</v>
      </c>
      <c r="E207" s="7" t="n">
        <v>12.2</v>
      </c>
      <c r="F207" s="7" t="n">
        <v>50.9346110418792</v>
      </c>
      <c r="G207" s="7" t="n">
        <v>9.3260164835165</v>
      </c>
    </row>
    <row r="208" s="3" customFormat="true" ht="15.75" hidden="false" customHeight="false" outlineLevel="0" collapsed="false">
      <c r="A208" s="8" t="s">
        <v>211</v>
      </c>
      <c r="B208" s="8" t="s">
        <v>11</v>
      </c>
      <c r="C208" s="6" t="n">
        <v>1</v>
      </c>
      <c r="D208" s="7" t="n">
        <v>39.8</v>
      </c>
      <c r="E208" s="7" t="n">
        <v>10</v>
      </c>
      <c r="F208" s="7" t="n">
        <v>56.1447898241859</v>
      </c>
      <c r="G208" s="7" t="n">
        <v>6.6300946969697</v>
      </c>
      <c r="H208" s="9"/>
      <c r="I208" s="9"/>
      <c r="J208" s="9"/>
      <c r="K208" s="9"/>
      <c r="L208" s="9"/>
    </row>
    <row r="209" s="3" customFormat="true" ht="15.75" hidden="false" customHeight="false" outlineLevel="0" collapsed="false">
      <c r="A209" s="8" t="s">
        <v>211</v>
      </c>
      <c r="B209" s="8" t="s">
        <v>12</v>
      </c>
      <c r="C209" s="6" t="n">
        <v>1</v>
      </c>
      <c r="D209" s="7" t="n">
        <v>46.4</v>
      </c>
      <c r="E209" s="7" t="n">
        <v>12.8</v>
      </c>
      <c r="F209" s="7" t="n">
        <v>43.8990566696246</v>
      </c>
      <c r="G209" s="7" t="n">
        <v>7.4235093167702</v>
      </c>
      <c r="H209" s="9"/>
      <c r="I209" s="9"/>
      <c r="J209" s="9"/>
      <c r="K209" s="9"/>
      <c r="L209" s="9"/>
    </row>
    <row r="210" s="3" customFormat="true" ht="15.75" hidden="false" customHeight="false" outlineLevel="0" collapsed="false">
      <c r="A210" s="8" t="s">
        <v>211</v>
      </c>
      <c r="B210" s="8" t="s">
        <v>13</v>
      </c>
      <c r="C210" s="6" t="n">
        <v>1</v>
      </c>
      <c r="D210" s="7" t="n">
        <v>26.75</v>
      </c>
      <c r="E210" s="7" t="n">
        <v>7.2</v>
      </c>
      <c r="F210" s="7" t="n">
        <v>34.7040329944537</v>
      </c>
      <c r="G210" s="7" t="n">
        <v>5.21848484848485</v>
      </c>
      <c r="H210" s="9"/>
      <c r="I210" s="9"/>
      <c r="J210" s="9"/>
      <c r="K210" s="9"/>
      <c r="L210" s="9"/>
    </row>
    <row r="211" s="3" customFormat="true" ht="15.75" hidden="false" customHeight="false" outlineLevel="0" collapsed="false">
      <c r="A211" s="8" t="s">
        <v>211</v>
      </c>
      <c r="B211" s="8" t="s">
        <v>14</v>
      </c>
      <c r="C211" s="6" t="n">
        <v>1</v>
      </c>
      <c r="D211" s="7" t="n">
        <v>30.6</v>
      </c>
      <c r="E211" s="7" t="n">
        <v>6.8</v>
      </c>
      <c r="F211" s="7" t="n">
        <v>56.1381418236814</v>
      </c>
      <c r="G211" s="7" t="n">
        <v>7.00474019607843</v>
      </c>
      <c r="H211" s="9"/>
      <c r="I211" s="9"/>
      <c r="J211" s="9"/>
      <c r="K211" s="9"/>
      <c r="L211" s="9"/>
    </row>
    <row r="212" s="3" customFormat="true" ht="15.75" hidden="false" customHeight="false" outlineLevel="0" collapsed="false">
      <c r="A212" s="8" t="s">
        <v>211</v>
      </c>
      <c r="B212" s="8" t="s">
        <v>15</v>
      </c>
      <c r="C212" s="6" t="n">
        <v>1</v>
      </c>
      <c r="D212" s="7" t="n">
        <v>47.4</v>
      </c>
      <c r="E212" s="7" t="n">
        <v>10.6</v>
      </c>
      <c r="F212" s="7" t="n">
        <v>30.2642173132629</v>
      </c>
      <c r="G212" s="7" t="n">
        <v>5.63122529644268</v>
      </c>
      <c r="H212" s="9"/>
      <c r="I212" s="9"/>
      <c r="J212" s="9"/>
      <c r="K212" s="9"/>
      <c r="L212" s="9"/>
    </row>
    <row r="213" s="3" customFormat="true" ht="15.75" hidden="false" customHeight="false" outlineLevel="0" collapsed="false">
      <c r="A213" s="8" t="s">
        <v>211</v>
      </c>
      <c r="B213" s="8" t="s">
        <v>16</v>
      </c>
      <c r="C213" s="6" t="n">
        <v>1</v>
      </c>
      <c r="D213" s="7" t="n">
        <v>37.4</v>
      </c>
      <c r="E213" s="7" t="n">
        <v>9</v>
      </c>
      <c r="F213" s="7" t="n">
        <v>27.0823174006445</v>
      </c>
      <c r="G213" s="7" t="n">
        <v>4.27246240601504</v>
      </c>
      <c r="H213" s="9"/>
      <c r="I213" s="9"/>
      <c r="J213" s="9"/>
      <c r="K213" s="9"/>
      <c r="L213" s="9"/>
    </row>
    <row r="214" s="3" customFormat="true" ht="15.75" hidden="false" customHeight="false" outlineLevel="0" collapsed="false">
      <c r="A214" s="8" t="s">
        <v>211</v>
      </c>
      <c r="B214" s="8" t="s">
        <v>17</v>
      </c>
      <c r="C214" s="6" t="n">
        <v>1</v>
      </c>
      <c r="D214" s="7" t="n">
        <v>33</v>
      </c>
      <c r="E214" s="7" t="n">
        <v>10.8</v>
      </c>
      <c r="F214" s="7" t="n">
        <v>44.7187853744497</v>
      </c>
      <c r="G214" s="7" t="n">
        <v>6.08077604166667</v>
      </c>
      <c r="H214" s="9"/>
      <c r="I214" s="9"/>
      <c r="J214" s="9"/>
      <c r="K214" s="9"/>
      <c r="L214" s="9"/>
    </row>
    <row r="215" s="3" customFormat="true" ht="15.75" hidden="false" customHeight="false" outlineLevel="0" collapsed="false">
      <c r="A215" s="8" t="s">
        <v>211</v>
      </c>
      <c r="B215" s="8" t="s">
        <v>18</v>
      </c>
      <c r="C215" s="6" t="n">
        <v>1</v>
      </c>
      <c r="D215" s="7" t="n">
        <v>41.8</v>
      </c>
      <c r="E215" s="7" t="n">
        <v>21.2</v>
      </c>
      <c r="F215" s="7" t="n">
        <v>47.8369408855332</v>
      </c>
      <c r="G215" s="7" t="n">
        <v>6.28072916666667</v>
      </c>
      <c r="H215" s="9"/>
      <c r="I215" s="9"/>
      <c r="J215" s="9"/>
      <c r="K215" s="9"/>
      <c r="L215" s="9"/>
    </row>
    <row r="216" s="3" customFormat="true" ht="15.75" hidden="false" customHeight="false" outlineLevel="0" collapsed="false">
      <c r="A216" s="8" t="s">
        <v>211</v>
      </c>
      <c r="B216" s="8" t="s">
        <v>19</v>
      </c>
      <c r="C216" s="6" t="n">
        <v>1</v>
      </c>
      <c r="D216" s="7" t="n">
        <v>30.4</v>
      </c>
      <c r="E216" s="7" t="n">
        <v>8.6</v>
      </c>
      <c r="F216" s="7" t="n">
        <v>7.79773000109135</v>
      </c>
      <c r="G216" s="7" t="n">
        <v>0.904</v>
      </c>
      <c r="H216" s="9"/>
      <c r="I216" s="9"/>
      <c r="J216" s="9"/>
      <c r="K216" s="9"/>
      <c r="L216" s="9"/>
    </row>
    <row r="217" s="3" customFormat="true" ht="15.75" hidden="false" customHeight="false" outlineLevel="0" collapsed="false">
      <c r="A217" s="8" t="s">
        <v>211</v>
      </c>
      <c r="B217" s="8" t="s">
        <v>20</v>
      </c>
      <c r="C217" s="6" t="n">
        <v>1</v>
      </c>
      <c r="D217" s="7" t="n">
        <v>45.25</v>
      </c>
      <c r="E217" s="7" t="n">
        <v>13.2</v>
      </c>
      <c r="F217" s="7" t="n">
        <v>34.5194857714858</v>
      </c>
      <c r="G217" s="7" t="n">
        <v>6.171125</v>
      </c>
      <c r="H217" s="9"/>
      <c r="I217" s="9"/>
      <c r="J217" s="9"/>
      <c r="K217" s="9"/>
      <c r="L217" s="9"/>
    </row>
    <row r="218" s="3" customFormat="true" ht="15.75" hidden="false" customHeight="false" outlineLevel="0" collapsed="false">
      <c r="A218" s="8" t="s">
        <v>211</v>
      </c>
      <c r="B218" s="8" t="s">
        <v>21</v>
      </c>
      <c r="C218" s="6" t="n">
        <v>1</v>
      </c>
      <c r="D218" s="7" t="n">
        <v>36.2</v>
      </c>
      <c r="E218" s="7" t="n">
        <v>13</v>
      </c>
      <c r="F218" s="7" t="n">
        <v>50.8639156856761</v>
      </c>
      <c r="G218" s="7" t="n">
        <v>6.02469791666667</v>
      </c>
      <c r="H218" s="9"/>
      <c r="I218" s="9"/>
      <c r="J218" s="9"/>
      <c r="K218" s="9"/>
      <c r="L218" s="9"/>
    </row>
    <row r="219" s="3" customFormat="true" ht="15.75" hidden="false" customHeight="false" outlineLevel="0" collapsed="false">
      <c r="A219" s="8" t="s">
        <v>211</v>
      </c>
      <c r="B219" s="8" t="s">
        <v>22</v>
      </c>
      <c r="C219" s="6" t="n">
        <v>1</v>
      </c>
      <c r="D219" s="7" t="n">
        <v>34.6</v>
      </c>
      <c r="E219" s="7" t="n">
        <v>7.2</v>
      </c>
      <c r="F219" s="7" t="n">
        <v>25.6185351782174</v>
      </c>
      <c r="G219" s="7" t="n">
        <v>3.97738095238095</v>
      </c>
      <c r="H219" s="9"/>
      <c r="I219" s="9"/>
      <c r="J219" s="9"/>
      <c r="K219" s="9"/>
      <c r="L219" s="9"/>
    </row>
    <row r="220" s="3" customFormat="true" ht="15.75" hidden="false" customHeight="false" outlineLevel="0" collapsed="false">
      <c r="A220" s="8" t="s">
        <v>211</v>
      </c>
      <c r="B220" s="8" t="s">
        <v>23</v>
      </c>
      <c r="C220" s="6" t="n">
        <v>1</v>
      </c>
      <c r="D220" s="7" t="n">
        <v>38.4</v>
      </c>
      <c r="E220" s="7" t="n">
        <v>10</v>
      </c>
      <c r="F220" s="7" t="n">
        <v>29.2114798857912</v>
      </c>
      <c r="G220" s="7" t="n">
        <v>4.25524509803922</v>
      </c>
      <c r="H220" s="9"/>
      <c r="I220" s="9"/>
      <c r="J220" s="9"/>
      <c r="K220" s="9"/>
      <c r="L220" s="9"/>
    </row>
    <row r="221" s="3" customFormat="true" ht="15.75" hidden="false" customHeight="false" outlineLevel="0" collapsed="false">
      <c r="A221" s="8" t="s">
        <v>211</v>
      </c>
      <c r="B221" s="8" t="s">
        <v>24</v>
      </c>
      <c r="C221" s="6" t="n">
        <v>1</v>
      </c>
      <c r="D221" s="7" t="n">
        <v>42.75</v>
      </c>
      <c r="E221" s="7" t="n">
        <v>18.2</v>
      </c>
      <c r="F221" s="7" t="n">
        <v>15.2366973901747</v>
      </c>
      <c r="G221" s="7" t="n">
        <v>2.53529166666666</v>
      </c>
      <c r="H221" s="9"/>
      <c r="I221" s="9"/>
      <c r="J221" s="9"/>
      <c r="K221" s="9"/>
      <c r="L221" s="9"/>
    </row>
    <row r="222" s="3" customFormat="true" ht="15.75" hidden="false" customHeight="false" outlineLevel="0" collapsed="false">
      <c r="A222" s="8" t="s">
        <v>211</v>
      </c>
      <c r="B222" s="8" t="s">
        <v>25</v>
      </c>
      <c r="C222" s="6" t="n">
        <v>1</v>
      </c>
      <c r="D222" s="7" t="n">
        <v>38.2</v>
      </c>
      <c r="E222" s="7" t="n">
        <v>14.2</v>
      </c>
      <c r="F222" s="7" t="n">
        <v>22.2505833333333</v>
      </c>
      <c r="G222" s="7" t="n">
        <v>4.05536458333333</v>
      </c>
      <c r="H222" s="9"/>
      <c r="I222" s="9"/>
      <c r="J222" s="9"/>
      <c r="K222" s="9"/>
      <c r="L222" s="9"/>
    </row>
    <row r="223" s="3" customFormat="true" ht="15.75" hidden="false" customHeight="false" outlineLevel="0" collapsed="false">
      <c r="A223" s="8" t="s">
        <v>211</v>
      </c>
      <c r="B223" s="8" t="s">
        <v>26</v>
      </c>
      <c r="C223" s="6" t="n">
        <v>1</v>
      </c>
      <c r="D223" s="7" t="n">
        <v>34.2</v>
      </c>
      <c r="E223" s="7" t="n">
        <v>12.2</v>
      </c>
      <c r="F223" s="7" t="n">
        <v>15.842521065099</v>
      </c>
      <c r="G223" s="7" t="n">
        <v>2.05080753968254</v>
      </c>
      <c r="H223" s="9"/>
      <c r="I223" s="9"/>
      <c r="J223" s="9"/>
      <c r="K223" s="9"/>
      <c r="L223" s="9"/>
    </row>
    <row r="224" s="3" customFormat="true" ht="15.75" hidden="false" customHeight="false" outlineLevel="0" collapsed="false">
      <c r="A224" s="8" t="s">
        <v>211</v>
      </c>
      <c r="B224" s="8" t="s">
        <v>27</v>
      </c>
      <c r="C224" s="6" t="n">
        <v>1</v>
      </c>
      <c r="D224" s="7" t="n">
        <v>25.6</v>
      </c>
      <c r="E224" s="7" t="n">
        <v>8</v>
      </c>
      <c r="F224" s="7" t="n">
        <v>10.8406215533088</v>
      </c>
      <c r="G224" s="7" t="n">
        <v>2.2503125</v>
      </c>
      <c r="H224" s="9"/>
      <c r="I224" s="9"/>
      <c r="J224" s="9"/>
      <c r="K224" s="9"/>
      <c r="L224" s="9"/>
    </row>
    <row r="225" s="3" customFormat="true" ht="15.75" hidden="false" customHeight="false" outlineLevel="0" collapsed="false">
      <c r="A225" s="8" t="s">
        <v>211</v>
      </c>
      <c r="B225" s="8" t="s">
        <v>28</v>
      </c>
      <c r="C225" s="6" t="n">
        <v>1</v>
      </c>
      <c r="D225" s="7" t="n">
        <v>45.6</v>
      </c>
      <c r="E225" s="7" t="n">
        <v>11.4</v>
      </c>
      <c r="F225" s="7" t="n">
        <v>25.5024999403462</v>
      </c>
      <c r="G225" s="7" t="n">
        <v>3.23675438596492</v>
      </c>
      <c r="H225" s="9"/>
      <c r="I225" s="9"/>
      <c r="J225" s="9"/>
      <c r="K225" s="9"/>
      <c r="L225" s="9"/>
    </row>
    <row r="226" s="3" customFormat="true" ht="15.75" hidden="false" customHeight="false" outlineLevel="0" collapsed="false">
      <c r="A226" s="8" t="s">
        <v>211</v>
      </c>
      <c r="B226" s="8" t="s">
        <v>29</v>
      </c>
      <c r="C226" s="6" t="n">
        <v>1</v>
      </c>
      <c r="D226" s="7" t="n">
        <v>35</v>
      </c>
      <c r="E226" s="7" t="n">
        <v>12.2</v>
      </c>
      <c r="F226" s="7" t="n">
        <v>11.204388751087</v>
      </c>
      <c r="G226" s="7" t="n">
        <v>2.90702152014652</v>
      </c>
      <c r="H226" s="9"/>
      <c r="I226" s="9"/>
      <c r="J226" s="9"/>
      <c r="K226" s="9"/>
      <c r="L226" s="9"/>
    </row>
    <row r="227" s="3" customFormat="true" ht="15.75" hidden="false" customHeight="false" outlineLevel="0" collapsed="false">
      <c r="A227" s="8" t="s">
        <v>211</v>
      </c>
      <c r="B227" s="8" t="s">
        <v>30</v>
      </c>
      <c r="C227" s="6" t="n">
        <v>1</v>
      </c>
      <c r="D227" s="7" t="n">
        <v>38.2</v>
      </c>
      <c r="E227" s="7" t="n">
        <v>12.8</v>
      </c>
      <c r="F227" s="7" t="n">
        <v>32.0019197680691</v>
      </c>
      <c r="G227" s="7" t="n">
        <v>3.59380555555556</v>
      </c>
      <c r="H227" s="9"/>
      <c r="I227" s="9"/>
      <c r="J227" s="9"/>
      <c r="K227" s="9"/>
      <c r="L227" s="9"/>
    </row>
    <row r="228" s="3" customFormat="true" ht="15.75" hidden="false" customHeight="false" outlineLevel="0" collapsed="false">
      <c r="A228" s="8" t="s">
        <v>211</v>
      </c>
      <c r="B228" s="8" t="s">
        <v>31</v>
      </c>
      <c r="C228" s="6" t="n">
        <v>1</v>
      </c>
      <c r="D228" s="7" t="n">
        <v>36.2</v>
      </c>
      <c r="E228" s="7" t="n">
        <v>15.6</v>
      </c>
      <c r="F228" s="7" t="n">
        <v>14.8094067096112</v>
      </c>
      <c r="G228" s="7" t="n">
        <v>2.09866071428571</v>
      </c>
      <c r="H228" s="9"/>
      <c r="I228" s="9"/>
      <c r="J228" s="9"/>
      <c r="K228" s="9"/>
      <c r="L228" s="9"/>
    </row>
    <row r="229" s="3" customFormat="true" ht="15.75" hidden="false" customHeight="false" outlineLevel="0" collapsed="false">
      <c r="A229" s="8" t="s">
        <v>211</v>
      </c>
      <c r="B229" s="8" t="s">
        <v>32</v>
      </c>
      <c r="C229" s="6" t="n">
        <v>1</v>
      </c>
      <c r="D229" s="7" t="n">
        <v>50</v>
      </c>
      <c r="E229" s="7" t="n">
        <v>12.2</v>
      </c>
      <c r="F229" s="7" t="n">
        <v>76.6785903313889</v>
      </c>
      <c r="G229" s="7" t="n">
        <v>10.3947291666667</v>
      </c>
      <c r="H229" s="9"/>
      <c r="I229" s="9"/>
      <c r="J229" s="9"/>
      <c r="K229" s="9"/>
      <c r="L229" s="9"/>
    </row>
    <row r="230" s="3" customFormat="true" ht="15.75" hidden="false" customHeight="false" outlineLevel="0" collapsed="false">
      <c r="A230" s="8" t="s">
        <v>211</v>
      </c>
      <c r="B230" s="8" t="s">
        <v>33</v>
      </c>
      <c r="C230" s="6" t="n">
        <v>1</v>
      </c>
      <c r="D230" s="7" t="n">
        <v>29.4</v>
      </c>
      <c r="E230" s="7" t="n">
        <v>11.4</v>
      </c>
      <c r="F230" s="7" t="n">
        <v>29.028140625</v>
      </c>
      <c r="G230" s="7" t="n">
        <v>3.65477430555556</v>
      </c>
      <c r="H230" s="9"/>
      <c r="I230" s="9"/>
      <c r="J230" s="9"/>
      <c r="K230" s="9"/>
      <c r="L230" s="9"/>
    </row>
    <row r="231" s="3" customFormat="true" ht="15.75" hidden="false" customHeight="false" outlineLevel="0" collapsed="false">
      <c r="A231" s="8" t="s">
        <v>211</v>
      </c>
      <c r="B231" s="8" t="s">
        <v>34</v>
      </c>
      <c r="C231" s="6" t="n">
        <v>1</v>
      </c>
      <c r="D231" s="7" t="n">
        <v>32.2</v>
      </c>
      <c r="E231" s="7" t="n">
        <v>7.4</v>
      </c>
      <c r="F231" s="7" t="n">
        <v>8.9785689484127</v>
      </c>
      <c r="G231" s="7" t="n">
        <v>1.81791666666667</v>
      </c>
      <c r="H231" s="9"/>
      <c r="I231" s="9"/>
      <c r="J231" s="9"/>
      <c r="K231" s="9"/>
      <c r="L231" s="9"/>
    </row>
    <row r="232" s="3" customFormat="true" ht="15.75" hidden="false" customHeight="false" outlineLevel="0" collapsed="false">
      <c r="A232" s="8" t="s">
        <v>211</v>
      </c>
      <c r="B232" s="8" t="s">
        <v>35</v>
      </c>
      <c r="C232" s="6" t="n">
        <v>1</v>
      </c>
      <c r="D232" s="7" t="n">
        <v>40.4</v>
      </c>
      <c r="E232" s="7" t="n">
        <v>12.8</v>
      </c>
      <c r="F232" s="7" t="n">
        <v>42.8711345223925</v>
      </c>
      <c r="G232" s="7" t="n">
        <v>7.42929807692308</v>
      </c>
      <c r="H232" s="9"/>
      <c r="I232" s="9"/>
      <c r="J232" s="9"/>
      <c r="K232" s="9"/>
      <c r="L232" s="9"/>
    </row>
    <row r="233" s="3" customFormat="true" ht="15.75" hidden="false" customHeight="false" outlineLevel="0" collapsed="false">
      <c r="A233" s="8" t="s">
        <v>211</v>
      </c>
      <c r="B233" s="8" t="s">
        <v>36</v>
      </c>
      <c r="C233" s="6" t="n">
        <v>1</v>
      </c>
      <c r="D233" s="7" t="n">
        <v>39.6</v>
      </c>
      <c r="E233" s="7" t="n">
        <v>12.8</v>
      </c>
      <c r="F233" s="7" t="n">
        <v>12.6429181788695</v>
      </c>
      <c r="G233" s="7" t="n">
        <v>3.45338541666667</v>
      </c>
      <c r="H233" s="9"/>
      <c r="I233" s="9"/>
      <c r="J233" s="9"/>
      <c r="K233" s="9"/>
      <c r="L233" s="9"/>
    </row>
    <row r="234" s="3" customFormat="true" ht="15.75" hidden="false" customHeight="false" outlineLevel="0" collapsed="false">
      <c r="A234" s="8" t="s">
        <v>211</v>
      </c>
      <c r="B234" s="8" t="s">
        <v>37</v>
      </c>
      <c r="C234" s="6" t="n">
        <v>1</v>
      </c>
      <c r="D234" s="7" t="n">
        <v>41.2</v>
      </c>
      <c r="E234" s="7" t="n">
        <v>15.2</v>
      </c>
      <c r="F234" s="7" t="n">
        <v>61.1208063079778</v>
      </c>
      <c r="G234" s="7" t="n">
        <v>7.60988095238096</v>
      </c>
      <c r="H234" s="9"/>
      <c r="I234" s="9"/>
      <c r="J234" s="9"/>
      <c r="K234" s="9"/>
      <c r="L234" s="9"/>
    </row>
    <row r="235" s="3" customFormat="true" ht="15.75" hidden="false" customHeight="false" outlineLevel="0" collapsed="false">
      <c r="A235" s="8" t="s">
        <v>211</v>
      </c>
      <c r="B235" s="8" t="s">
        <v>38</v>
      </c>
      <c r="C235" s="6" t="n">
        <v>1</v>
      </c>
      <c r="D235" s="7" t="n">
        <v>38.4</v>
      </c>
      <c r="E235" s="7" t="n">
        <v>9.4</v>
      </c>
      <c r="F235" s="7" t="n">
        <v>28.1810858078185</v>
      </c>
      <c r="G235" s="7" t="n">
        <v>4.6203375</v>
      </c>
      <c r="H235" s="9"/>
      <c r="I235" s="9"/>
      <c r="J235" s="9"/>
      <c r="K235" s="9"/>
      <c r="L235" s="9"/>
    </row>
    <row r="236" s="3" customFormat="true" ht="15.75" hidden="false" customHeight="false" outlineLevel="0" collapsed="false">
      <c r="A236" s="8" t="s">
        <v>211</v>
      </c>
      <c r="B236" s="8" t="s">
        <v>39</v>
      </c>
      <c r="C236" s="6" t="n">
        <v>1</v>
      </c>
      <c r="D236" s="7" t="n">
        <v>31.4</v>
      </c>
      <c r="E236" s="7" t="n">
        <v>8.6</v>
      </c>
      <c r="F236" s="7" t="n">
        <v>31.0115314808719</v>
      </c>
      <c r="G236" s="7" t="n">
        <v>4.6900462962963</v>
      </c>
      <c r="H236" s="9"/>
      <c r="I236" s="9"/>
      <c r="J236" s="9"/>
      <c r="K236" s="9"/>
      <c r="L236" s="9"/>
    </row>
    <row r="237" s="3" customFormat="true" ht="15.75" hidden="false" customHeight="false" outlineLevel="0" collapsed="false">
      <c r="A237" s="8" t="s">
        <v>211</v>
      </c>
      <c r="B237" s="8" t="s">
        <v>40</v>
      </c>
      <c r="C237" s="6" t="n">
        <v>1</v>
      </c>
      <c r="D237" s="7" t="n">
        <v>32</v>
      </c>
      <c r="E237" s="7" t="n">
        <v>9.6</v>
      </c>
      <c r="F237" s="7" t="n">
        <v>45.0295679012345</v>
      </c>
      <c r="G237" s="7" t="n">
        <v>5.83208333333333</v>
      </c>
      <c r="H237" s="9"/>
      <c r="I237" s="9"/>
      <c r="J237" s="9"/>
      <c r="K237" s="9"/>
      <c r="L237" s="9"/>
    </row>
    <row r="238" s="3" customFormat="true" ht="15.75" hidden="false" customHeight="false" outlineLevel="0" collapsed="false">
      <c r="A238" s="8" t="s">
        <v>211</v>
      </c>
      <c r="B238" s="8" t="s">
        <v>41</v>
      </c>
      <c r="C238" s="6" t="n">
        <v>1</v>
      </c>
      <c r="D238" s="7" t="n">
        <v>45.2</v>
      </c>
      <c r="E238" s="7" t="n">
        <v>10.6</v>
      </c>
      <c r="F238" s="7" t="n">
        <v>35.8770433993561</v>
      </c>
      <c r="G238" s="7" t="n">
        <v>5.96773333333334</v>
      </c>
      <c r="H238" s="9"/>
      <c r="I238" s="9"/>
      <c r="J238" s="9"/>
      <c r="K238" s="9"/>
      <c r="L238" s="9"/>
    </row>
    <row r="239" s="3" customFormat="true" ht="15.75" hidden="false" customHeight="false" outlineLevel="0" collapsed="false">
      <c r="A239" s="8" t="s">
        <v>211</v>
      </c>
      <c r="B239" s="8" t="s">
        <v>42</v>
      </c>
      <c r="C239" s="6" t="n">
        <v>1</v>
      </c>
      <c r="D239" s="7" t="n">
        <v>43.8</v>
      </c>
      <c r="E239" s="7" t="n">
        <v>11</v>
      </c>
      <c r="F239" s="7" t="n">
        <v>27.0229091568183</v>
      </c>
      <c r="G239" s="7" t="n">
        <v>5.79669117647059</v>
      </c>
      <c r="H239" s="9"/>
      <c r="I239" s="9"/>
      <c r="J239" s="9"/>
      <c r="K239" s="9"/>
      <c r="L239" s="9"/>
    </row>
    <row r="240" s="3" customFormat="true" ht="15.75" hidden="false" customHeight="false" outlineLevel="0" collapsed="false">
      <c r="A240" s="8" t="s">
        <v>211</v>
      </c>
      <c r="B240" s="8" t="s">
        <v>43</v>
      </c>
      <c r="C240" s="6" t="n">
        <v>1</v>
      </c>
      <c r="D240" s="7" t="n">
        <v>36</v>
      </c>
      <c r="E240" s="7" t="n">
        <v>9.8</v>
      </c>
      <c r="F240" s="7" t="n">
        <v>32.3732556497175</v>
      </c>
      <c r="G240" s="7" t="n">
        <v>4.28333333333334</v>
      </c>
      <c r="H240" s="9"/>
      <c r="I240" s="9"/>
      <c r="J240" s="9"/>
      <c r="K240" s="9"/>
      <c r="L240" s="9"/>
    </row>
    <row r="241" s="3" customFormat="true" ht="15.75" hidden="false" customHeight="false" outlineLevel="0" collapsed="false">
      <c r="A241" s="8" t="s">
        <v>211</v>
      </c>
      <c r="B241" s="8" t="s">
        <v>44</v>
      </c>
      <c r="C241" s="6" t="n">
        <v>1</v>
      </c>
      <c r="D241" s="7" t="n">
        <v>31.2</v>
      </c>
      <c r="E241" s="7" t="n">
        <v>4.6</v>
      </c>
      <c r="F241" s="7" t="n">
        <v>20.9429472835022</v>
      </c>
      <c r="G241" s="7" t="n">
        <v>3.22678030303031</v>
      </c>
      <c r="H241" s="9"/>
      <c r="I241" s="9"/>
      <c r="J241" s="9"/>
      <c r="K241" s="9"/>
      <c r="L241" s="9"/>
    </row>
    <row r="242" s="3" customFormat="true" ht="15.75" hidden="false" customHeight="false" outlineLevel="0" collapsed="false">
      <c r="A242" s="8" t="s">
        <v>211</v>
      </c>
      <c r="B242" s="8" t="s">
        <v>45</v>
      </c>
      <c r="C242" s="6" t="n">
        <v>1</v>
      </c>
      <c r="D242" s="7" t="n">
        <v>45.4</v>
      </c>
      <c r="E242" s="7" t="n">
        <v>13</v>
      </c>
      <c r="F242" s="7" t="n">
        <v>17.9378623669933</v>
      </c>
      <c r="G242" s="7" t="n">
        <v>2.68219230769231</v>
      </c>
      <c r="H242" s="9"/>
      <c r="I242" s="9"/>
      <c r="J242" s="9"/>
      <c r="K242" s="9"/>
      <c r="L242" s="9"/>
    </row>
    <row r="243" s="3" customFormat="true" ht="15.75" hidden="false" customHeight="false" outlineLevel="0" collapsed="false">
      <c r="A243" s="8" t="s">
        <v>211</v>
      </c>
      <c r="B243" s="8" t="s">
        <v>46</v>
      </c>
      <c r="C243" s="6" t="n">
        <v>1</v>
      </c>
      <c r="D243" s="7" t="n">
        <v>43</v>
      </c>
      <c r="E243" s="7" t="n">
        <v>15</v>
      </c>
      <c r="F243" s="7" t="n">
        <v>36.5022847935892</v>
      </c>
      <c r="G243" s="7" t="n">
        <v>5.54719270833334</v>
      </c>
      <c r="H243" s="9"/>
      <c r="I243" s="9"/>
      <c r="J243" s="9"/>
      <c r="K243" s="9"/>
      <c r="L243" s="9"/>
    </row>
    <row r="244" s="3" customFormat="true" ht="15.75" hidden="false" customHeight="false" outlineLevel="0" collapsed="false">
      <c r="A244" s="8" t="s">
        <v>211</v>
      </c>
      <c r="B244" s="8" t="s">
        <v>47</v>
      </c>
      <c r="C244" s="6" t="n">
        <v>1</v>
      </c>
      <c r="D244" s="7" t="n">
        <v>29</v>
      </c>
      <c r="E244" s="7" t="n">
        <v>6</v>
      </c>
      <c r="F244" s="7" t="n">
        <v>43.536405425133</v>
      </c>
      <c r="G244" s="7" t="n">
        <v>7.75473776223777</v>
      </c>
      <c r="H244" s="9"/>
      <c r="I244" s="9"/>
      <c r="J244" s="9"/>
      <c r="K244" s="9"/>
      <c r="L244" s="9"/>
    </row>
    <row r="245" s="3" customFormat="true" ht="15.75" hidden="false" customHeight="false" outlineLevel="0" collapsed="false">
      <c r="A245" s="8" t="s">
        <v>211</v>
      </c>
      <c r="B245" s="8" t="s">
        <v>48</v>
      </c>
      <c r="C245" s="6" t="n">
        <v>1</v>
      </c>
      <c r="D245" s="7" t="n">
        <v>35.6</v>
      </c>
      <c r="E245" s="7" t="n">
        <v>8.8</v>
      </c>
      <c r="F245" s="7" t="n">
        <v>38.0090887607146</v>
      </c>
      <c r="G245" s="7" t="n">
        <v>5.01267543859649</v>
      </c>
      <c r="H245" s="9"/>
      <c r="I245" s="9"/>
      <c r="J245" s="9"/>
      <c r="K245" s="9"/>
      <c r="L245" s="9"/>
    </row>
    <row r="246" s="3" customFormat="true" ht="15.75" hidden="false" customHeight="false" outlineLevel="0" collapsed="false">
      <c r="A246" s="8" t="s">
        <v>211</v>
      </c>
      <c r="B246" s="8" t="s">
        <v>49</v>
      </c>
      <c r="C246" s="6" t="n">
        <v>1</v>
      </c>
      <c r="D246" s="7" t="n">
        <v>47.8</v>
      </c>
      <c r="E246" s="7" t="n">
        <v>13.8</v>
      </c>
      <c r="F246" s="7" t="n">
        <v>86.472892764634</v>
      </c>
      <c r="G246" s="7" t="n">
        <v>16.410358974359</v>
      </c>
      <c r="H246" s="9"/>
      <c r="I246" s="9"/>
      <c r="J246" s="9"/>
      <c r="K246" s="9"/>
      <c r="L246" s="9"/>
    </row>
    <row r="247" s="3" customFormat="true" ht="15.75" hidden="false" customHeight="false" outlineLevel="0" collapsed="false">
      <c r="A247" s="8" t="s">
        <v>211</v>
      </c>
      <c r="B247" s="8" t="s">
        <v>50</v>
      </c>
      <c r="C247" s="6" t="n">
        <v>1</v>
      </c>
      <c r="D247" s="7" t="n">
        <v>37</v>
      </c>
      <c r="E247" s="7" t="n">
        <v>24.8</v>
      </c>
      <c r="F247" s="7" t="n">
        <v>68.4883431435234</v>
      </c>
      <c r="G247" s="7" t="n">
        <v>8.94848039215686</v>
      </c>
      <c r="H247" s="9"/>
      <c r="I247" s="9"/>
      <c r="J247" s="9"/>
      <c r="K247" s="9"/>
      <c r="L247" s="9"/>
    </row>
    <row r="248" s="3" customFormat="true" ht="15.75" hidden="false" customHeight="false" outlineLevel="0" collapsed="false">
      <c r="A248" s="8" t="s">
        <v>211</v>
      </c>
      <c r="B248" s="8" t="s">
        <v>51</v>
      </c>
      <c r="C248" s="6" t="n">
        <v>1</v>
      </c>
      <c r="D248" s="7" t="n">
        <v>36</v>
      </c>
      <c r="E248" s="7" t="n">
        <v>20.2</v>
      </c>
      <c r="F248" s="7" t="n">
        <v>25.1980874619585</v>
      </c>
      <c r="G248" s="7" t="n">
        <v>4.09639632936508</v>
      </c>
      <c r="H248" s="9"/>
      <c r="I248" s="9"/>
      <c r="J248" s="9"/>
      <c r="K248" s="9"/>
      <c r="L248" s="9"/>
    </row>
    <row r="249" s="3" customFormat="true" ht="15.75" hidden="false" customHeight="false" outlineLevel="0" collapsed="false">
      <c r="A249" s="8" t="s">
        <v>211</v>
      </c>
      <c r="B249" s="8" t="s">
        <v>52</v>
      </c>
      <c r="C249" s="6" t="n">
        <v>1</v>
      </c>
      <c r="D249" s="7" t="n">
        <v>44</v>
      </c>
      <c r="E249" s="7" t="n">
        <v>17.2</v>
      </c>
      <c r="F249" s="7" t="n">
        <v>29.1460351845227</v>
      </c>
      <c r="G249" s="7" t="n">
        <v>4.99595634920635</v>
      </c>
      <c r="H249" s="9"/>
      <c r="I249" s="9"/>
      <c r="J249" s="9"/>
      <c r="K249" s="9"/>
      <c r="L249" s="9"/>
    </row>
    <row r="250" s="3" customFormat="true" ht="15.75" hidden="false" customHeight="false" outlineLevel="0" collapsed="false">
      <c r="A250" s="8" t="s">
        <v>211</v>
      </c>
      <c r="B250" s="8" t="s">
        <v>53</v>
      </c>
      <c r="C250" s="6" t="n">
        <v>1</v>
      </c>
      <c r="D250" s="7" t="n">
        <v>39.8</v>
      </c>
      <c r="E250" s="7" t="n">
        <v>19.2</v>
      </c>
      <c r="F250" s="7" t="n">
        <v>56.9447349260523</v>
      </c>
      <c r="G250" s="7" t="n">
        <v>8.45870833333333</v>
      </c>
      <c r="H250" s="9"/>
      <c r="I250" s="9"/>
      <c r="J250" s="9"/>
      <c r="K250" s="9"/>
      <c r="L250" s="9"/>
    </row>
    <row r="251" s="3" customFormat="true" ht="15.75" hidden="false" customHeight="false" outlineLevel="0" collapsed="false">
      <c r="A251" s="8" t="s">
        <v>211</v>
      </c>
      <c r="B251" s="8" t="s">
        <v>54</v>
      </c>
      <c r="C251" s="6" t="n">
        <v>1</v>
      </c>
      <c r="D251" s="7" t="n">
        <v>43.2</v>
      </c>
      <c r="E251" s="7" t="n">
        <v>12.2</v>
      </c>
      <c r="F251" s="7" t="n">
        <v>43.4968720557407</v>
      </c>
      <c r="G251" s="7" t="n">
        <v>6.4665277777778</v>
      </c>
      <c r="H251" s="9"/>
      <c r="I251" s="9"/>
      <c r="J251" s="9"/>
      <c r="K251" s="9"/>
      <c r="L251" s="9"/>
    </row>
    <row r="252" s="3" customFormat="true" ht="15.75" hidden="false" customHeight="false" outlineLevel="0" collapsed="false">
      <c r="A252" s="8" t="s">
        <v>211</v>
      </c>
      <c r="B252" s="8" t="s">
        <v>55</v>
      </c>
      <c r="C252" s="6" t="n">
        <v>1</v>
      </c>
      <c r="D252" s="7" t="n">
        <v>39.6</v>
      </c>
      <c r="E252" s="7" t="n">
        <v>23.2</v>
      </c>
      <c r="F252" s="7" t="n">
        <v>57.0862715637714</v>
      </c>
      <c r="G252" s="7" t="n">
        <v>7.74169607843137</v>
      </c>
      <c r="H252" s="9"/>
      <c r="I252" s="9"/>
      <c r="J252" s="9"/>
      <c r="K252" s="9"/>
      <c r="L252" s="9"/>
    </row>
    <row r="253" s="3" customFormat="true" ht="15.75" hidden="false" customHeight="false" outlineLevel="0" collapsed="false">
      <c r="A253" s="8" t="s">
        <v>211</v>
      </c>
      <c r="B253" s="8" t="s">
        <v>56</v>
      </c>
      <c r="C253" s="6" t="n">
        <v>1</v>
      </c>
      <c r="D253" s="7" t="n">
        <v>47.6</v>
      </c>
      <c r="E253" s="7" t="n">
        <v>15</v>
      </c>
      <c r="F253" s="7" t="n">
        <v>12.217660874911</v>
      </c>
      <c r="G253" s="7" t="n">
        <v>1.86902240896358</v>
      </c>
      <c r="H253" s="9"/>
      <c r="I253" s="9"/>
      <c r="J253" s="9"/>
      <c r="K253" s="9"/>
      <c r="L253" s="9"/>
    </row>
    <row r="254" s="3" customFormat="true" ht="15.75" hidden="false" customHeight="false" outlineLevel="0" collapsed="false">
      <c r="A254" s="8" t="s">
        <v>211</v>
      </c>
      <c r="B254" s="8" t="s">
        <v>57</v>
      </c>
      <c r="C254" s="6" t="n">
        <v>1</v>
      </c>
      <c r="D254" s="7" t="n">
        <v>40.8</v>
      </c>
      <c r="E254" s="7" t="n">
        <v>14</v>
      </c>
      <c r="F254" s="7" t="n">
        <v>35.7704581520128</v>
      </c>
      <c r="G254" s="7" t="n">
        <v>6.11077441077441</v>
      </c>
      <c r="H254" s="9"/>
      <c r="I254" s="9"/>
      <c r="J254" s="9"/>
      <c r="K254" s="9"/>
      <c r="L254" s="9"/>
    </row>
    <row r="255" s="3" customFormat="true" ht="15.75" hidden="false" customHeight="false" outlineLevel="0" collapsed="false">
      <c r="A255" s="8" t="s">
        <v>211</v>
      </c>
      <c r="B255" s="8" t="s">
        <v>58</v>
      </c>
      <c r="C255" s="6" t="n">
        <v>1</v>
      </c>
      <c r="D255" s="7" t="n">
        <v>42.8</v>
      </c>
      <c r="E255" s="7" t="n">
        <v>22</v>
      </c>
      <c r="F255" s="7" t="n">
        <v>33.9805393266527</v>
      </c>
      <c r="G255" s="7" t="n">
        <v>4.658</v>
      </c>
      <c r="H255" s="9"/>
      <c r="I255" s="9"/>
      <c r="J255" s="9"/>
      <c r="K255" s="9"/>
      <c r="L255" s="9"/>
    </row>
    <row r="256" s="3" customFormat="true" ht="15.75" hidden="false" customHeight="false" outlineLevel="0" collapsed="false">
      <c r="A256" s="8" t="s">
        <v>211</v>
      </c>
      <c r="B256" s="8" t="s">
        <v>59</v>
      </c>
      <c r="C256" s="6" t="n">
        <v>1</v>
      </c>
      <c r="D256" s="7" t="n">
        <v>30.2</v>
      </c>
      <c r="E256" s="7" t="n">
        <v>7</v>
      </c>
      <c r="F256" s="7" t="n">
        <v>20.5490153683095</v>
      </c>
      <c r="G256" s="7" t="n">
        <v>3.54133333333334</v>
      </c>
      <c r="H256" s="9"/>
      <c r="I256" s="9"/>
      <c r="J256" s="9"/>
      <c r="K256" s="9"/>
      <c r="L256" s="9"/>
    </row>
    <row r="257" s="3" customFormat="true" ht="15.75" hidden="false" customHeight="false" outlineLevel="0" collapsed="false">
      <c r="A257" s="8" t="s">
        <v>211</v>
      </c>
      <c r="B257" s="8" t="s">
        <v>60</v>
      </c>
      <c r="C257" s="6" t="n">
        <v>1</v>
      </c>
      <c r="D257" s="7" t="n">
        <v>47.4</v>
      </c>
      <c r="E257" s="7" t="n">
        <v>14.2</v>
      </c>
      <c r="F257" s="7" t="n">
        <v>20.9743215272733</v>
      </c>
      <c r="G257" s="7" t="n">
        <v>4.00628205128205</v>
      </c>
      <c r="H257" s="9"/>
      <c r="I257" s="9"/>
      <c r="J257" s="9"/>
      <c r="K257" s="9"/>
      <c r="L257" s="9"/>
    </row>
    <row r="258" s="3" customFormat="true" ht="15.75" hidden="false" customHeight="false" outlineLevel="0" collapsed="false">
      <c r="A258" s="8" t="s">
        <v>211</v>
      </c>
      <c r="B258" s="8" t="s">
        <v>61</v>
      </c>
      <c r="C258" s="6" t="n">
        <v>1</v>
      </c>
      <c r="D258" s="7" t="n">
        <v>50.4</v>
      </c>
      <c r="E258" s="7" t="n">
        <v>12.2</v>
      </c>
      <c r="F258" s="7" t="n">
        <v>80.1772375598893</v>
      </c>
      <c r="G258" s="7" t="n">
        <v>10.8897666666667</v>
      </c>
      <c r="H258" s="9"/>
      <c r="I258" s="9"/>
      <c r="J258" s="9"/>
      <c r="K258" s="9"/>
      <c r="L258" s="9"/>
    </row>
    <row r="259" s="3" customFormat="true" ht="15.75" hidden="false" customHeight="false" outlineLevel="0" collapsed="false">
      <c r="A259" s="8" t="s">
        <v>211</v>
      </c>
      <c r="B259" s="8" t="s">
        <v>62</v>
      </c>
      <c r="C259" s="6" t="n">
        <v>1</v>
      </c>
      <c r="D259" s="7" t="n">
        <v>39.2</v>
      </c>
      <c r="E259" s="7" t="n">
        <v>9.4</v>
      </c>
      <c r="F259" s="7" t="n">
        <v>37.2907118055556</v>
      </c>
      <c r="G259" s="7" t="n">
        <v>6.41083333333333</v>
      </c>
      <c r="H259" s="9"/>
      <c r="I259" s="9"/>
      <c r="J259" s="9"/>
      <c r="K259" s="9"/>
      <c r="L259" s="9"/>
    </row>
    <row r="260" s="3" customFormat="true" ht="15.75" hidden="false" customHeight="false" outlineLevel="0" collapsed="false">
      <c r="A260" s="8" t="s">
        <v>211</v>
      </c>
      <c r="B260" s="8" t="s">
        <v>63</v>
      </c>
      <c r="C260" s="6" t="n">
        <v>1</v>
      </c>
      <c r="D260" s="7" t="n">
        <v>37.8</v>
      </c>
      <c r="E260" s="7" t="n">
        <v>13.4</v>
      </c>
      <c r="F260" s="7" t="n">
        <v>16.6335657960614</v>
      </c>
      <c r="G260" s="7" t="n">
        <v>2.7003125</v>
      </c>
      <c r="H260" s="9"/>
      <c r="I260" s="9"/>
      <c r="J260" s="9"/>
      <c r="K260" s="9"/>
      <c r="L260" s="9"/>
    </row>
    <row r="261" s="3" customFormat="true" ht="15.75" hidden="false" customHeight="false" outlineLevel="0" collapsed="false">
      <c r="A261" s="8" t="s">
        <v>211</v>
      </c>
      <c r="B261" s="8" t="s">
        <v>64</v>
      </c>
      <c r="C261" s="6" t="n">
        <v>1</v>
      </c>
      <c r="D261" s="7" t="n">
        <v>40.6</v>
      </c>
      <c r="E261" s="7" t="n">
        <v>11.8</v>
      </c>
      <c r="F261" s="7" t="n">
        <v>61.2025845640364</v>
      </c>
      <c r="G261" s="7" t="n">
        <v>9.91501068376068</v>
      </c>
      <c r="H261" s="9"/>
      <c r="I261" s="9"/>
      <c r="J261" s="9"/>
      <c r="K261" s="9"/>
      <c r="L261" s="9"/>
    </row>
    <row r="262" s="3" customFormat="true" ht="15.75" hidden="false" customHeight="false" outlineLevel="0" collapsed="false">
      <c r="A262" s="8" t="s">
        <v>211</v>
      </c>
      <c r="B262" s="8" t="s">
        <v>65</v>
      </c>
      <c r="C262" s="6" t="n">
        <v>1</v>
      </c>
      <c r="D262" s="7" t="n">
        <v>35.4</v>
      </c>
      <c r="E262" s="7" t="n">
        <v>7.6</v>
      </c>
      <c r="F262" s="7" t="n">
        <v>20.53147804085</v>
      </c>
      <c r="G262" s="7" t="n">
        <v>2.43944597069597</v>
      </c>
      <c r="H262" s="9"/>
      <c r="I262" s="9"/>
      <c r="J262" s="9"/>
      <c r="K262" s="9"/>
      <c r="L262" s="9"/>
    </row>
    <row r="263" s="3" customFormat="true" ht="15.75" hidden="false" customHeight="false" outlineLevel="0" collapsed="false">
      <c r="A263" s="8" t="s">
        <v>211</v>
      </c>
      <c r="B263" s="8" t="s">
        <v>66</v>
      </c>
      <c r="C263" s="6" t="n">
        <v>1</v>
      </c>
      <c r="D263" s="7" t="n">
        <v>42.6</v>
      </c>
      <c r="E263" s="7" t="n">
        <v>8.4</v>
      </c>
      <c r="F263" s="7" t="n">
        <v>61.1165030152258</v>
      </c>
      <c r="G263" s="7" t="n">
        <v>9.03984375</v>
      </c>
      <c r="H263" s="9"/>
      <c r="I263" s="9"/>
      <c r="J263" s="9"/>
      <c r="K263" s="9"/>
      <c r="L263" s="9"/>
    </row>
    <row r="264" s="3" customFormat="true" ht="15.75" hidden="false" customHeight="false" outlineLevel="0" collapsed="false">
      <c r="A264" s="8" t="s">
        <v>211</v>
      </c>
      <c r="B264" s="8" t="s">
        <v>67</v>
      </c>
      <c r="C264" s="6" t="n">
        <v>1</v>
      </c>
      <c r="D264" s="7" t="n">
        <v>42.6</v>
      </c>
      <c r="E264" s="7" t="n">
        <v>10.2</v>
      </c>
      <c r="F264" s="7" t="n">
        <v>40.2823688435926</v>
      </c>
      <c r="G264" s="7" t="n">
        <v>6.66671052631579</v>
      </c>
      <c r="H264" s="9"/>
      <c r="I264" s="9"/>
      <c r="J264" s="9"/>
      <c r="K264" s="9"/>
      <c r="L264" s="9"/>
    </row>
    <row r="265" s="3" customFormat="true" ht="15.75" hidden="false" customHeight="false" outlineLevel="0" collapsed="false">
      <c r="A265" s="8" t="s">
        <v>211</v>
      </c>
      <c r="B265" s="8" t="s">
        <v>68</v>
      </c>
      <c r="C265" s="6" t="n">
        <v>1</v>
      </c>
      <c r="D265" s="7" t="n">
        <v>46.4</v>
      </c>
      <c r="E265" s="7" t="n">
        <v>9.4</v>
      </c>
      <c r="F265" s="7" t="n">
        <v>72.596435997393</v>
      </c>
      <c r="G265" s="7" t="n">
        <v>12.6772809436275</v>
      </c>
      <c r="H265" s="9"/>
      <c r="I265" s="9"/>
      <c r="J265" s="9"/>
      <c r="K265" s="9"/>
      <c r="L265" s="9"/>
    </row>
    <row r="266" s="3" customFormat="true" ht="15.75" hidden="false" customHeight="false" outlineLevel="0" collapsed="false">
      <c r="A266" s="8" t="s">
        <v>211</v>
      </c>
      <c r="B266" s="8" t="s">
        <v>69</v>
      </c>
      <c r="C266" s="6" t="n">
        <v>1</v>
      </c>
      <c r="D266" s="7" t="n">
        <v>46.6</v>
      </c>
      <c r="E266" s="7" t="n">
        <v>11.6</v>
      </c>
      <c r="F266" s="7" t="n">
        <v>73.679940648974</v>
      </c>
      <c r="G266" s="7" t="n">
        <v>11.9966132478632</v>
      </c>
      <c r="H266" s="9"/>
      <c r="I266" s="9"/>
      <c r="J266" s="9"/>
      <c r="K266" s="9"/>
      <c r="L266" s="9"/>
    </row>
    <row r="267" s="3" customFormat="true" ht="15.75" hidden="false" customHeight="false" outlineLevel="0" collapsed="false">
      <c r="A267" s="8" t="s">
        <v>211</v>
      </c>
      <c r="B267" s="8" t="s">
        <v>70</v>
      </c>
      <c r="C267" s="6" t="n">
        <v>1</v>
      </c>
      <c r="D267" s="7" t="n">
        <v>44</v>
      </c>
      <c r="E267" s="7" t="n">
        <v>13.6</v>
      </c>
      <c r="F267" s="7" t="n">
        <v>86.73409414557</v>
      </c>
      <c r="G267" s="7" t="n">
        <v>14.6820833333333</v>
      </c>
      <c r="H267" s="9"/>
      <c r="I267" s="9"/>
      <c r="J267" s="9"/>
      <c r="K267" s="9"/>
      <c r="L267" s="9"/>
    </row>
    <row r="268" s="3" customFormat="true" ht="15.75" hidden="false" customHeight="false" outlineLevel="0" collapsed="false">
      <c r="A268" s="8" t="s">
        <v>211</v>
      </c>
      <c r="B268" s="8" t="s">
        <v>71</v>
      </c>
      <c r="C268" s="6" t="n">
        <v>1</v>
      </c>
      <c r="D268" s="7" t="n">
        <v>27.8</v>
      </c>
      <c r="E268" s="7" t="n">
        <v>6.8</v>
      </c>
      <c r="F268" s="7" t="n">
        <v>27.7514755325274</v>
      </c>
      <c r="G268" s="7" t="n">
        <v>5.30715277777778</v>
      </c>
      <c r="H268" s="9"/>
      <c r="I268" s="9"/>
      <c r="J268" s="9"/>
      <c r="K268" s="9"/>
      <c r="L268" s="9"/>
    </row>
    <row r="269" s="3" customFormat="true" ht="15.75" hidden="false" customHeight="false" outlineLevel="0" collapsed="false">
      <c r="A269" s="8" t="s">
        <v>211</v>
      </c>
      <c r="B269" s="8" t="s">
        <v>72</v>
      </c>
      <c r="C269" s="6" t="n">
        <v>1</v>
      </c>
      <c r="D269" s="7" t="n">
        <v>41.8</v>
      </c>
      <c r="E269" s="7" t="n">
        <v>12.4</v>
      </c>
      <c r="F269" s="7" t="n">
        <v>19.6325640500418</v>
      </c>
      <c r="G269" s="7" t="n">
        <v>3.24023611111111</v>
      </c>
      <c r="H269" s="9"/>
      <c r="I269" s="9"/>
      <c r="J269" s="9"/>
      <c r="K269" s="9"/>
      <c r="L269" s="9"/>
    </row>
    <row r="270" s="3" customFormat="true" ht="15.75" hidden="false" customHeight="false" outlineLevel="0" collapsed="false">
      <c r="A270" s="8" t="s">
        <v>211</v>
      </c>
      <c r="B270" s="8" t="s">
        <v>73</v>
      </c>
      <c r="C270" s="6" t="n">
        <v>1</v>
      </c>
      <c r="D270" s="7" t="n">
        <v>39.6</v>
      </c>
      <c r="E270" s="7" t="n">
        <v>12</v>
      </c>
      <c r="F270" s="7" t="n">
        <v>41.9057954724213</v>
      </c>
      <c r="G270" s="7" t="n">
        <v>6.69320512820513</v>
      </c>
      <c r="H270" s="9"/>
      <c r="I270" s="9"/>
      <c r="J270" s="9"/>
      <c r="K270" s="9"/>
      <c r="L270" s="9"/>
    </row>
    <row r="271" s="3" customFormat="true" ht="15.75" hidden="false" customHeight="false" outlineLevel="0" collapsed="false">
      <c r="A271" s="8" t="s">
        <v>211</v>
      </c>
      <c r="B271" s="8" t="s">
        <v>74</v>
      </c>
      <c r="C271" s="6" t="n">
        <v>1</v>
      </c>
      <c r="D271" s="7" t="n">
        <v>46.8</v>
      </c>
      <c r="E271" s="7" t="n">
        <v>12</v>
      </c>
      <c r="F271" s="7" t="n">
        <v>45.6381753936738</v>
      </c>
      <c r="G271" s="7" t="n">
        <v>7.46123263888889</v>
      </c>
      <c r="H271" s="9"/>
      <c r="I271" s="9"/>
      <c r="J271" s="9"/>
      <c r="K271" s="9"/>
      <c r="L271" s="9"/>
    </row>
    <row r="272" s="3" customFormat="true" ht="15.75" hidden="false" customHeight="false" outlineLevel="0" collapsed="false">
      <c r="A272" s="8" t="s">
        <v>211</v>
      </c>
      <c r="B272" s="8" t="s">
        <v>75</v>
      </c>
      <c r="C272" s="6" t="n">
        <v>1</v>
      </c>
      <c r="D272" s="7" t="n">
        <v>43.6</v>
      </c>
      <c r="E272" s="7" t="n">
        <v>7.8</v>
      </c>
      <c r="F272" s="7" t="n">
        <v>50.1870648500717</v>
      </c>
      <c r="G272" s="7" t="n">
        <v>7.74530158730159</v>
      </c>
      <c r="H272" s="9"/>
      <c r="I272" s="9"/>
      <c r="J272" s="9"/>
      <c r="K272" s="9"/>
      <c r="L272" s="9"/>
    </row>
    <row r="273" s="3" customFormat="true" ht="15.75" hidden="false" customHeight="false" outlineLevel="0" collapsed="false">
      <c r="A273" s="8" t="s">
        <v>211</v>
      </c>
      <c r="B273" s="8" t="s">
        <v>76</v>
      </c>
      <c r="C273" s="6" t="n">
        <v>1</v>
      </c>
      <c r="D273" s="7" t="n">
        <v>46.8</v>
      </c>
      <c r="E273" s="7" t="n">
        <v>11.4</v>
      </c>
      <c r="F273" s="7" t="n">
        <v>72.6784330328152</v>
      </c>
      <c r="G273" s="7" t="n">
        <v>11.3702932330827</v>
      </c>
      <c r="H273" s="9"/>
      <c r="I273" s="9"/>
      <c r="J273" s="9"/>
      <c r="K273" s="9"/>
      <c r="L273" s="9"/>
    </row>
    <row r="274" s="3" customFormat="true" ht="15.75" hidden="false" customHeight="false" outlineLevel="0" collapsed="false">
      <c r="A274" s="8" t="s">
        <v>211</v>
      </c>
      <c r="B274" s="8" t="s">
        <v>77</v>
      </c>
      <c r="C274" s="6" t="n">
        <v>1</v>
      </c>
      <c r="D274" s="7" t="n">
        <v>44.6</v>
      </c>
      <c r="E274" s="7" t="n">
        <v>9.6</v>
      </c>
      <c r="F274" s="7" t="n">
        <v>50.9510396107597</v>
      </c>
      <c r="G274" s="7" t="n">
        <v>5.3170343137255</v>
      </c>
      <c r="H274" s="9"/>
      <c r="I274" s="9"/>
      <c r="J274" s="9"/>
      <c r="K274" s="9"/>
      <c r="L274" s="9"/>
    </row>
    <row r="275" s="3" customFormat="true" ht="15.75" hidden="false" customHeight="false" outlineLevel="0" collapsed="false">
      <c r="A275" s="8" t="s">
        <v>211</v>
      </c>
      <c r="B275" s="8" t="s">
        <v>78</v>
      </c>
      <c r="C275" s="6" t="n">
        <v>1</v>
      </c>
      <c r="D275" s="7" t="n">
        <v>34.4</v>
      </c>
      <c r="E275" s="7" t="n">
        <v>9.2</v>
      </c>
      <c r="F275" s="7" t="n">
        <v>50.9797902097902</v>
      </c>
      <c r="G275" s="7" t="n">
        <v>7.45211538461538</v>
      </c>
      <c r="H275" s="9"/>
      <c r="I275" s="9"/>
      <c r="J275" s="9"/>
      <c r="K275" s="9"/>
      <c r="L275" s="9"/>
    </row>
    <row r="276" s="3" customFormat="true" ht="15.75" hidden="false" customHeight="false" outlineLevel="0" collapsed="false">
      <c r="A276" s="8" t="s">
        <v>211</v>
      </c>
      <c r="B276" s="8" t="s">
        <v>79</v>
      </c>
      <c r="C276" s="6" t="n">
        <v>1</v>
      </c>
      <c r="D276" s="7" t="n">
        <v>39.2</v>
      </c>
      <c r="E276" s="7" t="n">
        <v>13.2</v>
      </c>
      <c r="F276" s="7" t="n">
        <v>62.7992634206216</v>
      </c>
      <c r="G276" s="7" t="n">
        <v>10.8266153846154</v>
      </c>
      <c r="H276" s="9"/>
      <c r="I276" s="9"/>
      <c r="J276" s="9"/>
      <c r="K276" s="9"/>
      <c r="L276" s="9"/>
    </row>
    <row r="277" s="3" customFormat="true" ht="15.75" hidden="false" customHeight="false" outlineLevel="0" collapsed="false">
      <c r="A277" s="8" t="s">
        <v>211</v>
      </c>
      <c r="B277" s="8" t="s">
        <v>80</v>
      </c>
      <c r="C277" s="6" t="n">
        <v>1</v>
      </c>
      <c r="D277" s="7" t="n">
        <v>49.4</v>
      </c>
      <c r="E277" s="7" t="n">
        <v>13.6</v>
      </c>
      <c r="F277" s="7" t="n">
        <v>55.7275933942766</v>
      </c>
      <c r="G277" s="7" t="n">
        <v>8.46530861801242</v>
      </c>
      <c r="H277" s="9"/>
      <c r="I277" s="9"/>
      <c r="J277" s="9"/>
      <c r="K277" s="9"/>
      <c r="L277" s="9"/>
    </row>
    <row r="278" s="3" customFormat="true" ht="15.75" hidden="false" customHeight="false" outlineLevel="0" collapsed="false">
      <c r="A278" s="8" t="s">
        <v>211</v>
      </c>
      <c r="B278" s="8" t="s">
        <v>81</v>
      </c>
      <c r="C278" s="6" t="n">
        <v>1</v>
      </c>
      <c r="D278" s="7" t="n">
        <v>43.2</v>
      </c>
      <c r="E278" s="7" t="n">
        <v>11.8</v>
      </c>
      <c r="F278" s="7" t="n">
        <v>43.3689848072563</v>
      </c>
      <c r="G278" s="7" t="n">
        <v>6.93557142857143</v>
      </c>
      <c r="H278" s="9"/>
      <c r="I278" s="9"/>
      <c r="J278" s="9"/>
      <c r="K278" s="9"/>
      <c r="L278" s="9"/>
    </row>
    <row r="279" s="3" customFormat="true" ht="15.75" hidden="false" customHeight="false" outlineLevel="0" collapsed="false">
      <c r="A279" s="8" t="s">
        <v>211</v>
      </c>
      <c r="B279" s="8" t="s">
        <v>82</v>
      </c>
      <c r="C279" s="6" t="n">
        <v>1</v>
      </c>
      <c r="D279" s="7" t="n">
        <v>43.8</v>
      </c>
      <c r="E279" s="7" t="n">
        <v>11.4</v>
      </c>
      <c r="F279" s="7" t="n">
        <v>42.6262338362069</v>
      </c>
      <c r="G279" s="7" t="n">
        <v>7.2475</v>
      </c>
      <c r="H279" s="9"/>
      <c r="I279" s="9"/>
      <c r="J279" s="9"/>
      <c r="K279" s="9"/>
      <c r="L279" s="9"/>
    </row>
    <row r="280" s="3" customFormat="true" ht="15.75" hidden="false" customHeight="false" outlineLevel="0" collapsed="false">
      <c r="A280" s="8" t="s">
        <v>211</v>
      </c>
      <c r="B280" s="8" t="s">
        <v>83</v>
      </c>
      <c r="C280" s="6" t="n">
        <v>1</v>
      </c>
      <c r="D280" s="7" t="n">
        <v>31</v>
      </c>
      <c r="E280" s="7" t="n">
        <v>8.4</v>
      </c>
      <c r="F280" s="7" t="n">
        <v>19.3567277641278</v>
      </c>
      <c r="G280" s="7" t="n">
        <v>2.93090909090909</v>
      </c>
      <c r="H280" s="9"/>
      <c r="I280" s="9"/>
      <c r="J280" s="9"/>
      <c r="K280" s="9"/>
      <c r="L280" s="9"/>
    </row>
    <row r="281" s="3" customFormat="true" ht="15.75" hidden="false" customHeight="false" outlineLevel="0" collapsed="false">
      <c r="A281" s="8" t="s">
        <v>211</v>
      </c>
      <c r="B281" s="8" t="s">
        <v>84</v>
      </c>
      <c r="C281" s="6" t="n">
        <v>1</v>
      </c>
      <c r="D281" s="7" t="n">
        <v>39.8</v>
      </c>
      <c r="E281" s="7" t="n">
        <v>13</v>
      </c>
      <c r="F281" s="7" t="n">
        <v>32.9619278515285</v>
      </c>
      <c r="G281" s="7" t="n">
        <v>3.99937320402299</v>
      </c>
      <c r="H281" s="9"/>
      <c r="I281" s="9"/>
      <c r="J281" s="9"/>
      <c r="K281" s="9"/>
      <c r="L281" s="9"/>
    </row>
    <row r="282" s="3" customFormat="true" ht="15.75" hidden="false" customHeight="false" outlineLevel="0" collapsed="false">
      <c r="A282" s="8" t="s">
        <v>211</v>
      </c>
      <c r="B282" s="8" t="s">
        <v>85</v>
      </c>
      <c r="C282" s="6" t="n">
        <v>1</v>
      </c>
      <c r="D282" s="7" t="n">
        <v>43.4</v>
      </c>
      <c r="E282" s="7" t="n">
        <v>13.4</v>
      </c>
      <c r="F282" s="7" t="n">
        <v>46.6473066010804</v>
      </c>
      <c r="G282" s="7" t="n">
        <v>6.12873563218391</v>
      </c>
      <c r="H282" s="9"/>
      <c r="I282" s="9"/>
      <c r="J282" s="9"/>
      <c r="K282" s="9"/>
      <c r="L282" s="9"/>
    </row>
    <row r="283" s="3" customFormat="true" ht="15.75" hidden="false" customHeight="false" outlineLevel="0" collapsed="false">
      <c r="A283" s="8" t="s">
        <v>211</v>
      </c>
      <c r="B283" s="8" t="s">
        <v>86</v>
      </c>
      <c r="C283" s="6" t="n">
        <v>1</v>
      </c>
      <c r="D283" s="7" t="n">
        <v>39.6</v>
      </c>
      <c r="E283" s="7" t="n">
        <v>10.2</v>
      </c>
      <c r="F283" s="7" t="n">
        <v>122.286068713895</v>
      </c>
      <c r="G283" s="7" t="n">
        <v>16.3368181818182</v>
      </c>
      <c r="H283" s="9"/>
      <c r="I283" s="9"/>
      <c r="J283" s="9"/>
      <c r="K283" s="9"/>
      <c r="L283" s="9"/>
    </row>
    <row r="284" s="3" customFormat="true" ht="15.75" hidden="false" customHeight="false" outlineLevel="0" collapsed="false">
      <c r="A284" s="8" t="s">
        <v>211</v>
      </c>
      <c r="B284" s="8" t="s">
        <v>87</v>
      </c>
      <c r="C284" s="6" t="n">
        <v>1</v>
      </c>
      <c r="D284" s="7" t="n">
        <v>39</v>
      </c>
      <c r="E284" s="7" t="n">
        <v>11.8</v>
      </c>
      <c r="F284" s="7" t="n">
        <v>60.345641570957</v>
      </c>
      <c r="G284" s="7" t="n">
        <v>9.1805179398148</v>
      </c>
      <c r="H284" s="9"/>
      <c r="I284" s="9"/>
      <c r="J284" s="9"/>
      <c r="K284" s="9"/>
      <c r="L284" s="9"/>
    </row>
    <row r="285" s="3" customFormat="true" ht="15.75" hidden="false" customHeight="false" outlineLevel="0" collapsed="false">
      <c r="A285" s="8" t="s">
        <v>211</v>
      </c>
      <c r="B285" s="8" t="s">
        <v>88</v>
      </c>
      <c r="C285" s="6" t="n">
        <v>1</v>
      </c>
      <c r="D285" s="7" t="n">
        <v>26.2</v>
      </c>
      <c r="E285" s="7" t="n">
        <v>12.6</v>
      </c>
      <c r="F285" s="7" t="n">
        <v>53.8146994209977</v>
      </c>
      <c r="G285" s="7" t="n">
        <v>7.29597619047619</v>
      </c>
      <c r="H285" s="9"/>
      <c r="I285" s="9"/>
      <c r="J285" s="9"/>
      <c r="K285" s="9"/>
      <c r="L285" s="9"/>
    </row>
    <row r="286" s="3" customFormat="true" ht="15.75" hidden="false" customHeight="false" outlineLevel="0" collapsed="false">
      <c r="A286" s="8" t="s">
        <v>211</v>
      </c>
      <c r="B286" s="8" t="s">
        <v>89</v>
      </c>
      <c r="C286" s="6" t="n">
        <v>1</v>
      </c>
      <c r="D286" s="7" t="n">
        <v>43</v>
      </c>
      <c r="E286" s="7" t="n">
        <v>12</v>
      </c>
      <c r="F286" s="7" t="n">
        <v>53.6530807853352</v>
      </c>
      <c r="G286" s="7" t="n">
        <v>9.2443611111111</v>
      </c>
      <c r="H286" s="9"/>
      <c r="I286" s="9"/>
      <c r="J286" s="9"/>
      <c r="K286" s="9"/>
      <c r="L286" s="9"/>
    </row>
    <row r="287" s="3" customFormat="true" ht="15.75" hidden="false" customHeight="false" outlineLevel="0" collapsed="false">
      <c r="A287" s="8" t="s">
        <v>211</v>
      </c>
      <c r="B287" s="8" t="s">
        <v>90</v>
      </c>
      <c r="C287" s="6" t="n">
        <v>1</v>
      </c>
      <c r="D287" s="7" t="n">
        <v>34.8</v>
      </c>
      <c r="E287" s="7" t="n">
        <v>7.8</v>
      </c>
      <c r="F287" s="7" t="n">
        <v>28.3153909479231</v>
      </c>
      <c r="G287" s="7" t="n">
        <v>4.7463125</v>
      </c>
      <c r="H287" s="9"/>
      <c r="I287" s="9"/>
      <c r="J287" s="9"/>
      <c r="K287" s="9"/>
      <c r="L287" s="9"/>
    </row>
    <row r="288" s="3" customFormat="true" ht="15.75" hidden="false" customHeight="false" outlineLevel="0" collapsed="false">
      <c r="A288" s="8" t="s">
        <v>211</v>
      </c>
      <c r="B288" s="8" t="s">
        <v>91</v>
      </c>
      <c r="C288" s="6" t="n">
        <v>1</v>
      </c>
      <c r="D288" s="7" t="n">
        <v>33.2</v>
      </c>
      <c r="E288" s="7" t="n">
        <v>11.6</v>
      </c>
      <c r="F288" s="7" t="n">
        <v>55.2913846618242</v>
      </c>
      <c r="G288" s="7" t="n">
        <v>8.4672679924243</v>
      </c>
      <c r="H288" s="9"/>
      <c r="I288" s="9"/>
      <c r="J288" s="9"/>
      <c r="K288" s="9"/>
      <c r="L288" s="9"/>
    </row>
    <row r="289" s="3" customFormat="true" ht="15.75" hidden="false" customHeight="false" outlineLevel="0" collapsed="false">
      <c r="A289" s="8" t="s">
        <v>211</v>
      </c>
      <c r="B289" s="8" t="s">
        <v>92</v>
      </c>
      <c r="C289" s="6" t="n">
        <v>1</v>
      </c>
      <c r="D289" s="7" t="n">
        <v>29.8</v>
      </c>
      <c r="E289" s="7" t="n">
        <v>7.2</v>
      </c>
      <c r="F289" s="7" t="n">
        <v>43.5805120683876</v>
      </c>
      <c r="G289" s="7" t="n">
        <v>6.86004385964912</v>
      </c>
      <c r="H289" s="9"/>
      <c r="I289" s="9"/>
      <c r="J289" s="9"/>
      <c r="K289" s="9"/>
      <c r="L289" s="9"/>
    </row>
    <row r="290" s="3" customFormat="true" ht="15.75" hidden="false" customHeight="false" outlineLevel="0" collapsed="false">
      <c r="A290" s="8" t="s">
        <v>211</v>
      </c>
      <c r="B290" s="8" t="s">
        <v>93</v>
      </c>
      <c r="C290" s="6" t="n">
        <v>1</v>
      </c>
      <c r="D290" s="7" t="n">
        <v>32.6</v>
      </c>
      <c r="E290" s="7" t="n">
        <v>10.2</v>
      </c>
      <c r="F290" s="7" t="n">
        <v>69.2336618980623</v>
      </c>
      <c r="G290" s="7" t="n">
        <v>10.0802445652174</v>
      </c>
      <c r="H290" s="9"/>
      <c r="I290" s="9"/>
      <c r="J290" s="9"/>
      <c r="K290" s="9"/>
      <c r="L290" s="9"/>
    </row>
    <row r="291" s="3" customFormat="true" ht="15.75" hidden="false" customHeight="false" outlineLevel="0" collapsed="false">
      <c r="A291" s="8" t="s">
        <v>211</v>
      </c>
      <c r="B291" s="8" t="s">
        <v>94</v>
      </c>
      <c r="C291" s="6" t="n">
        <v>1</v>
      </c>
      <c r="D291" s="7" t="n">
        <v>35.2</v>
      </c>
      <c r="E291" s="7" t="n">
        <v>8.2</v>
      </c>
      <c r="F291" s="7" t="n">
        <v>16.509606023606</v>
      </c>
      <c r="G291" s="7" t="n">
        <v>2.74366666666666</v>
      </c>
      <c r="H291" s="9"/>
      <c r="I291" s="9"/>
      <c r="J291" s="9"/>
      <c r="K291" s="9"/>
      <c r="L291" s="9"/>
    </row>
    <row r="292" s="3" customFormat="true" ht="15.75" hidden="false" customHeight="false" outlineLevel="0" collapsed="false">
      <c r="A292" s="8" t="s">
        <v>211</v>
      </c>
      <c r="B292" s="8" t="s">
        <v>95</v>
      </c>
      <c r="C292" s="6" t="n">
        <v>1</v>
      </c>
      <c r="D292" s="7" t="n">
        <v>42.2</v>
      </c>
      <c r="E292" s="7" t="n">
        <v>9.8</v>
      </c>
      <c r="F292" s="7" t="n">
        <v>60.1763216943431</v>
      </c>
      <c r="G292" s="7" t="n">
        <v>8.6212350217865</v>
      </c>
      <c r="H292" s="9"/>
      <c r="I292" s="9"/>
      <c r="J292" s="9"/>
      <c r="K292" s="9"/>
      <c r="L292" s="9"/>
    </row>
    <row r="293" s="3" customFormat="true" ht="15.75" hidden="false" customHeight="false" outlineLevel="0" collapsed="false">
      <c r="A293" s="8" t="s">
        <v>211</v>
      </c>
      <c r="B293" s="8" t="s">
        <v>96</v>
      </c>
      <c r="C293" s="6" t="n">
        <v>1</v>
      </c>
      <c r="D293" s="7" t="n">
        <v>42.2</v>
      </c>
      <c r="E293" s="7" t="n">
        <v>7.4</v>
      </c>
      <c r="F293" s="7" t="n">
        <v>87.4091400678327</v>
      </c>
      <c r="G293" s="7" t="n">
        <v>14.2995392156863</v>
      </c>
      <c r="H293" s="9"/>
      <c r="I293" s="9"/>
      <c r="J293" s="9"/>
      <c r="K293" s="9"/>
      <c r="L293" s="9"/>
    </row>
    <row r="294" s="3" customFormat="true" ht="15.75" hidden="false" customHeight="false" outlineLevel="0" collapsed="false">
      <c r="A294" s="8" t="s">
        <v>211</v>
      </c>
      <c r="B294" s="8" t="s">
        <v>97</v>
      </c>
      <c r="C294" s="6" t="n">
        <v>1</v>
      </c>
      <c r="D294" s="7" t="n">
        <v>41.8</v>
      </c>
      <c r="E294" s="7" t="n">
        <v>12.2</v>
      </c>
      <c r="F294" s="7" t="n">
        <v>51.2238459358808</v>
      </c>
      <c r="G294" s="7" t="n">
        <v>7.14536458333334</v>
      </c>
      <c r="H294" s="9"/>
      <c r="I294" s="9"/>
      <c r="J294" s="9"/>
      <c r="K294" s="9"/>
      <c r="L294" s="9"/>
    </row>
    <row r="295" s="3" customFormat="true" ht="15.75" hidden="false" customHeight="false" outlineLevel="0" collapsed="false">
      <c r="A295" s="8" t="s">
        <v>211</v>
      </c>
      <c r="B295" s="8" t="s">
        <v>98</v>
      </c>
      <c r="C295" s="6" t="n">
        <v>1</v>
      </c>
      <c r="D295" s="7" t="n">
        <v>40.8</v>
      </c>
      <c r="E295" s="7" t="n">
        <v>9</v>
      </c>
      <c r="F295" s="7" t="n">
        <v>60.5628698042122</v>
      </c>
      <c r="G295" s="7" t="n">
        <v>8.56706349206349</v>
      </c>
      <c r="H295" s="9"/>
      <c r="I295" s="9"/>
      <c r="J295" s="9"/>
      <c r="K295" s="9"/>
      <c r="L295" s="9"/>
    </row>
    <row r="296" s="3" customFormat="true" ht="15.75" hidden="false" customHeight="false" outlineLevel="0" collapsed="false">
      <c r="A296" s="8" t="s">
        <v>211</v>
      </c>
      <c r="B296" s="8" t="s">
        <v>99</v>
      </c>
      <c r="C296" s="6" t="n">
        <v>1</v>
      </c>
      <c r="D296" s="7" t="n">
        <v>34.4</v>
      </c>
      <c r="E296" s="7" t="n">
        <v>8.4</v>
      </c>
      <c r="F296" s="7" t="n">
        <v>52.5396736537898</v>
      </c>
      <c r="G296" s="7" t="n">
        <v>9.3340625</v>
      </c>
      <c r="H296" s="9"/>
      <c r="I296" s="9"/>
      <c r="J296" s="9"/>
      <c r="K296" s="9"/>
      <c r="L296" s="9"/>
    </row>
    <row r="297" s="3" customFormat="true" ht="15.75" hidden="false" customHeight="false" outlineLevel="0" collapsed="false">
      <c r="A297" s="8" t="s">
        <v>211</v>
      </c>
      <c r="B297" s="8" t="s">
        <v>100</v>
      </c>
      <c r="C297" s="6" t="n">
        <v>1</v>
      </c>
      <c r="D297" s="7" t="n">
        <v>40</v>
      </c>
      <c r="E297" s="7" t="n">
        <v>8.2</v>
      </c>
      <c r="F297" s="7" t="n">
        <v>68.3536755118935</v>
      </c>
      <c r="G297" s="7" t="n">
        <v>10.6831300607288</v>
      </c>
      <c r="H297" s="9"/>
      <c r="I297" s="9"/>
      <c r="J297" s="9"/>
      <c r="K297" s="9"/>
      <c r="L297" s="9"/>
    </row>
    <row r="298" s="3" customFormat="true" ht="15.75" hidden="false" customHeight="false" outlineLevel="0" collapsed="false">
      <c r="A298" s="8" t="s">
        <v>211</v>
      </c>
      <c r="B298" s="8" t="s">
        <v>101</v>
      </c>
      <c r="C298" s="6" t="n">
        <v>1</v>
      </c>
      <c r="D298" s="7" t="n">
        <v>35.4</v>
      </c>
      <c r="E298" s="7" t="n">
        <v>12.8</v>
      </c>
      <c r="F298" s="7" t="n">
        <v>43.1835959690894</v>
      </c>
      <c r="G298" s="7" t="n">
        <v>7.63393796992481</v>
      </c>
      <c r="H298" s="9"/>
      <c r="I298" s="9"/>
      <c r="J298" s="9"/>
      <c r="K298" s="9"/>
      <c r="L298" s="9"/>
    </row>
    <row r="299" s="3" customFormat="true" ht="15.75" hidden="false" customHeight="false" outlineLevel="0" collapsed="false">
      <c r="A299" s="8" t="s">
        <v>211</v>
      </c>
      <c r="B299" s="8" t="s">
        <v>102</v>
      </c>
      <c r="C299" s="6" t="n">
        <v>1</v>
      </c>
      <c r="D299" s="7" t="n">
        <v>24.6</v>
      </c>
      <c r="E299" s="7" t="n">
        <v>10</v>
      </c>
      <c r="F299" s="7" t="n">
        <v>35.8544770469961</v>
      </c>
      <c r="G299" s="7" t="n">
        <v>5.2946484375</v>
      </c>
      <c r="H299" s="9"/>
      <c r="I299" s="9"/>
      <c r="J299" s="9"/>
      <c r="K299" s="9"/>
      <c r="L299" s="9"/>
    </row>
    <row r="300" s="3" customFormat="true" ht="15.75" hidden="false" customHeight="false" outlineLevel="0" collapsed="false">
      <c r="A300" s="8" t="s">
        <v>211</v>
      </c>
      <c r="B300" s="8" t="s">
        <v>103</v>
      </c>
      <c r="C300" s="6" t="n">
        <v>1</v>
      </c>
      <c r="D300" s="7" t="n">
        <v>26.8</v>
      </c>
      <c r="E300" s="7" t="n">
        <v>7.6</v>
      </c>
      <c r="F300" s="7" t="n">
        <v>35.5796469192814</v>
      </c>
      <c r="G300" s="7" t="n">
        <v>4.00773697916666</v>
      </c>
      <c r="H300" s="9"/>
      <c r="I300" s="9"/>
      <c r="J300" s="9"/>
      <c r="K300" s="9"/>
      <c r="L300" s="9"/>
    </row>
    <row r="301" s="3" customFormat="true" ht="15.75" hidden="false" customHeight="false" outlineLevel="0" collapsed="false">
      <c r="A301" s="8" t="s">
        <v>211</v>
      </c>
      <c r="B301" s="8" t="s">
        <v>104</v>
      </c>
      <c r="C301" s="6" t="n">
        <v>1</v>
      </c>
      <c r="D301" s="7" t="n">
        <v>41.6</v>
      </c>
      <c r="E301" s="7" t="n">
        <v>9.2</v>
      </c>
      <c r="F301" s="7" t="n">
        <v>63.236397600952</v>
      </c>
      <c r="G301" s="7" t="n">
        <v>10.0235745614035</v>
      </c>
      <c r="H301" s="9"/>
      <c r="I301" s="9"/>
      <c r="J301" s="9"/>
      <c r="K301" s="9"/>
      <c r="L301" s="9"/>
    </row>
    <row r="302" s="3" customFormat="true" ht="15.75" hidden="false" customHeight="false" outlineLevel="0" collapsed="false">
      <c r="A302" s="8" t="s">
        <v>211</v>
      </c>
      <c r="B302" s="8" t="s">
        <v>105</v>
      </c>
      <c r="C302" s="6" t="n">
        <v>1</v>
      </c>
      <c r="D302" s="7" t="n">
        <v>35</v>
      </c>
      <c r="E302" s="7" t="n">
        <v>6.8</v>
      </c>
      <c r="F302" s="7" t="n">
        <v>30.1118351158645</v>
      </c>
      <c r="G302" s="7" t="n">
        <v>4.76016666666667</v>
      </c>
      <c r="H302" s="9"/>
      <c r="I302" s="9"/>
      <c r="J302" s="9"/>
      <c r="K302" s="9"/>
      <c r="L302" s="9"/>
    </row>
    <row r="303" s="3" customFormat="true" ht="15.75" hidden="false" customHeight="false" outlineLevel="0" collapsed="false">
      <c r="A303" s="8" t="s">
        <v>211</v>
      </c>
      <c r="B303" s="8" t="s">
        <v>106</v>
      </c>
      <c r="C303" s="6" t="n">
        <v>1</v>
      </c>
      <c r="D303" s="7" t="n">
        <v>34.4</v>
      </c>
      <c r="E303" s="7" t="n">
        <v>7.6</v>
      </c>
      <c r="F303" s="7" t="n">
        <v>55.1172892720306</v>
      </c>
      <c r="G303" s="7" t="n">
        <v>4.19888888888889</v>
      </c>
      <c r="H303" s="9"/>
      <c r="I303" s="9"/>
      <c r="J303" s="9"/>
      <c r="K303" s="9"/>
      <c r="L303" s="9"/>
    </row>
    <row r="304" s="3" customFormat="true" ht="15.75" hidden="false" customHeight="false" outlineLevel="0" collapsed="false">
      <c r="A304" s="8" t="s">
        <v>211</v>
      </c>
      <c r="B304" s="8" t="s">
        <v>107</v>
      </c>
      <c r="C304" s="6" t="n">
        <v>1</v>
      </c>
      <c r="D304" s="7" t="n">
        <v>31.8</v>
      </c>
      <c r="E304" s="7" t="n">
        <v>10.4</v>
      </c>
      <c r="F304" s="7" t="n">
        <v>86.5485610528735</v>
      </c>
      <c r="G304" s="7" t="n">
        <v>11.9152573529412</v>
      </c>
      <c r="H304" s="9"/>
      <c r="I304" s="9"/>
      <c r="J304" s="9"/>
      <c r="K304" s="9"/>
      <c r="L304" s="9"/>
    </row>
    <row r="305" s="3" customFormat="true" ht="15.75" hidden="false" customHeight="false" outlineLevel="0" collapsed="false">
      <c r="A305" s="8" t="s">
        <v>211</v>
      </c>
      <c r="B305" s="8" t="s">
        <v>108</v>
      </c>
      <c r="C305" s="6" t="n">
        <v>1</v>
      </c>
      <c r="D305" s="7" t="n">
        <v>32.2</v>
      </c>
      <c r="E305" s="7" t="n">
        <v>10.2</v>
      </c>
      <c r="F305" s="7" t="n">
        <v>60.5031349607182</v>
      </c>
      <c r="G305" s="7" t="n">
        <v>10.4965151515151</v>
      </c>
      <c r="H305" s="9"/>
      <c r="I305" s="9"/>
      <c r="J305" s="9"/>
      <c r="K305" s="9"/>
      <c r="L305" s="9"/>
    </row>
    <row r="306" s="3" customFormat="true" ht="15.75" hidden="false" customHeight="false" outlineLevel="0" collapsed="false">
      <c r="A306" s="8" t="s">
        <v>211</v>
      </c>
      <c r="B306" s="8" t="s">
        <v>109</v>
      </c>
      <c r="C306" s="6" t="n">
        <v>1</v>
      </c>
      <c r="D306" s="7" t="n">
        <v>32.2</v>
      </c>
      <c r="E306" s="7" t="n">
        <v>9</v>
      </c>
      <c r="F306" s="7" t="n">
        <v>95.21613703777</v>
      </c>
      <c r="G306" s="7" t="n">
        <v>13.7979260935143</v>
      </c>
      <c r="H306" s="9"/>
      <c r="I306" s="9"/>
      <c r="J306" s="9"/>
      <c r="K306" s="9"/>
      <c r="L306" s="9"/>
    </row>
    <row r="307" s="3" customFormat="true" ht="15.75" hidden="false" customHeight="false" outlineLevel="0" collapsed="false">
      <c r="A307" s="8" t="s">
        <v>211</v>
      </c>
      <c r="B307" s="8" t="s">
        <v>110</v>
      </c>
      <c r="C307" s="6" t="n">
        <v>1</v>
      </c>
      <c r="D307" s="7" t="n">
        <v>44</v>
      </c>
      <c r="E307" s="7" t="n">
        <v>12.6</v>
      </c>
      <c r="F307" s="7" t="n">
        <v>61.4597719491746</v>
      </c>
      <c r="G307" s="7" t="n">
        <v>9.09205833333335</v>
      </c>
      <c r="H307" s="9"/>
      <c r="I307" s="9"/>
      <c r="J307" s="9"/>
      <c r="K307" s="9"/>
      <c r="L307" s="9"/>
    </row>
    <row r="308" s="3" customFormat="true" ht="15.75" hidden="false" customHeight="false" outlineLevel="0" collapsed="false">
      <c r="A308" s="8" t="s">
        <v>211</v>
      </c>
      <c r="B308" s="8" t="s">
        <v>111</v>
      </c>
      <c r="C308" s="6" t="n">
        <v>1</v>
      </c>
      <c r="D308" s="7" t="n">
        <v>33.8</v>
      </c>
      <c r="E308" s="7" t="n">
        <v>7.8</v>
      </c>
      <c r="F308" s="7" t="n">
        <v>43.5686675219941</v>
      </c>
      <c r="G308" s="7" t="n">
        <v>7.0125</v>
      </c>
      <c r="H308" s="9"/>
      <c r="I308" s="9"/>
      <c r="J308" s="9"/>
      <c r="K308" s="9"/>
      <c r="L308" s="9"/>
    </row>
    <row r="309" s="3" customFormat="true" ht="15.75" hidden="false" customHeight="false" outlineLevel="0" collapsed="false">
      <c r="A309" s="8" t="s">
        <v>211</v>
      </c>
      <c r="B309" s="8" t="s">
        <v>112</v>
      </c>
      <c r="C309" s="6" t="n">
        <v>1</v>
      </c>
      <c r="D309" s="7" t="n">
        <v>27.6</v>
      </c>
      <c r="E309" s="7" t="n">
        <v>6</v>
      </c>
      <c r="F309" s="7" t="n">
        <v>60.7006325530265</v>
      </c>
      <c r="G309" s="7" t="n">
        <v>10.6496212121213</v>
      </c>
      <c r="H309" s="9"/>
      <c r="I309" s="9"/>
      <c r="J309" s="9"/>
      <c r="K309" s="9"/>
      <c r="L309" s="9"/>
    </row>
    <row r="310" s="3" customFormat="true" ht="15.75" hidden="false" customHeight="false" outlineLevel="0" collapsed="false">
      <c r="A310" s="8" t="s">
        <v>211</v>
      </c>
      <c r="B310" s="8" t="s">
        <v>113</v>
      </c>
      <c r="C310" s="6" t="n">
        <v>1</v>
      </c>
      <c r="D310" s="7" t="n">
        <v>28.8</v>
      </c>
      <c r="E310" s="7" t="n">
        <v>6</v>
      </c>
      <c r="F310" s="7" t="n">
        <v>51.3962506868132</v>
      </c>
      <c r="G310" s="7" t="n">
        <v>7.67546875</v>
      </c>
      <c r="H310" s="9"/>
      <c r="I310" s="9"/>
      <c r="J310" s="9"/>
      <c r="K310" s="9"/>
      <c r="L310" s="9"/>
    </row>
    <row r="311" s="3" customFormat="true" ht="15.75" hidden="false" customHeight="false" outlineLevel="0" collapsed="false">
      <c r="A311" s="8" t="s">
        <v>211</v>
      </c>
      <c r="B311" s="8" t="s">
        <v>114</v>
      </c>
      <c r="C311" s="6" t="n">
        <v>1</v>
      </c>
      <c r="D311" s="7" t="n">
        <v>37.8</v>
      </c>
      <c r="E311" s="7" t="n">
        <v>10.2</v>
      </c>
      <c r="F311" s="7" t="n">
        <v>36.3234410123017</v>
      </c>
      <c r="G311" s="7" t="n">
        <v>6.95227796052632</v>
      </c>
      <c r="H311" s="9"/>
      <c r="I311" s="9"/>
      <c r="J311" s="9"/>
      <c r="K311" s="9"/>
      <c r="L311" s="9"/>
    </row>
    <row r="312" s="3" customFormat="true" ht="15.75" hidden="false" customHeight="false" outlineLevel="0" collapsed="false">
      <c r="A312" s="8" t="s">
        <v>211</v>
      </c>
      <c r="B312" s="8" t="s">
        <v>115</v>
      </c>
      <c r="C312" s="6" t="n">
        <v>1</v>
      </c>
      <c r="D312" s="7" t="n">
        <v>45.2</v>
      </c>
      <c r="E312" s="7" t="n">
        <v>15</v>
      </c>
      <c r="F312" s="7" t="n">
        <v>58.2644679399119</v>
      </c>
      <c r="G312" s="7" t="n">
        <v>8.6320454545454</v>
      </c>
      <c r="H312" s="9"/>
      <c r="I312" s="9"/>
      <c r="J312" s="9"/>
      <c r="K312" s="9"/>
      <c r="L312" s="9"/>
    </row>
    <row r="313" s="3" customFormat="true" ht="15.75" hidden="false" customHeight="false" outlineLevel="0" collapsed="false">
      <c r="A313" s="8" t="s">
        <v>211</v>
      </c>
      <c r="B313" s="8" t="s">
        <v>116</v>
      </c>
      <c r="C313" s="6" t="n">
        <v>1</v>
      </c>
      <c r="D313" s="7" t="n">
        <v>33.4</v>
      </c>
      <c r="E313" s="7" t="n">
        <v>10.4</v>
      </c>
      <c r="F313" s="7" t="n">
        <v>64.681947038593</v>
      </c>
      <c r="G313" s="7" t="n">
        <v>8.4948902821316</v>
      </c>
      <c r="H313" s="9"/>
      <c r="I313" s="9"/>
      <c r="J313" s="9"/>
      <c r="K313" s="9"/>
      <c r="L313" s="9"/>
    </row>
    <row r="314" s="3" customFormat="true" ht="15.75" hidden="false" customHeight="false" outlineLevel="0" collapsed="false">
      <c r="A314" s="8" t="s">
        <v>211</v>
      </c>
      <c r="B314" s="8" t="s">
        <v>117</v>
      </c>
      <c r="C314" s="6" t="n">
        <v>1</v>
      </c>
      <c r="D314" s="7" t="n">
        <v>31.6</v>
      </c>
      <c r="E314" s="7" t="n">
        <v>9</v>
      </c>
      <c r="F314" s="7" t="n">
        <v>22.789266826923</v>
      </c>
      <c r="G314" s="7" t="n">
        <v>3.4776923076923</v>
      </c>
      <c r="H314" s="9"/>
      <c r="I314" s="9"/>
      <c r="J314" s="9"/>
      <c r="K314" s="9"/>
      <c r="L314" s="9"/>
    </row>
    <row r="315" s="3" customFormat="true" ht="15.75" hidden="false" customHeight="false" outlineLevel="0" collapsed="false">
      <c r="A315" s="8" t="s">
        <v>211</v>
      </c>
      <c r="B315" s="8" t="s">
        <v>118</v>
      </c>
      <c r="C315" s="6" t="n">
        <v>1</v>
      </c>
      <c r="D315" s="7" t="n">
        <v>28.4</v>
      </c>
      <c r="E315" s="7" t="n">
        <v>7</v>
      </c>
      <c r="F315" s="7" t="n">
        <v>21.6249830536312</v>
      </c>
      <c r="G315" s="7" t="n">
        <v>4.56232142857143</v>
      </c>
      <c r="H315" s="9"/>
      <c r="I315" s="9"/>
      <c r="J315" s="9"/>
      <c r="K315" s="9"/>
      <c r="L315" s="9"/>
    </row>
    <row r="316" s="3" customFormat="true" ht="15.75" hidden="false" customHeight="false" outlineLevel="0" collapsed="false">
      <c r="A316" s="8" t="s">
        <v>211</v>
      </c>
      <c r="B316" s="8" t="s">
        <v>119</v>
      </c>
      <c r="C316" s="6" t="n">
        <v>1</v>
      </c>
      <c r="D316" s="7" t="n">
        <v>35.2</v>
      </c>
      <c r="E316" s="7" t="n">
        <v>10</v>
      </c>
      <c r="F316" s="7" t="n">
        <v>24.5588703239051</v>
      </c>
      <c r="G316" s="7" t="n">
        <v>3.36306818181819</v>
      </c>
      <c r="H316" s="9"/>
      <c r="I316" s="9"/>
      <c r="J316" s="9"/>
      <c r="K316" s="9"/>
      <c r="L316" s="9"/>
    </row>
    <row r="317" s="3" customFormat="true" ht="15.75" hidden="false" customHeight="false" outlineLevel="0" collapsed="false">
      <c r="A317" s="8" t="s">
        <v>211</v>
      </c>
      <c r="B317" s="8" t="s">
        <v>120</v>
      </c>
      <c r="C317" s="6" t="n">
        <v>1</v>
      </c>
      <c r="D317" s="7" t="n">
        <v>35</v>
      </c>
      <c r="E317" s="7" t="n">
        <v>9.2</v>
      </c>
      <c r="F317" s="7" t="n">
        <v>46.3005564263323</v>
      </c>
      <c r="G317" s="7" t="n">
        <v>6.04568181818182</v>
      </c>
      <c r="H317" s="9"/>
      <c r="I317" s="9"/>
      <c r="J317" s="9"/>
      <c r="K317" s="9"/>
      <c r="L317" s="9"/>
    </row>
    <row r="318" s="3" customFormat="true" ht="15.75" hidden="false" customHeight="false" outlineLevel="0" collapsed="false">
      <c r="A318" s="8" t="s">
        <v>211</v>
      </c>
      <c r="B318" s="8" t="s">
        <v>121</v>
      </c>
      <c r="C318" s="6" t="n">
        <v>1</v>
      </c>
      <c r="D318" s="7" t="n">
        <v>40.4</v>
      </c>
      <c r="E318" s="7" t="n">
        <v>10.4</v>
      </c>
      <c r="F318" s="7" t="n">
        <v>87.1175972054277</v>
      </c>
      <c r="G318" s="7" t="n">
        <v>11.8173455377574</v>
      </c>
      <c r="H318" s="9"/>
      <c r="I318" s="9"/>
      <c r="J318" s="9"/>
      <c r="K318" s="9"/>
      <c r="L318" s="9"/>
    </row>
    <row r="319" s="3" customFormat="true" ht="15.75" hidden="false" customHeight="false" outlineLevel="0" collapsed="false">
      <c r="A319" s="8" t="s">
        <v>211</v>
      </c>
      <c r="B319" s="8" t="s">
        <v>122</v>
      </c>
      <c r="C319" s="6" t="n">
        <v>1</v>
      </c>
      <c r="D319" s="7" t="n">
        <v>38.6</v>
      </c>
      <c r="E319" s="7" t="n">
        <v>11.6</v>
      </c>
      <c r="F319" s="7" t="n">
        <v>93.464544000583</v>
      </c>
      <c r="G319" s="7" t="n">
        <v>11.318125</v>
      </c>
      <c r="H319" s="9"/>
      <c r="I319" s="9"/>
      <c r="J319" s="9"/>
      <c r="K319" s="9"/>
      <c r="L319" s="9"/>
    </row>
    <row r="320" s="3" customFormat="true" ht="15.75" hidden="false" customHeight="false" outlineLevel="0" collapsed="false">
      <c r="A320" s="8" t="s">
        <v>211</v>
      </c>
      <c r="B320" s="8" t="s">
        <v>123</v>
      </c>
      <c r="C320" s="6" t="n">
        <v>1</v>
      </c>
      <c r="D320" s="7" t="n">
        <v>44</v>
      </c>
      <c r="E320" s="7" t="n">
        <v>9.6</v>
      </c>
      <c r="F320" s="7" t="n">
        <v>47.3950314009661</v>
      </c>
      <c r="G320" s="7" t="n">
        <v>6.3894444444444</v>
      </c>
      <c r="H320" s="9"/>
      <c r="I320" s="9"/>
      <c r="J320" s="9"/>
      <c r="K320" s="9"/>
      <c r="L320" s="9"/>
    </row>
    <row r="321" s="3" customFormat="true" ht="15.75" hidden="false" customHeight="false" outlineLevel="0" collapsed="false">
      <c r="A321" s="8" t="s">
        <v>211</v>
      </c>
      <c r="B321" s="8" t="s">
        <v>124</v>
      </c>
      <c r="C321" s="6" t="n">
        <v>1</v>
      </c>
      <c r="D321" s="7" t="n">
        <v>31.6</v>
      </c>
      <c r="E321" s="7" t="n">
        <v>9.6</v>
      </c>
      <c r="F321" s="7" t="n">
        <v>31.0724882774163</v>
      </c>
      <c r="G321" s="7" t="n">
        <v>4.55454545454545</v>
      </c>
      <c r="H321" s="9"/>
      <c r="I321" s="9"/>
      <c r="J321" s="9"/>
      <c r="K321" s="9"/>
      <c r="L321" s="9"/>
    </row>
    <row r="322" s="3" customFormat="true" ht="15.75" hidden="false" customHeight="false" outlineLevel="0" collapsed="false">
      <c r="A322" s="8" t="s">
        <v>211</v>
      </c>
      <c r="B322" s="8" t="s">
        <v>125</v>
      </c>
      <c r="C322" s="6" t="n">
        <v>1</v>
      </c>
      <c r="D322" s="7" t="n">
        <v>44.6</v>
      </c>
      <c r="E322" s="7" t="n">
        <v>12.4</v>
      </c>
      <c r="F322" s="7" t="n">
        <v>76.7703470319636</v>
      </c>
      <c r="G322" s="7" t="n">
        <v>11.07275</v>
      </c>
      <c r="H322" s="9"/>
      <c r="I322" s="9"/>
      <c r="J322" s="9"/>
      <c r="K322" s="9"/>
      <c r="L322" s="9"/>
    </row>
    <row r="323" s="3" customFormat="true" ht="15.75" hidden="false" customHeight="false" outlineLevel="0" collapsed="false">
      <c r="A323" s="8" t="s">
        <v>211</v>
      </c>
      <c r="B323" s="8" t="s">
        <v>126</v>
      </c>
      <c r="C323" s="6" t="n">
        <v>1</v>
      </c>
      <c r="D323" s="7" t="n">
        <v>40.4</v>
      </c>
      <c r="E323" s="7" t="n">
        <v>9.4</v>
      </c>
      <c r="F323" s="7" t="n">
        <v>51.8156679375822</v>
      </c>
      <c r="G323" s="7" t="n">
        <v>7.19421652421653</v>
      </c>
      <c r="H323" s="9"/>
      <c r="I323" s="9"/>
      <c r="J323" s="9"/>
      <c r="K323" s="9"/>
      <c r="L323" s="9"/>
    </row>
    <row r="324" s="3" customFormat="true" ht="15.75" hidden="false" customHeight="false" outlineLevel="0" collapsed="false">
      <c r="A324" s="8" t="s">
        <v>211</v>
      </c>
      <c r="B324" s="8" t="s">
        <v>127</v>
      </c>
      <c r="C324" s="6" t="n">
        <v>1</v>
      </c>
      <c r="D324" s="7" t="n">
        <v>38.4</v>
      </c>
      <c r="E324" s="7" t="n">
        <v>11.2</v>
      </c>
      <c r="F324" s="7" t="n">
        <v>34.4932994616977</v>
      </c>
      <c r="G324" s="7" t="n">
        <v>5.95407246376812</v>
      </c>
      <c r="H324" s="9"/>
      <c r="I324" s="9"/>
      <c r="J324" s="9"/>
      <c r="K324" s="9"/>
      <c r="L324" s="9"/>
    </row>
    <row r="325" s="3" customFormat="true" ht="15.75" hidden="false" customHeight="false" outlineLevel="0" collapsed="false">
      <c r="A325" s="8" t="s">
        <v>211</v>
      </c>
      <c r="B325" s="8" t="s">
        <v>128</v>
      </c>
      <c r="C325" s="6" t="n">
        <v>1</v>
      </c>
      <c r="D325" s="7" t="n">
        <v>39.2</v>
      </c>
      <c r="E325" s="7" t="n">
        <v>10.6</v>
      </c>
      <c r="F325" s="7" t="n">
        <v>36.4857180675016</v>
      </c>
      <c r="G325" s="7" t="n">
        <v>5.05400641025641</v>
      </c>
      <c r="H325" s="9"/>
      <c r="I325" s="9"/>
      <c r="J325" s="9"/>
      <c r="K325" s="9"/>
      <c r="L325" s="9"/>
    </row>
    <row r="326" s="3" customFormat="true" ht="15.75" hidden="false" customHeight="false" outlineLevel="0" collapsed="false">
      <c r="A326" s="8" t="s">
        <v>211</v>
      </c>
      <c r="B326" s="8" t="s">
        <v>129</v>
      </c>
      <c r="C326" s="6" t="n">
        <v>1</v>
      </c>
      <c r="D326" s="7" t="n">
        <v>30.6</v>
      </c>
      <c r="E326" s="7" t="n">
        <v>6.8</v>
      </c>
      <c r="F326" s="7" t="n">
        <v>30.880269005848</v>
      </c>
      <c r="G326" s="7" t="n">
        <v>3.13387719298246</v>
      </c>
      <c r="H326" s="9"/>
      <c r="I326" s="9"/>
      <c r="J326" s="9"/>
      <c r="K326" s="9"/>
      <c r="L326" s="9"/>
    </row>
    <row r="327" s="3" customFormat="true" ht="15.75" hidden="false" customHeight="false" outlineLevel="0" collapsed="false">
      <c r="A327" s="8" t="s">
        <v>211</v>
      </c>
      <c r="B327" s="8" t="s">
        <v>130</v>
      </c>
      <c r="C327" s="6" t="n">
        <v>1</v>
      </c>
      <c r="D327" s="7" t="n">
        <v>37.2</v>
      </c>
      <c r="E327" s="7" t="n">
        <v>9.4</v>
      </c>
      <c r="F327" s="7" t="n">
        <v>21.3178571180556</v>
      </c>
      <c r="G327" s="7" t="n">
        <v>2.66811805555555</v>
      </c>
      <c r="H327" s="9"/>
      <c r="I327" s="9"/>
      <c r="J327" s="9"/>
      <c r="K327" s="9"/>
      <c r="L327" s="9"/>
    </row>
    <row r="328" s="3" customFormat="true" ht="15.75" hidden="false" customHeight="false" outlineLevel="0" collapsed="false">
      <c r="A328" s="8" t="s">
        <v>211</v>
      </c>
      <c r="B328" s="8" t="s">
        <v>131</v>
      </c>
      <c r="C328" s="6" t="n">
        <v>1</v>
      </c>
      <c r="D328" s="7" t="n">
        <v>38.8</v>
      </c>
      <c r="E328" s="7" t="n">
        <v>12.8</v>
      </c>
      <c r="F328" s="7" t="n">
        <v>49.7769148277197</v>
      </c>
      <c r="G328" s="7" t="n">
        <v>6.93466666666667</v>
      </c>
      <c r="H328" s="9"/>
      <c r="I328" s="9"/>
      <c r="J328" s="9"/>
      <c r="K328" s="9"/>
      <c r="L328" s="9"/>
    </row>
    <row r="329" s="3" customFormat="true" ht="15.75" hidden="false" customHeight="false" outlineLevel="0" collapsed="false">
      <c r="A329" s="8" t="s">
        <v>211</v>
      </c>
      <c r="B329" s="8" t="s">
        <v>132</v>
      </c>
      <c r="C329" s="6" t="n">
        <v>1</v>
      </c>
      <c r="D329" s="7" t="n">
        <v>37</v>
      </c>
      <c r="E329" s="7" t="n">
        <v>12.4</v>
      </c>
      <c r="F329" s="7" t="n">
        <v>39.0002696078432</v>
      </c>
      <c r="G329" s="7" t="n">
        <v>4.56127450980392</v>
      </c>
      <c r="H329" s="9"/>
      <c r="I329" s="9"/>
      <c r="J329" s="9"/>
      <c r="K329" s="9"/>
      <c r="L329" s="9"/>
    </row>
    <row r="330" s="3" customFormat="true" ht="15.75" hidden="false" customHeight="false" outlineLevel="0" collapsed="false">
      <c r="A330" s="8" t="s">
        <v>211</v>
      </c>
      <c r="B330" s="8" t="s">
        <v>133</v>
      </c>
      <c r="C330" s="6" t="n">
        <v>1</v>
      </c>
      <c r="D330" s="7" t="n">
        <v>44.6</v>
      </c>
      <c r="E330" s="7" t="n">
        <v>6</v>
      </c>
      <c r="F330" s="7" t="n">
        <v>9.8045224419641</v>
      </c>
      <c r="G330" s="7" t="n">
        <v>0.87382575757576</v>
      </c>
      <c r="H330" s="9"/>
      <c r="I330" s="9"/>
      <c r="J330" s="9"/>
      <c r="K330" s="9"/>
      <c r="L330" s="9"/>
    </row>
    <row r="331" s="3" customFormat="true" ht="15.75" hidden="false" customHeight="false" outlineLevel="0" collapsed="false">
      <c r="A331" s="8" t="s">
        <v>211</v>
      </c>
      <c r="B331" s="8" t="s">
        <v>134</v>
      </c>
      <c r="C331" s="6" t="n">
        <v>1</v>
      </c>
      <c r="D331" s="7" t="n">
        <v>34.6</v>
      </c>
      <c r="E331" s="7" t="n">
        <v>9.4</v>
      </c>
      <c r="F331" s="7" t="n">
        <v>56.2605803921569</v>
      </c>
      <c r="G331" s="7" t="n">
        <v>7.496</v>
      </c>
      <c r="H331" s="9"/>
      <c r="I331" s="9"/>
      <c r="J331" s="9"/>
      <c r="K331" s="9"/>
      <c r="L331" s="9"/>
    </row>
    <row r="332" s="3" customFormat="true" ht="15.75" hidden="false" customHeight="false" outlineLevel="0" collapsed="false">
      <c r="A332" s="8" t="s">
        <v>211</v>
      </c>
      <c r="B332" s="8" t="s">
        <v>135</v>
      </c>
      <c r="C332" s="6" t="n">
        <v>1</v>
      </c>
      <c r="D332" s="7" t="n">
        <v>46</v>
      </c>
      <c r="E332" s="7" t="n">
        <v>9.6</v>
      </c>
      <c r="F332" s="7" t="n">
        <v>67.0258662148404</v>
      </c>
      <c r="G332" s="7" t="n">
        <v>9.6335185185185</v>
      </c>
      <c r="H332" s="9"/>
      <c r="I332" s="9"/>
      <c r="J332" s="9"/>
      <c r="K332" s="9"/>
      <c r="L332" s="9"/>
    </row>
    <row r="333" s="3" customFormat="true" ht="15.75" hidden="false" customHeight="false" outlineLevel="0" collapsed="false">
      <c r="A333" s="8" t="s">
        <v>211</v>
      </c>
      <c r="B333" s="8" t="s">
        <v>136</v>
      </c>
      <c r="C333" s="6" t="n">
        <v>1</v>
      </c>
      <c r="D333" s="7" t="n">
        <v>33.2</v>
      </c>
      <c r="E333" s="7" t="n">
        <v>10.2</v>
      </c>
      <c r="F333" s="7" t="n">
        <v>87.6907183533296</v>
      </c>
      <c r="G333" s="7" t="n">
        <v>11.7194491129785</v>
      </c>
      <c r="H333" s="9"/>
      <c r="I333" s="9"/>
      <c r="J333" s="9"/>
      <c r="K333" s="9"/>
      <c r="L333" s="9"/>
    </row>
    <row r="334" s="3" customFormat="true" ht="15.75" hidden="false" customHeight="false" outlineLevel="0" collapsed="false">
      <c r="A334" s="8" t="s">
        <v>211</v>
      </c>
      <c r="B334" s="8" t="s">
        <v>137</v>
      </c>
      <c r="C334" s="6" t="n">
        <v>1</v>
      </c>
      <c r="D334" s="7" t="n">
        <v>30.8</v>
      </c>
      <c r="E334" s="7" t="n">
        <v>10.6</v>
      </c>
      <c r="F334" s="7" t="n">
        <v>77.7035173091779</v>
      </c>
      <c r="G334" s="7" t="n">
        <v>10.2483333333333</v>
      </c>
      <c r="H334" s="9"/>
      <c r="I334" s="9"/>
      <c r="J334" s="9"/>
      <c r="K334" s="9"/>
      <c r="L334" s="9"/>
    </row>
    <row r="335" s="3" customFormat="true" ht="15.75" hidden="false" customHeight="false" outlineLevel="0" collapsed="false">
      <c r="A335" s="8" t="s">
        <v>211</v>
      </c>
      <c r="B335" s="8" t="s">
        <v>138</v>
      </c>
      <c r="C335" s="6" t="n">
        <v>1</v>
      </c>
      <c r="D335" s="7" t="n">
        <v>35</v>
      </c>
      <c r="E335" s="7" t="n">
        <v>8</v>
      </c>
      <c r="F335" s="7" t="n">
        <v>32.3867659017508</v>
      </c>
      <c r="G335" s="7" t="n">
        <v>4.319</v>
      </c>
      <c r="H335" s="9"/>
      <c r="I335" s="9"/>
      <c r="J335" s="9"/>
      <c r="K335" s="9"/>
      <c r="L335" s="9"/>
    </row>
    <row r="336" s="3" customFormat="true" ht="15.75" hidden="false" customHeight="false" outlineLevel="0" collapsed="false">
      <c r="A336" s="8" t="s">
        <v>211</v>
      </c>
      <c r="B336" s="8" t="s">
        <v>139</v>
      </c>
      <c r="C336" s="6" t="n">
        <v>1</v>
      </c>
      <c r="D336" s="7" t="n">
        <v>30.4</v>
      </c>
      <c r="E336" s="7" t="n">
        <v>6</v>
      </c>
      <c r="F336" s="7" t="n">
        <v>42.6414476379949</v>
      </c>
      <c r="G336" s="7" t="n">
        <v>6.94034161490684</v>
      </c>
      <c r="H336" s="9"/>
      <c r="I336" s="9"/>
      <c r="J336" s="9"/>
      <c r="K336" s="9"/>
      <c r="L336" s="9"/>
    </row>
    <row r="337" s="3" customFormat="true" ht="15.75" hidden="false" customHeight="false" outlineLevel="0" collapsed="false">
      <c r="A337" s="8" t="s">
        <v>211</v>
      </c>
      <c r="B337" s="8" t="s">
        <v>140</v>
      </c>
      <c r="C337" s="6" t="n">
        <v>1</v>
      </c>
      <c r="D337" s="7" t="n">
        <v>32.4</v>
      </c>
      <c r="E337" s="7" t="n">
        <v>8.6</v>
      </c>
      <c r="F337" s="7" t="n">
        <v>26.2941945822783</v>
      </c>
      <c r="G337" s="7" t="n">
        <v>3.11125946969696</v>
      </c>
      <c r="H337" s="9"/>
      <c r="I337" s="9"/>
      <c r="J337" s="9"/>
      <c r="K337" s="9"/>
      <c r="L337" s="9"/>
    </row>
    <row r="338" s="3" customFormat="true" ht="15.75" hidden="false" customHeight="false" outlineLevel="0" collapsed="false">
      <c r="A338" s="8" t="s">
        <v>211</v>
      </c>
      <c r="B338" s="8" t="s">
        <v>141</v>
      </c>
      <c r="C338" s="6" t="n">
        <v>1</v>
      </c>
      <c r="D338" s="7" t="n">
        <v>35.2</v>
      </c>
      <c r="E338" s="7" t="n">
        <v>11.2</v>
      </c>
      <c r="F338" s="7" t="n">
        <v>54.219905928062</v>
      </c>
      <c r="G338" s="7" t="n">
        <v>7.56111111111111</v>
      </c>
      <c r="H338" s="9"/>
      <c r="I338" s="9"/>
      <c r="J338" s="9"/>
      <c r="K338" s="9"/>
      <c r="L338" s="9"/>
    </row>
    <row r="339" s="3" customFormat="true" ht="15.75" hidden="false" customHeight="false" outlineLevel="0" collapsed="false">
      <c r="A339" s="8" t="s">
        <v>211</v>
      </c>
      <c r="B339" s="8" t="s">
        <v>142</v>
      </c>
      <c r="C339" s="6" t="n">
        <v>1</v>
      </c>
      <c r="D339" s="7" t="n">
        <v>40.4</v>
      </c>
      <c r="E339" s="7" t="n">
        <v>9.6</v>
      </c>
      <c r="F339" s="7" t="n">
        <v>66.7612932818493</v>
      </c>
      <c r="G339" s="7" t="n">
        <v>7.65685897435896</v>
      </c>
      <c r="H339" s="9"/>
      <c r="I339" s="9"/>
      <c r="J339" s="9"/>
      <c r="K339" s="9"/>
      <c r="L339" s="9"/>
    </row>
    <row r="340" s="3" customFormat="true" ht="15.75" hidden="false" customHeight="false" outlineLevel="0" collapsed="false">
      <c r="A340" s="8" t="s">
        <v>211</v>
      </c>
      <c r="B340" s="8" t="s">
        <v>143</v>
      </c>
      <c r="C340" s="6" t="n">
        <v>1</v>
      </c>
      <c r="D340" s="7" t="n">
        <v>34.8</v>
      </c>
      <c r="E340" s="7" t="n">
        <v>12.4</v>
      </c>
      <c r="F340" s="7" t="n">
        <v>78.0902359882006</v>
      </c>
      <c r="G340" s="7" t="n">
        <v>9.3415</v>
      </c>
      <c r="H340" s="9"/>
      <c r="I340" s="9"/>
      <c r="J340" s="9"/>
      <c r="K340" s="9"/>
      <c r="L340" s="9"/>
    </row>
    <row r="341" s="3" customFormat="true" ht="15.75" hidden="false" customHeight="false" outlineLevel="0" collapsed="false">
      <c r="A341" s="8" t="s">
        <v>211</v>
      </c>
      <c r="B341" s="8" t="s">
        <v>144</v>
      </c>
      <c r="C341" s="6" t="n">
        <v>1</v>
      </c>
      <c r="D341" s="7" t="n">
        <v>33</v>
      </c>
      <c r="E341" s="7" t="n">
        <v>6.8</v>
      </c>
      <c r="F341" s="7" t="n">
        <v>28.5838943073184</v>
      </c>
      <c r="G341" s="7" t="n">
        <v>4.75208333333333</v>
      </c>
      <c r="H341" s="9"/>
      <c r="I341" s="9"/>
      <c r="J341" s="9"/>
      <c r="K341" s="9"/>
      <c r="L341" s="9"/>
    </row>
    <row r="342" s="3" customFormat="true" ht="15.75" hidden="false" customHeight="false" outlineLevel="0" collapsed="false">
      <c r="A342" s="8" t="s">
        <v>211</v>
      </c>
      <c r="B342" s="8" t="s">
        <v>145</v>
      </c>
      <c r="C342" s="6" t="n">
        <v>1</v>
      </c>
      <c r="D342" s="7" t="n">
        <v>38</v>
      </c>
      <c r="E342" s="7" t="n">
        <v>9.8</v>
      </c>
      <c r="F342" s="7" t="n">
        <v>46.5724554890504</v>
      </c>
      <c r="G342" s="7" t="n">
        <v>6.30575163398693</v>
      </c>
      <c r="H342" s="9"/>
      <c r="I342" s="9"/>
      <c r="J342" s="9"/>
      <c r="K342" s="9"/>
      <c r="L342" s="9"/>
    </row>
    <row r="343" s="3" customFormat="true" ht="15.75" hidden="false" customHeight="false" outlineLevel="0" collapsed="false">
      <c r="A343" s="8" t="s">
        <v>211</v>
      </c>
      <c r="B343" s="8" t="s">
        <v>146</v>
      </c>
      <c r="C343" s="6" t="n">
        <v>1</v>
      </c>
      <c r="D343" s="7" t="n">
        <v>30.6</v>
      </c>
      <c r="E343" s="7" t="n">
        <v>10.4</v>
      </c>
      <c r="F343" s="7" t="n">
        <v>39.7901868051377</v>
      </c>
      <c r="G343" s="7" t="n">
        <v>5.83614428885228</v>
      </c>
      <c r="H343" s="9"/>
      <c r="I343" s="9"/>
      <c r="J343" s="9"/>
      <c r="K343" s="9"/>
      <c r="L343" s="9"/>
    </row>
    <row r="344" s="3" customFormat="true" ht="15.75" hidden="false" customHeight="false" outlineLevel="0" collapsed="false">
      <c r="A344" s="8" t="s">
        <v>211</v>
      </c>
      <c r="B344" s="8" t="s">
        <v>147</v>
      </c>
      <c r="C344" s="6" t="n">
        <v>1</v>
      </c>
      <c r="D344" s="7" t="n">
        <v>30.8</v>
      </c>
      <c r="E344" s="7" t="n">
        <v>6.6</v>
      </c>
      <c r="F344" s="7" t="n">
        <v>47.7589282329729</v>
      </c>
      <c r="G344" s="7" t="n">
        <v>7.09467592592593</v>
      </c>
      <c r="H344" s="9"/>
      <c r="I344" s="9"/>
      <c r="J344" s="9"/>
      <c r="K344" s="9"/>
      <c r="L344" s="9"/>
    </row>
    <row r="345" s="3" customFormat="true" ht="15.75" hidden="false" customHeight="false" outlineLevel="0" collapsed="false">
      <c r="A345" s="8" t="s">
        <v>211</v>
      </c>
      <c r="B345" s="8" t="s">
        <v>148</v>
      </c>
      <c r="C345" s="6" t="n">
        <v>1</v>
      </c>
      <c r="D345" s="7" t="n">
        <v>39.2</v>
      </c>
      <c r="E345" s="7" t="n">
        <v>6</v>
      </c>
      <c r="F345" s="7" t="n">
        <v>62.28110651341</v>
      </c>
      <c r="G345" s="7" t="n">
        <v>9.30472727272728</v>
      </c>
      <c r="H345" s="9"/>
      <c r="I345" s="9"/>
      <c r="J345" s="9"/>
      <c r="K345" s="9"/>
      <c r="L345" s="9"/>
    </row>
    <row r="346" s="3" customFormat="true" ht="15.75" hidden="false" customHeight="false" outlineLevel="0" collapsed="false">
      <c r="A346" s="8" t="s">
        <v>211</v>
      </c>
      <c r="B346" s="8" t="s">
        <v>149</v>
      </c>
      <c r="C346" s="6" t="n">
        <v>1</v>
      </c>
      <c r="D346" s="7" t="n">
        <v>37</v>
      </c>
      <c r="E346" s="7" t="n">
        <v>8.6</v>
      </c>
      <c r="F346" s="7" t="n">
        <v>65.9866292319703</v>
      </c>
      <c r="G346" s="7" t="n">
        <v>8.55730952380954</v>
      </c>
      <c r="H346" s="9"/>
      <c r="I346" s="9"/>
      <c r="J346" s="9"/>
      <c r="K346" s="9"/>
      <c r="L346" s="9"/>
    </row>
    <row r="347" s="3" customFormat="true" ht="15.75" hidden="false" customHeight="false" outlineLevel="0" collapsed="false">
      <c r="A347" s="8" t="s">
        <v>211</v>
      </c>
      <c r="B347" s="8" t="s">
        <v>150</v>
      </c>
      <c r="C347" s="6" t="n">
        <v>1</v>
      </c>
      <c r="D347" s="7" t="n">
        <v>45.2</v>
      </c>
      <c r="E347" s="7" t="n">
        <v>9.4</v>
      </c>
      <c r="F347" s="7" t="n">
        <v>41.4746794343624</v>
      </c>
      <c r="G347" s="7" t="n">
        <v>6.43905147058823</v>
      </c>
      <c r="H347" s="9"/>
      <c r="I347" s="9"/>
      <c r="J347" s="9"/>
      <c r="K347" s="9"/>
      <c r="L347" s="9"/>
    </row>
    <row r="348" s="3" customFormat="true" ht="15.75" hidden="false" customHeight="false" outlineLevel="0" collapsed="false">
      <c r="A348" s="8" t="s">
        <v>211</v>
      </c>
      <c r="B348" s="8" t="s">
        <v>151</v>
      </c>
      <c r="C348" s="6" t="n">
        <v>1</v>
      </c>
      <c r="D348" s="7" t="n">
        <v>32</v>
      </c>
      <c r="E348" s="7" t="n">
        <v>10.8</v>
      </c>
      <c r="F348" s="7" t="n">
        <v>79.5434098416837</v>
      </c>
      <c r="G348" s="7" t="n">
        <v>14.5567868589744</v>
      </c>
      <c r="H348" s="9"/>
      <c r="I348" s="9"/>
      <c r="J348" s="9"/>
      <c r="K348" s="9"/>
      <c r="L348" s="9"/>
    </row>
    <row r="349" s="3" customFormat="true" ht="15.75" hidden="false" customHeight="false" outlineLevel="0" collapsed="false">
      <c r="A349" s="8" t="s">
        <v>211</v>
      </c>
      <c r="B349" s="8" t="s">
        <v>152</v>
      </c>
      <c r="C349" s="6" t="n">
        <v>1</v>
      </c>
      <c r="D349" s="7" t="n">
        <v>31.8</v>
      </c>
      <c r="E349" s="7" t="n">
        <v>10.8</v>
      </c>
      <c r="F349" s="7" t="n">
        <v>44.3658539774291</v>
      </c>
      <c r="G349" s="7" t="n">
        <v>6.14</v>
      </c>
      <c r="H349" s="9"/>
      <c r="I349" s="9"/>
      <c r="J349" s="9"/>
      <c r="K349" s="9"/>
      <c r="L349" s="9"/>
    </row>
    <row r="350" s="3" customFormat="true" ht="15.75" hidden="false" customHeight="false" outlineLevel="0" collapsed="false">
      <c r="A350" s="8" t="s">
        <v>211</v>
      </c>
      <c r="B350" s="8" t="s">
        <v>153</v>
      </c>
      <c r="C350" s="6" t="n">
        <v>1</v>
      </c>
      <c r="D350" s="7" t="n">
        <v>35.4</v>
      </c>
      <c r="E350" s="7" t="n">
        <v>11</v>
      </c>
      <c r="F350" s="7" t="n">
        <v>63.6000197999434</v>
      </c>
      <c r="G350" s="7" t="n">
        <v>8.41222222222222</v>
      </c>
      <c r="H350" s="9"/>
      <c r="I350" s="9"/>
      <c r="J350" s="9"/>
      <c r="K350" s="9"/>
      <c r="L350" s="9"/>
    </row>
    <row r="351" s="3" customFormat="true" ht="15.75" hidden="false" customHeight="false" outlineLevel="0" collapsed="false">
      <c r="A351" s="8" t="s">
        <v>211</v>
      </c>
      <c r="B351" s="8" t="s">
        <v>154</v>
      </c>
      <c r="C351" s="6" t="n">
        <v>1</v>
      </c>
      <c r="D351" s="7" t="n">
        <v>31</v>
      </c>
      <c r="E351" s="7" t="n">
        <v>6.8</v>
      </c>
      <c r="F351" s="7" t="n">
        <v>34.8851887790922</v>
      </c>
      <c r="G351" s="7" t="n">
        <v>5.13125</v>
      </c>
      <c r="H351" s="9"/>
      <c r="I351" s="9"/>
      <c r="J351" s="9"/>
      <c r="K351" s="9"/>
      <c r="L351" s="9"/>
    </row>
    <row r="352" s="3" customFormat="true" ht="15.75" hidden="false" customHeight="false" outlineLevel="0" collapsed="false">
      <c r="A352" s="8" t="s">
        <v>211</v>
      </c>
      <c r="B352" s="8" t="s">
        <v>155</v>
      </c>
      <c r="C352" s="6" t="n">
        <v>1</v>
      </c>
      <c r="D352" s="7" t="n">
        <v>39.2</v>
      </c>
      <c r="E352" s="7" t="n">
        <v>10.6</v>
      </c>
      <c r="F352" s="7" t="n">
        <v>37.1995560868186</v>
      </c>
      <c r="G352" s="7" t="n">
        <v>4.81789814814815</v>
      </c>
      <c r="H352" s="9"/>
      <c r="I352" s="9"/>
      <c r="J352" s="9"/>
      <c r="K352" s="9"/>
      <c r="L352" s="9"/>
    </row>
    <row r="353" s="3" customFormat="true" ht="15.75" hidden="false" customHeight="false" outlineLevel="0" collapsed="false">
      <c r="A353" s="8" t="s">
        <v>211</v>
      </c>
      <c r="B353" s="8" t="s">
        <v>156</v>
      </c>
      <c r="C353" s="6" t="n">
        <v>1</v>
      </c>
      <c r="D353" s="7" t="n">
        <v>34.6</v>
      </c>
      <c r="E353" s="7" t="n">
        <v>7.6</v>
      </c>
      <c r="F353" s="7" t="n">
        <v>125.810036983497</v>
      </c>
      <c r="G353" s="7" t="n">
        <v>17.2901023017903</v>
      </c>
      <c r="H353" s="9"/>
      <c r="I353" s="9"/>
      <c r="J353" s="9"/>
      <c r="K353" s="9"/>
      <c r="L353" s="9"/>
    </row>
    <row r="354" s="3" customFormat="true" ht="15.75" hidden="false" customHeight="false" outlineLevel="0" collapsed="false">
      <c r="A354" s="8" t="s">
        <v>211</v>
      </c>
      <c r="B354" s="8" t="s">
        <v>157</v>
      </c>
      <c r="C354" s="6" t="n">
        <v>1</v>
      </c>
      <c r="D354" s="7" t="n">
        <v>31.6</v>
      </c>
      <c r="E354" s="7" t="n">
        <v>9.4</v>
      </c>
      <c r="F354" s="7" t="n">
        <v>113.928738468013</v>
      </c>
      <c r="G354" s="7" t="n">
        <v>12.5128333333333</v>
      </c>
      <c r="H354" s="9"/>
      <c r="I354" s="9"/>
      <c r="J354" s="9"/>
      <c r="K354" s="9"/>
      <c r="L354" s="9"/>
    </row>
    <row r="355" s="3" customFormat="true" ht="15.75" hidden="false" customHeight="false" outlineLevel="0" collapsed="false">
      <c r="A355" s="8" t="s">
        <v>211</v>
      </c>
      <c r="B355" s="8" t="s">
        <v>158</v>
      </c>
      <c r="C355" s="6" t="n">
        <v>1</v>
      </c>
      <c r="D355" s="7" t="n">
        <v>31.4</v>
      </c>
      <c r="E355" s="7" t="n">
        <v>7.2</v>
      </c>
      <c r="F355" s="7" t="n">
        <v>57.0186218140183</v>
      </c>
      <c r="G355" s="7" t="n">
        <v>7.24652777777778</v>
      </c>
      <c r="H355" s="9"/>
      <c r="I355" s="9"/>
      <c r="J355" s="9"/>
      <c r="K355" s="9"/>
      <c r="L355" s="9"/>
    </row>
    <row r="356" s="3" customFormat="true" ht="15.75" hidden="false" customHeight="false" outlineLevel="0" collapsed="false">
      <c r="A356" s="8" t="s">
        <v>211</v>
      </c>
      <c r="B356" s="8" t="s">
        <v>159</v>
      </c>
      <c r="C356" s="6" t="n">
        <v>1</v>
      </c>
      <c r="D356" s="7" t="n">
        <v>35.8</v>
      </c>
      <c r="E356" s="7" t="n">
        <v>7.4</v>
      </c>
      <c r="F356" s="7" t="n">
        <v>63.1663132562042</v>
      </c>
      <c r="G356" s="7" t="n">
        <v>7.98448717948718</v>
      </c>
      <c r="H356" s="9"/>
      <c r="I356" s="9"/>
      <c r="J356" s="9"/>
      <c r="K356" s="9"/>
      <c r="L356" s="9"/>
    </row>
    <row r="357" s="3" customFormat="true" ht="15.75" hidden="false" customHeight="false" outlineLevel="0" collapsed="false">
      <c r="A357" s="8" t="s">
        <v>211</v>
      </c>
      <c r="B357" s="8" t="s">
        <v>160</v>
      </c>
      <c r="C357" s="6" t="n">
        <v>1</v>
      </c>
      <c r="D357" s="7" t="n">
        <v>38.6</v>
      </c>
      <c r="E357" s="7" t="n">
        <v>9.2</v>
      </c>
      <c r="F357" s="7" t="n">
        <v>65.9838522441378</v>
      </c>
      <c r="G357" s="7" t="n">
        <v>8.9332159090909</v>
      </c>
      <c r="H357" s="9"/>
      <c r="I357" s="9"/>
      <c r="J357" s="9"/>
      <c r="K357" s="9"/>
      <c r="L357" s="9"/>
    </row>
    <row r="358" s="3" customFormat="true" ht="15.75" hidden="false" customHeight="false" outlineLevel="0" collapsed="false">
      <c r="A358" s="8" t="s">
        <v>211</v>
      </c>
      <c r="B358" s="8" t="s">
        <v>161</v>
      </c>
      <c r="C358" s="6" t="n">
        <v>1</v>
      </c>
      <c r="D358" s="7" t="n">
        <v>33.4</v>
      </c>
      <c r="E358" s="7" t="n">
        <v>7.6</v>
      </c>
      <c r="F358" s="7" t="n">
        <v>38.3608991610169</v>
      </c>
      <c r="G358" s="7" t="n">
        <v>5.13928571428572</v>
      </c>
      <c r="H358" s="9"/>
      <c r="I358" s="9"/>
      <c r="J358" s="9"/>
      <c r="K358" s="9"/>
      <c r="L358" s="9"/>
    </row>
    <row r="359" s="3" customFormat="true" ht="15.75" hidden="false" customHeight="false" outlineLevel="0" collapsed="false">
      <c r="A359" s="8" t="s">
        <v>211</v>
      </c>
      <c r="B359" s="8" t="s">
        <v>162</v>
      </c>
      <c r="C359" s="6" t="n">
        <v>1</v>
      </c>
      <c r="D359" s="7" t="n">
        <v>31.4</v>
      </c>
      <c r="E359" s="7" t="n">
        <v>8</v>
      </c>
      <c r="F359" s="7" t="n">
        <v>106.423142764115</v>
      </c>
      <c r="G359" s="7" t="n">
        <v>14.539379984051</v>
      </c>
      <c r="H359" s="9"/>
      <c r="I359" s="9"/>
      <c r="J359" s="9"/>
      <c r="K359" s="9"/>
      <c r="L359" s="9"/>
    </row>
    <row r="360" s="3" customFormat="true" ht="15.75" hidden="false" customHeight="false" outlineLevel="0" collapsed="false">
      <c r="A360" s="8" t="s">
        <v>211</v>
      </c>
      <c r="B360" s="8" t="s">
        <v>163</v>
      </c>
      <c r="C360" s="6" t="n">
        <v>1</v>
      </c>
      <c r="D360" s="7" t="n">
        <v>36.8</v>
      </c>
      <c r="E360" s="7" t="n">
        <v>15.8</v>
      </c>
      <c r="F360" s="7" t="n">
        <v>59.7453005911668</v>
      </c>
      <c r="G360" s="7" t="n">
        <v>6.4574702380953</v>
      </c>
      <c r="H360" s="9"/>
      <c r="I360" s="9"/>
      <c r="J360" s="9"/>
      <c r="K360" s="9"/>
      <c r="L360" s="9"/>
    </row>
    <row r="361" s="3" customFormat="true" ht="15.75" hidden="false" customHeight="false" outlineLevel="0" collapsed="false">
      <c r="A361" s="8" t="s">
        <v>211</v>
      </c>
      <c r="B361" s="8" t="s">
        <v>164</v>
      </c>
      <c r="C361" s="6" t="n">
        <v>1</v>
      </c>
      <c r="D361" s="7" t="n">
        <v>40.2</v>
      </c>
      <c r="E361" s="7" t="n">
        <v>12.4</v>
      </c>
      <c r="F361" s="7" t="n">
        <v>63.9377965882023</v>
      </c>
      <c r="G361" s="7" t="n">
        <v>9.27545833333334</v>
      </c>
      <c r="H361" s="9"/>
      <c r="I361" s="9"/>
      <c r="J361" s="9"/>
      <c r="K361" s="9"/>
      <c r="L361" s="9"/>
    </row>
    <row r="362" s="3" customFormat="true" ht="15.75" hidden="false" customHeight="false" outlineLevel="0" collapsed="false">
      <c r="A362" s="8" t="s">
        <v>211</v>
      </c>
      <c r="B362" s="8" t="s">
        <v>165</v>
      </c>
      <c r="C362" s="6" t="n">
        <v>1</v>
      </c>
      <c r="D362" s="7" t="n">
        <v>41.6</v>
      </c>
      <c r="E362" s="7" t="n">
        <v>12</v>
      </c>
      <c r="F362" s="7" t="n">
        <v>97.349909636909</v>
      </c>
      <c r="G362" s="7" t="n">
        <v>10.4312222222222</v>
      </c>
      <c r="H362" s="9"/>
      <c r="I362" s="9"/>
      <c r="J362" s="9"/>
      <c r="K362" s="9"/>
      <c r="L362" s="9"/>
    </row>
    <row r="363" s="3" customFormat="true" ht="15.75" hidden="false" customHeight="false" outlineLevel="0" collapsed="false">
      <c r="A363" s="8" t="s">
        <v>211</v>
      </c>
      <c r="B363" s="8" t="s">
        <v>166</v>
      </c>
      <c r="C363" s="6" t="n">
        <v>1</v>
      </c>
      <c r="D363" s="7" t="n">
        <v>31.6</v>
      </c>
      <c r="E363" s="7" t="n">
        <v>8.4</v>
      </c>
      <c r="F363" s="7" t="n">
        <v>18.7539453813933</v>
      </c>
      <c r="G363" s="7" t="n">
        <v>2.4878125</v>
      </c>
      <c r="H363" s="9"/>
      <c r="I363" s="9"/>
      <c r="J363" s="9"/>
      <c r="K363" s="9"/>
      <c r="L363" s="9"/>
    </row>
    <row r="364" s="3" customFormat="true" ht="15.75" hidden="false" customHeight="false" outlineLevel="0" collapsed="false">
      <c r="A364" s="8" t="s">
        <v>211</v>
      </c>
      <c r="B364" s="8" t="s">
        <v>167</v>
      </c>
      <c r="C364" s="6" t="n">
        <v>1</v>
      </c>
      <c r="D364" s="7" t="n">
        <v>38.2</v>
      </c>
      <c r="E364" s="7" t="n">
        <v>15.2</v>
      </c>
      <c r="F364" s="7" t="n">
        <v>91.1724976467756</v>
      </c>
      <c r="G364" s="7" t="n">
        <v>12.2430173992674</v>
      </c>
      <c r="H364" s="9"/>
      <c r="I364" s="9"/>
      <c r="J364" s="9"/>
      <c r="K364" s="9"/>
      <c r="L364" s="9"/>
    </row>
    <row r="365" s="3" customFormat="true" ht="15.75" hidden="false" customHeight="false" outlineLevel="0" collapsed="false">
      <c r="A365" s="8" t="s">
        <v>211</v>
      </c>
      <c r="B365" s="8" t="s">
        <v>168</v>
      </c>
      <c r="C365" s="6" t="n">
        <v>1</v>
      </c>
      <c r="D365" s="7" t="n">
        <v>42</v>
      </c>
      <c r="E365" s="7" t="n">
        <v>12.4</v>
      </c>
      <c r="F365" s="7" t="n">
        <v>121.151390462748</v>
      </c>
      <c r="G365" s="7" t="n">
        <v>15.0655714285715</v>
      </c>
      <c r="H365" s="9"/>
      <c r="I365" s="9"/>
      <c r="J365" s="9"/>
      <c r="K365" s="9"/>
      <c r="L365" s="9"/>
    </row>
    <row r="366" s="3" customFormat="true" ht="15.75" hidden="false" customHeight="false" outlineLevel="0" collapsed="false">
      <c r="A366" s="8" t="s">
        <v>211</v>
      </c>
      <c r="B366" s="8" t="s">
        <v>169</v>
      </c>
      <c r="C366" s="6" t="n">
        <v>1</v>
      </c>
      <c r="D366" s="7" t="n">
        <v>34.8</v>
      </c>
      <c r="E366" s="7" t="n">
        <v>4.4</v>
      </c>
      <c r="F366" s="7" t="n">
        <v>71.0339044545824</v>
      </c>
      <c r="G366" s="7" t="n">
        <v>9.75588118022326</v>
      </c>
      <c r="H366" s="9"/>
      <c r="I366" s="9"/>
      <c r="J366" s="9"/>
      <c r="K366" s="9"/>
      <c r="L366" s="9"/>
    </row>
    <row r="367" s="3" customFormat="true" ht="15.75" hidden="false" customHeight="false" outlineLevel="0" collapsed="false">
      <c r="A367" s="8" t="s">
        <v>211</v>
      </c>
      <c r="B367" s="8" t="s">
        <v>170</v>
      </c>
      <c r="C367" s="6" t="n">
        <v>1</v>
      </c>
      <c r="D367" s="7" t="n">
        <v>49.2</v>
      </c>
      <c r="E367" s="7" t="n">
        <v>15.2</v>
      </c>
      <c r="F367" s="7" t="n">
        <v>96.6308083181438</v>
      </c>
      <c r="G367" s="7" t="n">
        <v>12.2078947368421</v>
      </c>
      <c r="H367" s="9"/>
      <c r="I367" s="9"/>
      <c r="J367" s="9"/>
      <c r="K367" s="9"/>
      <c r="L367" s="9"/>
    </row>
    <row r="368" s="3" customFormat="true" ht="15.75" hidden="false" customHeight="false" outlineLevel="0" collapsed="false">
      <c r="A368" s="8" t="s">
        <v>211</v>
      </c>
      <c r="B368" s="8" t="s">
        <v>171</v>
      </c>
      <c r="C368" s="6" t="n">
        <v>1</v>
      </c>
      <c r="D368" s="7" t="n">
        <v>49.2</v>
      </c>
      <c r="E368" s="7" t="n">
        <v>11.8</v>
      </c>
      <c r="F368" s="7" t="n">
        <v>103.52031764575</v>
      </c>
      <c r="G368" s="7" t="n">
        <v>13.1642857142857</v>
      </c>
      <c r="H368" s="9"/>
      <c r="I368" s="9"/>
      <c r="J368" s="9"/>
      <c r="K368" s="9"/>
      <c r="L368" s="9"/>
    </row>
    <row r="369" s="3" customFormat="true" ht="15.75" hidden="false" customHeight="false" outlineLevel="0" collapsed="false">
      <c r="A369" s="8" t="s">
        <v>211</v>
      </c>
      <c r="B369" s="8" t="s">
        <v>172</v>
      </c>
      <c r="C369" s="6" t="n">
        <v>1</v>
      </c>
      <c r="D369" s="7" t="n">
        <v>41</v>
      </c>
      <c r="E369" s="7" t="n">
        <v>14.6</v>
      </c>
      <c r="F369" s="7" t="n">
        <v>89.6848756613756</v>
      </c>
      <c r="G369" s="7" t="n">
        <v>12.046</v>
      </c>
      <c r="H369" s="9"/>
      <c r="I369" s="9"/>
      <c r="J369" s="9"/>
      <c r="K369" s="9"/>
      <c r="L369" s="9"/>
    </row>
    <row r="370" s="3" customFormat="true" ht="15.75" hidden="false" customHeight="false" outlineLevel="0" collapsed="false">
      <c r="A370" s="8" t="s">
        <v>211</v>
      </c>
      <c r="B370" s="8" t="s">
        <v>173</v>
      </c>
      <c r="C370" s="6" t="n">
        <v>1</v>
      </c>
      <c r="D370" s="7" t="n">
        <v>36.4</v>
      </c>
      <c r="E370" s="7" t="n">
        <v>3.8</v>
      </c>
      <c r="F370" s="7" t="n">
        <v>39.5172244954114</v>
      </c>
      <c r="G370" s="7" t="n">
        <v>4.41674242424243</v>
      </c>
      <c r="H370" s="9"/>
      <c r="I370" s="9"/>
      <c r="J370" s="9"/>
      <c r="K370" s="9"/>
      <c r="L370" s="9"/>
    </row>
    <row r="371" s="3" customFormat="true" ht="15.75" hidden="false" customHeight="false" outlineLevel="0" collapsed="false">
      <c r="A371" s="8" t="s">
        <v>211</v>
      </c>
      <c r="B371" s="8" t="s">
        <v>174</v>
      </c>
      <c r="C371" s="6" t="n">
        <v>1</v>
      </c>
      <c r="D371" s="7" t="n">
        <v>45.8</v>
      </c>
      <c r="E371" s="7" t="n">
        <v>14.6</v>
      </c>
      <c r="F371" s="7" t="n">
        <v>86.7817865016713</v>
      </c>
      <c r="G371" s="7" t="n">
        <v>11.7601</v>
      </c>
      <c r="H371" s="9"/>
      <c r="I371" s="9"/>
      <c r="J371" s="9"/>
      <c r="K371" s="9"/>
      <c r="L371" s="9"/>
    </row>
    <row r="372" s="3" customFormat="true" ht="15.75" hidden="false" customHeight="false" outlineLevel="0" collapsed="false">
      <c r="A372" s="8" t="s">
        <v>211</v>
      </c>
      <c r="B372" s="8" t="s">
        <v>175</v>
      </c>
      <c r="C372" s="6" t="n">
        <v>1</v>
      </c>
      <c r="D372" s="7" t="n">
        <v>40.6</v>
      </c>
      <c r="E372" s="7" t="n">
        <v>10.2</v>
      </c>
      <c r="F372" s="7" t="n">
        <v>91.4505144721715</v>
      </c>
      <c r="G372" s="7" t="n">
        <v>12.10546875</v>
      </c>
      <c r="H372" s="9"/>
      <c r="I372" s="9"/>
      <c r="J372" s="9"/>
      <c r="K372" s="9"/>
      <c r="L372" s="9"/>
    </row>
    <row r="373" s="3" customFormat="true" ht="15.75" hidden="false" customHeight="false" outlineLevel="0" collapsed="false">
      <c r="A373" s="8" t="s">
        <v>211</v>
      </c>
      <c r="B373" s="8" t="s">
        <v>176</v>
      </c>
      <c r="C373" s="6" t="n">
        <v>1</v>
      </c>
      <c r="D373" s="7" t="n">
        <v>47</v>
      </c>
      <c r="E373" s="7" t="n">
        <v>8.8</v>
      </c>
      <c r="F373" s="7" t="n">
        <v>101.312169400453</v>
      </c>
      <c r="G373" s="7" t="n">
        <v>13.3677573529412</v>
      </c>
      <c r="H373" s="9"/>
      <c r="I373" s="9"/>
      <c r="J373" s="9"/>
      <c r="K373" s="9"/>
      <c r="L373" s="9"/>
    </row>
    <row r="374" s="3" customFormat="true" ht="15.75" hidden="false" customHeight="false" outlineLevel="0" collapsed="false">
      <c r="A374" s="8" t="s">
        <v>211</v>
      </c>
      <c r="B374" s="8" t="s">
        <v>177</v>
      </c>
      <c r="C374" s="6" t="n">
        <v>1</v>
      </c>
      <c r="D374" s="7" t="n">
        <v>41.4</v>
      </c>
      <c r="E374" s="7" t="n">
        <v>9.2</v>
      </c>
      <c r="F374" s="7" t="n">
        <v>28.4664995225694</v>
      </c>
      <c r="G374" s="7" t="n">
        <v>3.91255208333333</v>
      </c>
      <c r="H374" s="9"/>
      <c r="I374" s="9"/>
      <c r="J374" s="9"/>
      <c r="K374" s="9"/>
      <c r="L374" s="9"/>
    </row>
    <row r="375" s="3" customFormat="true" ht="15.75" hidden="false" customHeight="false" outlineLevel="0" collapsed="false">
      <c r="A375" s="8" t="s">
        <v>211</v>
      </c>
      <c r="B375" s="8" t="s">
        <v>178</v>
      </c>
      <c r="C375" s="6" t="n">
        <v>1</v>
      </c>
      <c r="D375" s="7" t="n">
        <v>35.6</v>
      </c>
      <c r="E375" s="7" t="n">
        <v>9</v>
      </c>
      <c r="F375" s="7" t="n">
        <v>58.1595615704287</v>
      </c>
      <c r="G375" s="7" t="n">
        <v>5.07111458333334</v>
      </c>
      <c r="H375" s="9"/>
      <c r="I375" s="9"/>
      <c r="J375" s="9"/>
      <c r="K375" s="9"/>
      <c r="L375" s="9"/>
    </row>
    <row r="376" s="3" customFormat="true" ht="15.75" hidden="false" customHeight="false" outlineLevel="0" collapsed="false">
      <c r="A376" s="8" t="s">
        <v>211</v>
      </c>
      <c r="B376" s="8" t="s">
        <v>179</v>
      </c>
      <c r="C376" s="6" t="n">
        <v>1</v>
      </c>
      <c r="D376" s="7" t="n">
        <v>41.8</v>
      </c>
      <c r="E376" s="7" t="n">
        <v>12.4</v>
      </c>
      <c r="F376" s="7" t="n">
        <v>91.3245942880339</v>
      </c>
      <c r="G376" s="7" t="n">
        <v>10.8434792368125</v>
      </c>
      <c r="H376" s="9"/>
      <c r="I376" s="9"/>
      <c r="J376" s="9"/>
      <c r="K376" s="9"/>
      <c r="L376" s="9"/>
    </row>
    <row r="377" s="3" customFormat="true" ht="15.75" hidden="false" customHeight="false" outlineLevel="0" collapsed="false">
      <c r="A377" s="8" t="s">
        <v>211</v>
      </c>
      <c r="B377" s="8" t="s">
        <v>180</v>
      </c>
      <c r="C377" s="6" t="n">
        <v>1</v>
      </c>
      <c r="D377" s="7" t="n">
        <v>38.2</v>
      </c>
      <c r="E377" s="7" t="n">
        <v>8.2</v>
      </c>
      <c r="F377" s="7" t="n">
        <v>47.5964800616353</v>
      </c>
      <c r="G377" s="7" t="n">
        <v>5.42884615384616</v>
      </c>
      <c r="H377" s="9"/>
      <c r="I377" s="9"/>
      <c r="J377" s="9"/>
      <c r="K377" s="9"/>
      <c r="L377" s="9"/>
    </row>
    <row r="378" s="3" customFormat="true" ht="15.75" hidden="false" customHeight="false" outlineLevel="0" collapsed="false">
      <c r="A378" s="8" t="s">
        <v>211</v>
      </c>
      <c r="B378" s="8" t="s">
        <v>181</v>
      </c>
      <c r="C378" s="6" t="n">
        <v>1</v>
      </c>
      <c r="D378" s="7" t="n">
        <v>31.6</v>
      </c>
      <c r="E378" s="7" t="n">
        <v>7.4</v>
      </c>
      <c r="F378" s="7" t="n">
        <v>39.0829787234042</v>
      </c>
      <c r="G378" s="7" t="n">
        <v>4.79001736111111</v>
      </c>
      <c r="H378" s="9"/>
      <c r="I378" s="9"/>
      <c r="J378" s="9"/>
      <c r="K378" s="9"/>
      <c r="L378" s="9"/>
    </row>
    <row r="379" s="3" customFormat="true" ht="15.75" hidden="false" customHeight="false" outlineLevel="0" collapsed="false">
      <c r="A379" s="8" t="s">
        <v>211</v>
      </c>
      <c r="B379" s="8" t="s">
        <v>182</v>
      </c>
      <c r="C379" s="6" t="n">
        <v>1</v>
      </c>
      <c r="D379" s="7" t="n">
        <v>35.4</v>
      </c>
      <c r="E379" s="7" t="n">
        <v>7.4</v>
      </c>
      <c r="F379" s="7" t="n">
        <v>53.2649066203068</v>
      </c>
      <c r="G379" s="7" t="n">
        <v>6.05176767676768</v>
      </c>
      <c r="H379" s="9"/>
      <c r="I379" s="9"/>
      <c r="J379" s="9"/>
      <c r="K379" s="9"/>
      <c r="L379" s="9"/>
    </row>
    <row r="380" s="3" customFormat="true" ht="15.75" hidden="false" customHeight="false" outlineLevel="0" collapsed="false">
      <c r="A380" s="8" t="s">
        <v>211</v>
      </c>
      <c r="B380" s="8" t="s">
        <v>183</v>
      </c>
      <c r="C380" s="6" t="n">
        <v>1</v>
      </c>
      <c r="D380" s="7" t="n">
        <v>35.6</v>
      </c>
      <c r="E380" s="7" t="n">
        <v>13.2</v>
      </c>
      <c r="F380" s="7" t="n">
        <v>93.8198952380951</v>
      </c>
      <c r="G380" s="7" t="n">
        <v>12.2933928571429</v>
      </c>
      <c r="H380" s="9"/>
      <c r="I380" s="9"/>
      <c r="J380" s="9"/>
      <c r="K380" s="9"/>
      <c r="L380" s="9"/>
    </row>
    <row r="381" s="3" customFormat="true" ht="15.75" hidden="false" customHeight="false" outlineLevel="0" collapsed="false">
      <c r="A381" s="8" t="s">
        <v>211</v>
      </c>
      <c r="B381" s="8" t="s">
        <v>184</v>
      </c>
      <c r="C381" s="6" t="n">
        <v>1</v>
      </c>
      <c r="D381" s="7" t="n">
        <v>37.8</v>
      </c>
      <c r="E381" s="7" t="n">
        <v>4.4</v>
      </c>
      <c r="F381" s="7" t="n">
        <v>67.9292152999544</v>
      </c>
      <c r="G381" s="7" t="n">
        <v>9.32308333333334</v>
      </c>
      <c r="H381" s="9"/>
      <c r="I381" s="9"/>
      <c r="J381" s="9"/>
      <c r="K381" s="9"/>
      <c r="L381" s="9"/>
    </row>
    <row r="382" s="3" customFormat="true" ht="15.75" hidden="false" customHeight="false" outlineLevel="0" collapsed="false">
      <c r="A382" s="8" t="s">
        <v>211</v>
      </c>
      <c r="B382" s="8" t="s">
        <v>185</v>
      </c>
      <c r="C382" s="6" t="n">
        <v>1</v>
      </c>
      <c r="D382" s="7" t="n">
        <v>44.3333333333333</v>
      </c>
      <c r="E382" s="7" t="n">
        <v>11.6</v>
      </c>
      <c r="F382" s="7" t="n">
        <v>91.1301246523823</v>
      </c>
      <c r="G382" s="7" t="n">
        <v>11.5699434389141</v>
      </c>
      <c r="H382" s="9"/>
      <c r="I382" s="9"/>
      <c r="J382" s="9"/>
      <c r="K382" s="9"/>
      <c r="L382" s="9"/>
    </row>
    <row r="383" s="3" customFormat="true" ht="15.75" hidden="false" customHeight="false" outlineLevel="0" collapsed="false">
      <c r="A383" s="8" t="s">
        <v>211</v>
      </c>
      <c r="B383" s="8" t="s">
        <v>186</v>
      </c>
      <c r="C383" s="6" t="n">
        <v>1</v>
      </c>
      <c r="D383" s="7" t="n">
        <v>44.8</v>
      </c>
      <c r="E383" s="7" t="n">
        <v>8.4</v>
      </c>
      <c r="F383" s="7" t="n">
        <v>98.4941389767643</v>
      </c>
      <c r="G383" s="7" t="n">
        <v>12.3912222222223</v>
      </c>
      <c r="H383" s="9"/>
      <c r="I383" s="9"/>
      <c r="J383" s="9"/>
      <c r="K383" s="9"/>
      <c r="L383" s="9"/>
    </row>
    <row r="384" s="3" customFormat="true" ht="15.75" hidden="false" customHeight="false" outlineLevel="0" collapsed="false">
      <c r="A384" s="8" t="s">
        <v>211</v>
      </c>
      <c r="B384" s="8" t="s">
        <v>187</v>
      </c>
      <c r="C384" s="6" t="n">
        <v>1</v>
      </c>
      <c r="D384" s="7" t="n">
        <v>32.4</v>
      </c>
      <c r="E384" s="7" t="n">
        <v>8</v>
      </c>
      <c r="F384" s="7" t="n">
        <v>62.1629531126872</v>
      </c>
      <c r="G384" s="7" t="n">
        <v>8.00138888888889</v>
      </c>
      <c r="H384" s="9"/>
      <c r="I384" s="9"/>
      <c r="J384" s="9"/>
      <c r="K384" s="9"/>
      <c r="L384" s="9"/>
    </row>
    <row r="385" s="3" customFormat="true" ht="15.75" hidden="false" customHeight="false" outlineLevel="0" collapsed="false">
      <c r="A385" s="8" t="s">
        <v>211</v>
      </c>
      <c r="B385" s="8" t="s">
        <v>188</v>
      </c>
      <c r="C385" s="6" t="n">
        <v>1</v>
      </c>
      <c r="D385" s="7" t="n">
        <v>33.2</v>
      </c>
      <c r="E385" s="7" t="n">
        <v>8.2</v>
      </c>
      <c r="F385" s="7" t="n">
        <v>64.4555519141104</v>
      </c>
      <c r="G385" s="7" t="n">
        <v>8.56751623376623</v>
      </c>
      <c r="H385" s="9"/>
      <c r="I385" s="9"/>
      <c r="J385" s="9"/>
      <c r="K385" s="9"/>
      <c r="L385" s="9"/>
    </row>
    <row r="386" s="3" customFormat="true" ht="15.75" hidden="false" customHeight="false" outlineLevel="0" collapsed="false">
      <c r="A386" s="8" t="s">
        <v>211</v>
      </c>
      <c r="B386" s="8" t="s">
        <v>189</v>
      </c>
      <c r="C386" s="6" t="n">
        <v>1</v>
      </c>
      <c r="D386" s="7" t="n">
        <v>28.2</v>
      </c>
      <c r="E386" s="7" t="n">
        <v>10.8</v>
      </c>
      <c r="F386" s="7" t="n">
        <v>41.6700800224467</v>
      </c>
      <c r="G386" s="7" t="n">
        <v>3.789</v>
      </c>
      <c r="H386" s="9"/>
      <c r="I386" s="9"/>
      <c r="J386" s="9"/>
      <c r="K386" s="9"/>
      <c r="L386" s="9"/>
    </row>
    <row r="387" s="3" customFormat="true" ht="15.75" hidden="false" customHeight="false" outlineLevel="0" collapsed="false">
      <c r="A387" s="8" t="s">
        <v>211</v>
      </c>
      <c r="B387" s="8" t="s">
        <v>190</v>
      </c>
      <c r="C387" s="6" t="n">
        <v>1</v>
      </c>
      <c r="D387" s="7" t="n">
        <v>39.6</v>
      </c>
      <c r="E387" s="7" t="n">
        <v>9.2</v>
      </c>
      <c r="F387" s="7" t="n">
        <v>65.5453946801816</v>
      </c>
      <c r="G387" s="7" t="n">
        <v>8.95981609195403</v>
      </c>
      <c r="H387" s="9"/>
      <c r="I387" s="9"/>
      <c r="J387" s="9"/>
      <c r="K387" s="9"/>
      <c r="L387" s="9"/>
    </row>
    <row r="388" s="3" customFormat="true" ht="15.75" hidden="false" customHeight="false" outlineLevel="0" collapsed="false">
      <c r="A388" s="8" t="s">
        <v>211</v>
      </c>
      <c r="B388" s="8" t="s">
        <v>191</v>
      </c>
      <c r="C388" s="6" t="n">
        <v>1</v>
      </c>
      <c r="D388" s="7" t="n">
        <v>36.6</v>
      </c>
      <c r="E388" s="7" t="n">
        <v>5.4</v>
      </c>
      <c r="F388" s="7" t="n">
        <v>37.4551578061694</v>
      </c>
      <c r="G388" s="7" t="n">
        <v>4.17040032679738</v>
      </c>
      <c r="H388" s="9"/>
      <c r="I388" s="9"/>
      <c r="J388" s="9"/>
      <c r="K388" s="9"/>
      <c r="L388" s="9"/>
    </row>
    <row r="389" s="3" customFormat="true" ht="15.75" hidden="false" customHeight="false" outlineLevel="0" collapsed="false">
      <c r="A389" s="8" t="s">
        <v>211</v>
      </c>
      <c r="B389" s="8" t="s">
        <v>192</v>
      </c>
      <c r="C389" s="6" t="n">
        <v>1</v>
      </c>
      <c r="D389" s="7" t="n">
        <v>31</v>
      </c>
      <c r="E389" s="7" t="n">
        <v>6.4</v>
      </c>
      <c r="F389" s="7" t="n">
        <v>22.0233394268775</v>
      </c>
      <c r="G389" s="7" t="n">
        <v>2.92977272727273</v>
      </c>
      <c r="H389" s="9"/>
      <c r="I389" s="9"/>
      <c r="J389" s="9"/>
      <c r="K389" s="9"/>
      <c r="L389" s="9"/>
    </row>
    <row r="390" s="3" customFormat="true" ht="15.75" hidden="false" customHeight="false" outlineLevel="0" collapsed="false">
      <c r="A390" s="8" t="s">
        <v>211</v>
      </c>
      <c r="B390" s="8" t="s">
        <v>193</v>
      </c>
      <c r="C390" s="6" t="n">
        <v>1</v>
      </c>
      <c r="D390" s="7" t="n">
        <v>40.6</v>
      </c>
      <c r="E390" s="7" t="n">
        <v>9.2</v>
      </c>
      <c r="F390" s="7" t="n">
        <v>94.8887080954474</v>
      </c>
      <c r="G390" s="7" t="n">
        <v>11.7535507246377</v>
      </c>
      <c r="H390" s="9"/>
      <c r="I390" s="9"/>
      <c r="J390" s="9"/>
      <c r="K390" s="9"/>
      <c r="L390" s="9"/>
    </row>
    <row r="391" s="3" customFormat="true" ht="15.75" hidden="false" customHeight="false" outlineLevel="0" collapsed="false">
      <c r="A391" s="8" t="s">
        <v>211</v>
      </c>
      <c r="B391" s="8" t="s">
        <v>194</v>
      </c>
      <c r="C391" s="6" t="n">
        <v>1</v>
      </c>
      <c r="D391" s="7" t="n">
        <v>33.2</v>
      </c>
      <c r="E391" s="7" t="n">
        <v>7.8</v>
      </c>
      <c r="F391" s="7" t="n">
        <v>42.8886808489828</v>
      </c>
      <c r="G391" s="7" t="n">
        <v>6.00475</v>
      </c>
      <c r="H391" s="9"/>
      <c r="I391" s="9"/>
      <c r="J391" s="9"/>
      <c r="K391" s="9"/>
      <c r="L391" s="9"/>
    </row>
    <row r="392" s="3" customFormat="true" ht="15.75" hidden="false" customHeight="false" outlineLevel="0" collapsed="false">
      <c r="A392" s="8" t="s">
        <v>211</v>
      </c>
      <c r="B392" s="8" t="s">
        <v>195</v>
      </c>
      <c r="C392" s="6" t="n">
        <v>1</v>
      </c>
      <c r="D392" s="7" t="n">
        <v>33.2</v>
      </c>
      <c r="E392" s="7" t="n">
        <v>6.6</v>
      </c>
      <c r="F392" s="7" t="n">
        <v>26.3043453401944</v>
      </c>
      <c r="G392" s="7" t="n">
        <v>4.64280303030303</v>
      </c>
      <c r="H392" s="9"/>
      <c r="I392" s="9"/>
      <c r="J392" s="9"/>
      <c r="K392" s="9"/>
      <c r="L392" s="9"/>
    </row>
    <row r="393" s="3" customFormat="true" ht="15.75" hidden="false" customHeight="false" outlineLevel="0" collapsed="false">
      <c r="A393" s="8" t="s">
        <v>211</v>
      </c>
      <c r="B393" s="8" t="s">
        <v>196</v>
      </c>
      <c r="C393" s="6" t="n">
        <v>1</v>
      </c>
      <c r="D393" s="7" t="n">
        <v>38.8</v>
      </c>
      <c r="E393" s="7" t="n">
        <v>9.4</v>
      </c>
      <c r="F393" s="7" t="n">
        <v>51.545326509925</v>
      </c>
      <c r="G393" s="7" t="n">
        <v>7.0140625</v>
      </c>
      <c r="H393" s="9"/>
      <c r="I393" s="9"/>
      <c r="J393" s="9"/>
      <c r="K393" s="9"/>
      <c r="L393" s="9"/>
    </row>
    <row r="394" s="3" customFormat="true" ht="15.75" hidden="false" customHeight="false" outlineLevel="0" collapsed="false">
      <c r="A394" s="8" t="s">
        <v>211</v>
      </c>
      <c r="B394" s="8" t="s">
        <v>197</v>
      </c>
      <c r="C394" s="6" t="n">
        <v>1</v>
      </c>
      <c r="D394" s="7" t="n">
        <v>29.4</v>
      </c>
      <c r="E394" s="7" t="n">
        <v>10</v>
      </c>
      <c r="F394" s="7" t="n">
        <v>39.7229162349996</v>
      </c>
      <c r="G394" s="7" t="n">
        <v>5.56138888888889</v>
      </c>
      <c r="H394" s="9"/>
      <c r="I394" s="9"/>
      <c r="J394" s="9"/>
      <c r="K394" s="9"/>
      <c r="L394" s="9"/>
    </row>
    <row r="395" s="3" customFormat="true" ht="15.75" hidden="false" customHeight="false" outlineLevel="0" collapsed="false">
      <c r="A395" s="8" t="s">
        <v>211</v>
      </c>
      <c r="B395" s="8" t="s">
        <v>198</v>
      </c>
      <c r="C395" s="6" t="n">
        <v>1</v>
      </c>
      <c r="D395" s="7" t="n">
        <v>30</v>
      </c>
      <c r="E395" s="7" t="n">
        <v>9</v>
      </c>
      <c r="F395" s="7" t="n">
        <v>33.5569037602399</v>
      </c>
      <c r="G395" s="7" t="n">
        <v>4.87855555555556</v>
      </c>
      <c r="H395" s="9"/>
      <c r="I395" s="9"/>
      <c r="J395" s="9"/>
      <c r="K395" s="9"/>
      <c r="L395" s="9"/>
    </row>
    <row r="396" s="3" customFormat="true" ht="15.75" hidden="false" customHeight="false" outlineLevel="0" collapsed="false">
      <c r="A396" s="8" t="s">
        <v>211</v>
      </c>
      <c r="B396" s="8" t="s">
        <v>199</v>
      </c>
      <c r="C396" s="6" t="n">
        <v>1</v>
      </c>
      <c r="D396" s="7" t="n">
        <v>34.4</v>
      </c>
      <c r="E396" s="7" t="n">
        <v>8</v>
      </c>
      <c r="F396" s="7" t="n">
        <v>58.0842144950496</v>
      </c>
      <c r="G396" s="7" t="n">
        <v>6.50392105263158</v>
      </c>
      <c r="H396" s="9"/>
      <c r="I396" s="9"/>
      <c r="J396" s="9"/>
      <c r="K396" s="9"/>
      <c r="L396" s="9"/>
    </row>
    <row r="397" s="3" customFormat="true" ht="15.75" hidden="false" customHeight="false" outlineLevel="0" collapsed="false">
      <c r="A397" s="8" t="s">
        <v>211</v>
      </c>
      <c r="B397" s="8" t="s">
        <v>200</v>
      </c>
      <c r="C397" s="6" t="n">
        <v>1</v>
      </c>
      <c r="D397" s="7" t="n">
        <v>33.8</v>
      </c>
      <c r="E397" s="7" t="n">
        <v>10.2</v>
      </c>
      <c r="F397" s="7" t="n">
        <v>81.754530039439</v>
      </c>
      <c r="G397" s="7" t="n">
        <v>9.377623655914</v>
      </c>
      <c r="H397" s="9"/>
      <c r="I397" s="9"/>
      <c r="J397" s="9"/>
      <c r="K397" s="9"/>
      <c r="L397" s="9"/>
    </row>
    <row r="398" s="3" customFormat="true" ht="15.75" hidden="false" customHeight="false" outlineLevel="0" collapsed="false">
      <c r="A398" s="8" t="s">
        <v>211</v>
      </c>
      <c r="B398" s="8" t="s">
        <v>201</v>
      </c>
      <c r="C398" s="6" t="n">
        <v>1</v>
      </c>
      <c r="D398" s="7" t="n">
        <v>28.2</v>
      </c>
      <c r="E398" s="7" t="n">
        <v>10.2</v>
      </c>
      <c r="F398" s="7" t="n">
        <v>13.5901282753391</v>
      </c>
      <c r="G398" s="7" t="n">
        <v>1.83</v>
      </c>
      <c r="H398" s="9"/>
      <c r="I398" s="9"/>
      <c r="J398" s="9"/>
      <c r="K398" s="9"/>
      <c r="L398" s="9"/>
    </row>
    <row r="399" s="3" customFormat="true" ht="15.75" hidden="false" customHeight="false" outlineLevel="0" collapsed="false">
      <c r="A399" s="8" t="s">
        <v>211</v>
      </c>
      <c r="B399" s="8" t="s">
        <v>202</v>
      </c>
      <c r="C399" s="6" t="n">
        <v>1</v>
      </c>
      <c r="D399" s="7" t="n">
        <v>34.4</v>
      </c>
      <c r="E399" s="7" t="n">
        <v>11</v>
      </c>
      <c r="F399" s="7" t="n">
        <v>-100</v>
      </c>
      <c r="G399" s="7" t="n">
        <v>-100</v>
      </c>
      <c r="H399" s="9"/>
      <c r="I399" s="9"/>
      <c r="J399" s="9"/>
      <c r="K399" s="9"/>
      <c r="L399" s="9"/>
    </row>
    <row r="400" s="3" customFormat="true" ht="15.75" hidden="false" customHeight="false" outlineLevel="0" collapsed="false">
      <c r="A400" s="8" t="s">
        <v>211</v>
      </c>
      <c r="B400" s="8" t="s">
        <v>203</v>
      </c>
      <c r="C400" s="6" t="n">
        <v>1</v>
      </c>
      <c r="D400" s="7" t="n">
        <v>34.6</v>
      </c>
      <c r="E400" s="7" t="n">
        <v>9.6</v>
      </c>
      <c r="F400" s="7" t="n">
        <v>28.6338268067586</v>
      </c>
      <c r="G400" s="7" t="n">
        <v>3.9696052631579</v>
      </c>
      <c r="H400" s="9"/>
      <c r="I400" s="9"/>
      <c r="J400" s="9"/>
      <c r="K400" s="9"/>
      <c r="L400" s="9"/>
    </row>
    <row r="401" s="3" customFormat="true" ht="15.75" hidden="false" customHeight="false" outlineLevel="0" collapsed="false">
      <c r="A401" s="8" t="s">
        <v>211</v>
      </c>
      <c r="B401" s="8" t="s">
        <v>204</v>
      </c>
      <c r="C401" s="6" t="n">
        <v>1</v>
      </c>
      <c r="D401" s="7" t="n">
        <v>32</v>
      </c>
      <c r="E401" s="7" t="n">
        <v>10.8</v>
      </c>
      <c r="F401" s="7" t="n">
        <v>38.3091480484349</v>
      </c>
      <c r="G401" s="7" t="n">
        <v>6.56692234848484</v>
      </c>
      <c r="H401" s="9"/>
      <c r="I401" s="9"/>
      <c r="J401" s="9"/>
      <c r="K401" s="9"/>
      <c r="L401" s="9"/>
    </row>
    <row r="402" s="3" customFormat="true" ht="15.75" hidden="false" customHeight="false" outlineLevel="0" collapsed="false">
      <c r="A402" s="8" t="s">
        <v>211</v>
      </c>
      <c r="B402" s="8" t="s">
        <v>205</v>
      </c>
      <c r="C402" s="6" t="n">
        <v>1</v>
      </c>
      <c r="D402" s="7" t="n">
        <v>32.8</v>
      </c>
      <c r="E402" s="7" t="n">
        <v>9.6</v>
      </c>
      <c r="F402" s="7" t="n">
        <v>44.7042771906829</v>
      </c>
      <c r="G402" s="7" t="n">
        <v>6.04213286713287</v>
      </c>
      <c r="H402" s="9"/>
      <c r="I402" s="9"/>
      <c r="J402" s="9"/>
      <c r="K402" s="9"/>
      <c r="L402" s="9"/>
    </row>
    <row r="403" s="3" customFormat="true" ht="15.75" hidden="false" customHeight="false" outlineLevel="0" collapsed="false">
      <c r="A403" s="8" t="s">
        <v>211</v>
      </c>
      <c r="B403" s="8" t="s">
        <v>206</v>
      </c>
      <c r="C403" s="6" t="n">
        <v>1</v>
      </c>
      <c r="D403" s="7" t="n">
        <v>38.6</v>
      </c>
      <c r="E403" s="7" t="n">
        <v>6.6</v>
      </c>
      <c r="F403" s="7" t="n">
        <v>85.480699739682</v>
      </c>
      <c r="G403" s="7" t="n">
        <v>10.7373106060606</v>
      </c>
      <c r="H403" s="9"/>
      <c r="I403" s="9"/>
      <c r="J403" s="9"/>
      <c r="K403" s="9"/>
      <c r="L403" s="9"/>
    </row>
    <row r="404" s="3" customFormat="true" ht="15.75" hidden="false" customHeight="false" outlineLevel="0" collapsed="false">
      <c r="A404" s="8" t="s">
        <v>211</v>
      </c>
      <c r="B404" s="8" t="s">
        <v>207</v>
      </c>
      <c r="C404" s="6" t="n">
        <v>1</v>
      </c>
      <c r="D404" s="10" t="n">
        <v>27</v>
      </c>
      <c r="E404" s="7" t="n">
        <v>11.2</v>
      </c>
      <c r="F404" s="7" t="n">
        <v>20.1494036548443</v>
      </c>
      <c r="G404" s="7" t="n">
        <v>2.60404411764706</v>
      </c>
      <c r="H404" s="9"/>
      <c r="I404" s="9"/>
      <c r="J404" s="9"/>
      <c r="K404" s="9"/>
      <c r="L404" s="9"/>
    </row>
    <row r="405" s="3" customFormat="true" ht="15.75" hidden="false" customHeight="false" outlineLevel="0" collapsed="false">
      <c r="A405" s="8" t="s">
        <v>211</v>
      </c>
      <c r="B405" s="8" t="s">
        <v>208</v>
      </c>
      <c r="C405" s="6" t="n">
        <v>1</v>
      </c>
      <c r="D405" s="7" t="n">
        <v>38.2</v>
      </c>
      <c r="E405" s="7" t="n">
        <v>7.8</v>
      </c>
      <c r="F405" s="7" t="n">
        <v>15.9501278772378</v>
      </c>
      <c r="G405" s="7" t="n">
        <v>1.89</v>
      </c>
      <c r="H405" s="9"/>
      <c r="I405" s="9"/>
      <c r="J405" s="9"/>
      <c r="K405" s="9"/>
      <c r="L405" s="9"/>
    </row>
    <row r="406" s="3" customFormat="true" ht="15.75" hidden="false" customHeight="false" outlineLevel="0" collapsed="false">
      <c r="A406" s="8" t="s">
        <v>211</v>
      </c>
      <c r="B406" s="8" t="s">
        <v>209</v>
      </c>
      <c r="C406" s="6" t="n">
        <v>1</v>
      </c>
      <c r="D406" s="7" t="n">
        <v>36.8</v>
      </c>
      <c r="E406" s="7" t="n">
        <v>9.4</v>
      </c>
      <c r="F406" s="7" t="n">
        <v>63.3837293719212</v>
      </c>
      <c r="G406" s="7" t="n">
        <v>8.60473214285715</v>
      </c>
      <c r="H406" s="9"/>
      <c r="I406" s="9"/>
      <c r="J406" s="9"/>
      <c r="K406" s="9"/>
      <c r="L406" s="9"/>
    </row>
    <row r="407" s="3" customFormat="true" ht="15.75" hidden="false" customHeight="false" outlineLevel="0" collapsed="false">
      <c r="A407" s="8" t="s">
        <v>211</v>
      </c>
      <c r="B407" s="8" t="s">
        <v>210</v>
      </c>
      <c r="C407" s="6" t="n">
        <v>1</v>
      </c>
      <c r="D407" s="7" t="n">
        <v>36</v>
      </c>
      <c r="E407" s="7" t="n">
        <v>9.4</v>
      </c>
      <c r="F407" s="7" t="n">
        <v>14.7335474860335</v>
      </c>
      <c r="G407" s="7" t="n">
        <v>2.2</v>
      </c>
      <c r="H407" s="9"/>
      <c r="I407" s="9"/>
      <c r="J407" s="9"/>
      <c r="K407" s="9"/>
      <c r="L407" s="9"/>
    </row>
    <row r="408" s="3" customFormat="true" ht="15.75" hidden="false" customHeight="false" outlineLevel="0" collapsed="false">
      <c r="A408" s="8" t="s">
        <v>212</v>
      </c>
      <c r="B408" s="8" t="s">
        <v>8</v>
      </c>
      <c r="C408" s="6" t="n">
        <v>1</v>
      </c>
      <c r="D408" s="7" t="n">
        <v>50.8333333333333</v>
      </c>
      <c r="E408" s="7" t="n">
        <v>9</v>
      </c>
      <c r="F408" s="7" t="n">
        <v>46.8158823529412</v>
      </c>
      <c r="G408" s="7" t="n">
        <v>6.66</v>
      </c>
      <c r="H408" s="9"/>
      <c r="I408" s="9"/>
      <c r="J408" s="9"/>
      <c r="K408" s="9"/>
      <c r="L408" s="9"/>
    </row>
    <row r="409" s="3" customFormat="true" ht="15.75" hidden="false" customHeight="false" outlineLevel="0" collapsed="false">
      <c r="A409" s="8" t="s">
        <v>212</v>
      </c>
      <c r="B409" s="8" t="s">
        <v>9</v>
      </c>
      <c r="C409" s="6" t="n">
        <v>1</v>
      </c>
      <c r="D409" s="7" t="n">
        <v>65.1666666666667</v>
      </c>
      <c r="E409" s="7" t="n">
        <v>13.3333333333333</v>
      </c>
      <c r="F409" s="7" t="n">
        <v>81.2460185185186</v>
      </c>
      <c r="G409" s="7" t="n">
        <v>12.17</v>
      </c>
      <c r="H409" s="9"/>
      <c r="I409" s="9"/>
      <c r="J409" s="9"/>
      <c r="K409" s="9"/>
      <c r="L409" s="9"/>
    </row>
    <row r="410" s="3" customFormat="true" ht="15.75" hidden="false" customHeight="false" outlineLevel="0" collapsed="false">
      <c r="A410" s="8" t="s">
        <v>212</v>
      </c>
      <c r="B410" s="8" t="s">
        <v>10</v>
      </c>
      <c r="C410" s="6" t="n">
        <v>1</v>
      </c>
      <c r="D410" s="7" t="n">
        <v>59.1666666666667</v>
      </c>
      <c r="E410" s="7" t="n">
        <v>14.6666666666667</v>
      </c>
      <c r="F410" s="7" t="n">
        <v>69.6494444444445</v>
      </c>
      <c r="G410" s="7" t="n">
        <v>8.49</v>
      </c>
      <c r="H410" s="9"/>
      <c r="I410" s="9"/>
      <c r="J410" s="9"/>
      <c r="K410" s="9"/>
      <c r="L410" s="9"/>
    </row>
    <row r="411" s="3" customFormat="true" ht="15.75" hidden="false" customHeight="false" outlineLevel="0" collapsed="false">
      <c r="A411" s="8" t="s">
        <v>212</v>
      </c>
      <c r="B411" s="8" t="s">
        <v>11</v>
      </c>
      <c r="C411" s="6" t="n">
        <v>1</v>
      </c>
      <c r="D411" s="7" t="n">
        <v>66</v>
      </c>
      <c r="E411" s="7" t="n">
        <v>11.6666666666667</v>
      </c>
      <c r="F411" s="7" t="n">
        <v>52.730297029703</v>
      </c>
      <c r="G411" s="7" t="n">
        <v>7.48</v>
      </c>
      <c r="H411" s="9"/>
      <c r="I411" s="9"/>
      <c r="J411" s="9"/>
      <c r="K411" s="9"/>
      <c r="L411" s="9"/>
    </row>
    <row r="412" s="3" customFormat="true" ht="15.75" hidden="false" customHeight="false" outlineLevel="0" collapsed="false">
      <c r="A412" s="8" t="s">
        <v>212</v>
      </c>
      <c r="B412" s="8" t="s">
        <v>12</v>
      </c>
      <c r="C412" s="6" t="n">
        <v>1</v>
      </c>
      <c r="D412" s="7" t="n">
        <v>63.5</v>
      </c>
      <c r="E412" s="7" t="n">
        <v>11.6666666666667</v>
      </c>
      <c r="F412" s="7" t="n">
        <v>115.930285714286</v>
      </c>
      <c r="G412" s="7" t="n">
        <v>14.04</v>
      </c>
      <c r="H412" s="9"/>
      <c r="I412" s="9"/>
      <c r="J412" s="9"/>
      <c r="K412" s="9"/>
      <c r="L412" s="9"/>
    </row>
    <row r="413" s="3" customFormat="true" ht="15.75" hidden="false" customHeight="false" outlineLevel="0" collapsed="false">
      <c r="A413" s="8" t="s">
        <v>212</v>
      </c>
      <c r="B413" s="8" t="s">
        <v>13</v>
      </c>
      <c r="C413" s="6" t="n">
        <v>1</v>
      </c>
      <c r="D413" s="7" t="n">
        <v>67.6666666666667</v>
      </c>
      <c r="E413" s="7" t="n">
        <v>10</v>
      </c>
      <c r="F413" s="7" t="n">
        <v>60.9018446601942</v>
      </c>
      <c r="G413" s="7" t="n">
        <v>9.49</v>
      </c>
      <c r="H413" s="9"/>
      <c r="I413" s="9"/>
      <c r="J413" s="9"/>
      <c r="K413" s="9"/>
      <c r="L413" s="9"/>
    </row>
    <row r="414" s="3" customFormat="true" ht="15.75" hidden="false" customHeight="false" outlineLevel="0" collapsed="false">
      <c r="A414" s="8" t="s">
        <v>212</v>
      </c>
      <c r="B414" s="8" t="s">
        <v>14</v>
      </c>
      <c r="C414" s="6" t="n">
        <v>1</v>
      </c>
      <c r="D414" s="7" t="n">
        <v>59.8333333333333</v>
      </c>
      <c r="E414" s="7" t="n">
        <v>9.66666666666667</v>
      </c>
      <c r="F414" s="7" t="n">
        <v>59.3218421052631</v>
      </c>
      <c r="G414" s="7" t="n">
        <v>8.91</v>
      </c>
      <c r="H414" s="9"/>
      <c r="I414" s="9"/>
      <c r="J414" s="9"/>
      <c r="K414" s="9"/>
      <c r="L414" s="9"/>
    </row>
    <row r="415" s="3" customFormat="true" ht="15.75" hidden="false" customHeight="false" outlineLevel="0" collapsed="false">
      <c r="A415" s="8" t="s">
        <v>212</v>
      </c>
      <c r="B415" s="8" t="s">
        <v>15</v>
      </c>
      <c r="C415" s="6" t="n">
        <v>1</v>
      </c>
      <c r="D415" s="7" t="n">
        <v>63.6666666666667</v>
      </c>
      <c r="E415" s="7" t="n">
        <v>12.6666666666667</v>
      </c>
      <c r="F415" s="7" t="n">
        <v>68.6777777777778</v>
      </c>
      <c r="G415" s="7" t="n">
        <v>8.83</v>
      </c>
      <c r="H415" s="9"/>
      <c r="I415" s="9"/>
      <c r="J415" s="9"/>
      <c r="K415" s="9"/>
      <c r="L415" s="9"/>
    </row>
    <row r="416" s="3" customFormat="true" ht="15.75" hidden="false" customHeight="false" outlineLevel="0" collapsed="false">
      <c r="A416" s="8" t="s">
        <v>212</v>
      </c>
      <c r="B416" s="8" t="s">
        <v>16</v>
      </c>
      <c r="C416" s="6" t="n">
        <v>1</v>
      </c>
      <c r="D416" s="7" t="n">
        <v>59.3333333333333</v>
      </c>
      <c r="E416" s="7" t="n">
        <v>14</v>
      </c>
      <c r="F416" s="7" t="n">
        <v>48.8321428571428</v>
      </c>
      <c r="G416" s="7" t="n">
        <v>6.78</v>
      </c>
      <c r="H416" s="9"/>
      <c r="I416" s="9"/>
      <c r="J416" s="9"/>
      <c r="K416" s="9"/>
      <c r="L416" s="9"/>
    </row>
    <row r="417" s="3" customFormat="true" ht="15.75" hidden="false" customHeight="false" outlineLevel="0" collapsed="false">
      <c r="A417" s="8" t="s">
        <v>212</v>
      </c>
      <c r="B417" s="8" t="s">
        <v>17</v>
      </c>
      <c r="C417" s="6" t="n">
        <v>1</v>
      </c>
      <c r="D417" s="7" t="n">
        <v>46.1666666666667</v>
      </c>
      <c r="E417" s="7" t="n">
        <v>5.66666666666667</v>
      </c>
      <c r="F417" s="7" t="n">
        <v>23.9422950819672</v>
      </c>
      <c r="G417" s="7" t="n">
        <v>3.26</v>
      </c>
      <c r="H417" s="9"/>
      <c r="I417" s="9"/>
      <c r="J417" s="9"/>
      <c r="K417" s="9"/>
      <c r="L417" s="9"/>
    </row>
    <row r="418" s="3" customFormat="true" ht="15.75" hidden="false" customHeight="false" outlineLevel="0" collapsed="false">
      <c r="A418" s="8" t="s">
        <v>212</v>
      </c>
      <c r="B418" s="8" t="s">
        <v>18</v>
      </c>
      <c r="C418" s="6" t="n">
        <v>1</v>
      </c>
      <c r="D418" s="7" t="n">
        <v>54</v>
      </c>
      <c r="E418" s="7" t="n">
        <v>9.66666666666667</v>
      </c>
      <c r="F418" s="7" t="n">
        <v>57.7808724832214</v>
      </c>
      <c r="G418" s="7" t="n">
        <v>7.39</v>
      </c>
      <c r="H418" s="9"/>
      <c r="I418" s="9"/>
      <c r="J418" s="9"/>
      <c r="K418" s="9"/>
      <c r="L418" s="9"/>
    </row>
    <row r="419" s="3" customFormat="true" ht="15.75" hidden="false" customHeight="false" outlineLevel="0" collapsed="false">
      <c r="A419" s="8" t="s">
        <v>212</v>
      </c>
      <c r="B419" s="8" t="s">
        <v>19</v>
      </c>
      <c r="C419" s="6" t="n">
        <v>1</v>
      </c>
      <c r="D419" s="7" t="n">
        <v>41.5</v>
      </c>
      <c r="E419" s="7" t="n">
        <v>4.33333333333333</v>
      </c>
      <c r="F419" s="7" t="n">
        <v>10.5330612244898</v>
      </c>
      <c r="G419" s="7" t="n">
        <v>1.32</v>
      </c>
      <c r="H419" s="9"/>
      <c r="I419" s="9"/>
      <c r="J419" s="9"/>
      <c r="K419" s="9"/>
      <c r="L419" s="9"/>
    </row>
    <row r="420" s="3" customFormat="true" ht="15.75" hidden="false" customHeight="false" outlineLevel="0" collapsed="false">
      <c r="A420" s="8" t="s">
        <v>212</v>
      </c>
      <c r="B420" s="8" t="s">
        <v>20</v>
      </c>
      <c r="C420" s="6" t="n">
        <v>1</v>
      </c>
      <c r="D420" s="7" t="n">
        <v>68</v>
      </c>
      <c r="E420" s="7" t="n">
        <v>14.3333333333333</v>
      </c>
      <c r="F420" s="7" t="n">
        <v>94.6901801801803</v>
      </c>
      <c r="G420" s="7" t="n">
        <v>11.77</v>
      </c>
      <c r="H420" s="9"/>
      <c r="I420" s="9"/>
      <c r="J420" s="9"/>
      <c r="K420" s="9"/>
      <c r="L420" s="9"/>
    </row>
    <row r="421" s="3" customFormat="true" ht="15.75" hidden="false" customHeight="false" outlineLevel="0" collapsed="false">
      <c r="A421" s="8" t="s">
        <v>212</v>
      </c>
      <c r="B421" s="8" t="s">
        <v>21</v>
      </c>
      <c r="C421" s="6" t="n">
        <v>1</v>
      </c>
      <c r="D421" s="7" t="n">
        <v>69.3333333333333</v>
      </c>
      <c r="E421" s="7" t="n">
        <v>17.6666666666667</v>
      </c>
      <c r="F421" s="7" t="n">
        <v>140.946382978723</v>
      </c>
      <c r="G421" s="7" t="n">
        <v>17.76</v>
      </c>
      <c r="H421" s="9"/>
      <c r="I421" s="9"/>
      <c r="J421" s="9"/>
      <c r="K421" s="9"/>
      <c r="L421" s="9"/>
    </row>
    <row r="422" s="3" customFormat="true" ht="15.75" hidden="false" customHeight="false" outlineLevel="0" collapsed="false">
      <c r="A422" s="8" t="s">
        <v>212</v>
      </c>
      <c r="B422" s="8" t="s">
        <v>22</v>
      </c>
      <c r="C422" s="6" t="n">
        <v>1</v>
      </c>
      <c r="D422" s="7" t="n">
        <v>52.1666666666667</v>
      </c>
      <c r="E422" s="7" t="n">
        <v>6.33333333333333</v>
      </c>
      <c r="F422" s="7" t="n">
        <v>28.5676363636364</v>
      </c>
      <c r="G422" s="7" t="n">
        <v>3.87</v>
      </c>
      <c r="H422" s="9"/>
      <c r="I422" s="9"/>
      <c r="J422" s="9"/>
      <c r="K422" s="9"/>
      <c r="L422" s="9"/>
    </row>
    <row r="423" s="3" customFormat="true" ht="15.75" hidden="false" customHeight="false" outlineLevel="0" collapsed="false">
      <c r="A423" s="8" t="s">
        <v>212</v>
      </c>
      <c r="B423" s="8" t="s">
        <v>23</v>
      </c>
      <c r="C423" s="6" t="n">
        <v>1</v>
      </c>
      <c r="D423" s="7" t="n">
        <v>58.6666666666667</v>
      </c>
      <c r="E423" s="7" t="n">
        <v>11</v>
      </c>
      <c r="F423" s="7" t="n">
        <v>56.7983333333334</v>
      </c>
      <c r="G423" s="7" t="n">
        <v>6.43</v>
      </c>
      <c r="H423" s="9"/>
      <c r="I423" s="9"/>
      <c r="J423" s="9"/>
      <c r="K423" s="9"/>
      <c r="L423" s="9"/>
    </row>
    <row r="424" s="3" customFormat="true" ht="15.75" hidden="false" customHeight="false" outlineLevel="0" collapsed="false">
      <c r="A424" s="8" t="s">
        <v>212</v>
      </c>
      <c r="B424" s="8" t="s">
        <v>24</v>
      </c>
      <c r="C424" s="6" t="n">
        <v>1</v>
      </c>
      <c r="D424" s="7" t="n">
        <v>66.3333333333333</v>
      </c>
      <c r="E424" s="7" t="n">
        <v>15.6666666666667</v>
      </c>
      <c r="F424" s="7" t="n">
        <v>85.5810344827586</v>
      </c>
      <c r="G424" s="7" t="n">
        <v>10.13</v>
      </c>
      <c r="H424" s="9"/>
      <c r="I424" s="9"/>
      <c r="J424" s="9"/>
      <c r="K424" s="9"/>
      <c r="L424" s="9"/>
    </row>
    <row r="425" s="3" customFormat="true" ht="15.75" hidden="false" customHeight="false" outlineLevel="0" collapsed="false">
      <c r="A425" s="8" t="s">
        <v>212</v>
      </c>
      <c r="B425" s="8" t="s">
        <v>25</v>
      </c>
      <c r="C425" s="6" t="n">
        <v>1</v>
      </c>
      <c r="D425" s="7" t="n">
        <v>68.6666666666667</v>
      </c>
      <c r="E425" s="7" t="n">
        <v>16.6666666666667</v>
      </c>
      <c r="F425" s="7" t="n">
        <v>158.213333333333</v>
      </c>
      <c r="G425" s="7" t="n">
        <v>17.45</v>
      </c>
      <c r="H425" s="9"/>
      <c r="I425" s="9"/>
      <c r="J425" s="9"/>
      <c r="K425" s="9"/>
      <c r="L425" s="9"/>
    </row>
    <row r="426" s="3" customFormat="true" ht="15.75" hidden="false" customHeight="false" outlineLevel="0" collapsed="false">
      <c r="A426" s="8" t="s">
        <v>212</v>
      </c>
      <c r="B426" s="8" t="s">
        <v>26</v>
      </c>
      <c r="C426" s="6" t="n">
        <v>1</v>
      </c>
      <c r="D426" s="7" t="n">
        <v>51.3333333333333</v>
      </c>
      <c r="E426" s="7" t="n">
        <v>12.3333333333333</v>
      </c>
      <c r="F426" s="7" t="n">
        <v>108.272368421053</v>
      </c>
      <c r="G426" s="7" t="n">
        <v>6.15</v>
      </c>
      <c r="H426" s="9"/>
      <c r="I426" s="9"/>
      <c r="J426" s="9"/>
      <c r="K426" s="9"/>
      <c r="L426" s="9"/>
    </row>
    <row r="427" s="3" customFormat="true" ht="15.75" hidden="false" customHeight="false" outlineLevel="0" collapsed="false">
      <c r="A427" s="8" t="s">
        <v>212</v>
      </c>
      <c r="B427" s="8" t="s">
        <v>27</v>
      </c>
      <c r="C427" s="6" t="n">
        <v>1</v>
      </c>
      <c r="D427" s="7" t="n">
        <v>46.6666666666667</v>
      </c>
      <c r="E427" s="7" t="n">
        <v>6.66666666666667</v>
      </c>
      <c r="F427" s="7" t="n">
        <v>51.0207058823529</v>
      </c>
      <c r="G427" s="7" t="n">
        <v>5.99</v>
      </c>
      <c r="H427" s="9"/>
      <c r="I427" s="9"/>
      <c r="J427" s="9"/>
      <c r="K427" s="9"/>
      <c r="L427" s="9"/>
    </row>
    <row r="428" s="3" customFormat="true" ht="15.75" hidden="false" customHeight="false" outlineLevel="0" collapsed="false">
      <c r="A428" s="8" t="s">
        <v>212</v>
      </c>
      <c r="B428" s="8" t="s">
        <v>28</v>
      </c>
      <c r="C428" s="6" t="n">
        <v>1</v>
      </c>
      <c r="D428" s="7" t="n">
        <v>57.1666666666667</v>
      </c>
      <c r="E428" s="7" t="n">
        <v>13</v>
      </c>
      <c r="F428" s="7" t="n">
        <v>70.2602409638555</v>
      </c>
      <c r="G428" s="7" t="n">
        <v>9.56</v>
      </c>
      <c r="H428" s="9"/>
      <c r="I428" s="9"/>
      <c r="J428" s="9"/>
      <c r="K428" s="9"/>
      <c r="L428" s="9"/>
    </row>
    <row r="429" s="3" customFormat="true" ht="15.75" hidden="false" customHeight="false" outlineLevel="0" collapsed="false">
      <c r="A429" s="8" t="s">
        <v>212</v>
      </c>
      <c r="B429" s="8" t="s">
        <v>29</v>
      </c>
      <c r="C429" s="6" t="n">
        <v>1</v>
      </c>
      <c r="D429" s="7" t="n">
        <v>52</v>
      </c>
      <c r="E429" s="7" t="n">
        <v>7.66666666666667</v>
      </c>
      <c r="F429" s="7" t="n">
        <v>28.3845</v>
      </c>
      <c r="G429" s="7" t="n">
        <v>3.81</v>
      </c>
      <c r="H429" s="9"/>
      <c r="I429" s="9"/>
      <c r="J429" s="9"/>
      <c r="K429" s="9"/>
      <c r="L429" s="9"/>
    </row>
    <row r="430" s="3" customFormat="true" ht="15.75" hidden="false" customHeight="false" outlineLevel="0" collapsed="false">
      <c r="A430" s="8" t="s">
        <v>212</v>
      </c>
      <c r="B430" s="8" t="s">
        <v>30</v>
      </c>
      <c r="C430" s="6" t="n">
        <v>1</v>
      </c>
      <c r="D430" s="7" t="n">
        <v>54.6666666666667</v>
      </c>
      <c r="E430" s="7" t="n">
        <v>13.3333333333333</v>
      </c>
      <c r="F430" s="7" t="n">
        <v>72.075</v>
      </c>
      <c r="G430" s="7" t="n">
        <v>9.3</v>
      </c>
      <c r="H430" s="9"/>
      <c r="I430" s="9"/>
      <c r="J430" s="9"/>
      <c r="K430" s="9"/>
      <c r="L430" s="9"/>
    </row>
    <row r="431" s="3" customFormat="true" ht="15.75" hidden="false" customHeight="false" outlineLevel="0" collapsed="false">
      <c r="A431" s="8" t="s">
        <v>212</v>
      </c>
      <c r="B431" s="8" t="s">
        <v>31</v>
      </c>
      <c r="C431" s="6" t="n">
        <v>1</v>
      </c>
      <c r="D431" s="7" t="n">
        <v>51.5</v>
      </c>
      <c r="E431" s="7" t="n">
        <v>6.33333333333333</v>
      </c>
      <c r="F431" s="7" t="n">
        <v>34.2758571428571</v>
      </c>
      <c r="G431" s="7" t="n">
        <v>4.77</v>
      </c>
      <c r="H431" s="9"/>
      <c r="I431" s="9"/>
      <c r="J431" s="9"/>
      <c r="K431" s="9"/>
      <c r="L431" s="9"/>
    </row>
    <row r="432" s="3" customFormat="true" ht="15.75" hidden="false" customHeight="false" outlineLevel="0" collapsed="false">
      <c r="A432" s="8" t="s">
        <v>212</v>
      </c>
      <c r="B432" s="8" t="s">
        <v>32</v>
      </c>
      <c r="C432" s="6" t="n">
        <v>1</v>
      </c>
      <c r="D432" s="7" t="n">
        <v>67.8333333333333</v>
      </c>
      <c r="E432" s="7" t="n">
        <v>9.33333333333333</v>
      </c>
      <c r="F432" s="7" t="n">
        <v>70.2482758620689</v>
      </c>
      <c r="G432" s="7" t="n">
        <v>9.26</v>
      </c>
      <c r="H432" s="9"/>
      <c r="I432" s="9"/>
      <c r="J432" s="9"/>
      <c r="K432" s="9"/>
      <c r="L432" s="9"/>
    </row>
    <row r="433" s="3" customFormat="true" ht="15.75" hidden="false" customHeight="false" outlineLevel="0" collapsed="false">
      <c r="A433" s="8" t="s">
        <v>212</v>
      </c>
      <c r="B433" s="8" t="s">
        <v>33</v>
      </c>
      <c r="C433" s="6" t="n">
        <v>1</v>
      </c>
      <c r="D433" s="7" t="n">
        <v>53.3333333333333</v>
      </c>
      <c r="E433" s="7" t="n">
        <v>10.6666666666667</v>
      </c>
      <c r="F433" s="7" t="n">
        <v>50.694</v>
      </c>
      <c r="G433" s="7" t="n">
        <v>6.12</v>
      </c>
      <c r="H433" s="9"/>
      <c r="I433" s="9"/>
      <c r="J433" s="9"/>
      <c r="K433" s="9"/>
      <c r="L433" s="9"/>
    </row>
    <row r="434" s="3" customFormat="true" ht="15.75" hidden="false" customHeight="false" outlineLevel="0" collapsed="false">
      <c r="A434" s="8" t="s">
        <v>212</v>
      </c>
      <c r="B434" s="8" t="s">
        <v>34</v>
      </c>
      <c r="C434" s="6" t="n">
        <v>1</v>
      </c>
      <c r="D434" s="7" t="n">
        <v>50.3333333333333</v>
      </c>
      <c r="E434" s="7" t="n">
        <v>6.33333333333333</v>
      </c>
      <c r="F434" s="7" t="n">
        <v>45.2433333333333</v>
      </c>
      <c r="G434" s="7" t="n">
        <v>5.54</v>
      </c>
      <c r="H434" s="9"/>
      <c r="I434" s="9"/>
      <c r="J434" s="9"/>
      <c r="K434" s="9"/>
      <c r="L434" s="9"/>
    </row>
    <row r="435" s="3" customFormat="true" ht="15.75" hidden="false" customHeight="false" outlineLevel="0" collapsed="false">
      <c r="A435" s="8" t="s">
        <v>212</v>
      </c>
      <c r="B435" s="8" t="s">
        <v>35</v>
      </c>
      <c r="C435" s="6" t="n">
        <v>1</v>
      </c>
      <c r="D435" s="7" t="n">
        <v>70.6666666666667</v>
      </c>
      <c r="E435" s="7" t="n">
        <v>13.3333333333333</v>
      </c>
      <c r="F435" s="7" t="n">
        <v>124.391489361702</v>
      </c>
      <c r="G435" s="7" t="n">
        <v>12.6</v>
      </c>
      <c r="H435" s="9"/>
      <c r="I435" s="9"/>
      <c r="J435" s="9"/>
      <c r="K435" s="9"/>
      <c r="L435" s="9"/>
    </row>
    <row r="436" s="3" customFormat="true" ht="15.75" hidden="false" customHeight="false" outlineLevel="0" collapsed="false">
      <c r="A436" s="8" t="s">
        <v>212</v>
      </c>
      <c r="B436" s="8" t="s">
        <v>36</v>
      </c>
      <c r="C436" s="6" t="n">
        <v>1</v>
      </c>
      <c r="D436" s="7" t="n">
        <v>57.5</v>
      </c>
      <c r="E436" s="7" t="n">
        <v>5</v>
      </c>
      <c r="F436" s="7" t="n">
        <v>23.5285714285715</v>
      </c>
      <c r="G436" s="7" t="n">
        <v>3.15</v>
      </c>
      <c r="H436" s="9"/>
      <c r="I436" s="9"/>
      <c r="J436" s="9"/>
      <c r="K436" s="9"/>
      <c r="L436" s="9"/>
    </row>
    <row r="437" s="3" customFormat="true" ht="15.75" hidden="false" customHeight="false" outlineLevel="0" collapsed="false">
      <c r="A437" s="8" t="s">
        <v>212</v>
      </c>
      <c r="B437" s="8" t="s">
        <v>37</v>
      </c>
      <c r="C437" s="6" t="n">
        <v>1</v>
      </c>
      <c r="D437" s="7" t="n">
        <v>61</v>
      </c>
      <c r="E437" s="7" t="n">
        <v>9.66666666666667</v>
      </c>
      <c r="F437" s="7" t="n">
        <v>87.1934693877552</v>
      </c>
      <c r="G437" s="7" t="n">
        <v>10.32</v>
      </c>
      <c r="H437" s="9"/>
      <c r="I437" s="9"/>
      <c r="J437" s="9"/>
      <c r="K437" s="9"/>
      <c r="L437" s="9"/>
    </row>
    <row r="438" s="3" customFormat="true" ht="15.75" hidden="false" customHeight="false" outlineLevel="0" collapsed="false">
      <c r="A438" s="8" t="s">
        <v>212</v>
      </c>
      <c r="B438" s="8" t="s">
        <v>38</v>
      </c>
      <c r="C438" s="6" t="n">
        <v>1</v>
      </c>
      <c r="D438" s="7" t="n">
        <v>63.5</v>
      </c>
      <c r="E438" s="7" t="n">
        <v>13.6666666666667</v>
      </c>
      <c r="F438" s="7" t="n">
        <v>142.620483870968</v>
      </c>
      <c r="G438" s="7" t="n">
        <v>15.99</v>
      </c>
      <c r="H438" s="9"/>
      <c r="I438" s="9"/>
      <c r="J438" s="9"/>
      <c r="K438" s="9"/>
      <c r="L438" s="9"/>
    </row>
    <row r="439" s="3" customFormat="true" ht="15.75" hidden="false" customHeight="false" outlineLevel="0" collapsed="false">
      <c r="A439" s="8" t="s">
        <v>212</v>
      </c>
      <c r="B439" s="8" t="s">
        <v>39</v>
      </c>
      <c r="C439" s="6" t="n">
        <v>1</v>
      </c>
      <c r="D439" s="7" t="n">
        <v>56.8333333333333</v>
      </c>
      <c r="E439" s="7" t="n">
        <v>6</v>
      </c>
      <c r="F439" s="7" t="n">
        <v>30.0155102040817</v>
      </c>
      <c r="G439" s="7" t="n">
        <v>4.43</v>
      </c>
      <c r="H439" s="9"/>
      <c r="I439" s="9"/>
      <c r="J439" s="9"/>
      <c r="K439" s="9"/>
      <c r="L439" s="9"/>
    </row>
    <row r="440" s="3" customFormat="true" ht="15.75" hidden="false" customHeight="false" outlineLevel="0" collapsed="false">
      <c r="A440" s="8" t="s">
        <v>212</v>
      </c>
      <c r="B440" s="8" t="s">
        <v>40</v>
      </c>
      <c r="C440" s="6" t="n">
        <v>1</v>
      </c>
      <c r="D440" s="7" t="n">
        <v>58.5</v>
      </c>
      <c r="E440" s="7" t="n">
        <v>7.66666666666667</v>
      </c>
      <c r="F440" s="7" t="n">
        <v>73.0222222222223</v>
      </c>
      <c r="G440" s="7" t="n">
        <v>9.3</v>
      </c>
      <c r="H440" s="9"/>
      <c r="I440" s="9"/>
      <c r="J440" s="9"/>
      <c r="K440" s="9"/>
      <c r="L440" s="9"/>
    </row>
    <row r="441" s="3" customFormat="true" ht="15.75" hidden="false" customHeight="false" outlineLevel="0" collapsed="false">
      <c r="A441" s="8" t="s">
        <v>212</v>
      </c>
      <c r="B441" s="8" t="s">
        <v>41</v>
      </c>
      <c r="C441" s="6" t="n">
        <v>1</v>
      </c>
      <c r="D441" s="7" t="n">
        <v>78.5</v>
      </c>
      <c r="E441" s="7" t="n">
        <v>10</v>
      </c>
      <c r="F441" s="7" t="n">
        <v>111.764594594595</v>
      </c>
      <c r="G441" s="7" t="n">
        <v>13.47</v>
      </c>
      <c r="H441" s="9"/>
      <c r="I441" s="9"/>
      <c r="J441" s="9"/>
      <c r="K441" s="9"/>
      <c r="L441" s="9"/>
    </row>
    <row r="442" s="3" customFormat="true" ht="15.75" hidden="false" customHeight="false" outlineLevel="0" collapsed="false">
      <c r="A442" s="8" t="s">
        <v>212</v>
      </c>
      <c r="B442" s="8" t="s">
        <v>42</v>
      </c>
      <c r="C442" s="6" t="n">
        <v>1</v>
      </c>
      <c r="D442" s="7" t="n">
        <v>66.1666666666667</v>
      </c>
      <c r="E442" s="7" t="n">
        <v>10.3333333333333</v>
      </c>
      <c r="F442" s="7" t="n">
        <v>84.4551724137932</v>
      </c>
      <c r="G442" s="7" t="n">
        <v>9.42</v>
      </c>
      <c r="H442" s="9"/>
      <c r="I442" s="9"/>
      <c r="J442" s="9"/>
      <c r="K442" s="9"/>
      <c r="L442" s="9"/>
    </row>
    <row r="443" s="3" customFormat="true" ht="15.75" hidden="false" customHeight="false" outlineLevel="0" collapsed="false">
      <c r="A443" s="8" t="s">
        <v>212</v>
      </c>
      <c r="B443" s="8" t="s">
        <v>43</v>
      </c>
      <c r="C443" s="6" t="n">
        <v>1</v>
      </c>
      <c r="D443" s="7" t="n">
        <v>58</v>
      </c>
      <c r="E443" s="7" t="n">
        <v>8.33333333333333</v>
      </c>
      <c r="F443" s="7" t="n">
        <v>57.9493220338983</v>
      </c>
      <c r="G443" s="7" t="n">
        <v>7.29</v>
      </c>
      <c r="H443" s="9"/>
      <c r="I443" s="9"/>
      <c r="J443" s="9"/>
      <c r="K443" s="9"/>
      <c r="L443" s="9"/>
    </row>
    <row r="444" s="3" customFormat="true" ht="15.75" hidden="false" customHeight="false" outlineLevel="0" collapsed="false">
      <c r="A444" s="8" t="s">
        <v>212</v>
      </c>
      <c r="B444" s="8" t="s">
        <v>44</v>
      </c>
      <c r="C444" s="6" t="n">
        <v>1</v>
      </c>
      <c r="D444" s="7" t="n">
        <v>49.6666666666667</v>
      </c>
      <c r="E444" s="7" t="n">
        <v>5.33333333333333</v>
      </c>
      <c r="F444" s="7" t="n">
        <v>33.5322580645161</v>
      </c>
      <c r="G444" s="7" t="n">
        <v>4.95</v>
      </c>
      <c r="H444" s="9"/>
      <c r="I444" s="9"/>
      <c r="J444" s="9"/>
      <c r="K444" s="9"/>
      <c r="L444" s="9"/>
    </row>
    <row r="445" s="3" customFormat="true" ht="15.75" hidden="false" customHeight="false" outlineLevel="0" collapsed="false">
      <c r="A445" s="8" t="s">
        <v>212</v>
      </c>
      <c r="B445" s="8" t="s">
        <v>45</v>
      </c>
      <c r="C445" s="6" t="n">
        <v>1</v>
      </c>
      <c r="D445" s="7" t="n">
        <v>53.8333333333333</v>
      </c>
      <c r="E445" s="7" t="n">
        <v>7</v>
      </c>
      <c r="F445" s="7" t="n">
        <v>52.7070967741935</v>
      </c>
      <c r="G445" s="7" t="n">
        <v>5.92</v>
      </c>
      <c r="H445" s="9"/>
      <c r="I445" s="9"/>
      <c r="J445" s="9"/>
      <c r="K445" s="9"/>
      <c r="L445" s="9"/>
    </row>
    <row r="446" s="3" customFormat="true" ht="15.75" hidden="false" customHeight="false" outlineLevel="0" collapsed="false">
      <c r="A446" s="8" t="s">
        <v>212</v>
      </c>
      <c r="B446" s="8" t="s">
        <v>46</v>
      </c>
      <c r="C446" s="6" t="n">
        <v>1</v>
      </c>
      <c r="D446" s="7" t="n">
        <v>49</v>
      </c>
      <c r="E446" s="7" t="n">
        <v>8.66666666666667</v>
      </c>
      <c r="F446" s="7" t="n">
        <v>77.2650000000001</v>
      </c>
      <c r="G446" s="7" t="n">
        <v>8.08</v>
      </c>
      <c r="H446" s="9"/>
      <c r="I446" s="9"/>
      <c r="J446" s="9"/>
      <c r="K446" s="9"/>
      <c r="L446" s="9"/>
    </row>
    <row r="447" s="3" customFormat="true" ht="15.75" hidden="false" customHeight="false" outlineLevel="0" collapsed="false">
      <c r="A447" s="8" t="s">
        <v>212</v>
      </c>
      <c r="B447" s="8" t="s">
        <v>47</v>
      </c>
      <c r="C447" s="6" t="n">
        <v>1</v>
      </c>
      <c r="D447" s="7" t="n">
        <v>67.3333333333333</v>
      </c>
      <c r="E447" s="7" t="n">
        <v>10.3333333333333</v>
      </c>
      <c r="F447" s="7" t="n">
        <v>109.335319148936</v>
      </c>
      <c r="G447" s="7" t="n">
        <v>11.22</v>
      </c>
      <c r="H447" s="9"/>
      <c r="I447" s="9"/>
      <c r="J447" s="9"/>
      <c r="K447" s="9"/>
      <c r="L447" s="9"/>
    </row>
    <row r="448" s="3" customFormat="true" ht="15.75" hidden="false" customHeight="false" outlineLevel="0" collapsed="false">
      <c r="A448" s="8" t="s">
        <v>212</v>
      </c>
      <c r="B448" s="8" t="s">
        <v>48</v>
      </c>
      <c r="C448" s="6" t="n">
        <v>1</v>
      </c>
      <c r="D448" s="7" t="n">
        <v>64.3333333333333</v>
      </c>
      <c r="E448" s="7" t="n">
        <v>8.33333333333333</v>
      </c>
      <c r="F448" s="7" t="n">
        <v>72.16</v>
      </c>
      <c r="G448" s="7" t="n">
        <v>9.02</v>
      </c>
      <c r="H448" s="9"/>
      <c r="I448" s="9"/>
      <c r="J448" s="9"/>
      <c r="K448" s="9"/>
      <c r="L448" s="9"/>
    </row>
    <row r="449" s="3" customFormat="true" ht="15.75" hidden="false" customHeight="false" outlineLevel="0" collapsed="false">
      <c r="A449" s="8" t="s">
        <v>212</v>
      </c>
      <c r="B449" s="8" t="s">
        <v>49</v>
      </c>
      <c r="C449" s="6" t="n">
        <v>1</v>
      </c>
      <c r="D449" s="7" t="n">
        <v>67.8333333333333</v>
      </c>
      <c r="E449" s="7" t="n">
        <v>14</v>
      </c>
      <c r="F449" s="7" t="n">
        <v>119.992463768116</v>
      </c>
      <c r="G449" s="7" t="n">
        <v>13.64</v>
      </c>
      <c r="H449" s="9"/>
      <c r="I449" s="9"/>
      <c r="J449" s="9"/>
      <c r="K449" s="9"/>
      <c r="L449" s="9"/>
    </row>
    <row r="450" s="3" customFormat="true" ht="15.75" hidden="false" customHeight="false" outlineLevel="0" collapsed="false">
      <c r="A450" s="8" t="s">
        <v>212</v>
      </c>
      <c r="B450" s="8" t="s">
        <v>50</v>
      </c>
      <c r="C450" s="6" t="n">
        <v>1</v>
      </c>
      <c r="D450" s="7" t="n">
        <v>68</v>
      </c>
      <c r="E450" s="7" t="n">
        <v>16.3333333333333</v>
      </c>
      <c r="F450" s="7" t="n">
        <v>208.517391304348</v>
      </c>
      <c r="G450" s="7" t="n">
        <v>19.9</v>
      </c>
      <c r="H450" s="9"/>
      <c r="I450" s="9"/>
      <c r="J450" s="9"/>
      <c r="K450" s="9"/>
      <c r="L450" s="9"/>
    </row>
    <row r="451" s="3" customFormat="true" ht="15.75" hidden="false" customHeight="false" outlineLevel="0" collapsed="false">
      <c r="A451" s="8" t="s">
        <v>212</v>
      </c>
      <c r="B451" s="8" t="s">
        <v>51</v>
      </c>
      <c r="C451" s="6" t="n">
        <v>1</v>
      </c>
      <c r="D451" s="7" t="n">
        <v>70.1666666666667</v>
      </c>
      <c r="E451" s="7" t="n">
        <v>12.6666666666667</v>
      </c>
      <c r="F451" s="7" t="n">
        <v>66.528</v>
      </c>
      <c r="G451" s="7" t="n">
        <v>10.56</v>
      </c>
      <c r="H451" s="9"/>
      <c r="I451" s="9"/>
      <c r="J451" s="9"/>
      <c r="K451" s="9"/>
      <c r="L451" s="9"/>
    </row>
    <row r="452" s="3" customFormat="true" ht="15.75" hidden="false" customHeight="false" outlineLevel="0" collapsed="false">
      <c r="A452" s="8" t="s">
        <v>212</v>
      </c>
      <c r="B452" s="8" t="s">
        <v>52</v>
      </c>
      <c r="C452" s="6" t="n">
        <v>1</v>
      </c>
      <c r="D452" s="7" t="n">
        <v>73.6666666666667</v>
      </c>
      <c r="E452" s="7" t="n">
        <v>16.6666666666667</v>
      </c>
      <c r="F452" s="7" t="n">
        <v>129.701379310345</v>
      </c>
      <c r="G452" s="7" t="n">
        <v>15.29</v>
      </c>
      <c r="H452" s="9"/>
      <c r="I452" s="9"/>
      <c r="J452" s="9"/>
      <c r="K452" s="9"/>
      <c r="L452" s="9"/>
    </row>
    <row r="453" s="3" customFormat="true" ht="15.75" hidden="false" customHeight="false" outlineLevel="0" collapsed="false">
      <c r="A453" s="8" t="s">
        <v>212</v>
      </c>
      <c r="B453" s="8" t="s">
        <v>53</v>
      </c>
      <c r="C453" s="6" t="n">
        <v>1</v>
      </c>
      <c r="D453" s="7" t="n">
        <v>78.5</v>
      </c>
      <c r="E453" s="7" t="n">
        <v>22</v>
      </c>
      <c r="F453" s="7" t="n">
        <v>219.572727272727</v>
      </c>
      <c r="G453" s="7" t="n">
        <v>24.9</v>
      </c>
      <c r="H453" s="9"/>
      <c r="I453" s="9"/>
      <c r="J453" s="9"/>
      <c r="K453" s="9"/>
      <c r="L453" s="9"/>
    </row>
    <row r="454" s="3" customFormat="true" ht="15.75" hidden="false" customHeight="false" outlineLevel="0" collapsed="false">
      <c r="A454" s="8" t="s">
        <v>212</v>
      </c>
      <c r="B454" s="8" t="s">
        <v>54</v>
      </c>
      <c r="C454" s="6" t="n">
        <v>1</v>
      </c>
      <c r="D454" s="7" t="n">
        <v>74.1666666666667</v>
      </c>
      <c r="E454" s="7" t="n">
        <v>18.3333333333333</v>
      </c>
      <c r="F454" s="7" t="n">
        <v>288.882352941177</v>
      </c>
      <c r="G454" s="7" t="n">
        <v>32.74</v>
      </c>
      <c r="H454" s="9"/>
      <c r="I454" s="9"/>
      <c r="J454" s="9"/>
      <c r="K454" s="9"/>
      <c r="L454" s="9"/>
    </row>
    <row r="455" s="3" customFormat="true" ht="15.75" hidden="false" customHeight="false" outlineLevel="0" collapsed="false">
      <c r="A455" s="8" t="s">
        <v>212</v>
      </c>
      <c r="B455" s="8" t="s">
        <v>55</v>
      </c>
      <c r="C455" s="6" t="n">
        <v>1</v>
      </c>
      <c r="D455" s="7" t="n">
        <v>75.8333333333333</v>
      </c>
      <c r="E455" s="7" t="n">
        <v>21.3333333333333</v>
      </c>
      <c r="F455" s="7" t="n">
        <v>158.321739130435</v>
      </c>
      <c r="G455" s="7" t="n">
        <v>20.4</v>
      </c>
      <c r="H455" s="9"/>
      <c r="I455" s="9"/>
      <c r="J455" s="9"/>
      <c r="K455" s="9"/>
      <c r="L455" s="9"/>
    </row>
    <row r="456" s="3" customFormat="true" ht="15.75" hidden="false" customHeight="false" outlineLevel="0" collapsed="false">
      <c r="A456" s="8" t="s">
        <v>212</v>
      </c>
      <c r="B456" s="8" t="s">
        <v>56</v>
      </c>
      <c r="C456" s="6" t="n">
        <v>1</v>
      </c>
      <c r="D456" s="7" t="n">
        <v>82.1666666666667</v>
      </c>
      <c r="E456" s="7" t="n">
        <v>17.6666666666667</v>
      </c>
      <c r="F456" s="7" t="n">
        <v>131.775</v>
      </c>
      <c r="G456" s="7" t="n">
        <v>15.06</v>
      </c>
      <c r="H456" s="9"/>
      <c r="I456" s="9"/>
      <c r="J456" s="9"/>
      <c r="K456" s="9"/>
      <c r="L456" s="9"/>
    </row>
    <row r="457" s="3" customFormat="true" ht="15.75" hidden="false" customHeight="false" outlineLevel="0" collapsed="false">
      <c r="A457" s="8" t="s">
        <v>212</v>
      </c>
      <c r="B457" s="8" t="s">
        <v>57</v>
      </c>
      <c r="C457" s="6" t="n">
        <v>1</v>
      </c>
      <c r="D457" s="7" t="n">
        <v>77.3333333333333</v>
      </c>
      <c r="E457" s="7" t="n">
        <v>14</v>
      </c>
      <c r="F457" s="7" t="n">
        <v>232.04453125</v>
      </c>
      <c r="G457" s="7" t="n">
        <v>19.67</v>
      </c>
      <c r="H457" s="9"/>
      <c r="I457" s="9"/>
      <c r="J457" s="9"/>
      <c r="K457" s="9"/>
      <c r="L457" s="9"/>
    </row>
    <row r="458" s="3" customFormat="true" ht="15.75" hidden="false" customHeight="false" outlineLevel="0" collapsed="false">
      <c r="A458" s="8" t="s">
        <v>212</v>
      </c>
      <c r="B458" s="8" t="s">
        <v>58</v>
      </c>
      <c r="C458" s="6" t="n">
        <v>1</v>
      </c>
      <c r="D458" s="7" t="n">
        <v>73.8333333333333</v>
      </c>
      <c r="E458" s="7" t="n">
        <v>15.3333333333333</v>
      </c>
      <c r="F458" s="7" t="n">
        <v>158.40206185567</v>
      </c>
      <c r="G458" s="7" t="n">
        <v>21.95</v>
      </c>
      <c r="H458" s="9"/>
      <c r="I458" s="9"/>
      <c r="J458" s="9"/>
      <c r="K458" s="9"/>
      <c r="L458" s="9"/>
    </row>
    <row r="459" s="3" customFormat="true" ht="15.75" hidden="false" customHeight="false" outlineLevel="0" collapsed="false">
      <c r="A459" s="8" t="s">
        <v>212</v>
      </c>
      <c r="B459" s="8" t="s">
        <v>59</v>
      </c>
      <c r="C459" s="6" t="n">
        <v>1</v>
      </c>
      <c r="D459" s="7" t="n">
        <v>57.8333333333333</v>
      </c>
      <c r="E459" s="7" t="n">
        <v>8</v>
      </c>
      <c r="F459" s="7" t="n">
        <v>77.3529411764706</v>
      </c>
      <c r="G459" s="7" t="n">
        <v>7.89</v>
      </c>
      <c r="H459" s="9"/>
      <c r="I459" s="9"/>
      <c r="J459" s="9"/>
      <c r="K459" s="9"/>
      <c r="L459" s="9"/>
    </row>
    <row r="460" s="3" customFormat="true" ht="15.75" hidden="false" customHeight="false" outlineLevel="0" collapsed="false">
      <c r="A460" s="8" t="s">
        <v>212</v>
      </c>
      <c r="B460" s="8" t="s">
        <v>60</v>
      </c>
      <c r="C460" s="6" t="n">
        <v>1</v>
      </c>
      <c r="D460" s="7" t="n">
        <v>60.6666666666667</v>
      </c>
      <c r="E460" s="7" t="n">
        <v>7.33333333333333</v>
      </c>
      <c r="F460" s="7" t="n">
        <v>73.0459459459458</v>
      </c>
      <c r="G460" s="7" t="n">
        <v>6.93</v>
      </c>
      <c r="H460" s="9"/>
      <c r="I460" s="9"/>
      <c r="J460" s="9"/>
      <c r="K460" s="9"/>
      <c r="L460" s="9"/>
    </row>
    <row r="461" s="3" customFormat="true" ht="15.75" hidden="false" customHeight="false" outlineLevel="0" collapsed="false">
      <c r="A461" s="8" t="s">
        <v>212</v>
      </c>
      <c r="B461" s="8" t="s">
        <v>61</v>
      </c>
      <c r="C461" s="6" t="n">
        <v>1</v>
      </c>
      <c r="D461" s="7" t="n">
        <v>71.3333333333333</v>
      </c>
      <c r="E461" s="7" t="n">
        <v>14</v>
      </c>
      <c r="F461" s="7" t="n">
        <v>113.884657534247</v>
      </c>
      <c r="G461" s="7" t="n">
        <v>14.26</v>
      </c>
      <c r="H461" s="9"/>
      <c r="I461" s="9"/>
      <c r="J461" s="9"/>
      <c r="K461" s="9"/>
      <c r="L461" s="9"/>
    </row>
    <row r="462" s="3" customFormat="true" ht="15.75" hidden="false" customHeight="false" outlineLevel="0" collapsed="false">
      <c r="A462" s="8" t="s">
        <v>212</v>
      </c>
      <c r="B462" s="8" t="s">
        <v>62</v>
      </c>
      <c r="C462" s="6" t="n">
        <v>1</v>
      </c>
      <c r="D462" s="7" t="n">
        <v>73</v>
      </c>
      <c r="E462" s="7" t="n">
        <v>9.66666666666667</v>
      </c>
      <c r="F462" s="7" t="n">
        <v>97.8981111111112</v>
      </c>
      <c r="G462" s="7" t="n">
        <v>13.37</v>
      </c>
      <c r="H462" s="9"/>
      <c r="I462" s="9"/>
      <c r="J462" s="9"/>
      <c r="K462" s="9"/>
      <c r="L462" s="9"/>
    </row>
    <row r="463" s="3" customFormat="true" ht="15.75" hidden="false" customHeight="false" outlineLevel="0" collapsed="false">
      <c r="A463" s="8" t="s">
        <v>212</v>
      </c>
      <c r="B463" s="8" t="s">
        <v>63</v>
      </c>
      <c r="C463" s="6" t="n">
        <v>1</v>
      </c>
      <c r="D463" s="7" t="n">
        <v>67</v>
      </c>
      <c r="E463" s="7" t="n">
        <v>10</v>
      </c>
      <c r="F463" s="7" t="n">
        <v>107.427272727273</v>
      </c>
      <c r="G463" s="7" t="n">
        <v>13.65</v>
      </c>
      <c r="H463" s="9"/>
      <c r="I463" s="9"/>
      <c r="J463" s="9"/>
      <c r="K463" s="9"/>
      <c r="L463" s="9"/>
    </row>
    <row r="464" s="3" customFormat="true" ht="15.75" hidden="false" customHeight="false" outlineLevel="0" collapsed="false">
      <c r="A464" s="8" t="s">
        <v>212</v>
      </c>
      <c r="B464" s="8" t="s">
        <v>64</v>
      </c>
      <c r="C464" s="6" t="n">
        <v>1</v>
      </c>
      <c r="D464" s="7" t="n">
        <v>68.1666666666667</v>
      </c>
      <c r="E464" s="7" t="n">
        <v>12.6666666666667</v>
      </c>
      <c r="F464" s="7" t="n">
        <v>146.120930232558</v>
      </c>
      <c r="G464" s="7" t="n">
        <v>15.4</v>
      </c>
      <c r="H464" s="9"/>
      <c r="I464" s="9"/>
      <c r="J464" s="9"/>
      <c r="K464" s="9"/>
      <c r="L464" s="9"/>
    </row>
    <row r="465" s="3" customFormat="true" ht="15.75" hidden="false" customHeight="false" outlineLevel="0" collapsed="false">
      <c r="A465" s="8" t="s">
        <v>212</v>
      </c>
      <c r="B465" s="8" t="s">
        <v>65</v>
      </c>
      <c r="C465" s="6" t="n">
        <v>1</v>
      </c>
      <c r="D465" s="7" t="n">
        <v>67.6666666666667</v>
      </c>
      <c r="E465" s="7" t="n">
        <v>9.33333333333333</v>
      </c>
      <c r="F465" s="7" t="n">
        <v>57.313661971831</v>
      </c>
      <c r="G465" s="7" t="n">
        <v>8.09</v>
      </c>
      <c r="H465" s="9"/>
      <c r="I465" s="9"/>
      <c r="J465" s="9"/>
      <c r="K465" s="9"/>
      <c r="L465" s="9"/>
    </row>
    <row r="466" s="3" customFormat="true" ht="15.75" hidden="false" customHeight="false" outlineLevel="0" collapsed="false">
      <c r="A466" s="8" t="s">
        <v>212</v>
      </c>
      <c r="B466" s="8" t="s">
        <v>66</v>
      </c>
      <c r="C466" s="6" t="n">
        <v>1</v>
      </c>
      <c r="D466" s="7" t="n">
        <v>68.8333333333333</v>
      </c>
      <c r="E466" s="7" t="n">
        <v>10.6666666666667</v>
      </c>
      <c r="F466" s="7" t="n">
        <v>108.5046875</v>
      </c>
      <c r="G466" s="7" t="n">
        <v>12.98</v>
      </c>
      <c r="H466" s="9"/>
      <c r="I466" s="9"/>
      <c r="J466" s="9"/>
      <c r="K466" s="9"/>
      <c r="L466" s="9"/>
    </row>
    <row r="467" s="3" customFormat="true" ht="15.75" hidden="false" customHeight="false" outlineLevel="0" collapsed="false">
      <c r="A467" s="8" t="s">
        <v>212</v>
      </c>
      <c r="B467" s="8" t="s">
        <v>67</v>
      </c>
      <c r="C467" s="6" t="n">
        <v>1</v>
      </c>
      <c r="D467" s="7" t="n">
        <v>78.1666666666667</v>
      </c>
      <c r="E467" s="7" t="n">
        <v>12</v>
      </c>
      <c r="F467" s="7" t="n">
        <v>98.5775</v>
      </c>
      <c r="G467" s="7" t="n">
        <v>12.04</v>
      </c>
      <c r="H467" s="9"/>
      <c r="I467" s="9"/>
      <c r="J467" s="9"/>
      <c r="K467" s="9"/>
      <c r="L467" s="9"/>
    </row>
    <row r="468" s="3" customFormat="true" ht="15.75" hidden="false" customHeight="false" outlineLevel="0" collapsed="false">
      <c r="A468" s="8" t="s">
        <v>212</v>
      </c>
      <c r="B468" s="8" t="s">
        <v>68</v>
      </c>
      <c r="C468" s="6" t="n">
        <v>1</v>
      </c>
      <c r="D468" s="7" t="n">
        <v>79.1666666666667</v>
      </c>
      <c r="E468" s="7" t="n">
        <v>12.3333333333333</v>
      </c>
      <c r="F468" s="7" t="n">
        <v>138.618888888889</v>
      </c>
      <c r="G468" s="7" t="n">
        <v>17.09</v>
      </c>
      <c r="H468" s="9"/>
      <c r="I468" s="9"/>
      <c r="J468" s="9"/>
      <c r="K468" s="9"/>
      <c r="L468" s="9"/>
    </row>
    <row r="469" s="3" customFormat="true" ht="15.75" hidden="false" customHeight="false" outlineLevel="0" collapsed="false">
      <c r="A469" s="8" t="s">
        <v>212</v>
      </c>
      <c r="B469" s="8" t="s">
        <v>69</v>
      </c>
      <c r="C469" s="6" t="n">
        <v>1</v>
      </c>
      <c r="D469" s="7" t="n">
        <v>81</v>
      </c>
      <c r="E469" s="7" t="n">
        <v>12</v>
      </c>
      <c r="F469" s="7" t="n">
        <v>146.81</v>
      </c>
      <c r="G469" s="7" t="n">
        <v>16.62</v>
      </c>
      <c r="H469" s="9"/>
      <c r="I469" s="9"/>
      <c r="J469" s="9"/>
      <c r="K469" s="9"/>
      <c r="L469" s="9"/>
    </row>
    <row r="470" s="3" customFormat="true" ht="15.75" hidden="false" customHeight="false" outlineLevel="0" collapsed="false">
      <c r="A470" s="8" t="s">
        <v>212</v>
      </c>
      <c r="B470" s="8" t="s">
        <v>70</v>
      </c>
      <c r="C470" s="6" t="n">
        <v>1</v>
      </c>
      <c r="D470" s="7" t="n">
        <v>79.8333333333333</v>
      </c>
      <c r="E470" s="7" t="n">
        <v>13.3333333333333</v>
      </c>
      <c r="F470" s="7" t="n">
        <v>172.9546875</v>
      </c>
      <c r="G470" s="7" t="n">
        <v>22.05</v>
      </c>
      <c r="H470" s="9"/>
      <c r="I470" s="9"/>
      <c r="J470" s="9"/>
      <c r="K470" s="9"/>
      <c r="L470" s="9"/>
    </row>
    <row r="471" s="3" customFormat="true" ht="15.75" hidden="false" customHeight="false" outlineLevel="0" collapsed="false">
      <c r="A471" s="8" t="s">
        <v>212</v>
      </c>
      <c r="B471" s="8" t="s">
        <v>71</v>
      </c>
      <c r="C471" s="6" t="n">
        <v>1</v>
      </c>
      <c r="D471" s="7" t="n">
        <v>71.3333333333333</v>
      </c>
      <c r="E471" s="7" t="n">
        <v>12.6666666666667</v>
      </c>
      <c r="F471" s="7" t="n">
        <v>96.348</v>
      </c>
      <c r="G471" s="7" t="n">
        <v>13.02</v>
      </c>
      <c r="H471" s="9"/>
      <c r="I471" s="9"/>
      <c r="J471" s="9"/>
      <c r="K471" s="9"/>
      <c r="L471" s="9"/>
    </row>
    <row r="472" s="3" customFormat="true" ht="15.75" hidden="false" customHeight="false" outlineLevel="0" collapsed="false">
      <c r="A472" s="8" t="s">
        <v>212</v>
      </c>
      <c r="B472" s="8" t="s">
        <v>72</v>
      </c>
      <c r="C472" s="6" t="n">
        <v>1</v>
      </c>
      <c r="D472" s="7" t="n">
        <v>61.8333333333333</v>
      </c>
      <c r="E472" s="7" t="n">
        <v>10.6666666666667</v>
      </c>
      <c r="F472" s="7" t="n">
        <v>107.482608695652</v>
      </c>
      <c r="G472" s="7" t="n">
        <v>11.8</v>
      </c>
      <c r="H472" s="9"/>
      <c r="I472" s="9"/>
      <c r="J472" s="9"/>
      <c r="K472" s="9"/>
      <c r="L472" s="9"/>
    </row>
    <row r="473" s="3" customFormat="true" ht="15.75" hidden="false" customHeight="false" outlineLevel="0" collapsed="false">
      <c r="A473" s="8" t="s">
        <v>212</v>
      </c>
      <c r="B473" s="8" t="s">
        <v>73</v>
      </c>
      <c r="C473" s="6" t="n">
        <v>1</v>
      </c>
      <c r="D473" s="7" t="n">
        <v>59.6666666666667</v>
      </c>
      <c r="E473" s="7" t="n">
        <v>9.33333333333333</v>
      </c>
      <c r="F473" s="7" t="n">
        <v>71.3786363636364</v>
      </c>
      <c r="G473" s="7" t="n">
        <v>8.42</v>
      </c>
      <c r="H473" s="9"/>
      <c r="I473" s="9"/>
      <c r="J473" s="9"/>
      <c r="K473" s="9"/>
      <c r="L473" s="9"/>
    </row>
    <row r="474" s="3" customFormat="true" ht="15.75" hidden="false" customHeight="false" outlineLevel="0" collapsed="false">
      <c r="A474" s="8" t="s">
        <v>212</v>
      </c>
      <c r="B474" s="8" t="s">
        <v>74</v>
      </c>
      <c r="C474" s="6" t="n">
        <v>1</v>
      </c>
      <c r="D474" s="7" t="n">
        <v>75.1666666666667</v>
      </c>
      <c r="E474" s="7" t="n">
        <v>13</v>
      </c>
      <c r="F474" s="7" t="n">
        <v>166.487640449438</v>
      </c>
      <c r="G474" s="7" t="n">
        <v>21.32</v>
      </c>
      <c r="H474" s="9"/>
      <c r="I474" s="9"/>
      <c r="J474" s="9"/>
      <c r="K474" s="9"/>
      <c r="L474" s="9"/>
    </row>
    <row r="475" s="3" customFormat="true" ht="15.75" hidden="false" customHeight="false" outlineLevel="0" collapsed="false">
      <c r="A475" s="8" t="s">
        <v>212</v>
      </c>
      <c r="B475" s="8" t="s">
        <v>75</v>
      </c>
      <c r="C475" s="6" t="n">
        <v>1</v>
      </c>
      <c r="D475" s="7" t="n">
        <v>70.1666666666667</v>
      </c>
      <c r="E475" s="7" t="n">
        <v>10</v>
      </c>
      <c r="F475" s="7" t="n">
        <v>80.959448275862</v>
      </c>
      <c r="G475" s="7" t="n">
        <v>9.84</v>
      </c>
      <c r="H475" s="9"/>
      <c r="I475" s="9"/>
      <c r="J475" s="9"/>
      <c r="K475" s="9"/>
      <c r="L475" s="9"/>
    </row>
    <row r="476" s="3" customFormat="true" ht="15.75" hidden="false" customHeight="false" outlineLevel="0" collapsed="false">
      <c r="A476" s="8" t="s">
        <v>212</v>
      </c>
      <c r="B476" s="8" t="s">
        <v>76</v>
      </c>
      <c r="C476" s="6" t="n">
        <v>1</v>
      </c>
      <c r="D476" s="7" t="n">
        <v>81.3333333333333</v>
      </c>
      <c r="E476" s="7" t="n">
        <v>12</v>
      </c>
      <c r="F476" s="7" t="n">
        <v>138.775890410959</v>
      </c>
      <c r="G476" s="7" t="n">
        <v>17.68</v>
      </c>
      <c r="H476" s="9"/>
      <c r="I476" s="9"/>
      <c r="J476" s="9"/>
      <c r="K476" s="9"/>
      <c r="L476" s="9"/>
    </row>
    <row r="477" s="3" customFormat="true" ht="15.75" hidden="false" customHeight="false" outlineLevel="0" collapsed="false">
      <c r="A477" s="8" t="s">
        <v>212</v>
      </c>
      <c r="B477" s="8" t="s">
        <v>77</v>
      </c>
      <c r="C477" s="6" t="n">
        <v>1</v>
      </c>
      <c r="D477" s="7" t="n">
        <v>78.3333333333333</v>
      </c>
      <c r="E477" s="7" t="n">
        <v>12.3333333333333</v>
      </c>
      <c r="F477" s="7" t="n">
        <v>182.67918367347</v>
      </c>
      <c r="G477" s="7" t="n">
        <v>19.63</v>
      </c>
      <c r="H477" s="9"/>
      <c r="I477" s="9"/>
      <c r="J477" s="9"/>
      <c r="K477" s="9"/>
      <c r="L477" s="9"/>
    </row>
    <row r="478" s="3" customFormat="true" ht="15.75" hidden="false" customHeight="false" outlineLevel="0" collapsed="false">
      <c r="A478" s="8" t="s">
        <v>212</v>
      </c>
      <c r="B478" s="8" t="s">
        <v>78</v>
      </c>
      <c r="C478" s="6" t="n">
        <v>1</v>
      </c>
      <c r="D478" s="7" t="n">
        <v>74.1666666666667</v>
      </c>
      <c r="E478" s="7" t="n">
        <v>10</v>
      </c>
      <c r="F478" s="7" t="n">
        <v>81.6715151515151</v>
      </c>
      <c r="G478" s="7" t="n">
        <v>9.23</v>
      </c>
      <c r="H478" s="9"/>
      <c r="I478" s="9"/>
      <c r="J478" s="9"/>
      <c r="K478" s="9"/>
      <c r="L478" s="9"/>
    </row>
    <row r="479" s="3" customFormat="true" ht="15.75" hidden="false" customHeight="false" outlineLevel="0" collapsed="false">
      <c r="A479" s="8" t="s">
        <v>212</v>
      </c>
      <c r="B479" s="8" t="s">
        <v>79</v>
      </c>
      <c r="C479" s="6" t="n">
        <v>1</v>
      </c>
      <c r="D479" s="7" t="n">
        <v>76.1666666666667</v>
      </c>
      <c r="E479" s="7" t="n">
        <v>12</v>
      </c>
      <c r="F479" s="7" t="n">
        <v>166.1328</v>
      </c>
      <c r="G479" s="7" t="n">
        <v>16.68</v>
      </c>
      <c r="H479" s="9"/>
      <c r="I479" s="9"/>
      <c r="J479" s="9"/>
      <c r="K479" s="9"/>
      <c r="L479" s="9"/>
    </row>
    <row r="480" s="3" customFormat="true" ht="15.75" hidden="false" customHeight="false" outlineLevel="0" collapsed="false">
      <c r="A480" s="8" t="s">
        <v>212</v>
      </c>
      <c r="B480" s="8" t="s">
        <v>80</v>
      </c>
      <c r="C480" s="6" t="n">
        <v>1</v>
      </c>
      <c r="D480" s="7" t="n">
        <v>78.6666666666667</v>
      </c>
      <c r="E480" s="7" t="n">
        <v>13.6666666666667</v>
      </c>
      <c r="F480" s="7" t="n">
        <v>126.36</v>
      </c>
      <c r="G480" s="7" t="n">
        <v>21.42</v>
      </c>
      <c r="H480" s="9"/>
      <c r="I480" s="9"/>
      <c r="J480" s="9"/>
      <c r="K480" s="9"/>
      <c r="L480" s="9"/>
    </row>
    <row r="481" s="3" customFormat="true" ht="15.75" hidden="false" customHeight="false" outlineLevel="0" collapsed="false">
      <c r="A481" s="8" t="s">
        <v>212</v>
      </c>
      <c r="B481" s="8" t="s">
        <v>81</v>
      </c>
      <c r="C481" s="6" t="n">
        <v>1</v>
      </c>
      <c r="D481" s="7" t="n">
        <v>81.1666666666667</v>
      </c>
      <c r="E481" s="7" t="n">
        <v>14</v>
      </c>
      <c r="F481" s="7" t="n">
        <v>96.5850793650793</v>
      </c>
      <c r="G481" s="7" t="n">
        <v>16.58</v>
      </c>
      <c r="H481" s="9"/>
      <c r="I481" s="9"/>
      <c r="J481" s="9"/>
      <c r="K481" s="9"/>
      <c r="L481" s="9"/>
    </row>
    <row r="482" s="3" customFormat="true" ht="15.75" hidden="false" customHeight="false" outlineLevel="0" collapsed="false">
      <c r="A482" s="8" t="s">
        <v>212</v>
      </c>
      <c r="B482" s="8" t="s">
        <v>82</v>
      </c>
      <c r="C482" s="6" t="n">
        <v>1</v>
      </c>
      <c r="D482" s="7" t="n">
        <v>85.5</v>
      </c>
      <c r="E482" s="7" t="n">
        <v>24.6666666666667</v>
      </c>
      <c r="F482" s="7" t="n">
        <v>154.715517241379</v>
      </c>
      <c r="G482" s="7" t="n">
        <v>27.4</v>
      </c>
      <c r="H482" s="9"/>
      <c r="I482" s="9"/>
      <c r="J482" s="9"/>
      <c r="K482" s="9"/>
      <c r="L482" s="9"/>
    </row>
    <row r="483" s="3" customFormat="true" ht="15.75" hidden="false" customHeight="false" outlineLevel="0" collapsed="false">
      <c r="A483" s="8" t="s">
        <v>212</v>
      </c>
      <c r="B483" s="8" t="s">
        <v>83</v>
      </c>
      <c r="C483" s="6" t="n">
        <v>1</v>
      </c>
      <c r="D483" s="7" t="n">
        <v>53.1666666666667</v>
      </c>
      <c r="E483" s="7" t="n">
        <v>7.66666666666667</v>
      </c>
      <c r="F483" s="7" t="n">
        <v>48.848</v>
      </c>
      <c r="G483" s="7" t="n">
        <v>7.1</v>
      </c>
      <c r="H483" s="9"/>
      <c r="I483" s="9"/>
      <c r="J483" s="9"/>
      <c r="K483" s="9"/>
      <c r="L483" s="9"/>
    </row>
    <row r="484" s="3" customFormat="true" ht="15.75" hidden="false" customHeight="false" outlineLevel="0" collapsed="false">
      <c r="A484" s="8" t="s">
        <v>212</v>
      </c>
      <c r="B484" s="8" t="s">
        <v>84</v>
      </c>
      <c r="C484" s="6" t="n">
        <v>1</v>
      </c>
      <c r="D484" s="7" t="n">
        <v>59.6666666666667</v>
      </c>
      <c r="E484" s="7" t="n">
        <v>16.3333333333333</v>
      </c>
      <c r="F484" s="7" t="n">
        <v>82.1922352941176</v>
      </c>
      <c r="G484" s="7" t="n">
        <v>10.49</v>
      </c>
      <c r="H484" s="9"/>
      <c r="I484" s="9"/>
      <c r="J484" s="9"/>
      <c r="K484" s="9"/>
      <c r="L484" s="9"/>
    </row>
    <row r="485" s="3" customFormat="true" ht="15.75" hidden="false" customHeight="false" outlineLevel="0" collapsed="false">
      <c r="A485" s="8" t="s">
        <v>212</v>
      </c>
      <c r="B485" s="8" t="s">
        <v>85</v>
      </c>
      <c r="C485" s="6" t="n">
        <v>1</v>
      </c>
      <c r="D485" s="7" t="n">
        <v>59</v>
      </c>
      <c r="E485" s="7" t="n">
        <v>15</v>
      </c>
      <c r="F485" s="7" t="n">
        <v>47.4775280898877</v>
      </c>
      <c r="G485" s="7" t="n">
        <v>6.26</v>
      </c>
      <c r="H485" s="9"/>
      <c r="I485" s="9"/>
      <c r="J485" s="9"/>
      <c r="K485" s="9"/>
      <c r="L485" s="9"/>
    </row>
    <row r="486" s="3" customFormat="true" ht="15.75" hidden="false" customHeight="false" outlineLevel="0" collapsed="false">
      <c r="A486" s="8" t="s">
        <v>212</v>
      </c>
      <c r="B486" s="8" t="s">
        <v>86</v>
      </c>
      <c r="C486" s="6" t="n">
        <v>1</v>
      </c>
      <c r="D486" s="7" t="n">
        <v>63.6666666666667</v>
      </c>
      <c r="E486" s="7" t="n">
        <v>14.6666666666667</v>
      </c>
      <c r="F486" s="7" t="n">
        <v>133.455287356322</v>
      </c>
      <c r="G486" s="7" t="n">
        <v>17.89</v>
      </c>
      <c r="H486" s="9"/>
      <c r="I486" s="9"/>
      <c r="J486" s="9"/>
      <c r="K486" s="9"/>
      <c r="L486" s="9"/>
    </row>
    <row r="487" s="3" customFormat="true" ht="15.75" hidden="false" customHeight="false" outlineLevel="0" collapsed="false">
      <c r="A487" s="8" t="s">
        <v>212</v>
      </c>
      <c r="B487" s="8" t="s">
        <v>87</v>
      </c>
      <c r="C487" s="6" t="n">
        <v>1</v>
      </c>
      <c r="D487" s="7" t="n">
        <v>59.8333333333333</v>
      </c>
      <c r="E487" s="7" t="n">
        <v>12.3333333333333</v>
      </c>
      <c r="F487" s="7" t="n">
        <v>85.0000000000001</v>
      </c>
      <c r="G487" s="7" t="n">
        <v>10</v>
      </c>
      <c r="H487" s="9"/>
      <c r="I487" s="9"/>
      <c r="J487" s="9"/>
      <c r="K487" s="9"/>
      <c r="L487" s="9"/>
    </row>
    <row r="488" s="3" customFormat="true" ht="15.75" hidden="false" customHeight="false" outlineLevel="0" collapsed="false">
      <c r="A488" s="8" t="s">
        <v>212</v>
      </c>
      <c r="B488" s="8" t="s">
        <v>88</v>
      </c>
      <c r="C488" s="6" t="n">
        <v>1</v>
      </c>
      <c r="D488" s="7" t="n">
        <v>56</v>
      </c>
      <c r="E488" s="7" t="n">
        <v>15.3333333333333</v>
      </c>
      <c r="F488" s="7" t="n">
        <v>35.5882191780822</v>
      </c>
      <c r="G488" s="7" t="n">
        <v>4.59</v>
      </c>
      <c r="H488" s="9"/>
      <c r="I488" s="9"/>
      <c r="J488" s="9"/>
      <c r="K488" s="9"/>
      <c r="L488" s="9"/>
    </row>
    <row r="489" s="3" customFormat="true" ht="15.75" hidden="false" customHeight="false" outlineLevel="0" collapsed="false">
      <c r="A489" s="8" t="s">
        <v>212</v>
      </c>
      <c r="B489" s="8" t="s">
        <v>89</v>
      </c>
      <c r="C489" s="6" t="n">
        <v>1</v>
      </c>
      <c r="D489" s="7" t="n">
        <v>53.3333333333333</v>
      </c>
      <c r="E489" s="7" t="n">
        <v>13.3333333333333</v>
      </c>
      <c r="F489" s="7" t="n">
        <v>55.6903529411765</v>
      </c>
      <c r="G489" s="7" t="n">
        <v>7.49</v>
      </c>
      <c r="H489" s="9"/>
      <c r="I489" s="9"/>
      <c r="J489" s="9"/>
      <c r="K489" s="9"/>
      <c r="L489" s="9"/>
    </row>
    <row r="490" s="3" customFormat="true" ht="15.75" hidden="false" customHeight="false" outlineLevel="0" collapsed="false">
      <c r="A490" s="8" t="s">
        <v>212</v>
      </c>
      <c r="B490" s="8" t="s">
        <v>90</v>
      </c>
      <c r="C490" s="6" t="n">
        <v>1</v>
      </c>
      <c r="D490" s="7" t="n">
        <v>48.1666666666667</v>
      </c>
      <c r="E490" s="7" t="n">
        <v>6</v>
      </c>
      <c r="F490" s="7" t="n">
        <v>35.3618518518519</v>
      </c>
      <c r="G490" s="7" t="n">
        <v>6.14</v>
      </c>
      <c r="H490" s="9"/>
      <c r="I490" s="9"/>
      <c r="J490" s="9"/>
      <c r="K490" s="9"/>
      <c r="L490" s="9"/>
    </row>
    <row r="491" s="3" customFormat="true" ht="15.75" hidden="false" customHeight="false" outlineLevel="0" collapsed="false">
      <c r="A491" s="8" t="s">
        <v>212</v>
      </c>
      <c r="B491" s="8" t="s">
        <v>91</v>
      </c>
      <c r="C491" s="6" t="n">
        <v>1</v>
      </c>
      <c r="D491" s="7" t="n">
        <v>57.3333333333333</v>
      </c>
      <c r="E491" s="7" t="n">
        <v>11.6666666666667</v>
      </c>
      <c r="F491" s="7" t="n">
        <v>45.0354838709678</v>
      </c>
      <c r="G491" s="7" t="n">
        <v>6.9</v>
      </c>
      <c r="H491" s="9"/>
      <c r="I491" s="9"/>
      <c r="J491" s="9"/>
      <c r="K491" s="9"/>
      <c r="L491" s="9"/>
    </row>
    <row r="492" s="3" customFormat="true" ht="15.75" hidden="false" customHeight="false" outlineLevel="0" collapsed="false">
      <c r="A492" s="8" t="s">
        <v>212</v>
      </c>
      <c r="B492" s="8" t="s">
        <v>92</v>
      </c>
      <c r="C492" s="6" t="n">
        <v>1</v>
      </c>
      <c r="D492" s="7" t="n">
        <v>54.8333333333333</v>
      </c>
      <c r="E492" s="7" t="n">
        <v>9.33333333333333</v>
      </c>
      <c r="F492" s="7" t="n">
        <v>28.16</v>
      </c>
      <c r="G492" s="7" t="n">
        <v>4.18</v>
      </c>
      <c r="H492" s="9"/>
      <c r="I492" s="9"/>
      <c r="J492" s="9"/>
      <c r="K492" s="9"/>
      <c r="L492" s="9"/>
    </row>
    <row r="493" s="3" customFormat="true" ht="15.75" hidden="false" customHeight="false" outlineLevel="0" collapsed="false">
      <c r="A493" s="8" t="s">
        <v>212</v>
      </c>
      <c r="B493" s="8" t="s">
        <v>93</v>
      </c>
      <c r="C493" s="6" t="n">
        <v>1</v>
      </c>
      <c r="D493" s="7" t="n">
        <v>62</v>
      </c>
      <c r="E493" s="7" t="n">
        <v>13</v>
      </c>
      <c r="F493" s="7" t="n">
        <v>83.8310344827586</v>
      </c>
      <c r="G493" s="7" t="n">
        <v>12.08</v>
      </c>
      <c r="H493" s="9"/>
      <c r="I493" s="9"/>
      <c r="J493" s="9"/>
      <c r="K493" s="9"/>
      <c r="L493" s="9"/>
    </row>
    <row r="494" s="3" customFormat="true" ht="15.75" hidden="false" customHeight="false" outlineLevel="0" collapsed="false">
      <c r="A494" s="8" t="s">
        <v>212</v>
      </c>
      <c r="B494" s="8" t="s">
        <v>94</v>
      </c>
      <c r="C494" s="6" t="n">
        <v>1</v>
      </c>
      <c r="D494" s="7" t="n">
        <v>52.5</v>
      </c>
      <c r="E494" s="7" t="n">
        <v>12.3333333333333</v>
      </c>
      <c r="F494" s="7" t="n">
        <v>33.9161538461538</v>
      </c>
      <c r="G494" s="7" t="n">
        <v>4.14</v>
      </c>
      <c r="H494" s="9"/>
      <c r="I494" s="9"/>
      <c r="J494" s="9"/>
      <c r="K494" s="9"/>
      <c r="L494" s="9"/>
    </row>
    <row r="495" s="3" customFormat="true" ht="15.75" hidden="false" customHeight="false" outlineLevel="0" collapsed="false">
      <c r="A495" s="8" t="s">
        <v>212</v>
      </c>
      <c r="B495" s="8" t="s">
        <v>95</v>
      </c>
      <c r="C495" s="6" t="n">
        <v>1</v>
      </c>
      <c r="D495" s="7" t="n">
        <v>56.3333333333333</v>
      </c>
      <c r="E495" s="7" t="n">
        <v>11.6666666666667</v>
      </c>
      <c r="F495" s="7" t="n">
        <v>39.4632</v>
      </c>
      <c r="G495" s="7" t="n">
        <v>5.22</v>
      </c>
      <c r="H495" s="9"/>
      <c r="I495" s="9"/>
      <c r="J495" s="9"/>
      <c r="K495" s="9"/>
      <c r="L495" s="9"/>
    </row>
    <row r="496" s="3" customFormat="true" ht="15.75" hidden="false" customHeight="false" outlineLevel="0" collapsed="false">
      <c r="A496" s="8" t="s">
        <v>212</v>
      </c>
      <c r="B496" s="8" t="s">
        <v>96</v>
      </c>
      <c r="C496" s="6" t="n">
        <v>1</v>
      </c>
      <c r="D496" s="7" t="n">
        <v>62.5</v>
      </c>
      <c r="E496" s="7" t="n">
        <v>11</v>
      </c>
      <c r="F496" s="7" t="n">
        <v>64.2486597938145</v>
      </c>
      <c r="G496" s="7" t="n">
        <v>8.98</v>
      </c>
      <c r="H496" s="9"/>
      <c r="I496" s="9"/>
      <c r="J496" s="9"/>
      <c r="K496" s="9"/>
      <c r="L496" s="9"/>
    </row>
    <row r="497" s="3" customFormat="true" ht="15.75" hidden="false" customHeight="false" outlineLevel="0" collapsed="false">
      <c r="A497" s="8" t="s">
        <v>212</v>
      </c>
      <c r="B497" s="8" t="s">
        <v>97</v>
      </c>
      <c r="C497" s="6" t="n">
        <v>1</v>
      </c>
      <c r="D497" s="7" t="n">
        <v>55.3333333333333</v>
      </c>
      <c r="E497" s="7" t="n">
        <v>8.66666666666667</v>
      </c>
      <c r="F497" s="7" t="n">
        <v>50.9197222222222</v>
      </c>
      <c r="G497" s="7" t="n">
        <v>6.97</v>
      </c>
      <c r="H497" s="9"/>
      <c r="I497" s="9"/>
      <c r="J497" s="9"/>
      <c r="K497" s="9"/>
      <c r="L497" s="9"/>
    </row>
    <row r="498" s="3" customFormat="true" ht="15.75" hidden="false" customHeight="false" outlineLevel="0" collapsed="false">
      <c r="A498" s="8" t="s">
        <v>212</v>
      </c>
      <c r="B498" s="8" t="s">
        <v>98</v>
      </c>
      <c r="C498" s="6" t="n">
        <v>1</v>
      </c>
      <c r="D498" s="7" t="n">
        <v>53.6666666666667</v>
      </c>
      <c r="E498" s="7" t="n">
        <v>10.6666666666667</v>
      </c>
      <c r="F498" s="7" t="n">
        <v>74.4528571428571</v>
      </c>
      <c r="G498" s="7" t="n">
        <v>9.88</v>
      </c>
      <c r="H498" s="9"/>
      <c r="I498" s="9"/>
      <c r="J498" s="9"/>
      <c r="K498" s="9"/>
      <c r="L498" s="9"/>
    </row>
    <row r="499" s="3" customFormat="true" ht="15.75" hidden="false" customHeight="false" outlineLevel="0" collapsed="false">
      <c r="A499" s="8" t="s">
        <v>212</v>
      </c>
      <c r="B499" s="8" t="s">
        <v>99</v>
      </c>
      <c r="C499" s="6" t="n">
        <v>1</v>
      </c>
      <c r="D499" s="7" t="n">
        <v>66.3333333333333</v>
      </c>
      <c r="E499" s="7" t="n">
        <v>17.3333333333333</v>
      </c>
      <c r="F499" s="7" t="n">
        <v>78.8313725490195</v>
      </c>
      <c r="G499" s="7" t="n">
        <v>9.2</v>
      </c>
      <c r="H499" s="9"/>
      <c r="I499" s="9"/>
      <c r="J499" s="9"/>
      <c r="K499" s="9"/>
      <c r="L499" s="9"/>
    </row>
    <row r="500" s="3" customFormat="true" ht="15.75" hidden="false" customHeight="false" outlineLevel="0" collapsed="false">
      <c r="A500" s="8" t="s">
        <v>212</v>
      </c>
      <c r="B500" s="8" t="s">
        <v>100</v>
      </c>
      <c r="C500" s="6" t="n">
        <v>1</v>
      </c>
      <c r="D500" s="7" t="n">
        <v>56.3333333333333</v>
      </c>
      <c r="E500" s="7" t="n">
        <v>12</v>
      </c>
      <c r="F500" s="7" t="n">
        <v>94.6877192982455</v>
      </c>
      <c r="G500" s="7" t="n">
        <v>10.3</v>
      </c>
      <c r="H500" s="9"/>
      <c r="I500" s="9"/>
      <c r="J500" s="9"/>
      <c r="K500" s="9"/>
      <c r="L500" s="9"/>
    </row>
    <row r="501" s="3" customFormat="true" ht="15.75" hidden="false" customHeight="false" outlineLevel="0" collapsed="false">
      <c r="A501" s="8" t="s">
        <v>212</v>
      </c>
      <c r="B501" s="8" t="s">
        <v>101</v>
      </c>
      <c r="C501" s="6" t="n">
        <v>1</v>
      </c>
      <c r="D501" s="7" t="n">
        <v>59</v>
      </c>
      <c r="E501" s="7" t="n">
        <v>14.6666666666667</v>
      </c>
      <c r="F501" s="7" t="n">
        <v>96.2378632478632</v>
      </c>
      <c r="G501" s="7" t="n">
        <v>11.89</v>
      </c>
      <c r="H501" s="9"/>
      <c r="I501" s="9"/>
      <c r="J501" s="9"/>
      <c r="K501" s="9"/>
      <c r="L501" s="9"/>
    </row>
    <row r="502" s="3" customFormat="true" ht="15.75" hidden="false" customHeight="false" outlineLevel="0" collapsed="false">
      <c r="A502" s="8" t="s">
        <v>212</v>
      </c>
      <c r="B502" s="8" t="s">
        <v>102</v>
      </c>
      <c r="C502" s="6" t="n">
        <v>1</v>
      </c>
      <c r="D502" s="7" t="n">
        <v>47</v>
      </c>
      <c r="E502" s="7" t="n">
        <v>12</v>
      </c>
      <c r="F502" s="7" t="n">
        <v>54.97</v>
      </c>
      <c r="G502" s="7" t="n">
        <v>7.17</v>
      </c>
      <c r="H502" s="9"/>
      <c r="I502" s="9"/>
      <c r="J502" s="9"/>
      <c r="K502" s="9"/>
      <c r="L502" s="9"/>
    </row>
    <row r="503" s="3" customFormat="true" ht="15.75" hidden="false" customHeight="false" outlineLevel="0" collapsed="false">
      <c r="A503" s="8" t="s">
        <v>212</v>
      </c>
      <c r="B503" s="8" t="s">
        <v>103</v>
      </c>
      <c r="C503" s="6" t="n">
        <v>1</v>
      </c>
      <c r="D503" s="7" t="n">
        <v>55</v>
      </c>
      <c r="E503" s="7" t="n">
        <v>12</v>
      </c>
      <c r="F503" s="7" t="n">
        <v>60.420350877193</v>
      </c>
      <c r="G503" s="7" t="n">
        <v>7.16</v>
      </c>
      <c r="H503" s="9"/>
      <c r="I503" s="9"/>
      <c r="J503" s="9"/>
      <c r="K503" s="9"/>
      <c r="L503" s="9"/>
    </row>
    <row r="504" s="3" customFormat="true" ht="15.75" hidden="false" customHeight="false" outlineLevel="0" collapsed="false">
      <c r="A504" s="8" t="s">
        <v>212</v>
      </c>
      <c r="B504" s="8" t="s">
        <v>104</v>
      </c>
      <c r="C504" s="6" t="n">
        <v>1</v>
      </c>
      <c r="D504" s="7" t="n">
        <v>60.6666666666667</v>
      </c>
      <c r="E504" s="7" t="n">
        <v>11.6666666666667</v>
      </c>
      <c r="F504" s="7" t="n">
        <v>58.9097931034483</v>
      </c>
      <c r="G504" s="7" t="n">
        <v>7.88</v>
      </c>
      <c r="H504" s="9"/>
      <c r="I504" s="9"/>
      <c r="J504" s="9"/>
      <c r="K504" s="9"/>
      <c r="L504" s="9"/>
    </row>
    <row r="505" s="3" customFormat="true" ht="15.75" hidden="false" customHeight="false" outlineLevel="0" collapsed="false">
      <c r="A505" s="8" t="s">
        <v>212</v>
      </c>
      <c r="B505" s="8" t="s">
        <v>105</v>
      </c>
      <c r="C505" s="6" t="n">
        <v>1</v>
      </c>
      <c r="D505" s="7" t="n">
        <v>46.6666666666667</v>
      </c>
      <c r="E505" s="7" t="n">
        <v>5.66666666666667</v>
      </c>
      <c r="F505" s="7" t="n">
        <v>25.021</v>
      </c>
      <c r="G505" s="7" t="n">
        <v>3.82</v>
      </c>
      <c r="H505" s="9"/>
      <c r="I505" s="9"/>
      <c r="J505" s="9"/>
      <c r="K505" s="9"/>
      <c r="L505" s="9"/>
    </row>
    <row r="506" s="3" customFormat="true" ht="15.75" hidden="false" customHeight="false" outlineLevel="0" collapsed="false">
      <c r="A506" s="8" t="s">
        <v>212</v>
      </c>
      <c r="B506" s="8" t="s">
        <v>106</v>
      </c>
      <c r="C506" s="6" t="n">
        <v>1</v>
      </c>
      <c r="D506" s="7" t="n">
        <v>49.6666666666667</v>
      </c>
      <c r="E506" s="7" t="n">
        <v>7.33333333333333</v>
      </c>
      <c r="F506" s="7" t="n">
        <v>29.744</v>
      </c>
      <c r="G506" s="7" t="n">
        <v>4.16</v>
      </c>
      <c r="H506" s="9"/>
      <c r="I506" s="9"/>
      <c r="J506" s="9"/>
      <c r="K506" s="9"/>
      <c r="L506" s="9"/>
    </row>
    <row r="507" s="3" customFormat="true" ht="15.75" hidden="false" customHeight="false" outlineLevel="0" collapsed="false">
      <c r="A507" s="8" t="s">
        <v>212</v>
      </c>
      <c r="B507" s="8" t="s">
        <v>107</v>
      </c>
      <c r="C507" s="6" t="n">
        <v>1</v>
      </c>
      <c r="D507" s="7" t="n">
        <v>55.8333333333333</v>
      </c>
      <c r="E507" s="7" t="n">
        <v>12</v>
      </c>
      <c r="F507" s="7" t="n">
        <v>50.9078</v>
      </c>
      <c r="G507" s="7" t="n">
        <v>6.62</v>
      </c>
      <c r="H507" s="9"/>
      <c r="I507" s="9"/>
      <c r="J507" s="9"/>
      <c r="K507" s="9"/>
      <c r="L507" s="9"/>
    </row>
    <row r="508" s="3" customFormat="true" ht="15.75" hidden="false" customHeight="false" outlineLevel="0" collapsed="false">
      <c r="A508" s="8" t="s">
        <v>212</v>
      </c>
      <c r="B508" s="8" t="s">
        <v>108</v>
      </c>
      <c r="C508" s="6" t="n">
        <v>1</v>
      </c>
      <c r="D508" s="7" t="n">
        <v>60.8333333333333</v>
      </c>
      <c r="E508" s="7" t="n">
        <v>10.6666666666667</v>
      </c>
      <c r="F508" s="7" t="n">
        <v>44.084</v>
      </c>
      <c r="G508" s="7" t="n">
        <v>6.18</v>
      </c>
      <c r="H508" s="9"/>
      <c r="I508" s="9"/>
      <c r="J508" s="9"/>
      <c r="K508" s="9"/>
      <c r="L508" s="9"/>
    </row>
    <row r="509" s="3" customFormat="true" ht="15.75" hidden="false" customHeight="false" outlineLevel="0" collapsed="false">
      <c r="A509" s="8" t="s">
        <v>212</v>
      </c>
      <c r="B509" s="8" t="s">
        <v>109</v>
      </c>
      <c r="C509" s="6" t="n">
        <v>1</v>
      </c>
      <c r="D509" s="7" t="n">
        <v>58.3333333333333</v>
      </c>
      <c r="E509" s="7" t="n">
        <v>12.6666666666667</v>
      </c>
      <c r="F509" s="7" t="n">
        <v>53.3689</v>
      </c>
      <c r="G509" s="7" t="n">
        <v>6.73</v>
      </c>
      <c r="H509" s="9"/>
      <c r="I509" s="9"/>
      <c r="J509" s="9"/>
      <c r="K509" s="9"/>
      <c r="L509" s="9"/>
    </row>
    <row r="510" s="3" customFormat="true" ht="15.75" hidden="false" customHeight="false" outlineLevel="0" collapsed="false">
      <c r="A510" s="8" t="s">
        <v>212</v>
      </c>
      <c r="B510" s="8" t="s">
        <v>110</v>
      </c>
      <c r="C510" s="6" t="n">
        <v>1</v>
      </c>
      <c r="D510" s="7" t="n">
        <v>68.6666666666667</v>
      </c>
      <c r="E510" s="7" t="n">
        <v>13.3333333333333</v>
      </c>
      <c r="F510" s="7" t="n">
        <v>141.940147058824</v>
      </c>
      <c r="G510" s="7" t="n">
        <v>16.67</v>
      </c>
      <c r="H510" s="9"/>
      <c r="I510" s="9"/>
      <c r="J510" s="9"/>
      <c r="K510" s="9"/>
      <c r="L510" s="9"/>
    </row>
    <row r="511" s="3" customFormat="true" ht="15.75" hidden="false" customHeight="false" outlineLevel="0" collapsed="false">
      <c r="A511" s="8" t="s">
        <v>212</v>
      </c>
      <c r="B511" s="8" t="s">
        <v>111</v>
      </c>
      <c r="C511" s="6" t="n">
        <v>1</v>
      </c>
      <c r="D511" s="7" t="n">
        <v>55</v>
      </c>
      <c r="E511" s="7" t="n">
        <v>7.33333333333333</v>
      </c>
      <c r="F511" s="7" t="n">
        <v>45.99</v>
      </c>
      <c r="G511" s="7" t="n">
        <v>5.58</v>
      </c>
      <c r="H511" s="9"/>
      <c r="I511" s="9"/>
      <c r="J511" s="9"/>
      <c r="K511" s="9"/>
      <c r="L511" s="9"/>
    </row>
    <row r="512" s="3" customFormat="true" ht="15.75" hidden="false" customHeight="false" outlineLevel="0" collapsed="false">
      <c r="A512" s="8" t="s">
        <v>212</v>
      </c>
      <c r="B512" s="8" t="s">
        <v>112</v>
      </c>
      <c r="C512" s="6" t="n">
        <v>1</v>
      </c>
      <c r="D512" s="7" t="n">
        <v>61.3333333333333</v>
      </c>
      <c r="E512" s="7" t="n">
        <v>10</v>
      </c>
      <c r="F512" s="7" t="n">
        <v>80.8697435897436</v>
      </c>
      <c r="G512" s="7" t="n">
        <v>8.96</v>
      </c>
      <c r="H512" s="9"/>
      <c r="I512" s="9"/>
      <c r="J512" s="9"/>
      <c r="K512" s="9"/>
      <c r="L512" s="9"/>
    </row>
    <row r="513" s="3" customFormat="true" ht="15.75" hidden="false" customHeight="false" outlineLevel="0" collapsed="false">
      <c r="A513" s="8" t="s">
        <v>212</v>
      </c>
      <c r="B513" s="8" t="s">
        <v>113</v>
      </c>
      <c r="C513" s="6" t="n">
        <v>1</v>
      </c>
      <c r="D513" s="7" t="n">
        <v>48.3333333333333</v>
      </c>
      <c r="E513" s="7" t="n">
        <v>8</v>
      </c>
      <c r="F513" s="7" t="n">
        <v>29.9222857142857</v>
      </c>
      <c r="G513" s="7" t="n">
        <v>4.24</v>
      </c>
      <c r="H513" s="9"/>
      <c r="I513" s="9"/>
      <c r="J513" s="9"/>
      <c r="K513" s="9"/>
      <c r="L513" s="9"/>
    </row>
    <row r="514" s="3" customFormat="true" ht="15.75" hidden="false" customHeight="false" outlineLevel="0" collapsed="false">
      <c r="A514" s="8" t="s">
        <v>212</v>
      </c>
      <c r="B514" s="8" t="s">
        <v>114</v>
      </c>
      <c r="C514" s="6" t="n">
        <v>1</v>
      </c>
      <c r="D514" s="7" t="n">
        <v>53.6666666666667</v>
      </c>
      <c r="E514" s="7" t="n">
        <v>12.6666666666667</v>
      </c>
      <c r="F514" s="7" t="n">
        <v>60.4078378378379</v>
      </c>
      <c r="G514" s="7" t="n">
        <v>8.58</v>
      </c>
      <c r="H514" s="9"/>
      <c r="I514" s="9"/>
      <c r="J514" s="9"/>
      <c r="K514" s="9"/>
      <c r="L514" s="9"/>
    </row>
    <row r="515" s="3" customFormat="true" ht="15.75" hidden="false" customHeight="false" outlineLevel="0" collapsed="false">
      <c r="A515" s="8" t="s">
        <v>212</v>
      </c>
      <c r="B515" s="8" t="s">
        <v>115</v>
      </c>
      <c r="C515" s="6" t="n">
        <v>1</v>
      </c>
      <c r="D515" s="7" t="n">
        <v>55.5</v>
      </c>
      <c r="E515" s="7" t="n">
        <v>13</v>
      </c>
      <c r="F515" s="7" t="n">
        <v>51.2863309352518</v>
      </c>
      <c r="G515" s="7" t="n">
        <v>6.7</v>
      </c>
      <c r="H515" s="9"/>
      <c r="I515" s="9"/>
      <c r="J515" s="9"/>
      <c r="K515" s="9"/>
      <c r="L515" s="9"/>
    </row>
    <row r="516" s="3" customFormat="true" ht="15.75" hidden="false" customHeight="false" outlineLevel="0" collapsed="false">
      <c r="A516" s="8" t="s">
        <v>212</v>
      </c>
      <c r="B516" s="8" t="s">
        <v>116</v>
      </c>
      <c r="C516" s="6" t="n">
        <v>1</v>
      </c>
      <c r="D516" s="7" t="n">
        <v>55.6666666666667</v>
      </c>
      <c r="E516" s="7" t="n">
        <v>16</v>
      </c>
      <c r="F516" s="7" t="n">
        <v>113.223417721519</v>
      </c>
      <c r="G516" s="7" t="n">
        <v>12.51</v>
      </c>
      <c r="H516" s="9"/>
      <c r="I516" s="9"/>
      <c r="J516" s="9"/>
      <c r="K516" s="9"/>
      <c r="L516" s="9"/>
    </row>
    <row r="517" s="3" customFormat="true" ht="15.75" hidden="false" customHeight="false" outlineLevel="0" collapsed="false">
      <c r="A517" s="8" t="s">
        <v>212</v>
      </c>
      <c r="B517" s="8" t="s">
        <v>117</v>
      </c>
      <c r="C517" s="6" t="n">
        <v>1</v>
      </c>
      <c r="D517" s="7" t="n">
        <v>45.6666666666667</v>
      </c>
      <c r="E517" s="7" t="n">
        <v>6</v>
      </c>
      <c r="F517" s="7" t="n">
        <v>25.7494736842105</v>
      </c>
      <c r="G517" s="7" t="n">
        <v>3.24</v>
      </c>
      <c r="H517" s="9"/>
      <c r="I517" s="9"/>
      <c r="J517" s="9"/>
      <c r="K517" s="9"/>
      <c r="L517" s="9"/>
    </row>
    <row r="518" s="3" customFormat="true" ht="15.75" hidden="false" customHeight="false" outlineLevel="0" collapsed="false">
      <c r="A518" s="8" t="s">
        <v>212</v>
      </c>
      <c r="B518" s="8" t="s">
        <v>118</v>
      </c>
      <c r="C518" s="6" t="n">
        <v>1</v>
      </c>
      <c r="D518" s="7" t="n">
        <v>54</v>
      </c>
      <c r="E518" s="7" t="n">
        <v>8.33333333333333</v>
      </c>
      <c r="F518" s="7" t="n">
        <v>56.265</v>
      </c>
      <c r="G518" s="7" t="n">
        <v>7.59</v>
      </c>
      <c r="H518" s="9"/>
      <c r="I518" s="9"/>
      <c r="J518" s="9"/>
      <c r="K518" s="9"/>
      <c r="L518" s="9"/>
    </row>
    <row r="519" s="3" customFormat="true" ht="15.75" hidden="false" customHeight="false" outlineLevel="0" collapsed="false">
      <c r="A519" s="8" t="s">
        <v>212</v>
      </c>
      <c r="B519" s="8" t="s">
        <v>119</v>
      </c>
      <c r="C519" s="6" t="n">
        <v>1</v>
      </c>
      <c r="D519" s="7" t="n">
        <v>52.6666666666667</v>
      </c>
      <c r="E519" s="7" t="n">
        <v>11.3333333333333</v>
      </c>
      <c r="F519" s="7" t="n">
        <v>53.444375</v>
      </c>
      <c r="G519" s="7" t="n">
        <v>7.34</v>
      </c>
      <c r="H519" s="9"/>
      <c r="I519" s="9"/>
      <c r="J519" s="9"/>
      <c r="K519" s="9"/>
      <c r="L519" s="9"/>
    </row>
    <row r="520" s="3" customFormat="true" ht="15.75" hidden="false" customHeight="false" outlineLevel="0" collapsed="false">
      <c r="A520" s="8" t="s">
        <v>212</v>
      </c>
      <c r="B520" s="8" t="s">
        <v>120</v>
      </c>
      <c r="C520" s="6" t="n">
        <v>1</v>
      </c>
      <c r="D520" s="7" t="n">
        <v>45.8333333333333</v>
      </c>
      <c r="E520" s="7" t="n">
        <v>5.66666666666667</v>
      </c>
      <c r="F520" s="7" t="n">
        <v>23.3048275862069</v>
      </c>
      <c r="G520" s="7" t="n">
        <v>3.52</v>
      </c>
      <c r="H520" s="9"/>
      <c r="I520" s="9"/>
      <c r="J520" s="9"/>
      <c r="K520" s="9"/>
      <c r="L520" s="9"/>
    </row>
    <row r="521" s="3" customFormat="true" ht="15.75" hidden="false" customHeight="false" outlineLevel="0" collapsed="false">
      <c r="A521" s="8" t="s">
        <v>212</v>
      </c>
      <c r="B521" s="8" t="s">
        <v>121</v>
      </c>
      <c r="C521" s="6" t="n">
        <v>1</v>
      </c>
      <c r="D521" s="7" t="n">
        <v>53.5</v>
      </c>
      <c r="E521" s="7" t="n">
        <v>8.33333333333333</v>
      </c>
      <c r="F521" s="7" t="n">
        <v>46.0287640449439</v>
      </c>
      <c r="G521" s="7" t="n">
        <v>6.06</v>
      </c>
      <c r="H521" s="9"/>
      <c r="I521" s="9"/>
      <c r="J521" s="9"/>
      <c r="K521" s="9"/>
      <c r="L521" s="9"/>
    </row>
    <row r="522" s="3" customFormat="true" ht="15.75" hidden="false" customHeight="false" outlineLevel="0" collapsed="false">
      <c r="A522" s="8" t="s">
        <v>212</v>
      </c>
      <c r="B522" s="8" t="s">
        <v>122</v>
      </c>
      <c r="C522" s="6" t="n">
        <v>1</v>
      </c>
      <c r="D522" s="7" t="n">
        <v>58.6666666666667</v>
      </c>
      <c r="E522" s="7" t="n">
        <v>12.6666666666667</v>
      </c>
      <c r="F522" s="7" t="n">
        <v>76.2767441860466</v>
      </c>
      <c r="G522" s="7" t="n">
        <v>8.7</v>
      </c>
      <c r="H522" s="9"/>
      <c r="I522" s="9"/>
      <c r="J522" s="9"/>
      <c r="K522" s="9"/>
      <c r="L522" s="9"/>
    </row>
    <row r="523" s="3" customFormat="true" ht="15.75" hidden="false" customHeight="false" outlineLevel="0" collapsed="false">
      <c r="A523" s="8" t="s">
        <v>212</v>
      </c>
      <c r="B523" s="8" t="s">
        <v>123</v>
      </c>
      <c r="C523" s="6" t="n">
        <v>1</v>
      </c>
      <c r="D523" s="7" t="n">
        <v>62.8333333333333</v>
      </c>
      <c r="E523" s="7" t="n">
        <v>11.3333333333333</v>
      </c>
      <c r="F523" s="7" t="n">
        <v>69.96625</v>
      </c>
      <c r="G523" s="7" t="n">
        <v>11.15</v>
      </c>
      <c r="H523" s="9"/>
      <c r="I523" s="9"/>
      <c r="J523" s="9"/>
      <c r="K523" s="9"/>
      <c r="L523" s="9"/>
    </row>
    <row r="524" s="3" customFormat="true" ht="15.75" hidden="false" customHeight="false" outlineLevel="0" collapsed="false">
      <c r="A524" s="8" t="s">
        <v>212</v>
      </c>
      <c r="B524" s="8" t="s">
        <v>124</v>
      </c>
      <c r="C524" s="6" t="n">
        <v>1</v>
      </c>
      <c r="D524" s="7" t="n">
        <v>54.5</v>
      </c>
      <c r="E524" s="7" t="n">
        <v>7.66666666666667</v>
      </c>
      <c r="F524" s="7" t="n">
        <v>47.0062295081967</v>
      </c>
      <c r="G524" s="7" t="n">
        <v>6.14</v>
      </c>
      <c r="H524" s="9"/>
      <c r="I524" s="9"/>
      <c r="J524" s="9"/>
      <c r="K524" s="9"/>
      <c r="L524" s="9"/>
    </row>
    <row r="525" s="3" customFormat="true" ht="15.75" hidden="false" customHeight="false" outlineLevel="0" collapsed="false">
      <c r="A525" s="8" t="s">
        <v>212</v>
      </c>
      <c r="B525" s="8" t="s">
        <v>125</v>
      </c>
      <c r="C525" s="6" t="n">
        <v>1</v>
      </c>
      <c r="D525" s="7" t="n">
        <v>53.6666666666667</v>
      </c>
      <c r="E525" s="7" t="n">
        <v>7.66666666666667</v>
      </c>
      <c r="F525" s="7" t="n">
        <v>55.6603448275863</v>
      </c>
      <c r="G525" s="7" t="n">
        <v>6.33</v>
      </c>
      <c r="H525" s="9"/>
      <c r="I525" s="9"/>
      <c r="J525" s="9"/>
      <c r="K525" s="9"/>
      <c r="L525" s="9"/>
    </row>
    <row r="526" s="3" customFormat="true" ht="15.75" hidden="false" customHeight="false" outlineLevel="0" collapsed="false">
      <c r="A526" s="8" t="s">
        <v>212</v>
      </c>
      <c r="B526" s="8" t="s">
        <v>126</v>
      </c>
      <c r="C526" s="6" t="n">
        <v>1</v>
      </c>
      <c r="D526" s="7" t="n">
        <v>57</v>
      </c>
      <c r="E526" s="7" t="n">
        <v>12</v>
      </c>
      <c r="F526" s="7" t="n">
        <v>56.1617391304347</v>
      </c>
      <c r="G526" s="7" t="n">
        <v>6.88</v>
      </c>
      <c r="H526" s="9"/>
      <c r="I526" s="9"/>
      <c r="J526" s="9"/>
      <c r="K526" s="9"/>
      <c r="L526" s="9"/>
    </row>
    <row r="527" s="3" customFormat="true" ht="15.75" hidden="false" customHeight="false" outlineLevel="0" collapsed="false">
      <c r="A527" s="8" t="s">
        <v>212</v>
      </c>
      <c r="B527" s="8" t="s">
        <v>127</v>
      </c>
      <c r="C527" s="6" t="n">
        <v>1</v>
      </c>
      <c r="D527" s="7" t="n">
        <v>54.3333333333333</v>
      </c>
      <c r="E527" s="7" t="n">
        <v>18.3333333333333</v>
      </c>
      <c r="F527" s="7" t="n">
        <v>134.343</v>
      </c>
      <c r="G527" s="7" t="n">
        <v>14.49</v>
      </c>
      <c r="H527" s="9"/>
      <c r="I527" s="9"/>
      <c r="J527" s="9"/>
      <c r="K527" s="9"/>
      <c r="L527" s="9"/>
    </row>
    <row r="528" s="3" customFormat="true" ht="15.75" hidden="false" customHeight="false" outlineLevel="0" collapsed="false">
      <c r="A528" s="8" t="s">
        <v>212</v>
      </c>
      <c r="B528" s="8" t="s">
        <v>128</v>
      </c>
      <c r="C528" s="6" t="n">
        <v>1</v>
      </c>
      <c r="D528" s="7" t="n">
        <v>54</v>
      </c>
      <c r="E528" s="7" t="n">
        <v>8.33333333333333</v>
      </c>
      <c r="F528" s="7" t="n">
        <v>38.4292682926829</v>
      </c>
      <c r="G528" s="7" t="n">
        <v>5.05</v>
      </c>
      <c r="H528" s="9"/>
      <c r="I528" s="9"/>
      <c r="J528" s="9"/>
      <c r="K528" s="9"/>
      <c r="L528" s="9"/>
    </row>
    <row r="529" s="3" customFormat="true" ht="15.75" hidden="false" customHeight="false" outlineLevel="0" collapsed="false">
      <c r="A529" s="8" t="s">
        <v>212</v>
      </c>
      <c r="B529" s="8" t="s">
        <v>129</v>
      </c>
      <c r="C529" s="6" t="n">
        <v>1</v>
      </c>
      <c r="D529" s="7" t="n">
        <v>62.6666666666667</v>
      </c>
      <c r="E529" s="7" t="n">
        <v>15.3333333333333</v>
      </c>
      <c r="F529" s="7" t="n">
        <v>58.4116666666668</v>
      </c>
      <c r="G529" s="7" t="n">
        <v>6.94</v>
      </c>
      <c r="H529" s="9"/>
      <c r="I529" s="9"/>
      <c r="J529" s="9"/>
      <c r="K529" s="9"/>
      <c r="L529" s="9"/>
    </row>
    <row r="530" s="3" customFormat="true" ht="15.75" hidden="false" customHeight="false" outlineLevel="0" collapsed="false">
      <c r="A530" s="8" t="s">
        <v>212</v>
      </c>
      <c r="B530" s="8" t="s">
        <v>130</v>
      </c>
      <c r="C530" s="6" t="n">
        <v>1</v>
      </c>
      <c r="D530" s="7" t="n">
        <v>79.5</v>
      </c>
      <c r="E530" s="7" t="n">
        <v>18.3333333333333</v>
      </c>
      <c r="F530" s="7" t="n">
        <v>187.715892857143</v>
      </c>
      <c r="G530" s="7" t="n">
        <v>25.86</v>
      </c>
      <c r="H530" s="9"/>
      <c r="I530" s="9"/>
      <c r="J530" s="9"/>
      <c r="K530" s="9"/>
      <c r="L530" s="9"/>
    </row>
    <row r="531" s="3" customFormat="true" ht="15.75" hidden="false" customHeight="false" outlineLevel="0" collapsed="false">
      <c r="A531" s="8" t="s">
        <v>212</v>
      </c>
      <c r="B531" s="8" t="s">
        <v>131</v>
      </c>
      <c r="C531" s="6" t="n">
        <v>1</v>
      </c>
      <c r="D531" s="7" t="n">
        <v>80.3333333333333</v>
      </c>
      <c r="E531" s="7" t="n">
        <v>17.6666666666667</v>
      </c>
      <c r="F531" s="7" t="n">
        <v>112.697142857143</v>
      </c>
      <c r="G531" s="7" t="n">
        <v>15.57</v>
      </c>
      <c r="H531" s="9"/>
      <c r="I531" s="9"/>
      <c r="J531" s="9"/>
      <c r="K531" s="9"/>
      <c r="L531" s="9"/>
    </row>
    <row r="532" s="3" customFormat="true" ht="15.75" hidden="false" customHeight="false" outlineLevel="0" collapsed="false">
      <c r="A532" s="8" t="s">
        <v>212</v>
      </c>
      <c r="B532" s="8" t="s">
        <v>132</v>
      </c>
      <c r="C532" s="6" t="n">
        <v>1</v>
      </c>
      <c r="D532" s="7" t="n">
        <v>78</v>
      </c>
      <c r="E532" s="7" t="n">
        <v>23</v>
      </c>
      <c r="F532" s="7" t="n">
        <v>226.4</v>
      </c>
      <c r="G532" s="7" t="n">
        <v>28.3</v>
      </c>
      <c r="H532" s="9"/>
      <c r="I532" s="9"/>
      <c r="J532" s="9"/>
      <c r="K532" s="9"/>
      <c r="L532" s="9"/>
    </row>
    <row r="533" s="3" customFormat="true" ht="15.75" hidden="false" customHeight="false" outlineLevel="0" collapsed="false">
      <c r="A533" s="8" t="s">
        <v>212</v>
      </c>
      <c r="B533" s="8" t="s">
        <v>133</v>
      </c>
      <c r="C533" s="6" t="n">
        <v>1</v>
      </c>
      <c r="D533" s="7" t="n">
        <v>55.1666666666667</v>
      </c>
      <c r="E533" s="7" t="n">
        <v>11.6666666666667</v>
      </c>
      <c r="F533" s="7" t="n">
        <v>30.0701408450704</v>
      </c>
      <c r="G533" s="7" t="n">
        <v>4.09</v>
      </c>
      <c r="H533" s="9"/>
      <c r="I533" s="9"/>
      <c r="J533" s="9"/>
      <c r="K533" s="9"/>
      <c r="L533" s="9"/>
    </row>
    <row r="534" s="3" customFormat="true" ht="15.75" hidden="false" customHeight="false" outlineLevel="0" collapsed="false">
      <c r="A534" s="8" t="s">
        <v>212</v>
      </c>
      <c r="B534" s="8" t="s">
        <v>134</v>
      </c>
      <c r="C534" s="6" t="n">
        <v>1</v>
      </c>
      <c r="D534" s="7" t="n">
        <v>66.1666666666667</v>
      </c>
      <c r="E534" s="7" t="n">
        <v>10</v>
      </c>
      <c r="F534" s="7" t="n">
        <v>61.7637647058824</v>
      </c>
      <c r="G534" s="7" t="n">
        <v>8.32</v>
      </c>
      <c r="H534" s="9"/>
      <c r="I534" s="9"/>
      <c r="J534" s="9"/>
      <c r="K534" s="9"/>
      <c r="L534" s="9"/>
    </row>
    <row r="535" s="3" customFormat="true" ht="15.75" hidden="false" customHeight="false" outlineLevel="0" collapsed="false">
      <c r="A535" s="8" t="s">
        <v>212</v>
      </c>
      <c r="B535" s="8" t="s">
        <v>135</v>
      </c>
      <c r="C535" s="6" t="n">
        <v>1</v>
      </c>
      <c r="D535" s="7" t="n">
        <v>62.6666666666667</v>
      </c>
      <c r="E535" s="7" t="n">
        <v>16</v>
      </c>
      <c r="F535" s="7" t="n">
        <v>147.884536082474</v>
      </c>
      <c r="G535" s="7" t="n">
        <v>20.64</v>
      </c>
      <c r="H535" s="9"/>
      <c r="I535" s="9"/>
      <c r="J535" s="9"/>
      <c r="K535" s="9"/>
      <c r="L535" s="9"/>
    </row>
    <row r="536" s="3" customFormat="true" ht="15.75" hidden="false" customHeight="false" outlineLevel="0" collapsed="false">
      <c r="A536" s="8" t="s">
        <v>212</v>
      </c>
      <c r="B536" s="8" t="s">
        <v>136</v>
      </c>
      <c r="C536" s="6" t="n">
        <v>1</v>
      </c>
      <c r="D536" s="7" t="n">
        <v>72.3333333333333</v>
      </c>
      <c r="E536" s="7" t="n">
        <v>21</v>
      </c>
      <c r="F536" s="7" t="n">
        <v>177.548450704225</v>
      </c>
      <c r="G536" s="7" t="n">
        <v>23.74</v>
      </c>
      <c r="H536" s="9"/>
      <c r="I536" s="9"/>
      <c r="J536" s="9"/>
      <c r="K536" s="9"/>
      <c r="L536" s="9"/>
    </row>
    <row r="537" s="3" customFormat="true" ht="15.75" hidden="false" customHeight="false" outlineLevel="0" collapsed="false">
      <c r="A537" s="8" t="s">
        <v>212</v>
      </c>
      <c r="B537" s="8" t="s">
        <v>137</v>
      </c>
      <c r="C537" s="6" t="n">
        <v>1</v>
      </c>
      <c r="D537" s="7" t="n">
        <v>64.6666666666667</v>
      </c>
      <c r="E537" s="7" t="n">
        <v>13.6666666666667</v>
      </c>
      <c r="F537" s="7" t="n">
        <v>78.5225742574258</v>
      </c>
      <c r="G537" s="7" t="n">
        <v>10.34</v>
      </c>
      <c r="H537" s="9"/>
      <c r="I537" s="9"/>
      <c r="J537" s="9"/>
      <c r="K537" s="9"/>
      <c r="L537" s="9"/>
    </row>
    <row r="538" s="3" customFormat="true" ht="15.75" hidden="false" customHeight="false" outlineLevel="0" collapsed="false">
      <c r="A538" s="8" t="s">
        <v>212</v>
      </c>
      <c r="B538" s="8" t="s">
        <v>138</v>
      </c>
      <c r="C538" s="6" t="n">
        <v>1</v>
      </c>
      <c r="D538" s="7" t="n">
        <v>64.5</v>
      </c>
      <c r="E538" s="7" t="n">
        <v>12</v>
      </c>
      <c r="F538" s="7" t="n">
        <v>73.2381132075472</v>
      </c>
      <c r="G538" s="7" t="n">
        <v>9.22</v>
      </c>
      <c r="H538" s="9"/>
      <c r="I538" s="9"/>
      <c r="J538" s="9"/>
      <c r="K538" s="9"/>
      <c r="L538" s="9"/>
    </row>
    <row r="539" s="3" customFormat="true" ht="15.75" hidden="false" customHeight="false" outlineLevel="0" collapsed="false">
      <c r="A539" s="8" t="s">
        <v>212</v>
      </c>
      <c r="B539" s="8" t="s">
        <v>139</v>
      </c>
      <c r="C539" s="6" t="n">
        <v>1</v>
      </c>
      <c r="D539" s="7" t="n">
        <v>68.8333333333333</v>
      </c>
      <c r="E539" s="7" t="n">
        <v>11</v>
      </c>
      <c r="F539" s="7" t="n">
        <v>73.3000000000001</v>
      </c>
      <c r="G539" s="7" t="n">
        <v>9.1</v>
      </c>
      <c r="H539" s="9"/>
      <c r="I539" s="9"/>
      <c r="J539" s="9"/>
      <c r="K539" s="9"/>
      <c r="L539" s="9"/>
    </row>
    <row r="540" s="3" customFormat="true" ht="15.75" hidden="false" customHeight="false" outlineLevel="0" collapsed="false">
      <c r="A540" s="8" t="s">
        <v>212</v>
      </c>
      <c r="B540" s="8" t="s">
        <v>140</v>
      </c>
      <c r="C540" s="6" t="n">
        <v>1</v>
      </c>
      <c r="D540" s="7" t="n">
        <v>54.6666666666667</v>
      </c>
      <c r="E540" s="7" t="n">
        <v>11.6666666666667</v>
      </c>
      <c r="F540" s="7" t="n">
        <v>80.73</v>
      </c>
      <c r="G540" s="7" t="n">
        <v>10.53</v>
      </c>
      <c r="H540" s="9"/>
      <c r="I540" s="9"/>
      <c r="J540" s="9"/>
      <c r="K540" s="9"/>
      <c r="L540" s="9"/>
    </row>
    <row r="541" s="3" customFormat="true" ht="15.75" hidden="false" customHeight="false" outlineLevel="0" collapsed="false">
      <c r="A541" s="8" t="s">
        <v>212</v>
      </c>
      <c r="B541" s="8" t="s">
        <v>141</v>
      </c>
      <c r="C541" s="6" t="n">
        <v>1</v>
      </c>
      <c r="D541" s="7" t="n">
        <v>57</v>
      </c>
      <c r="E541" s="7" t="n">
        <v>10.3333333333333</v>
      </c>
      <c r="F541" s="7" t="n">
        <v>73.4748717948718</v>
      </c>
      <c r="G541" s="7" t="n">
        <v>10.32</v>
      </c>
      <c r="H541" s="9"/>
      <c r="I541" s="9"/>
      <c r="J541" s="9"/>
      <c r="K541" s="9"/>
      <c r="L541" s="9"/>
    </row>
    <row r="542" s="3" customFormat="true" ht="15.75" hidden="false" customHeight="false" outlineLevel="0" collapsed="false">
      <c r="A542" s="8" t="s">
        <v>212</v>
      </c>
      <c r="B542" s="8" t="s">
        <v>142</v>
      </c>
      <c r="C542" s="6" t="n">
        <v>1</v>
      </c>
      <c r="D542" s="7" t="n">
        <v>74.3333333333333</v>
      </c>
      <c r="E542" s="7" t="n">
        <v>11.6666666666667</v>
      </c>
      <c r="F542" s="7" t="n">
        <v>130.1028125</v>
      </c>
      <c r="G542" s="7" t="n">
        <v>15.83</v>
      </c>
      <c r="H542" s="9"/>
      <c r="I542" s="9"/>
      <c r="J542" s="9"/>
      <c r="K542" s="9"/>
      <c r="L542" s="9"/>
    </row>
    <row r="543" s="3" customFormat="true" ht="15.75" hidden="false" customHeight="false" outlineLevel="0" collapsed="false">
      <c r="A543" s="8" t="s">
        <v>212</v>
      </c>
      <c r="B543" s="8" t="s">
        <v>143</v>
      </c>
      <c r="C543" s="6" t="n">
        <v>1</v>
      </c>
      <c r="D543" s="7" t="n">
        <v>74</v>
      </c>
      <c r="E543" s="7" t="n">
        <v>15</v>
      </c>
      <c r="F543" s="7" t="n">
        <v>182.173333333333</v>
      </c>
      <c r="G543" s="7" t="n">
        <v>21.02</v>
      </c>
      <c r="H543" s="9"/>
      <c r="I543" s="9"/>
      <c r="J543" s="9"/>
      <c r="K543" s="9"/>
      <c r="L543" s="9"/>
    </row>
    <row r="544" s="3" customFormat="true" ht="15.75" hidden="false" customHeight="false" outlineLevel="0" collapsed="false">
      <c r="A544" s="8" t="s">
        <v>212</v>
      </c>
      <c r="B544" s="8" t="s">
        <v>144</v>
      </c>
      <c r="C544" s="6" t="n">
        <v>1</v>
      </c>
      <c r="D544" s="7" t="n">
        <v>64</v>
      </c>
      <c r="E544" s="7" t="n">
        <v>9</v>
      </c>
      <c r="F544" s="7" t="n">
        <v>75.4792682926829</v>
      </c>
      <c r="G544" s="7" t="n">
        <v>10.35</v>
      </c>
      <c r="H544" s="9"/>
      <c r="I544" s="9"/>
      <c r="J544" s="9"/>
      <c r="K544" s="9"/>
      <c r="L544" s="9"/>
    </row>
    <row r="545" s="3" customFormat="true" ht="15.75" hidden="false" customHeight="false" outlineLevel="0" collapsed="false">
      <c r="A545" s="8" t="s">
        <v>212</v>
      </c>
      <c r="B545" s="8" t="s">
        <v>145</v>
      </c>
      <c r="C545" s="6" t="n">
        <v>1</v>
      </c>
      <c r="D545" s="7" t="n">
        <v>59.6666666666667</v>
      </c>
      <c r="E545" s="7" t="n">
        <v>11.6666666666667</v>
      </c>
      <c r="F545" s="7" t="n">
        <v>91.0202586206898</v>
      </c>
      <c r="G545" s="7" t="n">
        <v>12.15</v>
      </c>
      <c r="H545" s="9"/>
      <c r="I545" s="9"/>
      <c r="J545" s="9"/>
      <c r="K545" s="9"/>
      <c r="L545" s="9"/>
    </row>
    <row r="546" s="3" customFormat="true" ht="15.75" hidden="false" customHeight="false" outlineLevel="0" collapsed="false">
      <c r="A546" s="8" t="s">
        <v>212</v>
      </c>
      <c r="B546" s="8" t="s">
        <v>146</v>
      </c>
      <c r="C546" s="6" t="n">
        <v>1</v>
      </c>
      <c r="D546" s="7" t="n">
        <v>61.8333333333333</v>
      </c>
      <c r="E546" s="7" t="n">
        <v>9.66666666666667</v>
      </c>
      <c r="F546" s="7" t="n">
        <v>76.1822222222223</v>
      </c>
      <c r="G546" s="7" t="n">
        <v>11.24</v>
      </c>
      <c r="H546" s="9"/>
      <c r="I546" s="9"/>
      <c r="J546" s="9"/>
      <c r="K546" s="9"/>
      <c r="L546" s="9"/>
    </row>
    <row r="547" s="3" customFormat="true" ht="15.75" hidden="false" customHeight="false" outlineLevel="0" collapsed="false">
      <c r="A547" s="8" t="s">
        <v>212</v>
      </c>
      <c r="B547" s="8" t="s">
        <v>147</v>
      </c>
      <c r="C547" s="6" t="n">
        <v>1</v>
      </c>
      <c r="D547" s="7" t="n">
        <v>49.6666666666667</v>
      </c>
      <c r="E547" s="7" t="n">
        <v>9.66666666666667</v>
      </c>
      <c r="F547" s="7" t="n">
        <v>38.0816666666667</v>
      </c>
      <c r="G547" s="7" t="n">
        <v>5.84</v>
      </c>
      <c r="H547" s="9"/>
      <c r="I547" s="9"/>
      <c r="J547" s="9"/>
      <c r="K547" s="9"/>
      <c r="L547" s="9"/>
    </row>
    <row r="548" s="3" customFormat="true" ht="15.75" hidden="false" customHeight="false" outlineLevel="0" collapsed="false">
      <c r="A548" s="8" t="s">
        <v>212</v>
      </c>
      <c r="B548" s="8" t="s">
        <v>148</v>
      </c>
      <c r="C548" s="6" t="n">
        <v>1</v>
      </c>
      <c r="D548" s="7" t="n">
        <v>69</v>
      </c>
      <c r="E548" s="7" t="n">
        <v>9.66666666666667</v>
      </c>
      <c r="F548" s="7" t="n">
        <v>45.8813793103449</v>
      </c>
      <c r="G548" s="7" t="n">
        <v>6.72</v>
      </c>
      <c r="H548" s="9"/>
      <c r="I548" s="9"/>
      <c r="J548" s="9"/>
      <c r="K548" s="9"/>
      <c r="L548" s="9"/>
    </row>
    <row r="549" s="3" customFormat="true" ht="15.75" hidden="false" customHeight="false" outlineLevel="0" collapsed="false">
      <c r="A549" s="8" t="s">
        <v>212</v>
      </c>
      <c r="B549" s="8" t="s">
        <v>149</v>
      </c>
      <c r="C549" s="6" t="n">
        <v>1</v>
      </c>
      <c r="D549" s="7" t="n">
        <v>71</v>
      </c>
      <c r="E549" s="7" t="n">
        <v>14</v>
      </c>
      <c r="F549" s="7" t="n">
        <v>92.1270491803278</v>
      </c>
      <c r="G549" s="7" t="n">
        <v>19.05</v>
      </c>
      <c r="H549" s="9"/>
      <c r="I549" s="9"/>
      <c r="J549" s="9"/>
      <c r="K549" s="9"/>
      <c r="L549" s="9"/>
    </row>
    <row r="550" s="3" customFormat="true" ht="15.75" hidden="false" customHeight="false" outlineLevel="0" collapsed="false">
      <c r="A550" s="8" t="s">
        <v>212</v>
      </c>
      <c r="B550" s="8" t="s">
        <v>150</v>
      </c>
      <c r="C550" s="6" t="n">
        <v>1</v>
      </c>
      <c r="D550" s="7" t="n">
        <v>67.5</v>
      </c>
      <c r="E550" s="7" t="n">
        <v>16.6666666666667</v>
      </c>
      <c r="F550" s="7" t="n">
        <v>181.566666666667</v>
      </c>
      <c r="G550" s="7" t="n">
        <v>20.95</v>
      </c>
      <c r="H550" s="9"/>
      <c r="I550" s="9"/>
      <c r="J550" s="9"/>
      <c r="K550" s="9"/>
      <c r="L550" s="9"/>
    </row>
    <row r="551" s="3" customFormat="true" ht="15.75" hidden="false" customHeight="false" outlineLevel="0" collapsed="false">
      <c r="A551" s="8" t="s">
        <v>212</v>
      </c>
      <c r="B551" s="8" t="s">
        <v>151</v>
      </c>
      <c r="C551" s="6" t="n">
        <v>1</v>
      </c>
      <c r="D551" s="7" t="n">
        <v>62</v>
      </c>
      <c r="E551" s="7" t="n">
        <v>15.3333333333333</v>
      </c>
      <c r="F551" s="7" t="n">
        <v>67.360824742268</v>
      </c>
      <c r="G551" s="7" t="n">
        <v>9.68</v>
      </c>
      <c r="H551" s="9"/>
      <c r="I551" s="9"/>
      <c r="J551" s="9"/>
      <c r="K551" s="9"/>
      <c r="L551" s="9"/>
    </row>
    <row r="552" s="3" customFormat="true" ht="15.75" hidden="false" customHeight="false" outlineLevel="0" collapsed="false">
      <c r="A552" s="8" t="s">
        <v>212</v>
      </c>
      <c r="B552" s="8" t="s">
        <v>152</v>
      </c>
      <c r="C552" s="6" t="n">
        <v>1</v>
      </c>
      <c r="D552" s="7" t="n">
        <v>74.8333333333333</v>
      </c>
      <c r="E552" s="7" t="n">
        <v>19.6666666666667</v>
      </c>
      <c r="F552" s="7" t="n">
        <v>130.964693877551</v>
      </c>
      <c r="G552" s="7" t="n">
        <v>18.93</v>
      </c>
      <c r="H552" s="9"/>
      <c r="I552" s="9"/>
      <c r="J552" s="9"/>
      <c r="K552" s="9"/>
      <c r="L552" s="9"/>
    </row>
    <row r="553" s="3" customFormat="true" ht="15.75" hidden="false" customHeight="false" outlineLevel="0" collapsed="false">
      <c r="A553" s="8" t="s">
        <v>212</v>
      </c>
      <c r="B553" s="8" t="s">
        <v>153</v>
      </c>
      <c r="C553" s="6" t="n">
        <v>1</v>
      </c>
      <c r="D553" s="7" t="n">
        <v>66.6666666666667</v>
      </c>
      <c r="E553" s="7" t="n">
        <v>18</v>
      </c>
      <c r="F553" s="7" t="n">
        <v>59.2980172413793</v>
      </c>
      <c r="G553" s="7" t="n">
        <v>8.83</v>
      </c>
      <c r="H553" s="9"/>
      <c r="I553" s="9"/>
      <c r="J553" s="9"/>
      <c r="K553" s="9"/>
      <c r="L553" s="9"/>
    </row>
    <row r="554" s="3" customFormat="true" ht="15.75" hidden="false" customHeight="false" outlineLevel="0" collapsed="false">
      <c r="A554" s="8" t="s">
        <v>212</v>
      </c>
      <c r="B554" s="8" t="s">
        <v>154</v>
      </c>
      <c r="C554" s="6" t="n">
        <v>1</v>
      </c>
      <c r="D554" s="7" t="n">
        <v>59</v>
      </c>
      <c r="E554" s="7" t="n">
        <v>8</v>
      </c>
      <c r="F554" s="7" t="n">
        <v>30.0220618556701</v>
      </c>
      <c r="G554" s="7" t="n">
        <v>4.34</v>
      </c>
      <c r="H554" s="9"/>
      <c r="I554" s="9"/>
      <c r="J554" s="9"/>
      <c r="K554" s="9"/>
      <c r="L554" s="9"/>
    </row>
    <row r="555" s="3" customFormat="true" ht="15.75" hidden="false" customHeight="false" outlineLevel="0" collapsed="false">
      <c r="A555" s="8" t="s">
        <v>212</v>
      </c>
      <c r="B555" s="8" t="s">
        <v>155</v>
      </c>
      <c r="C555" s="6" t="n">
        <v>1</v>
      </c>
      <c r="D555" s="7" t="n">
        <v>63.6666666666667</v>
      </c>
      <c r="E555" s="7" t="n">
        <v>15</v>
      </c>
      <c r="F555" s="7" t="n">
        <v>71.9142857142857</v>
      </c>
      <c r="G555" s="7" t="n">
        <v>9</v>
      </c>
      <c r="H555" s="9"/>
      <c r="I555" s="9"/>
      <c r="J555" s="9"/>
      <c r="K555" s="9"/>
      <c r="L555" s="9"/>
    </row>
    <row r="556" s="3" customFormat="true" ht="15.75" hidden="false" customHeight="false" outlineLevel="0" collapsed="false">
      <c r="A556" s="8" t="s">
        <v>212</v>
      </c>
      <c r="B556" s="8" t="s">
        <v>156</v>
      </c>
      <c r="C556" s="6" t="n">
        <v>1</v>
      </c>
      <c r="D556" s="7" t="n">
        <v>72.3333333333333</v>
      </c>
      <c r="E556" s="7" t="n">
        <v>24.3333333333333</v>
      </c>
      <c r="F556" s="7" t="n">
        <v>138.428888888889</v>
      </c>
      <c r="G556" s="7" t="n">
        <v>18.48</v>
      </c>
      <c r="H556" s="9"/>
      <c r="I556" s="9"/>
      <c r="J556" s="9"/>
      <c r="K556" s="9"/>
      <c r="L556" s="9"/>
    </row>
    <row r="557" s="3" customFormat="true" ht="15.75" hidden="false" customHeight="false" outlineLevel="0" collapsed="false">
      <c r="A557" s="8" t="s">
        <v>212</v>
      </c>
      <c r="B557" s="8" t="s">
        <v>157</v>
      </c>
      <c r="C557" s="6" t="n">
        <v>1</v>
      </c>
      <c r="D557" s="7" t="n">
        <v>70</v>
      </c>
      <c r="E557" s="7" t="n">
        <v>19</v>
      </c>
      <c r="F557" s="7" t="n">
        <v>131.483571428571</v>
      </c>
      <c r="G557" s="7" t="n">
        <v>13.56</v>
      </c>
      <c r="H557" s="9"/>
      <c r="I557" s="9"/>
      <c r="J557" s="9"/>
      <c r="K557" s="9"/>
      <c r="L557" s="9"/>
    </row>
    <row r="558" s="3" customFormat="true" ht="15.75" hidden="false" customHeight="false" outlineLevel="0" collapsed="false">
      <c r="A558" s="8" t="s">
        <v>212</v>
      </c>
      <c r="B558" s="8" t="s">
        <v>158</v>
      </c>
      <c r="C558" s="6" t="n">
        <v>1</v>
      </c>
      <c r="D558" s="7" t="n">
        <v>66.5</v>
      </c>
      <c r="E558" s="7" t="n">
        <v>13.6666666666667</v>
      </c>
      <c r="F558" s="7" t="n">
        <v>83.3822222222222</v>
      </c>
      <c r="G558" s="7" t="n">
        <v>10.28</v>
      </c>
      <c r="H558" s="9"/>
      <c r="I558" s="9"/>
      <c r="J558" s="9"/>
      <c r="K558" s="9"/>
      <c r="L558" s="9"/>
    </row>
    <row r="559" s="3" customFormat="true" ht="15.75" hidden="false" customHeight="false" outlineLevel="0" collapsed="false">
      <c r="A559" s="8" t="s">
        <v>212</v>
      </c>
      <c r="B559" s="8" t="s">
        <v>159</v>
      </c>
      <c r="C559" s="6" t="n">
        <v>1</v>
      </c>
      <c r="D559" s="7" t="n">
        <v>74.6666666666667</v>
      </c>
      <c r="E559" s="7" t="n">
        <v>13.3333333333333</v>
      </c>
      <c r="F559" s="7" t="n">
        <v>100.99223880597</v>
      </c>
      <c r="G559" s="7" t="n">
        <v>12.04</v>
      </c>
      <c r="H559" s="9"/>
      <c r="I559" s="9"/>
      <c r="J559" s="9"/>
      <c r="K559" s="9"/>
      <c r="L559" s="9"/>
    </row>
    <row r="560" s="3" customFormat="true" ht="15.75" hidden="false" customHeight="false" outlineLevel="0" collapsed="false">
      <c r="A560" s="8" t="s">
        <v>212</v>
      </c>
      <c r="B560" s="8" t="s">
        <v>160</v>
      </c>
      <c r="C560" s="6" t="n">
        <v>1</v>
      </c>
      <c r="D560" s="7" t="n">
        <v>55.1666666666667</v>
      </c>
      <c r="E560" s="7" t="n">
        <v>16.3333333333333</v>
      </c>
      <c r="F560" s="7" t="n">
        <v>95.3552542372882</v>
      </c>
      <c r="G560" s="7" t="n">
        <v>10.84</v>
      </c>
      <c r="H560" s="9"/>
      <c r="I560" s="9"/>
      <c r="J560" s="9"/>
      <c r="K560" s="9"/>
      <c r="L560" s="9"/>
    </row>
    <row r="561" s="3" customFormat="true" ht="15.75" hidden="false" customHeight="false" outlineLevel="0" collapsed="false">
      <c r="A561" s="8" t="s">
        <v>212</v>
      </c>
      <c r="B561" s="8" t="s">
        <v>161</v>
      </c>
      <c r="C561" s="6" t="n">
        <v>1</v>
      </c>
      <c r="D561" s="7" t="n">
        <v>52.6666666666667</v>
      </c>
      <c r="E561" s="7" t="n">
        <v>12.3333333333333</v>
      </c>
      <c r="F561" s="7" t="n">
        <v>43.8320408163266</v>
      </c>
      <c r="G561" s="7" t="n">
        <v>5.41</v>
      </c>
      <c r="H561" s="9"/>
      <c r="I561" s="9"/>
      <c r="J561" s="9"/>
      <c r="K561" s="9"/>
      <c r="L561" s="9"/>
    </row>
    <row r="562" s="3" customFormat="true" ht="15.75" hidden="false" customHeight="false" outlineLevel="0" collapsed="false">
      <c r="A562" s="8" t="s">
        <v>212</v>
      </c>
      <c r="B562" s="8" t="s">
        <v>162</v>
      </c>
      <c r="C562" s="6" t="n">
        <v>1</v>
      </c>
      <c r="D562" s="7" t="n">
        <v>57.3333333333333</v>
      </c>
      <c r="E562" s="7" t="n">
        <v>13.3333333333333</v>
      </c>
      <c r="F562" s="7" t="n">
        <v>64.6351145038168</v>
      </c>
      <c r="G562" s="7" t="n">
        <v>8.96</v>
      </c>
      <c r="H562" s="9"/>
      <c r="I562" s="9"/>
      <c r="J562" s="9"/>
      <c r="K562" s="9"/>
      <c r="L562" s="9"/>
    </row>
    <row r="563" s="3" customFormat="true" ht="15.75" hidden="false" customHeight="false" outlineLevel="0" collapsed="false">
      <c r="A563" s="8" t="s">
        <v>212</v>
      </c>
      <c r="B563" s="8" t="s">
        <v>163</v>
      </c>
      <c r="C563" s="6" t="n">
        <v>1</v>
      </c>
      <c r="D563" s="7" t="n">
        <v>54.8333333333333</v>
      </c>
      <c r="E563" s="7" t="n">
        <v>12</v>
      </c>
      <c r="F563" s="7" t="n">
        <v>52.5437209302325</v>
      </c>
      <c r="G563" s="7" t="n">
        <v>6.53</v>
      </c>
      <c r="H563" s="9"/>
      <c r="I563" s="9"/>
      <c r="J563" s="9"/>
      <c r="K563" s="9"/>
      <c r="L563" s="9"/>
    </row>
    <row r="564" s="3" customFormat="true" ht="15.75" hidden="false" customHeight="false" outlineLevel="0" collapsed="false">
      <c r="A564" s="8" t="s">
        <v>212</v>
      </c>
      <c r="B564" s="8" t="s">
        <v>164</v>
      </c>
      <c r="C564" s="6" t="n">
        <v>1</v>
      </c>
      <c r="D564" s="7" t="n">
        <v>60.1666666666667</v>
      </c>
      <c r="E564" s="7" t="n">
        <v>13</v>
      </c>
      <c r="F564" s="7" t="n">
        <v>65.3876923076923</v>
      </c>
      <c r="G564" s="7" t="n">
        <v>8.07</v>
      </c>
      <c r="H564" s="9"/>
      <c r="I564" s="9"/>
      <c r="J564" s="9"/>
      <c r="K564" s="9"/>
      <c r="L564" s="9"/>
    </row>
    <row r="565" s="3" customFormat="true" ht="15.75" hidden="false" customHeight="false" outlineLevel="0" collapsed="false">
      <c r="A565" s="8" t="s">
        <v>212</v>
      </c>
      <c r="B565" s="8" t="s">
        <v>165</v>
      </c>
      <c r="C565" s="6" t="n">
        <v>1</v>
      </c>
      <c r="D565" s="7" t="n">
        <v>68.3333333333333</v>
      </c>
      <c r="E565" s="7" t="n">
        <v>15.3333333333333</v>
      </c>
      <c r="F565" s="7" t="n">
        <v>99.3924324324324</v>
      </c>
      <c r="G565" s="7" t="n">
        <v>11.94</v>
      </c>
      <c r="H565" s="9"/>
      <c r="I565" s="9"/>
      <c r="J565" s="9"/>
      <c r="K565" s="9"/>
      <c r="L565" s="9"/>
    </row>
    <row r="566" s="3" customFormat="true" ht="15.75" hidden="false" customHeight="false" outlineLevel="0" collapsed="false">
      <c r="A566" s="8" t="s">
        <v>212</v>
      </c>
      <c r="B566" s="8" t="s">
        <v>166</v>
      </c>
      <c r="C566" s="6" t="n">
        <v>1</v>
      </c>
      <c r="D566" s="7" t="n">
        <v>55.6666666666667</v>
      </c>
      <c r="E566" s="7" t="n">
        <v>8.33333333333333</v>
      </c>
      <c r="F566" s="7" t="n">
        <v>34.0039682539683</v>
      </c>
      <c r="G566" s="7" t="n">
        <v>4.51</v>
      </c>
      <c r="H566" s="9"/>
      <c r="I566" s="9"/>
      <c r="J566" s="9"/>
      <c r="K566" s="9"/>
      <c r="L566" s="9"/>
    </row>
    <row r="567" s="3" customFormat="true" ht="15.75" hidden="false" customHeight="false" outlineLevel="0" collapsed="false">
      <c r="A567" s="8" t="s">
        <v>212</v>
      </c>
      <c r="B567" s="8" t="s">
        <v>167</v>
      </c>
      <c r="C567" s="6" t="n">
        <v>1</v>
      </c>
      <c r="D567" s="7" t="n">
        <v>57.8333333333333</v>
      </c>
      <c r="E567" s="7" t="n">
        <v>11.6666666666667</v>
      </c>
      <c r="F567" s="7" t="n">
        <v>62.3575384615385</v>
      </c>
      <c r="G567" s="7" t="n">
        <v>8.34</v>
      </c>
      <c r="H567" s="9"/>
      <c r="I567" s="9"/>
      <c r="J567" s="9"/>
      <c r="K567" s="9"/>
      <c r="L567" s="9"/>
    </row>
    <row r="568" s="3" customFormat="true" ht="15.75" hidden="false" customHeight="false" outlineLevel="0" collapsed="false">
      <c r="A568" s="8" t="s">
        <v>212</v>
      </c>
      <c r="B568" s="8" t="s">
        <v>168</v>
      </c>
      <c r="C568" s="6" t="n">
        <v>1</v>
      </c>
      <c r="D568" s="7" t="n">
        <v>52.1666666666667</v>
      </c>
      <c r="E568" s="7" t="n">
        <v>11</v>
      </c>
      <c r="F568" s="7" t="n">
        <v>39.3784615384615</v>
      </c>
      <c r="G568" s="7" t="n">
        <v>4.74</v>
      </c>
      <c r="H568" s="9"/>
      <c r="I568" s="9"/>
      <c r="J568" s="9"/>
      <c r="K568" s="9"/>
      <c r="L568" s="9"/>
    </row>
    <row r="569" s="3" customFormat="true" ht="15.75" hidden="false" customHeight="false" outlineLevel="0" collapsed="false">
      <c r="A569" s="8" t="s">
        <v>212</v>
      </c>
      <c r="B569" s="8" t="s">
        <v>169</v>
      </c>
      <c r="C569" s="6" t="n">
        <v>1</v>
      </c>
      <c r="D569" s="7" t="n">
        <v>66.5</v>
      </c>
      <c r="E569" s="7" t="n">
        <v>9.66666666666667</v>
      </c>
      <c r="F569" s="7" t="n">
        <v>76.333090909091</v>
      </c>
      <c r="G569" s="7" t="n">
        <v>10.29</v>
      </c>
      <c r="H569" s="9"/>
      <c r="I569" s="9"/>
      <c r="J569" s="9"/>
      <c r="K569" s="9"/>
      <c r="L569" s="9"/>
    </row>
    <row r="570" s="3" customFormat="true" ht="15.75" hidden="false" customHeight="false" outlineLevel="0" collapsed="false">
      <c r="A570" s="8" t="s">
        <v>212</v>
      </c>
      <c r="B570" s="8" t="s">
        <v>170</v>
      </c>
      <c r="C570" s="6" t="n">
        <v>1</v>
      </c>
      <c r="D570" s="7" t="n">
        <v>77.5</v>
      </c>
      <c r="E570" s="7" t="n">
        <v>12.3333333333333</v>
      </c>
      <c r="F570" s="7" t="n">
        <v>109.232727272727</v>
      </c>
      <c r="G570" s="7" t="n">
        <v>13.02</v>
      </c>
      <c r="H570" s="9"/>
      <c r="I570" s="9"/>
      <c r="J570" s="9"/>
      <c r="K570" s="9"/>
      <c r="L570" s="9"/>
    </row>
    <row r="571" s="3" customFormat="true" ht="15.75" hidden="false" customHeight="false" outlineLevel="0" collapsed="false">
      <c r="A571" s="8" t="s">
        <v>212</v>
      </c>
      <c r="B571" s="8" t="s">
        <v>171</v>
      </c>
      <c r="C571" s="6" t="n">
        <v>1</v>
      </c>
      <c r="D571" s="7" t="n">
        <v>62.1666666666667</v>
      </c>
      <c r="E571" s="7" t="n">
        <v>13.3333333333333</v>
      </c>
      <c r="F571" s="7" t="n">
        <v>108.153125</v>
      </c>
      <c r="G571" s="7" t="n">
        <v>13.25</v>
      </c>
      <c r="H571" s="9"/>
      <c r="I571" s="9"/>
      <c r="J571" s="9"/>
      <c r="K571" s="9"/>
      <c r="L571" s="9"/>
    </row>
    <row r="572" s="3" customFormat="true" ht="15.75" hidden="false" customHeight="false" outlineLevel="0" collapsed="false">
      <c r="A572" s="8" t="s">
        <v>212</v>
      </c>
      <c r="B572" s="8" t="s">
        <v>172</v>
      </c>
      <c r="C572" s="6" t="n">
        <v>1</v>
      </c>
      <c r="D572" s="7" t="n">
        <v>61.5</v>
      </c>
      <c r="E572" s="7" t="n">
        <v>12.3333333333333</v>
      </c>
      <c r="F572" s="7" t="n">
        <v>51.5321428571429</v>
      </c>
      <c r="G572" s="7" t="n">
        <v>7.05</v>
      </c>
      <c r="H572" s="9"/>
      <c r="I572" s="9"/>
      <c r="J572" s="9"/>
      <c r="K572" s="9"/>
      <c r="L572" s="9"/>
    </row>
    <row r="573" s="3" customFormat="true" ht="15.75" hidden="false" customHeight="false" outlineLevel="0" collapsed="false">
      <c r="A573" s="8" t="s">
        <v>212</v>
      </c>
      <c r="B573" s="8" t="s">
        <v>173</v>
      </c>
      <c r="C573" s="6" t="n">
        <v>1</v>
      </c>
      <c r="D573" s="7" t="n">
        <v>61</v>
      </c>
      <c r="E573" s="7" t="n">
        <v>10.6666666666667</v>
      </c>
      <c r="F573" s="7" t="n">
        <v>61.5938372093023</v>
      </c>
      <c r="G573" s="7" t="n">
        <v>9.51</v>
      </c>
      <c r="H573" s="9"/>
      <c r="I573" s="9"/>
      <c r="J573" s="9"/>
      <c r="K573" s="9"/>
      <c r="L573" s="9"/>
    </row>
    <row r="574" s="3" customFormat="true" ht="15.75" hidden="false" customHeight="false" outlineLevel="0" collapsed="false">
      <c r="A574" s="8" t="s">
        <v>212</v>
      </c>
      <c r="B574" s="8" t="s">
        <v>174</v>
      </c>
      <c r="C574" s="6" t="n">
        <v>1</v>
      </c>
      <c r="D574" s="7" t="n">
        <v>70.5</v>
      </c>
      <c r="E574" s="7" t="n">
        <v>15</v>
      </c>
      <c r="F574" s="7" t="n">
        <v>90.0618604651163</v>
      </c>
      <c r="G574" s="7" t="n">
        <v>12.14</v>
      </c>
      <c r="H574" s="9"/>
      <c r="I574" s="9"/>
      <c r="J574" s="9"/>
      <c r="K574" s="9"/>
      <c r="L574" s="9"/>
    </row>
    <row r="575" s="3" customFormat="true" ht="15.75" hidden="false" customHeight="false" outlineLevel="0" collapsed="false">
      <c r="A575" s="8" t="s">
        <v>212</v>
      </c>
      <c r="B575" s="8" t="s">
        <v>175</v>
      </c>
      <c r="C575" s="6" t="n">
        <v>1</v>
      </c>
      <c r="D575" s="7" t="n">
        <v>67.1666666666667</v>
      </c>
      <c r="E575" s="7" t="n">
        <v>12.3333333333333</v>
      </c>
      <c r="F575" s="7" t="n">
        <v>128.211505376344</v>
      </c>
      <c r="G575" s="7" t="n">
        <v>17.77</v>
      </c>
      <c r="H575" s="9"/>
      <c r="I575" s="9"/>
      <c r="J575" s="9"/>
      <c r="K575" s="9"/>
      <c r="L575" s="9"/>
    </row>
    <row r="576" s="3" customFormat="true" ht="15.75" hidden="false" customHeight="false" outlineLevel="0" collapsed="false">
      <c r="A576" s="8" t="s">
        <v>212</v>
      </c>
      <c r="B576" s="8" t="s">
        <v>176</v>
      </c>
      <c r="C576" s="6" t="n">
        <v>1</v>
      </c>
      <c r="D576" s="7" t="n">
        <v>67.3333333333333</v>
      </c>
      <c r="E576" s="7" t="n">
        <v>12</v>
      </c>
      <c r="F576" s="7" t="n">
        <v>85.1165</v>
      </c>
      <c r="G576" s="7" t="n">
        <v>11.62</v>
      </c>
      <c r="H576" s="9"/>
      <c r="I576" s="9"/>
      <c r="J576" s="9"/>
      <c r="K576" s="9"/>
      <c r="L576" s="9"/>
    </row>
    <row r="577" s="3" customFormat="true" ht="15.75" hidden="false" customHeight="false" outlineLevel="0" collapsed="false">
      <c r="A577" s="8" t="s">
        <v>212</v>
      </c>
      <c r="B577" s="8" t="s">
        <v>177</v>
      </c>
      <c r="C577" s="6" t="n">
        <v>1</v>
      </c>
      <c r="D577" s="7" t="n">
        <v>63.3333333333333</v>
      </c>
      <c r="E577" s="7" t="n">
        <v>8.66666666666667</v>
      </c>
      <c r="F577" s="7" t="n">
        <v>50.4804</v>
      </c>
      <c r="G577" s="7" t="n">
        <v>7.13</v>
      </c>
      <c r="H577" s="9"/>
      <c r="I577" s="9"/>
      <c r="J577" s="9"/>
      <c r="K577" s="9"/>
      <c r="L577" s="9"/>
    </row>
    <row r="578" s="3" customFormat="true" ht="15.75" hidden="false" customHeight="false" outlineLevel="0" collapsed="false">
      <c r="A578" s="8" t="s">
        <v>212</v>
      </c>
      <c r="B578" s="8" t="s">
        <v>178</v>
      </c>
      <c r="C578" s="6" t="n">
        <v>1</v>
      </c>
      <c r="D578" s="7" t="n">
        <v>61.1666666666667</v>
      </c>
      <c r="E578" s="7" t="n">
        <v>13.3333333333333</v>
      </c>
      <c r="F578" s="7" t="n">
        <v>58.8970588235293</v>
      </c>
      <c r="G578" s="7" t="n">
        <v>7.5</v>
      </c>
      <c r="H578" s="9"/>
      <c r="I578" s="9"/>
      <c r="J578" s="9"/>
      <c r="K578" s="9"/>
      <c r="L578" s="9"/>
    </row>
    <row r="579" s="3" customFormat="true" ht="15.75" hidden="false" customHeight="false" outlineLevel="0" collapsed="false">
      <c r="A579" s="8" t="s">
        <v>212</v>
      </c>
      <c r="B579" s="8" t="s">
        <v>179</v>
      </c>
      <c r="C579" s="6" t="n">
        <v>1</v>
      </c>
      <c r="D579" s="7" t="n">
        <v>75.3333333333333</v>
      </c>
      <c r="E579" s="7" t="n">
        <v>18.3333333333333</v>
      </c>
      <c r="F579" s="7" t="n">
        <v>160.046</v>
      </c>
      <c r="G579" s="7" t="n">
        <v>18.61</v>
      </c>
      <c r="H579" s="9"/>
      <c r="I579" s="9"/>
      <c r="J579" s="9"/>
      <c r="K579" s="9"/>
      <c r="L579" s="9"/>
    </row>
    <row r="580" s="3" customFormat="true" ht="15.75" hidden="false" customHeight="false" outlineLevel="0" collapsed="false">
      <c r="A580" s="8" t="s">
        <v>212</v>
      </c>
      <c r="B580" s="8" t="s">
        <v>180</v>
      </c>
      <c r="C580" s="6" t="n">
        <v>1</v>
      </c>
      <c r="D580" s="7" t="n">
        <v>42.3333333333333</v>
      </c>
      <c r="E580" s="7" t="n">
        <v>5</v>
      </c>
      <c r="F580" s="7" t="n">
        <v>21.4182352941176</v>
      </c>
      <c r="G580" s="7" t="n">
        <v>2.29</v>
      </c>
      <c r="H580" s="9"/>
      <c r="I580" s="9"/>
      <c r="J580" s="9"/>
      <c r="K580" s="9"/>
      <c r="L580" s="9"/>
    </row>
    <row r="581" s="3" customFormat="true" ht="15.75" hidden="false" customHeight="false" outlineLevel="0" collapsed="false">
      <c r="A581" s="8" t="s">
        <v>212</v>
      </c>
      <c r="B581" s="8" t="s">
        <v>181</v>
      </c>
      <c r="C581" s="6" t="n">
        <v>1</v>
      </c>
      <c r="D581" s="7" t="n">
        <v>54.3333333333333</v>
      </c>
      <c r="E581" s="7" t="n">
        <v>6</v>
      </c>
      <c r="F581" s="7" t="n">
        <v>32.8157142857143</v>
      </c>
      <c r="G581" s="7" t="n">
        <v>4.03</v>
      </c>
      <c r="H581" s="9"/>
      <c r="I581" s="9"/>
      <c r="J581" s="9"/>
      <c r="K581" s="9"/>
      <c r="L581" s="9"/>
    </row>
    <row r="582" s="3" customFormat="true" ht="15.75" hidden="false" customHeight="false" outlineLevel="0" collapsed="false">
      <c r="A582" s="8" t="s">
        <v>212</v>
      </c>
      <c r="B582" s="8" t="s">
        <v>182</v>
      </c>
      <c r="C582" s="6" t="n">
        <v>1</v>
      </c>
      <c r="D582" s="7" t="n">
        <v>54.1666666666667</v>
      </c>
      <c r="E582" s="7" t="n">
        <v>6</v>
      </c>
      <c r="F582" s="7" t="n">
        <v>46.6493548387097</v>
      </c>
      <c r="G582" s="7" t="n">
        <v>5.11</v>
      </c>
      <c r="H582" s="9"/>
      <c r="I582" s="9"/>
      <c r="J582" s="9"/>
      <c r="K582" s="9"/>
      <c r="L582" s="9"/>
    </row>
    <row r="583" s="3" customFormat="true" ht="15.75" hidden="false" customHeight="false" outlineLevel="0" collapsed="false">
      <c r="A583" s="8" t="s">
        <v>212</v>
      </c>
      <c r="B583" s="8" t="s">
        <v>183</v>
      </c>
      <c r="C583" s="6" t="n">
        <v>1</v>
      </c>
      <c r="D583" s="7" t="n">
        <v>63.5</v>
      </c>
      <c r="E583" s="7" t="n">
        <v>11</v>
      </c>
      <c r="F583" s="7" t="n">
        <v>66.8506857142857</v>
      </c>
      <c r="G583" s="7" t="n">
        <v>9.19</v>
      </c>
      <c r="H583" s="9"/>
      <c r="I583" s="9"/>
      <c r="J583" s="9"/>
      <c r="K583" s="9"/>
      <c r="L583" s="9"/>
    </row>
    <row r="584" s="3" customFormat="true" ht="15.75" hidden="false" customHeight="false" outlineLevel="0" collapsed="false">
      <c r="A584" s="8" t="s">
        <v>212</v>
      </c>
      <c r="B584" s="8" t="s">
        <v>184</v>
      </c>
      <c r="C584" s="6" t="n">
        <v>1</v>
      </c>
      <c r="D584" s="7" t="n">
        <v>69</v>
      </c>
      <c r="E584" s="7" t="n">
        <v>9.33333333333333</v>
      </c>
      <c r="F584" s="7" t="n">
        <v>67.1288321167883</v>
      </c>
      <c r="G584" s="7" t="n">
        <v>9.55</v>
      </c>
      <c r="H584" s="9"/>
      <c r="I584" s="9"/>
      <c r="J584" s="9"/>
      <c r="K584" s="9"/>
      <c r="L584" s="9"/>
    </row>
    <row r="585" s="3" customFormat="true" ht="15.75" hidden="false" customHeight="false" outlineLevel="0" collapsed="false">
      <c r="A585" s="8" t="s">
        <v>212</v>
      </c>
      <c r="B585" s="8" t="s">
        <v>185</v>
      </c>
      <c r="C585" s="6" t="n">
        <v>1</v>
      </c>
      <c r="D585" s="7" t="n">
        <v>68.1666666666667</v>
      </c>
      <c r="E585" s="7" t="n">
        <v>14.3333333333333</v>
      </c>
      <c r="F585" s="7" t="n">
        <v>89.7562732919254</v>
      </c>
      <c r="G585" s="7" t="n">
        <v>11.72</v>
      </c>
      <c r="H585" s="9"/>
      <c r="I585" s="9"/>
      <c r="J585" s="9"/>
      <c r="K585" s="9"/>
      <c r="L585" s="9"/>
    </row>
    <row r="586" s="3" customFormat="true" ht="15.75" hidden="false" customHeight="false" outlineLevel="0" collapsed="false">
      <c r="A586" s="8" t="s">
        <v>212</v>
      </c>
      <c r="B586" s="8" t="s">
        <v>186</v>
      </c>
      <c r="C586" s="6" t="n">
        <v>1</v>
      </c>
      <c r="D586" s="7" t="n">
        <v>67.6666666666667</v>
      </c>
      <c r="E586" s="7" t="n">
        <v>11.6666666666667</v>
      </c>
      <c r="F586" s="7" t="n">
        <v>65.2598863636364</v>
      </c>
      <c r="G586" s="7" t="n">
        <v>8.61</v>
      </c>
      <c r="H586" s="9"/>
      <c r="I586" s="9"/>
      <c r="J586" s="9"/>
      <c r="K586" s="9"/>
      <c r="L586" s="9"/>
    </row>
    <row r="587" s="3" customFormat="true" ht="15.75" hidden="false" customHeight="false" outlineLevel="0" collapsed="false">
      <c r="A587" s="8" t="s">
        <v>212</v>
      </c>
      <c r="B587" s="8" t="s">
        <v>187</v>
      </c>
      <c r="C587" s="6" t="n">
        <v>1</v>
      </c>
      <c r="D587" s="7" t="n">
        <v>65.6666666666667</v>
      </c>
      <c r="E587" s="7" t="n">
        <v>13.6666666666667</v>
      </c>
      <c r="F587" s="7" t="n">
        <v>78.15</v>
      </c>
      <c r="G587" s="7" t="n">
        <v>10.42</v>
      </c>
      <c r="H587" s="9"/>
      <c r="I587" s="9"/>
      <c r="J587" s="9"/>
      <c r="K587" s="9"/>
      <c r="L587" s="9"/>
    </row>
    <row r="588" s="3" customFormat="true" ht="15.75" hidden="false" customHeight="false" outlineLevel="0" collapsed="false">
      <c r="A588" s="8" t="s">
        <v>212</v>
      </c>
      <c r="B588" s="8" t="s">
        <v>188</v>
      </c>
      <c r="C588" s="6" t="n">
        <v>1</v>
      </c>
      <c r="D588" s="7" t="n">
        <v>68.5</v>
      </c>
      <c r="E588" s="7" t="n">
        <v>9</v>
      </c>
      <c r="F588" s="7" t="n">
        <v>68.1532258064516</v>
      </c>
      <c r="G588" s="7" t="n">
        <v>9.39</v>
      </c>
      <c r="H588" s="9"/>
      <c r="I588" s="9"/>
      <c r="J588" s="9"/>
      <c r="K588" s="9"/>
      <c r="L588" s="9"/>
    </row>
    <row r="589" s="3" customFormat="true" ht="15.75" hidden="false" customHeight="false" outlineLevel="0" collapsed="false">
      <c r="A589" s="8" t="s">
        <v>212</v>
      </c>
      <c r="B589" s="8" t="s">
        <v>189</v>
      </c>
      <c r="C589" s="6" t="n">
        <v>1</v>
      </c>
      <c r="D589" s="7" t="n">
        <v>53.6666666666667</v>
      </c>
      <c r="E589" s="7" t="n">
        <v>7.33333333333333</v>
      </c>
      <c r="F589" s="7" t="n">
        <v>38.4287037037037</v>
      </c>
      <c r="G589" s="7" t="n">
        <v>5.39</v>
      </c>
      <c r="H589" s="9"/>
      <c r="I589" s="9"/>
      <c r="J589" s="9"/>
      <c r="K589" s="9"/>
      <c r="L589" s="9"/>
    </row>
    <row r="590" s="3" customFormat="true" ht="15.75" hidden="false" customHeight="false" outlineLevel="0" collapsed="false">
      <c r="A590" s="8" t="s">
        <v>212</v>
      </c>
      <c r="B590" s="8" t="s">
        <v>190</v>
      </c>
      <c r="C590" s="6" t="n">
        <v>1</v>
      </c>
      <c r="D590" s="7" t="n">
        <v>63</v>
      </c>
      <c r="E590" s="7" t="n">
        <v>12.6666666666667</v>
      </c>
      <c r="F590" s="7" t="n">
        <v>77.28</v>
      </c>
      <c r="G590" s="7" t="n">
        <v>11.04</v>
      </c>
      <c r="H590" s="9"/>
      <c r="I590" s="9"/>
      <c r="J590" s="9"/>
      <c r="K590" s="9"/>
      <c r="L590" s="9"/>
    </row>
    <row r="591" s="3" customFormat="true" ht="15.75" hidden="false" customHeight="false" outlineLevel="0" collapsed="false">
      <c r="A591" s="8" t="s">
        <v>212</v>
      </c>
      <c r="B591" s="8" t="s">
        <v>191</v>
      </c>
      <c r="C591" s="6" t="n">
        <v>1</v>
      </c>
      <c r="D591" s="7" t="n">
        <v>53.5</v>
      </c>
      <c r="E591" s="7" t="n">
        <v>8</v>
      </c>
      <c r="F591" s="7" t="n">
        <v>58.5107042253521</v>
      </c>
      <c r="G591" s="7" t="n">
        <v>8.21</v>
      </c>
      <c r="H591" s="9"/>
      <c r="I591" s="9"/>
      <c r="J591" s="9"/>
      <c r="K591" s="9"/>
      <c r="L591" s="9"/>
    </row>
    <row r="592" s="3" customFormat="true" ht="15.75" hidden="false" customHeight="false" outlineLevel="0" collapsed="false">
      <c r="A592" s="8" t="s">
        <v>212</v>
      </c>
      <c r="B592" s="8" t="s">
        <v>192</v>
      </c>
      <c r="C592" s="6" t="n">
        <v>1</v>
      </c>
      <c r="D592" s="7" t="n">
        <v>59</v>
      </c>
      <c r="E592" s="7" t="n">
        <v>7.66666666666667</v>
      </c>
      <c r="F592" s="7" t="n">
        <v>34.9</v>
      </c>
      <c r="G592" s="7" t="n">
        <v>4.6</v>
      </c>
      <c r="H592" s="9"/>
      <c r="I592" s="9"/>
      <c r="J592" s="9"/>
      <c r="K592" s="9"/>
      <c r="L592" s="9"/>
    </row>
    <row r="593" s="3" customFormat="true" ht="15.75" hidden="false" customHeight="false" outlineLevel="0" collapsed="false">
      <c r="A593" s="8" t="s">
        <v>212</v>
      </c>
      <c r="B593" s="8" t="s">
        <v>193</v>
      </c>
      <c r="C593" s="6" t="n">
        <v>1</v>
      </c>
      <c r="D593" s="7" t="n">
        <v>70.8333333333333</v>
      </c>
      <c r="E593" s="7" t="n">
        <v>13</v>
      </c>
      <c r="F593" s="7" t="n">
        <v>91.52</v>
      </c>
      <c r="G593" s="7" t="n">
        <v>11.44</v>
      </c>
      <c r="H593" s="9"/>
      <c r="I593" s="9"/>
      <c r="J593" s="9"/>
      <c r="K593" s="9"/>
      <c r="L593" s="9"/>
    </row>
    <row r="594" s="3" customFormat="true" ht="15.75" hidden="false" customHeight="false" outlineLevel="0" collapsed="false">
      <c r="A594" s="8" t="s">
        <v>212</v>
      </c>
      <c r="B594" s="8" t="s">
        <v>194</v>
      </c>
      <c r="C594" s="6" t="n">
        <v>1</v>
      </c>
      <c r="D594" s="7" t="n">
        <v>55.3333333333333</v>
      </c>
      <c r="E594" s="7" t="n">
        <v>7</v>
      </c>
      <c r="F594" s="7" t="n">
        <v>43.72875</v>
      </c>
      <c r="G594" s="7" t="n">
        <v>5.98</v>
      </c>
      <c r="H594" s="9"/>
      <c r="I594" s="9"/>
      <c r="J594" s="9"/>
      <c r="K594" s="9"/>
      <c r="L594" s="9"/>
    </row>
    <row r="595" s="3" customFormat="true" ht="15.75" hidden="false" customHeight="false" outlineLevel="0" collapsed="false">
      <c r="A595" s="8" t="s">
        <v>212</v>
      </c>
      <c r="B595" s="8" t="s">
        <v>195</v>
      </c>
      <c r="C595" s="6" t="n">
        <v>1</v>
      </c>
      <c r="D595" s="7" t="n">
        <v>51.8333333333333</v>
      </c>
      <c r="E595" s="7" t="n">
        <v>5</v>
      </c>
      <c r="F595" s="7" t="n">
        <v>49.4375</v>
      </c>
      <c r="G595" s="7" t="n">
        <v>5.65</v>
      </c>
      <c r="H595" s="9"/>
      <c r="I595" s="9"/>
      <c r="J595" s="9"/>
      <c r="K595" s="9"/>
      <c r="L595" s="9"/>
    </row>
    <row r="596" s="3" customFormat="true" ht="15.75" hidden="false" customHeight="false" outlineLevel="0" collapsed="false">
      <c r="A596" s="8" t="s">
        <v>212</v>
      </c>
      <c r="B596" s="8" t="s">
        <v>196</v>
      </c>
      <c r="C596" s="6" t="n">
        <v>1</v>
      </c>
      <c r="D596" s="7" t="n">
        <v>54.8333333333333</v>
      </c>
      <c r="E596" s="7" t="n">
        <v>8.66666666666667</v>
      </c>
      <c r="F596" s="7" t="n">
        <v>42.9653086419753</v>
      </c>
      <c r="G596" s="7" t="n">
        <v>5.99</v>
      </c>
      <c r="H596" s="9"/>
      <c r="I596" s="9"/>
      <c r="J596" s="9"/>
      <c r="K596" s="9"/>
      <c r="L596" s="9"/>
    </row>
    <row r="597" s="3" customFormat="true" ht="15.75" hidden="false" customHeight="false" outlineLevel="0" collapsed="false">
      <c r="A597" s="8" t="s">
        <v>212</v>
      </c>
      <c r="B597" s="8" t="s">
        <v>197</v>
      </c>
      <c r="C597" s="6" t="n">
        <v>1</v>
      </c>
      <c r="D597" s="7" t="n">
        <v>43.3333333333333</v>
      </c>
      <c r="E597" s="7" t="n">
        <v>10.3333333333333</v>
      </c>
      <c r="F597" s="7" t="n">
        <v>22.1527777777778</v>
      </c>
      <c r="G597" s="7" t="n">
        <v>3.19</v>
      </c>
      <c r="H597" s="9"/>
      <c r="I597" s="9"/>
      <c r="J597" s="9"/>
      <c r="K597" s="9"/>
      <c r="L597" s="9"/>
    </row>
    <row r="598" s="3" customFormat="true" ht="15.75" hidden="false" customHeight="false" outlineLevel="0" collapsed="false">
      <c r="A598" s="8" t="s">
        <v>212</v>
      </c>
      <c r="B598" s="8" t="s">
        <v>198</v>
      </c>
      <c r="C598" s="6" t="n">
        <v>1</v>
      </c>
      <c r="D598" s="7" t="n">
        <v>57.8333333333333</v>
      </c>
      <c r="E598" s="7" t="n">
        <v>8.66666666666667</v>
      </c>
      <c r="F598" s="7" t="n">
        <v>66.2450704225352</v>
      </c>
      <c r="G598" s="7" t="n">
        <v>10.05</v>
      </c>
      <c r="H598" s="9"/>
      <c r="I598" s="9"/>
      <c r="J598" s="9"/>
      <c r="K598" s="9"/>
      <c r="L598" s="9"/>
    </row>
    <row r="599" s="3" customFormat="true" ht="15.75" hidden="false" customHeight="false" outlineLevel="0" collapsed="false">
      <c r="A599" s="8" t="s">
        <v>212</v>
      </c>
      <c r="B599" s="8" t="s">
        <v>199</v>
      </c>
      <c r="C599" s="6" t="n">
        <v>1</v>
      </c>
      <c r="D599" s="7" t="n">
        <v>66</v>
      </c>
      <c r="E599" s="7" t="n">
        <v>15.3333333333333</v>
      </c>
      <c r="F599" s="7" t="n">
        <v>61.0936612021858</v>
      </c>
      <c r="G599" s="7" t="n">
        <v>8.62</v>
      </c>
      <c r="H599" s="9"/>
      <c r="I599" s="9"/>
      <c r="J599" s="9"/>
      <c r="K599" s="9"/>
      <c r="L599" s="9"/>
    </row>
    <row r="600" s="3" customFormat="true" ht="15.75" hidden="false" customHeight="false" outlineLevel="0" collapsed="false">
      <c r="A600" s="8" t="s">
        <v>212</v>
      </c>
      <c r="B600" s="8" t="s">
        <v>200</v>
      </c>
      <c r="C600" s="6" t="n">
        <v>1</v>
      </c>
      <c r="D600" s="7" t="n">
        <v>62.8333333333333</v>
      </c>
      <c r="E600" s="7" t="n">
        <v>15</v>
      </c>
      <c r="F600" s="7" t="n">
        <v>93.3358490566038</v>
      </c>
      <c r="G600" s="7" t="n">
        <v>11.92</v>
      </c>
      <c r="H600" s="9"/>
      <c r="I600" s="9"/>
      <c r="J600" s="9"/>
      <c r="K600" s="9"/>
      <c r="L600" s="9"/>
    </row>
    <row r="601" s="3" customFormat="true" ht="15.75" hidden="false" customHeight="false" outlineLevel="0" collapsed="false">
      <c r="A601" s="8" t="s">
        <v>212</v>
      </c>
      <c r="B601" s="8" t="s">
        <v>201</v>
      </c>
      <c r="C601" s="6" t="n">
        <v>1</v>
      </c>
      <c r="D601" s="7" t="n">
        <v>45.1666666666667</v>
      </c>
      <c r="E601" s="7" t="n">
        <v>9</v>
      </c>
      <c r="F601" s="7" t="n">
        <v>123.419277108434</v>
      </c>
      <c r="G601" s="7" t="n">
        <v>16.26</v>
      </c>
      <c r="H601" s="9"/>
      <c r="I601" s="9"/>
      <c r="J601" s="9"/>
      <c r="K601" s="9"/>
      <c r="L601" s="9"/>
    </row>
    <row r="602" s="3" customFormat="true" ht="15.75" hidden="false" customHeight="false" outlineLevel="0" collapsed="false">
      <c r="A602" s="8" t="s">
        <v>212</v>
      </c>
      <c r="B602" s="8" t="s">
        <v>202</v>
      </c>
      <c r="C602" s="6" t="n">
        <v>1</v>
      </c>
      <c r="D602" s="7" t="n">
        <v>27.1666666666667</v>
      </c>
      <c r="E602" s="7" t="n">
        <v>5.33333333333333</v>
      </c>
      <c r="F602" s="7" t="n">
        <v>7.8</v>
      </c>
      <c r="G602" s="7" t="n">
        <v>-100</v>
      </c>
      <c r="H602" s="9"/>
      <c r="I602" s="9"/>
      <c r="J602" s="9"/>
      <c r="K602" s="9"/>
      <c r="L602" s="9"/>
    </row>
    <row r="603" s="3" customFormat="true" ht="15.75" hidden="false" customHeight="false" outlineLevel="0" collapsed="false">
      <c r="A603" s="8" t="s">
        <v>212</v>
      </c>
      <c r="B603" s="8" t="s">
        <v>203</v>
      </c>
      <c r="C603" s="6" t="n">
        <v>1</v>
      </c>
      <c r="D603" s="7" t="n">
        <v>32</v>
      </c>
      <c r="E603" s="7" t="n">
        <v>12</v>
      </c>
      <c r="F603" s="7" t="n">
        <v>18.7544680851064</v>
      </c>
      <c r="G603" s="7" t="n">
        <v>2.49</v>
      </c>
      <c r="H603" s="9"/>
      <c r="I603" s="9"/>
      <c r="J603" s="9"/>
      <c r="K603" s="9"/>
      <c r="L603" s="9"/>
    </row>
    <row r="604" s="3" customFormat="true" ht="15.75" hidden="false" customHeight="false" outlineLevel="0" collapsed="false">
      <c r="A604" s="8" t="s">
        <v>212</v>
      </c>
      <c r="B604" s="8" t="s">
        <v>204</v>
      </c>
      <c r="C604" s="6" t="n">
        <v>1</v>
      </c>
      <c r="D604" s="7" t="n">
        <v>43.8333333333333</v>
      </c>
      <c r="E604" s="7" t="n">
        <v>8.66666666666667</v>
      </c>
      <c r="F604" s="7" t="n">
        <v>72.3020833333333</v>
      </c>
      <c r="G604" s="7" t="n">
        <v>8.25</v>
      </c>
      <c r="H604" s="9"/>
      <c r="I604" s="9"/>
      <c r="J604" s="9"/>
      <c r="K604" s="9"/>
      <c r="L604" s="9"/>
    </row>
    <row r="605" s="3" customFormat="true" ht="15.75" hidden="false" customHeight="false" outlineLevel="0" collapsed="false">
      <c r="A605" s="8" t="s">
        <v>212</v>
      </c>
      <c r="B605" s="8" t="s">
        <v>205</v>
      </c>
      <c r="C605" s="6" t="n">
        <v>1</v>
      </c>
      <c r="D605" s="7" t="n">
        <v>57.8333333333333</v>
      </c>
      <c r="E605" s="7" t="n">
        <v>11.6666666666667</v>
      </c>
      <c r="F605" s="7" t="n">
        <v>50.4545454545454</v>
      </c>
      <c r="G605" s="7" t="n">
        <v>6.66</v>
      </c>
      <c r="H605" s="9"/>
      <c r="I605" s="9"/>
      <c r="J605" s="9"/>
      <c r="K605" s="9"/>
      <c r="L605" s="9"/>
    </row>
    <row r="606" s="3" customFormat="true" ht="15.75" hidden="false" customHeight="false" outlineLevel="0" collapsed="false">
      <c r="A606" s="8" t="s">
        <v>212</v>
      </c>
      <c r="B606" s="8" t="s">
        <v>206</v>
      </c>
      <c r="C606" s="6" t="n">
        <v>1</v>
      </c>
      <c r="D606" s="7" t="n">
        <v>70</v>
      </c>
      <c r="E606" s="7" t="n">
        <v>14</v>
      </c>
      <c r="F606" s="7" t="n">
        <v>97.7988118811882</v>
      </c>
      <c r="G606" s="7" t="n">
        <v>12.24</v>
      </c>
      <c r="H606" s="9"/>
      <c r="I606" s="9"/>
      <c r="J606" s="9"/>
      <c r="K606" s="9"/>
      <c r="L606" s="9"/>
    </row>
    <row r="607" s="3" customFormat="true" ht="15.75" hidden="false" customHeight="false" outlineLevel="0" collapsed="false">
      <c r="A607" s="8" t="s">
        <v>212</v>
      </c>
      <c r="B607" s="8" t="s">
        <v>207</v>
      </c>
      <c r="C607" s="6" t="n">
        <v>1</v>
      </c>
      <c r="D607" s="7" t="n">
        <v>44.25</v>
      </c>
      <c r="E607" s="7" t="n">
        <v>10.5</v>
      </c>
      <c r="F607" s="7" t="n">
        <v>50.2491428571429</v>
      </c>
      <c r="G607" s="7" t="n">
        <v>6.87</v>
      </c>
      <c r="H607" s="9"/>
      <c r="I607" s="9"/>
      <c r="J607" s="9"/>
      <c r="K607" s="9"/>
      <c r="L607" s="9"/>
    </row>
    <row r="608" s="3" customFormat="true" ht="15.75" hidden="false" customHeight="false" outlineLevel="0" collapsed="false">
      <c r="A608" s="8" t="s">
        <v>212</v>
      </c>
      <c r="B608" s="8" t="s">
        <v>208</v>
      </c>
      <c r="C608" s="6" t="n">
        <v>1</v>
      </c>
      <c r="D608" s="7" t="n">
        <v>38.1666666666667</v>
      </c>
      <c r="E608" s="7" t="n">
        <v>11.6666666666667</v>
      </c>
      <c r="F608" s="7" t="n">
        <v>43.7497058823529</v>
      </c>
      <c r="G608" s="7" t="n">
        <v>5.37</v>
      </c>
      <c r="H608" s="9"/>
      <c r="I608" s="9"/>
      <c r="J608" s="9"/>
      <c r="K608" s="9"/>
      <c r="L608" s="9"/>
    </row>
    <row r="609" s="3" customFormat="true" ht="15.75" hidden="false" customHeight="false" outlineLevel="0" collapsed="false">
      <c r="A609" s="8" t="s">
        <v>212</v>
      </c>
      <c r="B609" s="8" t="s">
        <v>209</v>
      </c>
      <c r="C609" s="6" t="n">
        <v>1</v>
      </c>
      <c r="D609" s="7" t="n">
        <v>62</v>
      </c>
      <c r="E609" s="7" t="n">
        <v>13.3333333333333</v>
      </c>
      <c r="F609" s="7" t="n">
        <v>55.172875</v>
      </c>
      <c r="G609" s="7" t="n">
        <v>7.73</v>
      </c>
      <c r="H609" s="9"/>
      <c r="I609" s="9"/>
      <c r="J609" s="9"/>
      <c r="K609" s="9"/>
      <c r="L609" s="9"/>
    </row>
    <row r="610" s="3" customFormat="true" ht="15.75" hidden="false" customHeight="false" outlineLevel="0" collapsed="false">
      <c r="A610" s="8" t="s">
        <v>212</v>
      </c>
      <c r="B610" s="8" t="s">
        <v>210</v>
      </c>
      <c r="C610" s="6" t="n">
        <v>1</v>
      </c>
      <c r="D610" s="7" t="n">
        <v>38.3333333333333</v>
      </c>
      <c r="E610" s="7" t="n">
        <v>2.66666666666667</v>
      </c>
      <c r="F610" s="7" t="n">
        <v>5.676</v>
      </c>
      <c r="G610" s="7" t="n">
        <v>0.88</v>
      </c>
      <c r="H610" s="9"/>
      <c r="I610" s="9"/>
      <c r="J610" s="9"/>
      <c r="K610" s="9"/>
      <c r="L610" s="9"/>
    </row>
    <row r="611" s="3" customFormat="true" ht="15.75" hidden="false" customHeight="false" outlineLevel="0" collapsed="false">
      <c r="A611" s="8" t="s">
        <v>213</v>
      </c>
      <c r="B611" s="8" t="s">
        <v>8</v>
      </c>
      <c r="C611" s="6" t="n">
        <v>1</v>
      </c>
      <c r="D611" s="7" t="n">
        <v>32.6</v>
      </c>
      <c r="E611" s="7" t="n">
        <v>7.33333333333333</v>
      </c>
      <c r="F611" s="7" t="n">
        <v>15.4665294117647</v>
      </c>
      <c r="G611" s="7" t="n">
        <v>3.058</v>
      </c>
      <c r="H611" s="9"/>
      <c r="I611" s="9"/>
      <c r="J611" s="9"/>
      <c r="K611" s="9"/>
      <c r="L611" s="9"/>
    </row>
    <row r="612" s="3" customFormat="true" ht="15.75" hidden="false" customHeight="false" outlineLevel="0" collapsed="false">
      <c r="A612" s="8" t="s">
        <v>213</v>
      </c>
      <c r="B612" s="8" t="s">
        <v>9</v>
      </c>
      <c r="C612" s="6" t="n">
        <v>1</v>
      </c>
      <c r="D612" s="7" t="n">
        <v>44.3</v>
      </c>
      <c r="E612" s="7" t="n">
        <v>11.5733333333333</v>
      </c>
      <c r="F612" s="7" t="n">
        <v>64.1461111111112</v>
      </c>
      <c r="G612" s="7" t="n">
        <v>9.60857142857143</v>
      </c>
      <c r="H612" s="9"/>
      <c r="I612" s="9"/>
      <c r="J612" s="9"/>
      <c r="K612" s="9"/>
      <c r="L612" s="9"/>
    </row>
    <row r="613" s="3" customFormat="true" ht="15.75" hidden="false" customHeight="false" outlineLevel="0" collapsed="false">
      <c r="A613" s="8" t="s">
        <v>213</v>
      </c>
      <c r="B613" s="8" t="s">
        <v>10</v>
      </c>
      <c r="C613" s="6" t="n">
        <v>1</v>
      </c>
      <c r="D613" s="7" t="n">
        <v>48.6</v>
      </c>
      <c r="E613" s="7" t="n">
        <v>14.6666666666667</v>
      </c>
      <c r="F613" s="7" t="n">
        <v>67.6994871794872</v>
      </c>
      <c r="G613" s="7" t="n">
        <v>9.25230769230769</v>
      </c>
      <c r="H613" s="9"/>
      <c r="I613" s="9"/>
      <c r="J613" s="9"/>
      <c r="K613" s="9"/>
      <c r="L613" s="9"/>
    </row>
    <row r="614" s="3" customFormat="true" ht="15.75" hidden="false" customHeight="false" outlineLevel="0" collapsed="false">
      <c r="A614" s="8" t="s">
        <v>213</v>
      </c>
      <c r="B614" s="8" t="s">
        <v>11</v>
      </c>
      <c r="C614" s="6" t="n">
        <v>1</v>
      </c>
      <c r="D614" s="7" t="n">
        <v>42.8</v>
      </c>
      <c r="E614" s="7" t="n">
        <v>11</v>
      </c>
      <c r="F614" s="7" t="n">
        <v>53.4048064806481</v>
      </c>
      <c r="G614" s="7" t="n">
        <v>7.568181818182</v>
      </c>
      <c r="H614" s="9"/>
      <c r="I614" s="9"/>
      <c r="J614" s="9"/>
      <c r="K614" s="9"/>
      <c r="L614" s="9"/>
    </row>
    <row r="615" s="3" customFormat="true" ht="15.75" hidden="false" customHeight="false" outlineLevel="0" collapsed="false">
      <c r="A615" s="8" t="s">
        <v>213</v>
      </c>
      <c r="B615" s="8" t="s">
        <v>12</v>
      </c>
      <c r="C615" s="6" t="n">
        <v>1</v>
      </c>
      <c r="D615" s="7" t="n">
        <v>49.2</v>
      </c>
      <c r="E615" s="7" t="n">
        <v>12.3333333333333</v>
      </c>
      <c r="F615" s="7" t="n">
        <v>95.2638367346943</v>
      </c>
      <c r="G615" s="7" t="n">
        <v>10.5371428571429</v>
      </c>
      <c r="H615" s="9"/>
      <c r="I615" s="9"/>
      <c r="J615" s="9"/>
      <c r="K615" s="9"/>
      <c r="L615" s="9"/>
    </row>
    <row r="616" s="3" customFormat="true" ht="15.75" hidden="false" customHeight="false" outlineLevel="0" collapsed="false">
      <c r="A616" s="8" t="s">
        <v>213</v>
      </c>
      <c r="B616" s="8" t="s">
        <v>13</v>
      </c>
      <c r="C616" s="6" t="n">
        <v>1</v>
      </c>
      <c r="D616" s="7" t="n">
        <v>43.8</v>
      </c>
      <c r="E616" s="7" t="n">
        <v>10.3</v>
      </c>
      <c r="F616" s="7" t="n">
        <v>27.7468314210062</v>
      </c>
      <c r="G616" s="7" t="n">
        <v>5.34523636363636</v>
      </c>
    </row>
    <row r="617" s="3" customFormat="true" ht="15.75" hidden="false" customHeight="false" outlineLevel="0" collapsed="false">
      <c r="A617" s="8" t="s">
        <v>213</v>
      </c>
      <c r="B617" s="8" t="s">
        <v>14</v>
      </c>
      <c r="C617" s="6" t="n">
        <v>1</v>
      </c>
      <c r="D617" s="7" t="n">
        <v>48.1</v>
      </c>
      <c r="E617" s="7" t="n">
        <v>12.6666666666667</v>
      </c>
      <c r="F617" s="7" t="n">
        <v>41.8049210526316</v>
      </c>
      <c r="G617" s="7" t="n">
        <v>8.89145279</v>
      </c>
    </row>
    <row r="618" s="3" customFormat="true" ht="15.75" hidden="false" customHeight="false" outlineLevel="0" collapsed="false">
      <c r="A618" s="8" t="s">
        <v>213</v>
      </c>
      <c r="B618" s="8" t="s">
        <v>15</v>
      </c>
      <c r="C618" s="6" t="n">
        <v>1</v>
      </c>
      <c r="D618" s="7" t="n">
        <v>42.1</v>
      </c>
      <c r="E618" s="7" t="n">
        <v>13</v>
      </c>
      <c r="F618" s="7" t="n">
        <v>34.1515151515151</v>
      </c>
      <c r="G618" s="7" t="n">
        <v>6.34390909090909</v>
      </c>
    </row>
    <row r="619" s="3" customFormat="true" ht="15.75" hidden="false" customHeight="false" outlineLevel="0" collapsed="false">
      <c r="A619" s="8" t="s">
        <v>213</v>
      </c>
      <c r="B619" s="8" t="s">
        <v>16</v>
      </c>
      <c r="C619" s="6" t="n">
        <v>1</v>
      </c>
      <c r="D619" s="7" t="n">
        <v>43.1</v>
      </c>
      <c r="E619" s="7" t="n">
        <v>9.33333333333333</v>
      </c>
      <c r="F619" s="7" t="n">
        <v>23.4591836734694</v>
      </c>
      <c r="G619" s="7" t="n">
        <v>6.27814285714286</v>
      </c>
    </row>
    <row r="620" s="3" customFormat="true" ht="15.75" hidden="false" customHeight="false" outlineLevel="0" collapsed="false">
      <c r="A620" s="8" t="s">
        <v>213</v>
      </c>
      <c r="B620" s="8" t="s">
        <v>17</v>
      </c>
      <c r="C620" s="6" t="n">
        <v>1</v>
      </c>
      <c r="D620" s="7" t="n">
        <v>41.7</v>
      </c>
      <c r="E620" s="7" t="n">
        <v>8.89333333333333</v>
      </c>
      <c r="F620" s="7" t="n">
        <v>37.035737704918</v>
      </c>
      <c r="G620" s="7" t="n">
        <v>6.0428125</v>
      </c>
    </row>
    <row r="621" s="3" customFormat="true" ht="15.75" hidden="false" customHeight="false" outlineLevel="0" collapsed="false">
      <c r="A621" s="8" t="s">
        <v>213</v>
      </c>
      <c r="B621" s="8" t="s">
        <v>18</v>
      </c>
      <c r="C621" s="6" t="n">
        <v>1</v>
      </c>
      <c r="D621" s="7" t="n">
        <v>40.6</v>
      </c>
      <c r="E621" s="7" t="n">
        <v>9.66666666666667</v>
      </c>
      <c r="F621" s="7" t="n">
        <v>46.1210989932886</v>
      </c>
      <c r="G621" s="7" t="n">
        <v>5.1789875</v>
      </c>
    </row>
    <row r="622" s="3" customFormat="true" ht="15.75" hidden="false" customHeight="false" outlineLevel="0" collapsed="false">
      <c r="A622" s="8" t="s">
        <v>213</v>
      </c>
      <c r="B622" s="8" t="s">
        <v>19</v>
      </c>
      <c r="C622" s="6" t="n">
        <v>1</v>
      </c>
      <c r="D622" s="7" t="n">
        <v>29.2</v>
      </c>
      <c r="E622" s="7" t="n">
        <v>6</v>
      </c>
      <c r="F622" s="7" t="n">
        <v>8.29877551020409</v>
      </c>
      <c r="G622" s="7" t="n">
        <v>1.3460904</v>
      </c>
    </row>
    <row r="623" s="3" customFormat="true" ht="15.75" hidden="false" customHeight="false" outlineLevel="0" collapsed="false">
      <c r="A623" s="8" t="s">
        <v>213</v>
      </c>
      <c r="B623" s="8" t="s">
        <v>20</v>
      </c>
      <c r="C623" s="6" t="n">
        <v>1</v>
      </c>
      <c r="D623" s="7" t="n">
        <v>44.1</v>
      </c>
      <c r="E623" s="7" t="n">
        <v>12</v>
      </c>
      <c r="F623" s="7" t="n">
        <v>44.8712387387388</v>
      </c>
      <c r="G623" s="7" t="n">
        <v>5.5775</v>
      </c>
    </row>
    <row r="624" s="3" customFormat="true" ht="15.75" hidden="false" customHeight="false" outlineLevel="0" collapsed="false">
      <c r="A624" s="8" t="s">
        <v>213</v>
      </c>
      <c r="B624" s="8" t="s">
        <v>21</v>
      </c>
      <c r="C624" s="6" t="n">
        <v>1</v>
      </c>
      <c r="D624" s="7" t="n">
        <v>41.8</v>
      </c>
      <c r="E624" s="7" t="n">
        <v>13.3333333333333</v>
      </c>
      <c r="F624" s="7" t="n">
        <v>46.553905141844</v>
      </c>
      <c r="G624" s="7" t="n">
        <v>8.28660416666666</v>
      </c>
    </row>
    <row r="625" s="3" customFormat="true" ht="15.75" hidden="false" customHeight="false" outlineLevel="0" collapsed="false">
      <c r="A625" s="8" t="s">
        <v>213</v>
      </c>
      <c r="B625" s="8" t="s">
        <v>22</v>
      </c>
      <c r="C625" s="6" t="n">
        <v>1</v>
      </c>
      <c r="D625" s="7" t="n">
        <v>36.4</v>
      </c>
      <c r="E625" s="7" t="n">
        <v>15.6666666666666</v>
      </c>
      <c r="F625" s="7" t="n">
        <v>23.9803636363636</v>
      </c>
      <c r="G625" s="7" t="n">
        <v>5.62485714285714</v>
      </c>
    </row>
    <row r="626" s="3" customFormat="true" ht="15.75" hidden="false" customHeight="false" outlineLevel="0" collapsed="false">
      <c r="A626" s="8" t="s">
        <v>213</v>
      </c>
      <c r="B626" s="8" t="s">
        <v>23</v>
      </c>
      <c r="C626" s="6" t="n">
        <v>1</v>
      </c>
      <c r="D626" s="7" t="n">
        <v>42.5</v>
      </c>
      <c r="E626" s="7" t="n">
        <v>9.33333333333333</v>
      </c>
      <c r="F626" s="7" t="n">
        <v>36.7074074074075</v>
      </c>
      <c r="G626" s="7" t="n">
        <v>7.15555555555556</v>
      </c>
    </row>
    <row r="627" s="3" customFormat="true" ht="15.75" hidden="false" customHeight="false" outlineLevel="0" collapsed="false">
      <c r="A627" s="8" t="s">
        <v>213</v>
      </c>
      <c r="B627" s="8" t="s">
        <v>24</v>
      </c>
      <c r="C627" s="6" t="n">
        <v>1</v>
      </c>
      <c r="D627" s="7" t="n">
        <v>39</v>
      </c>
      <c r="E627" s="7" t="n">
        <v>9</v>
      </c>
      <c r="F627" s="7" t="n">
        <v>17.9441379310345</v>
      </c>
      <c r="G627" s="7" t="n">
        <v>5.124</v>
      </c>
    </row>
    <row r="628" s="3" customFormat="true" ht="15.75" hidden="false" customHeight="false" outlineLevel="0" collapsed="false">
      <c r="A628" s="8" t="s">
        <v>213</v>
      </c>
      <c r="B628" s="8" t="s">
        <v>25</v>
      </c>
      <c r="C628" s="6" t="n">
        <v>1</v>
      </c>
      <c r="D628" s="7" t="n">
        <v>41</v>
      </c>
      <c r="E628" s="7" t="n">
        <v>9.5</v>
      </c>
      <c r="F628" s="7" t="n">
        <v>30.7303333333333</v>
      </c>
      <c r="G628" s="7" t="n">
        <v>6.389375</v>
      </c>
    </row>
    <row r="629" s="3" customFormat="true" ht="15.75" hidden="false" customHeight="false" outlineLevel="0" collapsed="false">
      <c r="A629" s="8" t="s">
        <v>213</v>
      </c>
      <c r="B629" s="8" t="s">
        <v>26</v>
      </c>
      <c r="C629" s="6" t="n">
        <v>1</v>
      </c>
      <c r="D629" s="7" t="n">
        <v>34.27</v>
      </c>
      <c r="E629" s="7" t="n">
        <v>9.25</v>
      </c>
      <c r="F629" s="7" t="n">
        <v>26.5650845864662</v>
      </c>
      <c r="G629" s="7" t="n">
        <v>1.90892857142857</v>
      </c>
    </row>
    <row r="630" s="3" customFormat="true" ht="15.75" hidden="false" customHeight="false" outlineLevel="0" collapsed="false">
      <c r="A630" s="8" t="s">
        <v>213</v>
      </c>
      <c r="B630" s="8" t="s">
        <v>27</v>
      </c>
      <c r="C630" s="6" t="n">
        <v>1</v>
      </c>
      <c r="D630" s="7" t="n">
        <v>31.875</v>
      </c>
      <c r="E630" s="7" t="n">
        <v>8.75</v>
      </c>
      <c r="F630" s="7" t="n">
        <v>14.8526470588235</v>
      </c>
      <c r="G630" s="7" t="n">
        <v>1.974375</v>
      </c>
    </row>
    <row r="631" s="3" customFormat="true" ht="15.75" hidden="false" customHeight="false" outlineLevel="0" collapsed="false">
      <c r="A631" s="8" t="s">
        <v>213</v>
      </c>
      <c r="B631" s="8" t="s">
        <v>28</v>
      </c>
      <c r="C631" s="6" t="n">
        <v>1</v>
      </c>
      <c r="D631" s="7" t="n">
        <v>39.3333333333333</v>
      </c>
      <c r="E631" s="7" t="n">
        <v>10.6666666666667</v>
      </c>
      <c r="F631" s="7" t="n">
        <v>26.0005354752343</v>
      </c>
      <c r="G631" s="7" t="n">
        <v>8.35377777777777</v>
      </c>
    </row>
    <row r="632" s="3" customFormat="true" ht="15.75" hidden="false" customHeight="false" outlineLevel="0" collapsed="false">
      <c r="A632" s="8" t="s">
        <v>213</v>
      </c>
      <c r="B632" s="8" t="s">
        <v>29</v>
      </c>
      <c r="C632" s="6" t="n">
        <v>1</v>
      </c>
      <c r="D632" s="7" t="n">
        <v>32.375</v>
      </c>
      <c r="E632" s="7" t="n">
        <v>7.25</v>
      </c>
      <c r="F632" s="7" t="n">
        <v>15.3549821428572</v>
      </c>
      <c r="G632" s="7" t="n">
        <v>3.28610714285714</v>
      </c>
    </row>
    <row r="633" s="3" customFormat="true" ht="15.75" hidden="false" customHeight="false" outlineLevel="0" collapsed="false">
      <c r="A633" s="8" t="s">
        <v>213</v>
      </c>
      <c r="B633" s="8" t="s">
        <v>30</v>
      </c>
      <c r="C633" s="6" t="n">
        <v>1</v>
      </c>
      <c r="D633" s="7" t="n">
        <v>33.75</v>
      </c>
      <c r="E633" s="7" t="n">
        <v>10.5</v>
      </c>
      <c r="F633" s="7" t="n">
        <v>30.8406944444444</v>
      </c>
      <c r="G633" s="7" t="n">
        <v>6.97944444444444</v>
      </c>
    </row>
    <row r="634" s="3" customFormat="true" ht="15.75" hidden="false" customHeight="false" outlineLevel="0" collapsed="false">
      <c r="A634" s="8" t="s">
        <v>213</v>
      </c>
      <c r="B634" s="8" t="s">
        <v>31</v>
      </c>
      <c r="C634" s="6" t="n">
        <v>1</v>
      </c>
      <c r="D634" s="7" t="n">
        <v>33.8</v>
      </c>
      <c r="E634" s="7" t="n">
        <v>7.98</v>
      </c>
      <c r="F634" s="7" t="n">
        <v>11.933418367347</v>
      </c>
      <c r="G634" s="7" t="n">
        <v>1.98607142857142</v>
      </c>
    </row>
    <row r="635" s="3" customFormat="true" ht="15.75" hidden="false" customHeight="false" outlineLevel="0" collapsed="false">
      <c r="A635" s="8" t="s">
        <v>213</v>
      </c>
      <c r="B635" s="8" t="s">
        <v>32</v>
      </c>
      <c r="C635" s="6" t="n">
        <v>1</v>
      </c>
      <c r="D635" s="7" t="n">
        <v>47.7</v>
      </c>
      <c r="E635" s="7" t="n">
        <v>13.5</v>
      </c>
      <c r="F635" s="7" t="n">
        <v>77.5215517241379</v>
      </c>
      <c r="G635" s="7" t="n">
        <v>10.25875</v>
      </c>
    </row>
    <row r="636" s="3" customFormat="true" ht="15.75" hidden="false" customHeight="false" outlineLevel="0" collapsed="false">
      <c r="A636" s="8" t="s">
        <v>213</v>
      </c>
      <c r="B636" s="8" t="s">
        <v>33</v>
      </c>
      <c r="C636" s="6" t="n">
        <v>1</v>
      </c>
      <c r="D636" s="7" t="n">
        <v>34.7</v>
      </c>
      <c r="E636" s="7" t="n">
        <v>10.25</v>
      </c>
      <c r="F636" s="7" t="n">
        <v>27.38159375</v>
      </c>
      <c r="G636" s="7" t="n">
        <v>3.99305625</v>
      </c>
    </row>
    <row r="637" s="3" customFormat="true" ht="15.75" hidden="false" customHeight="false" outlineLevel="0" collapsed="false">
      <c r="A637" s="8" t="s">
        <v>213</v>
      </c>
      <c r="B637" s="8" t="s">
        <v>34</v>
      </c>
      <c r="C637" s="6" t="n">
        <v>1</v>
      </c>
      <c r="D637" s="7" t="n">
        <v>36.6</v>
      </c>
      <c r="E637" s="7" t="n">
        <v>9</v>
      </c>
      <c r="F637" s="7" t="n">
        <v>16.9594444444445</v>
      </c>
      <c r="G637" s="7" t="n">
        <v>2.07666666666667</v>
      </c>
    </row>
    <row r="638" s="3" customFormat="true" ht="15.75" hidden="false" customHeight="false" outlineLevel="0" collapsed="false">
      <c r="A638" s="8" t="s">
        <v>213</v>
      </c>
      <c r="B638" s="8" t="s">
        <v>35</v>
      </c>
      <c r="C638" s="6" t="n">
        <v>1</v>
      </c>
      <c r="D638" s="7" t="n">
        <v>48.2</v>
      </c>
      <c r="E638" s="7" t="n">
        <v>12.9</v>
      </c>
      <c r="F638" s="7" t="n">
        <v>57.8173617021277</v>
      </c>
      <c r="G638" s="7" t="n">
        <v>8.68565</v>
      </c>
    </row>
    <row r="639" s="3" customFormat="true" ht="15.75" hidden="false" customHeight="false" outlineLevel="0" collapsed="false">
      <c r="A639" s="8" t="s">
        <v>213</v>
      </c>
      <c r="B639" s="8" t="s">
        <v>36</v>
      </c>
      <c r="C639" s="6" t="n">
        <v>1</v>
      </c>
      <c r="D639" s="7" t="n">
        <v>37.8</v>
      </c>
      <c r="E639" s="7" t="n">
        <v>5.9</v>
      </c>
      <c r="F639" s="7" t="n">
        <v>12.3478316326531</v>
      </c>
      <c r="G639" s="7" t="n">
        <v>5.3653125</v>
      </c>
    </row>
    <row r="640" s="3" customFormat="true" ht="15.75" hidden="false" customHeight="false" outlineLevel="0" collapsed="false">
      <c r="A640" s="8" t="s">
        <v>213</v>
      </c>
      <c r="B640" s="8" t="s">
        <v>37</v>
      </c>
      <c r="C640" s="6" t="n">
        <v>1</v>
      </c>
      <c r="D640" s="7" t="n">
        <v>48.6</v>
      </c>
      <c r="E640" s="7" t="n">
        <v>11.22</v>
      </c>
      <c r="F640" s="7" t="n">
        <v>64.2967346938776</v>
      </c>
      <c r="G640" s="7" t="n">
        <v>7.3461</v>
      </c>
    </row>
    <row r="641" s="3" customFormat="true" ht="15.75" hidden="false" customHeight="false" outlineLevel="0" collapsed="false">
      <c r="A641" s="8" t="s">
        <v>213</v>
      </c>
      <c r="B641" s="8" t="s">
        <v>38</v>
      </c>
      <c r="C641" s="6" t="n">
        <v>1</v>
      </c>
      <c r="D641" s="7" t="n">
        <v>40.2</v>
      </c>
      <c r="E641" s="7" t="n">
        <v>13.75</v>
      </c>
      <c r="F641" s="7" t="n">
        <v>34.8635282258065</v>
      </c>
      <c r="G641" s="7" t="n">
        <v>3.89990875</v>
      </c>
    </row>
    <row r="642" s="3" customFormat="true" ht="15.75" hidden="false" customHeight="false" outlineLevel="0" collapsed="false">
      <c r="A642" s="8" t="s">
        <v>213</v>
      </c>
      <c r="B642" s="8" t="s">
        <v>39</v>
      </c>
      <c r="C642" s="6" t="n">
        <v>1</v>
      </c>
      <c r="D642" s="7" t="n">
        <v>39.6</v>
      </c>
      <c r="E642" s="7" t="n">
        <v>8.56</v>
      </c>
      <c r="F642" s="7" t="n">
        <v>33.030612244898</v>
      </c>
      <c r="G642" s="7" t="n">
        <v>4.00875</v>
      </c>
    </row>
    <row r="643" s="3" customFormat="true" ht="15.75" hidden="false" customHeight="false" outlineLevel="0" collapsed="false">
      <c r="A643" s="8" t="s">
        <v>213</v>
      </c>
      <c r="B643" s="8" t="s">
        <v>40</v>
      </c>
      <c r="C643" s="6" t="n">
        <v>1</v>
      </c>
      <c r="D643" s="7" t="n">
        <v>44.6</v>
      </c>
      <c r="E643" s="7" t="n">
        <v>8.34</v>
      </c>
      <c r="F643" s="7" t="n">
        <v>41.3858024691358</v>
      </c>
      <c r="G643" s="7" t="n">
        <v>5.22708333333333</v>
      </c>
    </row>
    <row r="644" s="3" customFormat="true" ht="15.75" hidden="false" customHeight="false" outlineLevel="0" collapsed="false">
      <c r="A644" s="8" t="s">
        <v>213</v>
      </c>
      <c r="B644" s="8" t="s">
        <v>41</v>
      </c>
      <c r="C644" s="6" t="n">
        <v>1</v>
      </c>
      <c r="D644" s="7" t="n">
        <v>54.1</v>
      </c>
      <c r="E644" s="7" t="n">
        <v>11.9</v>
      </c>
      <c r="F644" s="7" t="n">
        <v>35.7547135135135</v>
      </c>
      <c r="G644" s="7" t="n">
        <v>5.8763092</v>
      </c>
    </row>
    <row r="645" s="3" customFormat="true" ht="15.75" hidden="false" customHeight="false" outlineLevel="0" collapsed="false">
      <c r="A645" s="8" t="s">
        <v>213</v>
      </c>
      <c r="B645" s="8" t="s">
        <v>42</v>
      </c>
      <c r="C645" s="6" t="n">
        <v>1</v>
      </c>
      <c r="D645" s="7" t="n">
        <v>42.6</v>
      </c>
      <c r="E645" s="7" t="n">
        <v>12.25</v>
      </c>
      <c r="F645" s="7" t="n">
        <v>32.988122605364</v>
      </c>
      <c r="G645" s="7" t="n">
        <v>7.67944444444444</v>
      </c>
    </row>
    <row r="646" s="3" customFormat="true" ht="15.75" hidden="false" customHeight="false" outlineLevel="0" collapsed="false">
      <c r="A646" s="8" t="s">
        <v>213</v>
      </c>
      <c r="B646" s="8" t="s">
        <v>43</v>
      </c>
      <c r="C646" s="6" t="n">
        <v>1</v>
      </c>
      <c r="D646" s="7" t="n">
        <v>39.9</v>
      </c>
      <c r="E646" s="7" t="n">
        <v>10.2</v>
      </c>
      <c r="F646" s="7" t="n">
        <v>31.1606779661017</v>
      </c>
      <c r="G646" s="7" t="n">
        <v>3.4592</v>
      </c>
    </row>
    <row r="647" s="3" customFormat="true" ht="15.75" hidden="false" customHeight="false" outlineLevel="0" collapsed="false">
      <c r="A647" s="8" t="s">
        <v>213</v>
      </c>
      <c r="B647" s="8" t="s">
        <v>44</v>
      </c>
      <c r="C647" s="6" t="n">
        <v>1</v>
      </c>
      <c r="D647" s="7" t="n">
        <v>36.3</v>
      </c>
      <c r="E647" s="7" t="n">
        <v>11.4</v>
      </c>
      <c r="F647" s="7" t="n">
        <v>19.5209677419355</v>
      </c>
      <c r="G647" s="7" t="n">
        <v>2.99881666666666</v>
      </c>
    </row>
    <row r="648" s="3" customFormat="true" ht="15.75" hidden="false" customHeight="false" outlineLevel="0" collapsed="false">
      <c r="A648" s="8" t="s">
        <v>213</v>
      </c>
      <c r="B648" s="8" t="s">
        <v>45</v>
      </c>
      <c r="C648" s="6" t="n">
        <v>1</v>
      </c>
      <c r="D648" s="7" t="n">
        <v>33.8</v>
      </c>
      <c r="E648" s="7" t="n">
        <v>9.8</v>
      </c>
      <c r="F648" s="7" t="n">
        <v>25.1605161290323</v>
      </c>
      <c r="G648" s="7" t="n">
        <v>2.826</v>
      </c>
    </row>
    <row r="649" s="3" customFormat="true" ht="15.75" hidden="false" customHeight="false" outlineLevel="0" collapsed="false">
      <c r="A649" s="8" t="s">
        <v>213</v>
      </c>
      <c r="B649" s="8" t="s">
        <v>46</v>
      </c>
      <c r="C649" s="6" t="n">
        <v>1</v>
      </c>
      <c r="D649" s="7" t="n">
        <v>39.4</v>
      </c>
      <c r="E649" s="7" t="n">
        <v>14.8</v>
      </c>
      <c r="F649" s="7" t="n">
        <v>44.11001953125</v>
      </c>
      <c r="G649" s="7" t="n">
        <v>5.786128125</v>
      </c>
    </row>
    <row r="650" s="3" customFormat="true" ht="15.75" hidden="false" customHeight="false" outlineLevel="0" collapsed="false">
      <c r="A650" s="8" t="s">
        <v>213</v>
      </c>
      <c r="B650" s="8" t="s">
        <v>47</v>
      </c>
      <c r="C650" s="6" t="n">
        <v>1</v>
      </c>
      <c r="D650" s="7" t="n">
        <v>45.7</v>
      </c>
      <c r="E650" s="7" t="n">
        <v>15.5</v>
      </c>
      <c r="F650" s="7" t="n">
        <v>57.1712929623568</v>
      </c>
      <c r="G650" s="7" t="n">
        <v>7.77866923076923</v>
      </c>
    </row>
    <row r="651" s="3" customFormat="true" ht="15.75" hidden="false" customHeight="false" outlineLevel="0" collapsed="false">
      <c r="A651" s="8" t="s">
        <v>213</v>
      </c>
      <c r="B651" s="8" t="s">
        <v>48</v>
      </c>
      <c r="C651" s="6" t="n">
        <v>1</v>
      </c>
      <c r="D651" s="7" t="n">
        <v>44.6</v>
      </c>
      <c r="E651" s="7" t="n">
        <v>12.44</v>
      </c>
      <c r="F651" s="7" t="n">
        <v>39.92</v>
      </c>
      <c r="G651" s="7" t="n">
        <v>4.799</v>
      </c>
    </row>
    <row r="652" s="3" customFormat="true" ht="15.75" hidden="false" customHeight="false" outlineLevel="0" collapsed="false">
      <c r="A652" s="8" t="s">
        <v>213</v>
      </c>
      <c r="B652" s="8" t="s">
        <v>49</v>
      </c>
      <c r="C652" s="6" t="n">
        <v>1</v>
      </c>
      <c r="D652" s="7" t="n">
        <v>55.8</v>
      </c>
      <c r="E652" s="7" t="n">
        <v>19.25</v>
      </c>
      <c r="F652" s="7" t="n">
        <v>108.001337792642</v>
      </c>
      <c r="G652" s="7" t="n">
        <v>18.2976923076923</v>
      </c>
    </row>
    <row r="653" s="3" customFormat="true" ht="15.75" hidden="false" customHeight="false" outlineLevel="0" collapsed="false">
      <c r="A653" s="8" t="s">
        <v>213</v>
      </c>
      <c r="B653" s="8" t="s">
        <v>50</v>
      </c>
      <c r="C653" s="6" t="n">
        <v>1</v>
      </c>
      <c r="D653" s="7" t="n">
        <v>46.55</v>
      </c>
      <c r="E653" s="7" t="n">
        <v>16.5</v>
      </c>
      <c r="F653" s="7" t="n">
        <v>92.9791560102302</v>
      </c>
      <c r="G653" s="7" t="n">
        <v>8.88673529411764</v>
      </c>
    </row>
    <row r="654" s="3" customFormat="true" ht="15.75" hidden="false" customHeight="false" outlineLevel="0" collapsed="false">
      <c r="A654" s="8" t="s">
        <v>213</v>
      </c>
      <c r="B654" s="8" t="s">
        <v>51</v>
      </c>
      <c r="C654" s="6" t="n">
        <v>1</v>
      </c>
      <c r="D654" s="7" t="n">
        <v>42.13</v>
      </c>
      <c r="E654" s="7" t="n">
        <v>15.88</v>
      </c>
      <c r="F654" s="7" t="n">
        <v>21.7940625</v>
      </c>
      <c r="G654" s="7" t="n">
        <v>5.84659375</v>
      </c>
    </row>
    <row r="655" s="3" customFormat="true" ht="15.75" hidden="false" customHeight="false" outlineLevel="0" collapsed="false">
      <c r="A655" s="8" t="s">
        <v>213</v>
      </c>
      <c r="B655" s="8" t="s">
        <v>52</v>
      </c>
      <c r="C655" s="6" t="n">
        <v>1</v>
      </c>
      <c r="D655" s="7" t="n">
        <v>44.44</v>
      </c>
      <c r="E655" s="7" t="n">
        <v>16.68</v>
      </c>
      <c r="F655" s="7" t="n">
        <v>36.7218620689655</v>
      </c>
      <c r="G655" s="7" t="n">
        <v>4.3829</v>
      </c>
    </row>
    <row r="656" s="3" customFormat="true" ht="15.75" hidden="false" customHeight="false" outlineLevel="0" collapsed="false">
      <c r="A656" s="8" t="s">
        <v>213</v>
      </c>
      <c r="B656" s="8" t="s">
        <v>53</v>
      </c>
      <c r="C656" s="6" t="n">
        <v>1</v>
      </c>
      <c r="D656" s="7" t="n">
        <v>49.25</v>
      </c>
      <c r="E656" s="7" t="n">
        <v>15.75</v>
      </c>
      <c r="F656" s="7" t="n">
        <v>65.0708333333333</v>
      </c>
      <c r="G656" s="7" t="n">
        <v>8.93791666666666</v>
      </c>
    </row>
    <row r="657" s="3" customFormat="true" ht="15.75" hidden="false" customHeight="false" outlineLevel="0" collapsed="false">
      <c r="A657" s="8" t="s">
        <v>213</v>
      </c>
      <c r="B657" s="8" t="s">
        <v>54</v>
      </c>
      <c r="C657" s="6" t="n">
        <v>1</v>
      </c>
      <c r="D657" s="7" t="n">
        <v>46.75</v>
      </c>
      <c r="E657" s="7" t="n">
        <v>15.34</v>
      </c>
      <c r="F657" s="7" t="n">
        <v>54.3529411764706</v>
      </c>
      <c r="G657" s="7" t="n">
        <v>8.966716</v>
      </c>
    </row>
    <row r="658" s="3" customFormat="true" ht="15.75" hidden="false" customHeight="false" outlineLevel="0" collapsed="false">
      <c r="A658" s="8" t="s">
        <v>213</v>
      </c>
      <c r="B658" s="8" t="s">
        <v>55</v>
      </c>
      <c r="C658" s="6" t="n">
        <v>1</v>
      </c>
      <c r="D658" s="7" t="n">
        <v>42.6</v>
      </c>
      <c r="E658" s="7" t="n">
        <v>17.8</v>
      </c>
      <c r="F658" s="7" t="n">
        <v>54.6885652173913</v>
      </c>
      <c r="G658" s="7" t="n">
        <v>7.02346705882352</v>
      </c>
    </row>
    <row r="659" s="3" customFormat="true" ht="15.75" hidden="false" customHeight="false" outlineLevel="0" collapsed="false">
      <c r="A659" s="8" t="s">
        <v>213</v>
      </c>
      <c r="B659" s="8" t="s">
        <v>56</v>
      </c>
      <c r="C659" s="6" t="n">
        <v>1</v>
      </c>
      <c r="D659" s="7" t="n">
        <v>38.1</v>
      </c>
      <c r="E659" s="7" t="n">
        <v>13.8</v>
      </c>
      <c r="F659" s="7" t="n">
        <v>14.835</v>
      </c>
      <c r="G659" s="7" t="n">
        <v>5.36954285714285</v>
      </c>
    </row>
    <row r="660" s="3" customFormat="true" ht="15.75" hidden="false" customHeight="false" outlineLevel="0" collapsed="false">
      <c r="A660" s="8" t="s">
        <v>213</v>
      </c>
      <c r="B660" s="8" t="s">
        <v>57</v>
      </c>
      <c r="C660" s="6" t="n">
        <v>1</v>
      </c>
      <c r="D660" s="7" t="n">
        <v>46</v>
      </c>
      <c r="E660" s="7" t="n">
        <v>13.47</v>
      </c>
      <c r="F660" s="7" t="n">
        <v>62.4161931818182</v>
      </c>
      <c r="G660" s="7" t="n">
        <v>5.29090909090909</v>
      </c>
    </row>
    <row r="661" s="3" customFormat="true" ht="15.75" hidden="false" customHeight="false" outlineLevel="0" collapsed="false">
      <c r="A661" s="8" t="s">
        <v>213</v>
      </c>
      <c r="B661" s="8" t="s">
        <v>58</v>
      </c>
      <c r="C661" s="6" t="n">
        <v>1</v>
      </c>
      <c r="D661" s="7" t="n">
        <v>39.1</v>
      </c>
      <c r="E661" s="7" t="n">
        <v>15</v>
      </c>
      <c r="F661" s="7" t="n">
        <v>27.9567010309278</v>
      </c>
      <c r="G661" s="7" t="n">
        <v>6.7874</v>
      </c>
    </row>
    <row r="662" s="3" customFormat="true" ht="15.75" hidden="false" customHeight="false" outlineLevel="0" collapsed="false">
      <c r="A662" s="8" t="s">
        <v>213</v>
      </c>
      <c r="B662" s="8" t="s">
        <v>59</v>
      </c>
      <c r="C662" s="6" t="n">
        <v>1</v>
      </c>
      <c r="D662" s="7" t="n">
        <v>34.2</v>
      </c>
      <c r="E662" s="7" t="n">
        <v>8.87</v>
      </c>
      <c r="F662" s="7" t="n">
        <v>31.0588235294118</v>
      </c>
      <c r="G662" s="7" t="n">
        <v>3.8168</v>
      </c>
    </row>
    <row r="663" s="3" customFormat="true" ht="15.75" hidden="false" customHeight="false" outlineLevel="0" collapsed="false">
      <c r="A663" s="8" t="s">
        <v>213</v>
      </c>
      <c r="B663" s="8" t="s">
        <v>60</v>
      </c>
      <c r="C663" s="6" t="n">
        <v>1</v>
      </c>
      <c r="D663" s="7" t="n">
        <v>42.1</v>
      </c>
      <c r="E663" s="7" t="n">
        <v>13.1</v>
      </c>
      <c r="F663" s="7" t="n">
        <v>72.8648648648647</v>
      </c>
      <c r="G663" s="7" t="n">
        <v>6.0191282051282</v>
      </c>
    </row>
    <row r="664" s="3" customFormat="true" ht="15.75" hidden="false" customHeight="false" outlineLevel="0" collapsed="false">
      <c r="A664" s="8" t="s">
        <v>213</v>
      </c>
      <c r="B664" s="8" t="s">
        <v>61</v>
      </c>
      <c r="C664" s="6" t="n">
        <v>1</v>
      </c>
      <c r="D664" s="7" t="n">
        <v>47</v>
      </c>
      <c r="E664" s="7" t="n">
        <v>22.2</v>
      </c>
      <c r="F664" s="7" t="n">
        <v>86.9708219178083</v>
      </c>
      <c r="G664" s="7" t="n">
        <v>10.0089</v>
      </c>
    </row>
    <row r="665" s="3" customFormat="true" ht="15.75" hidden="false" customHeight="false" outlineLevel="0" collapsed="false">
      <c r="A665" s="8" t="s">
        <v>213</v>
      </c>
      <c r="B665" s="8" t="s">
        <v>62</v>
      </c>
      <c r="C665" s="6" t="n">
        <v>1</v>
      </c>
      <c r="D665" s="7" t="n">
        <v>46.4</v>
      </c>
      <c r="E665" s="7" t="n">
        <v>11.9</v>
      </c>
      <c r="F665" s="7" t="n">
        <v>38.4416666666667</v>
      </c>
      <c r="G665" s="7" t="n">
        <v>6.625</v>
      </c>
    </row>
    <row r="666" s="3" customFormat="true" ht="15.75" hidden="false" customHeight="false" outlineLevel="0" collapsed="false">
      <c r="A666" s="8" t="s">
        <v>213</v>
      </c>
      <c r="B666" s="8" t="s">
        <v>63</v>
      </c>
      <c r="C666" s="6" t="n">
        <v>1</v>
      </c>
      <c r="D666" s="7" t="n">
        <v>40.4</v>
      </c>
      <c r="E666" s="7" t="n">
        <v>10.58</v>
      </c>
      <c r="F666" s="7" t="n">
        <v>16.4485714285714</v>
      </c>
      <c r="G666" s="7" t="n">
        <v>2.909</v>
      </c>
    </row>
    <row r="667" s="3" customFormat="true" ht="15.75" hidden="false" customHeight="false" outlineLevel="0" collapsed="false">
      <c r="A667" s="8" t="s">
        <v>213</v>
      </c>
      <c r="B667" s="8" t="s">
        <v>64</v>
      </c>
      <c r="C667" s="6" t="n">
        <v>1</v>
      </c>
      <c r="D667" s="7" t="n">
        <v>48.1</v>
      </c>
      <c r="E667" s="7" t="n">
        <v>13.25</v>
      </c>
      <c r="F667" s="7" t="n">
        <v>93.2743470483006</v>
      </c>
      <c r="G667" s="7" t="n">
        <v>9.58303846153846</v>
      </c>
    </row>
    <row r="668" s="3" customFormat="true" ht="15.75" hidden="false" customHeight="false" outlineLevel="0" collapsed="false">
      <c r="A668" s="8" t="s">
        <v>213</v>
      </c>
      <c r="B668" s="8" t="s">
        <v>65</v>
      </c>
      <c r="C668" s="6" t="n">
        <v>1</v>
      </c>
      <c r="D668" s="7" t="n">
        <v>37.3</v>
      </c>
      <c r="E668" s="7" t="n">
        <v>13.75</v>
      </c>
      <c r="F668" s="7" t="n">
        <v>35.8176327193933</v>
      </c>
      <c r="G668" s="7" t="n">
        <v>5.05576923076923</v>
      </c>
    </row>
    <row r="669" s="3" customFormat="true" ht="15.75" hidden="false" customHeight="false" outlineLevel="0" collapsed="false">
      <c r="A669" s="8" t="s">
        <v>213</v>
      </c>
      <c r="B669" s="8" t="s">
        <v>66</v>
      </c>
      <c r="C669" s="6" t="n">
        <v>1</v>
      </c>
      <c r="D669" s="7" t="n">
        <v>48.1</v>
      </c>
      <c r="E669" s="7" t="n">
        <v>11.75</v>
      </c>
      <c r="F669" s="7" t="n">
        <v>68.071435546875</v>
      </c>
      <c r="G669" s="7" t="n">
        <v>8.66143125</v>
      </c>
    </row>
    <row r="670" s="3" customFormat="true" ht="15.75" hidden="false" customHeight="false" outlineLevel="0" collapsed="false">
      <c r="A670" s="8" t="s">
        <v>213</v>
      </c>
      <c r="B670" s="8" t="s">
        <v>67</v>
      </c>
      <c r="C670" s="6" t="n">
        <v>1</v>
      </c>
      <c r="D670" s="7" t="n">
        <v>47.3</v>
      </c>
      <c r="E670" s="7" t="n">
        <v>10.5</v>
      </c>
      <c r="F670" s="7" t="n">
        <v>53.1277777777778</v>
      </c>
      <c r="G670" s="7" t="n">
        <v>6.65488888888888</v>
      </c>
    </row>
    <row r="671" s="3" customFormat="true" ht="15.75" hidden="false" customHeight="false" outlineLevel="0" collapsed="false">
      <c r="A671" s="8" t="s">
        <v>213</v>
      </c>
      <c r="B671" s="8" t="s">
        <v>68</v>
      </c>
      <c r="C671" s="6" t="n">
        <v>1</v>
      </c>
      <c r="D671" s="7" t="n">
        <v>58.75</v>
      </c>
      <c r="E671" s="7" t="n">
        <v>14.78</v>
      </c>
      <c r="F671" s="7" t="n">
        <v>106.481145833333</v>
      </c>
      <c r="G671" s="7" t="n">
        <v>13.001278125</v>
      </c>
    </row>
    <row r="672" s="3" customFormat="true" ht="15.75" hidden="false" customHeight="false" outlineLevel="0" collapsed="false">
      <c r="A672" s="8" t="s">
        <v>213</v>
      </c>
      <c r="B672" s="8" t="s">
        <v>69</v>
      </c>
      <c r="C672" s="6" t="n">
        <v>1</v>
      </c>
      <c r="D672" s="7" t="n">
        <v>56.7</v>
      </c>
      <c r="E672" s="7" t="n">
        <v>19.95</v>
      </c>
      <c r="F672" s="7" t="n">
        <v>145.203012820513</v>
      </c>
      <c r="G672" s="7" t="n">
        <v>14.4843807692307</v>
      </c>
    </row>
    <row r="673" s="3" customFormat="true" ht="15.75" hidden="false" customHeight="false" outlineLevel="0" collapsed="false">
      <c r="A673" s="8" t="s">
        <v>213</v>
      </c>
      <c r="B673" s="8" t="s">
        <v>70</v>
      </c>
      <c r="C673" s="6" t="n">
        <v>1</v>
      </c>
      <c r="D673" s="7" t="n">
        <v>52.3</v>
      </c>
      <c r="E673" s="7" t="n">
        <v>14.8</v>
      </c>
      <c r="F673" s="7" t="n">
        <v>106.204375</v>
      </c>
      <c r="G673" s="7" t="n">
        <v>13.6754</v>
      </c>
    </row>
    <row r="674" s="3" customFormat="true" ht="15.75" hidden="false" customHeight="false" outlineLevel="0" collapsed="false">
      <c r="A674" s="8" t="s">
        <v>213</v>
      </c>
      <c r="B674" s="8" t="s">
        <v>71</v>
      </c>
      <c r="C674" s="6" t="n">
        <v>1</v>
      </c>
      <c r="D674" s="7" t="n">
        <v>44.8</v>
      </c>
      <c r="E674" s="7" t="n">
        <v>10.59</v>
      </c>
      <c r="F674" s="7" t="n">
        <v>50.3755</v>
      </c>
      <c r="G674" s="7" t="n">
        <v>6.218075</v>
      </c>
    </row>
    <row r="675" s="3" customFormat="true" ht="15.75" hidden="false" customHeight="false" outlineLevel="0" collapsed="false">
      <c r="A675" s="8" t="s">
        <v>213</v>
      </c>
      <c r="B675" s="8" t="s">
        <v>72</v>
      </c>
      <c r="C675" s="6" t="n">
        <v>1</v>
      </c>
      <c r="D675" s="7" t="n">
        <v>38.5</v>
      </c>
      <c r="E675" s="7" t="n">
        <v>10.75</v>
      </c>
      <c r="F675" s="7" t="n">
        <v>28.5785326086956</v>
      </c>
      <c r="G675" s="7" t="n">
        <v>6.71375</v>
      </c>
    </row>
    <row r="676" s="3" customFormat="true" ht="15.75" hidden="false" customHeight="false" outlineLevel="0" collapsed="false">
      <c r="A676" s="8" t="s">
        <v>213</v>
      </c>
      <c r="B676" s="8" t="s">
        <v>73</v>
      </c>
      <c r="C676" s="6" t="n">
        <v>1</v>
      </c>
      <c r="D676" s="7" t="n">
        <v>44.5</v>
      </c>
      <c r="E676" s="7" t="n">
        <v>12.64</v>
      </c>
      <c r="F676" s="7" t="n">
        <v>58.454055944056</v>
      </c>
      <c r="G676" s="7" t="n">
        <v>6.11895384615384</v>
      </c>
    </row>
    <row r="677" s="3" customFormat="true" ht="15.75" hidden="false" customHeight="false" outlineLevel="0" collapsed="false">
      <c r="A677" s="8" t="s">
        <v>213</v>
      </c>
      <c r="B677" s="8" t="s">
        <v>74</v>
      </c>
      <c r="C677" s="6" t="n">
        <v>1</v>
      </c>
      <c r="D677" s="7" t="n">
        <v>46.5</v>
      </c>
      <c r="E677" s="7" t="n">
        <v>12.86</v>
      </c>
      <c r="F677" s="7" t="n">
        <v>53.4899461610487</v>
      </c>
      <c r="G677" s="7" t="n">
        <v>6.99849791666666</v>
      </c>
    </row>
    <row r="678" s="3" customFormat="true" ht="15.75" hidden="false" customHeight="false" outlineLevel="0" collapsed="false">
      <c r="A678" s="8" t="s">
        <v>213</v>
      </c>
      <c r="B678" s="8" t="s">
        <v>75</v>
      </c>
      <c r="C678" s="6" t="n">
        <v>1</v>
      </c>
      <c r="D678" s="7" t="n">
        <v>48.1</v>
      </c>
      <c r="E678" s="7" t="n">
        <v>16.88</v>
      </c>
      <c r="F678" s="7" t="n">
        <v>59.3263816091954</v>
      </c>
      <c r="G678" s="7" t="n">
        <v>7.92106666666666</v>
      </c>
    </row>
    <row r="679" s="3" customFormat="true" ht="15.75" hidden="false" customHeight="false" outlineLevel="0" collapsed="false">
      <c r="A679" s="8" t="s">
        <v>213</v>
      </c>
      <c r="B679" s="8" t="s">
        <v>76</v>
      </c>
      <c r="C679" s="6" t="n">
        <v>1</v>
      </c>
      <c r="D679" s="7" t="n">
        <v>56.7</v>
      </c>
      <c r="E679" s="7" t="n">
        <v>15.9</v>
      </c>
      <c r="F679" s="7" t="n">
        <v>81.0528536409517</v>
      </c>
      <c r="G679" s="7" t="n">
        <v>10.7532610526315</v>
      </c>
    </row>
    <row r="680" s="3" customFormat="true" ht="15.75" hidden="false" customHeight="false" outlineLevel="0" collapsed="false">
      <c r="A680" s="8" t="s">
        <v>213</v>
      </c>
      <c r="B680" s="8" t="s">
        <v>77</v>
      </c>
      <c r="C680" s="6" t="n">
        <v>1</v>
      </c>
      <c r="D680" s="7" t="n">
        <v>52.3</v>
      </c>
      <c r="E680" s="7" t="n">
        <v>10.82</v>
      </c>
      <c r="F680" s="7" t="n">
        <v>56.5346938775511</v>
      </c>
      <c r="G680" s="7" t="n">
        <v>8.86075</v>
      </c>
    </row>
    <row r="681" s="3" customFormat="true" ht="15.75" hidden="false" customHeight="false" outlineLevel="0" collapsed="false">
      <c r="A681" s="8" t="s">
        <v>213</v>
      </c>
      <c r="B681" s="8" t="s">
        <v>78</v>
      </c>
      <c r="C681" s="6" t="n">
        <v>1</v>
      </c>
      <c r="D681" s="7" t="n">
        <v>47.5</v>
      </c>
      <c r="E681" s="7" t="n">
        <v>10.9</v>
      </c>
      <c r="F681" s="7" t="n">
        <v>59.4618181818182</v>
      </c>
      <c r="G681" s="7" t="n">
        <v>6.9672</v>
      </c>
    </row>
    <row r="682" s="3" customFormat="true" ht="15.75" hidden="false" customHeight="false" outlineLevel="0" collapsed="false">
      <c r="A682" s="8" t="s">
        <v>213</v>
      </c>
      <c r="B682" s="8" t="s">
        <v>79</v>
      </c>
      <c r="C682" s="6" t="n">
        <v>1</v>
      </c>
      <c r="D682" s="7" t="n">
        <v>46.5</v>
      </c>
      <c r="E682" s="7" t="n">
        <v>15.89</v>
      </c>
      <c r="F682" s="7" t="n">
        <v>110.916092307692</v>
      </c>
      <c r="G682" s="7" t="n">
        <v>11.0136153846153</v>
      </c>
    </row>
    <row r="683" s="3" customFormat="true" ht="15.75" hidden="false" customHeight="false" outlineLevel="0" collapsed="false">
      <c r="A683" s="8" t="s">
        <v>213</v>
      </c>
      <c r="B683" s="8" t="s">
        <v>80</v>
      </c>
      <c r="C683" s="6" t="n">
        <v>1</v>
      </c>
      <c r="D683" s="7" t="n">
        <v>47.2</v>
      </c>
      <c r="E683" s="7" t="n">
        <v>17.75</v>
      </c>
      <c r="F683" s="7" t="n">
        <v>45.7132202881152</v>
      </c>
      <c r="G683" s="7" t="n">
        <v>7.88749107142857</v>
      </c>
    </row>
    <row r="684" s="3" customFormat="true" ht="15.75" hidden="false" customHeight="false" outlineLevel="0" collapsed="false">
      <c r="A684" s="8" t="s">
        <v>213</v>
      </c>
      <c r="B684" s="8" t="s">
        <v>81</v>
      </c>
      <c r="C684" s="6" t="n">
        <v>1</v>
      </c>
      <c r="D684" s="7" t="n">
        <v>49</v>
      </c>
      <c r="E684" s="7" t="n">
        <v>17.8</v>
      </c>
      <c r="F684" s="7" t="n">
        <v>41.2870839002267</v>
      </c>
      <c r="G684" s="7" t="n">
        <v>7.00874285714285</v>
      </c>
    </row>
    <row r="685" s="3" customFormat="true" ht="15.75" hidden="false" customHeight="false" outlineLevel="0" collapsed="false">
      <c r="A685" s="8" t="s">
        <v>213</v>
      </c>
      <c r="B685" s="8" t="s">
        <v>82</v>
      </c>
      <c r="C685" s="6" t="n">
        <v>1</v>
      </c>
      <c r="D685" s="7" t="n">
        <v>48</v>
      </c>
      <c r="E685" s="7" t="n">
        <v>20</v>
      </c>
      <c r="F685" s="7" t="n">
        <v>34.9521551724138</v>
      </c>
      <c r="G685" s="7" t="n">
        <v>13.121945</v>
      </c>
    </row>
    <row r="686" s="3" customFormat="true" ht="15.75" hidden="false" customHeight="false" outlineLevel="0" collapsed="false">
      <c r="A686" s="8" t="s">
        <v>213</v>
      </c>
      <c r="B686" s="8" t="s">
        <v>83</v>
      </c>
      <c r="C686" s="6" t="n">
        <v>1</v>
      </c>
      <c r="D686" s="7" t="n">
        <v>40.6</v>
      </c>
      <c r="E686" s="7" t="n">
        <v>12.44</v>
      </c>
      <c r="F686" s="7" t="n">
        <v>47.8097454545454</v>
      </c>
      <c r="G686" s="7" t="n">
        <v>6.94909090909091</v>
      </c>
    </row>
    <row r="687" s="3" customFormat="true" ht="15.75" hidden="false" customHeight="false" outlineLevel="0" collapsed="false">
      <c r="A687" s="8" t="s">
        <v>213</v>
      </c>
      <c r="B687" s="8" t="s">
        <v>84</v>
      </c>
      <c r="C687" s="6" t="n">
        <v>1</v>
      </c>
      <c r="D687" s="7" t="n">
        <v>35</v>
      </c>
      <c r="E687" s="7" t="n">
        <v>16.75</v>
      </c>
      <c r="F687" s="7" t="n">
        <v>33.6215735294118</v>
      </c>
      <c r="G687" s="7" t="n">
        <v>7.00291041666666</v>
      </c>
    </row>
    <row r="688" s="3" customFormat="true" ht="15.75" hidden="false" customHeight="false" outlineLevel="0" collapsed="false">
      <c r="A688" s="8" t="s">
        <v>213</v>
      </c>
      <c r="B688" s="8" t="s">
        <v>85</v>
      </c>
      <c r="C688" s="6" t="n">
        <v>1</v>
      </c>
      <c r="D688" s="7" t="n">
        <v>43.3</v>
      </c>
      <c r="E688" s="7" t="n">
        <v>18.39</v>
      </c>
      <c r="F688" s="7" t="n">
        <v>43.5674157303371</v>
      </c>
      <c r="G688" s="7" t="n">
        <v>5.89974444444444</v>
      </c>
    </row>
    <row r="689" s="3" customFormat="true" ht="15.75" hidden="false" customHeight="false" outlineLevel="0" collapsed="false">
      <c r="A689" s="8" t="s">
        <v>213</v>
      </c>
      <c r="B689" s="8" t="s">
        <v>86</v>
      </c>
      <c r="C689" s="6" t="n">
        <v>1</v>
      </c>
      <c r="D689" s="7" t="n">
        <v>55.3</v>
      </c>
      <c r="E689" s="7" t="n">
        <v>21.12</v>
      </c>
      <c r="F689" s="7" t="n">
        <v>123.9</v>
      </c>
      <c r="G689" s="7" t="n">
        <v>16.3460909090909</v>
      </c>
    </row>
    <row r="690" s="3" customFormat="true" ht="15.75" hidden="false" customHeight="false" outlineLevel="0" collapsed="false">
      <c r="A690" s="8" t="s">
        <v>213</v>
      </c>
      <c r="B690" s="8" t="s">
        <v>87</v>
      </c>
      <c r="C690" s="6" t="n">
        <v>1</v>
      </c>
      <c r="D690" s="7" t="n">
        <v>51.1</v>
      </c>
      <c r="E690" s="7" t="n">
        <v>16.5</v>
      </c>
      <c r="F690" s="7" t="n">
        <v>68.2629687500001</v>
      </c>
      <c r="G690" s="7" t="n">
        <v>10.60309375</v>
      </c>
    </row>
    <row r="691" s="3" customFormat="true" ht="15.75" hidden="false" customHeight="false" outlineLevel="0" collapsed="false">
      <c r="A691" s="8" t="s">
        <v>213</v>
      </c>
      <c r="B691" s="8" t="s">
        <v>88</v>
      </c>
      <c r="C691" s="6" t="n">
        <v>1</v>
      </c>
      <c r="D691" s="7" t="n">
        <v>47.5</v>
      </c>
      <c r="E691" s="7" t="n">
        <v>14.84</v>
      </c>
      <c r="F691" s="7" t="n">
        <v>49.7526183953033</v>
      </c>
      <c r="G691" s="7" t="n">
        <v>6.98168571428571</v>
      </c>
    </row>
    <row r="692" s="3" customFormat="true" ht="15.75" hidden="false" customHeight="false" outlineLevel="0" collapsed="false">
      <c r="A692" s="8" t="s">
        <v>213</v>
      </c>
      <c r="B692" s="8" t="s">
        <v>89</v>
      </c>
      <c r="C692" s="6" t="n">
        <v>1</v>
      </c>
      <c r="D692" s="7" t="n">
        <v>48.6</v>
      </c>
      <c r="E692" s="7" t="n">
        <v>15.75</v>
      </c>
      <c r="F692" s="7" t="n">
        <v>66.9746509803922</v>
      </c>
      <c r="G692" s="7" t="n">
        <v>9.77766666666667</v>
      </c>
    </row>
    <row r="693" s="3" customFormat="true" ht="15.75" hidden="false" customHeight="false" outlineLevel="0" collapsed="false">
      <c r="A693" s="8" t="s">
        <v>213</v>
      </c>
      <c r="B693" s="8" t="s">
        <v>90</v>
      </c>
      <c r="C693" s="6" t="n">
        <v>1</v>
      </c>
      <c r="D693" s="7" t="n">
        <v>39.7</v>
      </c>
      <c r="E693" s="7" t="n">
        <v>11.4</v>
      </c>
      <c r="F693" s="7" t="n">
        <v>23.5078564814815</v>
      </c>
      <c r="G693" s="7" t="n">
        <v>4.8208175</v>
      </c>
    </row>
    <row r="694" s="3" customFormat="true" ht="15.75" hidden="false" customHeight="false" outlineLevel="0" collapsed="false">
      <c r="A694" s="8" t="s">
        <v>213</v>
      </c>
      <c r="B694" s="8" t="s">
        <v>91</v>
      </c>
      <c r="C694" s="6" t="n">
        <v>1</v>
      </c>
      <c r="D694" s="7" t="n">
        <v>52.3</v>
      </c>
      <c r="E694" s="7" t="n">
        <v>19.42</v>
      </c>
      <c r="F694" s="7" t="n">
        <v>81.9327620967742</v>
      </c>
      <c r="G694" s="7" t="n">
        <v>10.553125</v>
      </c>
    </row>
    <row r="695" s="3" customFormat="true" ht="15.75" hidden="false" customHeight="false" outlineLevel="0" collapsed="false">
      <c r="A695" s="8" t="s">
        <v>213</v>
      </c>
      <c r="B695" s="8" t="s">
        <v>92</v>
      </c>
      <c r="C695" s="6" t="n">
        <v>1</v>
      </c>
      <c r="D695" s="7" t="n">
        <v>47.7</v>
      </c>
      <c r="E695" s="7" t="n">
        <v>12.85</v>
      </c>
      <c r="F695" s="7" t="n">
        <v>45.4736842105263</v>
      </c>
      <c r="G695" s="7" t="n">
        <v>6.4275</v>
      </c>
    </row>
    <row r="696" s="3" customFormat="true" ht="15.75" hidden="false" customHeight="false" outlineLevel="0" collapsed="false">
      <c r="A696" s="8" t="s">
        <v>213</v>
      </c>
      <c r="B696" s="8" t="s">
        <v>93</v>
      </c>
      <c r="C696" s="6" t="n">
        <v>1</v>
      </c>
      <c r="D696" s="7" t="n">
        <v>49.5</v>
      </c>
      <c r="E696" s="7" t="n">
        <v>13.75</v>
      </c>
      <c r="F696" s="7" t="n">
        <v>65.1807112068966</v>
      </c>
      <c r="G696" s="7" t="n">
        <v>9.983925</v>
      </c>
    </row>
    <row r="697" s="3" customFormat="true" ht="15.75" hidden="false" customHeight="false" outlineLevel="0" collapsed="false">
      <c r="A697" s="8" t="s">
        <v>213</v>
      </c>
      <c r="B697" s="8" t="s">
        <v>94</v>
      </c>
      <c r="C697" s="6" t="n">
        <v>1</v>
      </c>
      <c r="D697" s="7" t="n">
        <v>39.9</v>
      </c>
      <c r="E697" s="7" t="n">
        <v>12.45</v>
      </c>
      <c r="F697" s="7" t="n">
        <v>21.9881538461538</v>
      </c>
      <c r="G697" s="7" t="n">
        <v>4.778684</v>
      </c>
    </row>
    <row r="698" s="3" customFormat="true" ht="15.75" hidden="false" customHeight="false" outlineLevel="0" collapsed="false">
      <c r="A698" s="8" t="s">
        <v>213</v>
      </c>
      <c r="B698" s="8" t="s">
        <v>95</v>
      </c>
      <c r="C698" s="6" t="n">
        <v>1</v>
      </c>
      <c r="D698" s="7" t="n">
        <v>55.5</v>
      </c>
      <c r="E698" s="7" t="n">
        <v>19.28</v>
      </c>
      <c r="F698" s="7" t="n">
        <v>63.7763823529412</v>
      </c>
      <c r="G698" s="7" t="n">
        <v>8.67436029411764</v>
      </c>
    </row>
    <row r="699" s="3" customFormat="true" ht="15.75" hidden="false" customHeight="false" outlineLevel="0" collapsed="false">
      <c r="A699" s="8" t="s">
        <v>213</v>
      </c>
      <c r="B699" s="8" t="s">
        <v>96</v>
      </c>
      <c r="C699" s="6" t="n">
        <v>1</v>
      </c>
      <c r="D699" s="7" t="n">
        <v>59.6</v>
      </c>
      <c r="E699" s="7" t="n">
        <v>16.11</v>
      </c>
      <c r="F699" s="7" t="n">
        <v>105.337331716192</v>
      </c>
      <c r="G699" s="7" t="n">
        <v>14.672294117647</v>
      </c>
    </row>
    <row r="700" s="3" customFormat="true" ht="15.75" hidden="false" customHeight="false" outlineLevel="0" collapsed="false">
      <c r="A700" s="8" t="s">
        <v>213</v>
      </c>
      <c r="B700" s="8" t="s">
        <v>97</v>
      </c>
      <c r="C700" s="6" t="n">
        <v>1</v>
      </c>
      <c r="D700" s="7" t="n">
        <v>43.7</v>
      </c>
      <c r="E700" s="7" t="n">
        <v>18.25</v>
      </c>
      <c r="F700" s="7" t="n">
        <v>46.97015625</v>
      </c>
      <c r="G700" s="7" t="n">
        <v>6.789429375</v>
      </c>
    </row>
    <row r="701" s="3" customFormat="true" ht="15.75" hidden="false" customHeight="false" outlineLevel="0" collapsed="false">
      <c r="A701" s="8" t="s">
        <v>213</v>
      </c>
      <c r="B701" s="8" t="s">
        <v>98</v>
      </c>
      <c r="C701" s="6" t="n">
        <v>1</v>
      </c>
      <c r="D701" s="7" t="n">
        <v>49.1</v>
      </c>
      <c r="E701" s="7" t="n">
        <v>16.45</v>
      </c>
      <c r="F701" s="7" t="n">
        <v>64.8071428571428</v>
      </c>
      <c r="G701" s="7" t="n">
        <v>8.6457</v>
      </c>
    </row>
    <row r="702" s="3" customFormat="true" ht="15.75" hidden="false" customHeight="false" outlineLevel="0" collapsed="false">
      <c r="A702" s="8" t="s">
        <v>213</v>
      </c>
      <c r="B702" s="8" t="s">
        <v>99</v>
      </c>
      <c r="C702" s="6" t="n">
        <v>1</v>
      </c>
      <c r="D702" s="7" t="n">
        <v>50.3</v>
      </c>
      <c r="E702" s="7" t="n">
        <v>13.87</v>
      </c>
      <c r="F702" s="7" t="n">
        <v>76.9355637254901</v>
      </c>
      <c r="G702" s="7" t="n">
        <v>8.5697875</v>
      </c>
    </row>
    <row r="703" s="3" customFormat="true" ht="15.75" hidden="false" customHeight="false" outlineLevel="0" collapsed="false">
      <c r="A703" s="8" t="s">
        <v>213</v>
      </c>
      <c r="B703" s="8" t="s">
        <v>100</v>
      </c>
      <c r="C703" s="6" t="n">
        <v>1</v>
      </c>
      <c r="D703" s="7" t="n">
        <v>52.6</v>
      </c>
      <c r="E703" s="7" t="n">
        <v>13.97</v>
      </c>
      <c r="F703" s="7" t="n">
        <v>98.1863562753034</v>
      </c>
      <c r="G703" s="7" t="n">
        <v>10.3468057692307</v>
      </c>
    </row>
    <row r="704" s="3" customFormat="true" ht="15.75" hidden="false" customHeight="false" outlineLevel="0" collapsed="false">
      <c r="A704" s="8" t="s">
        <v>213</v>
      </c>
      <c r="B704" s="8" t="s">
        <v>101</v>
      </c>
      <c r="C704" s="6" t="n">
        <v>1</v>
      </c>
      <c r="D704" s="7" t="n">
        <v>56.1</v>
      </c>
      <c r="E704" s="7" t="n">
        <v>13.88</v>
      </c>
      <c r="F704" s="7" t="n">
        <v>53.7384920634921</v>
      </c>
      <c r="G704" s="7" t="n">
        <v>8.63928571428572</v>
      </c>
    </row>
    <row r="705" s="3" customFormat="true" ht="15.75" hidden="false" customHeight="false" outlineLevel="0" collapsed="false">
      <c r="A705" s="8" t="s">
        <v>213</v>
      </c>
      <c r="B705" s="8" t="s">
        <v>102</v>
      </c>
      <c r="C705" s="6" t="n">
        <v>1</v>
      </c>
      <c r="D705" s="7" t="n">
        <v>39.6</v>
      </c>
      <c r="E705" s="7" t="n">
        <v>22.06</v>
      </c>
      <c r="F705" s="7" t="n">
        <v>41.4730729166667</v>
      </c>
      <c r="G705" s="7" t="n">
        <v>7.8640953125</v>
      </c>
    </row>
    <row r="706" s="3" customFormat="true" ht="15.75" hidden="false" customHeight="false" outlineLevel="0" collapsed="false">
      <c r="A706" s="8" t="s">
        <v>213</v>
      </c>
      <c r="B706" s="8" t="s">
        <v>103</v>
      </c>
      <c r="C706" s="6" t="n">
        <v>1</v>
      </c>
      <c r="D706" s="7" t="n">
        <v>41.5</v>
      </c>
      <c r="E706" s="7" t="n">
        <v>15.65</v>
      </c>
      <c r="F706" s="7" t="n">
        <v>65.8724753289474</v>
      </c>
      <c r="G706" s="7" t="n">
        <v>7.0180609375</v>
      </c>
    </row>
    <row r="707" s="3" customFormat="true" ht="15.75" hidden="false" customHeight="false" outlineLevel="0" collapsed="false">
      <c r="A707" s="8" t="s">
        <v>213</v>
      </c>
      <c r="B707" s="8" t="s">
        <v>104</v>
      </c>
      <c r="C707" s="6" t="n">
        <v>1</v>
      </c>
      <c r="D707" s="7" t="n">
        <v>55.3</v>
      </c>
      <c r="E707" s="7" t="n">
        <v>17.67</v>
      </c>
      <c r="F707" s="7" t="n">
        <v>106.039201451906</v>
      </c>
      <c r="G707" s="7" t="n">
        <v>10.1218421052631</v>
      </c>
    </row>
    <row r="708" s="3" customFormat="true" ht="15.75" hidden="false" customHeight="false" outlineLevel="0" collapsed="false">
      <c r="A708" s="8" t="s">
        <v>213</v>
      </c>
      <c r="B708" s="8" t="s">
        <v>105</v>
      </c>
      <c r="C708" s="6" t="n">
        <v>1</v>
      </c>
      <c r="D708" s="7" t="n">
        <v>50.2</v>
      </c>
      <c r="E708" s="7" t="n">
        <v>21.86</v>
      </c>
      <c r="F708" s="7" t="n">
        <v>31.178</v>
      </c>
      <c r="G708" s="7" t="n">
        <v>4.02576</v>
      </c>
    </row>
    <row r="709" s="3" customFormat="true" ht="15.75" hidden="false" customHeight="false" outlineLevel="0" collapsed="false">
      <c r="A709" s="8" t="s">
        <v>213</v>
      </c>
      <c r="B709" s="8" t="s">
        <v>106</v>
      </c>
      <c r="C709" s="6" t="n">
        <v>1</v>
      </c>
      <c r="D709" s="7" t="n">
        <v>40.6</v>
      </c>
      <c r="E709" s="7" t="n">
        <v>10.2</v>
      </c>
      <c r="F709" s="7" t="n">
        <v>30.03</v>
      </c>
      <c r="G709" s="7" t="n">
        <v>4.223967</v>
      </c>
    </row>
    <row r="710" s="3" customFormat="true" ht="15.75" hidden="false" customHeight="false" outlineLevel="0" collapsed="false">
      <c r="A710" s="8" t="s">
        <v>213</v>
      </c>
      <c r="B710" s="8" t="s">
        <v>107</v>
      </c>
      <c r="C710" s="6" t="n">
        <v>1</v>
      </c>
      <c r="D710" s="7" t="n">
        <v>52.1</v>
      </c>
      <c r="E710" s="7" t="n">
        <v>16.4</v>
      </c>
      <c r="F710" s="7" t="n">
        <v>88.9567137254902</v>
      </c>
      <c r="G710" s="7" t="n">
        <v>11.0645678431372</v>
      </c>
    </row>
    <row r="711" s="3" customFormat="true" ht="15.75" hidden="false" customHeight="false" outlineLevel="0" collapsed="false">
      <c r="A711" s="8" t="s">
        <v>213</v>
      </c>
      <c r="B711" s="8" t="s">
        <v>108</v>
      </c>
      <c r="C711" s="6" t="n">
        <v>1</v>
      </c>
      <c r="D711" s="7" t="n">
        <v>52</v>
      </c>
      <c r="E711" s="7" t="n">
        <v>14</v>
      </c>
      <c r="F711" s="7" t="n">
        <v>70.2395555555556</v>
      </c>
      <c r="G711" s="7" t="n">
        <v>9.99846666666666</v>
      </c>
    </row>
    <row r="712" s="3" customFormat="true" ht="15.75" hidden="false" customHeight="false" outlineLevel="0" collapsed="false">
      <c r="A712" s="8" t="s">
        <v>213</v>
      </c>
      <c r="B712" s="8" t="s">
        <v>109</v>
      </c>
      <c r="C712" s="6" t="n">
        <v>1</v>
      </c>
      <c r="D712" s="7" t="n">
        <v>52.3</v>
      </c>
      <c r="E712" s="7" t="n">
        <v>16.7</v>
      </c>
      <c r="F712" s="7" t="n">
        <v>105.53</v>
      </c>
      <c r="G712" s="7" t="n">
        <v>13.3076923076923</v>
      </c>
    </row>
    <row r="713" s="3" customFormat="true" ht="15.75" hidden="false" customHeight="false" outlineLevel="0" collapsed="false">
      <c r="A713" s="8" t="s">
        <v>213</v>
      </c>
      <c r="B713" s="8" t="s">
        <v>110</v>
      </c>
      <c r="C713" s="6" t="n">
        <v>1</v>
      </c>
      <c r="D713" s="7" t="n">
        <v>49.8</v>
      </c>
      <c r="E713" s="7" t="n">
        <v>11.9</v>
      </c>
      <c r="F713" s="7" t="n">
        <v>69.2884191176471</v>
      </c>
      <c r="G713" s="7" t="n">
        <v>8.9761375</v>
      </c>
    </row>
    <row r="714" s="3" customFormat="true" ht="15.75" hidden="false" customHeight="false" outlineLevel="0" collapsed="false">
      <c r="A714" s="8" t="s">
        <v>213</v>
      </c>
      <c r="B714" s="8" t="s">
        <v>111</v>
      </c>
      <c r="C714" s="6" t="n">
        <v>1</v>
      </c>
      <c r="D714" s="7" t="n">
        <v>52.6</v>
      </c>
      <c r="E714" s="7" t="n">
        <v>12.9</v>
      </c>
      <c r="F714" s="7" t="n">
        <v>50.6879032258064</v>
      </c>
      <c r="G714" s="7" t="n">
        <v>7.5615</v>
      </c>
    </row>
    <row r="715" s="3" customFormat="true" ht="15.75" hidden="false" customHeight="false" outlineLevel="0" collapsed="false">
      <c r="A715" s="8" t="s">
        <v>213</v>
      </c>
      <c r="B715" s="8" t="s">
        <v>112</v>
      </c>
      <c r="C715" s="6" t="n">
        <v>1</v>
      </c>
      <c r="D715" s="7" t="n">
        <v>55.8</v>
      </c>
      <c r="E715" s="7" t="n">
        <v>12.5</v>
      </c>
      <c r="F715" s="7" t="n">
        <v>93.5384615384619</v>
      </c>
      <c r="G715" s="7" t="n">
        <v>10.2243363636363</v>
      </c>
    </row>
    <row r="716" s="3" customFormat="true" ht="15.75" hidden="false" customHeight="false" outlineLevel="0" collapsed="false">
      <c r="A716" s="8" t="s">
        <v>213</v>
      </c>
      <c r="B716" s="8" t="s">
        <v>113</v>
      </c>
      <c r="C716" s="6" t="n">
        <v>1</v>
      </c>
      <c r="D716" s="7" t="n">
        <v>46.4</v>
      </c>
      <c r="E716" s="7" t="n">
        <v>15.2</v>
      </c>
      <c r="F716" s="7" t="n">
        <v>53.9209821428572</v>
      </c>
      <c r="G716" s="7" t="n">
        <v>7.1123640625</v>
      </c>
    </row>
    <row r="717" s="3" customFormat="true" ht="15.75" hidden="false" customHeight="false" outlineLevel="0" collapsed="false">
      <c r="A717" s="8" t="s">
        <v>213</v>
      </c>
      <c r="B717" s="8" t="s">
        <v>114</v>
      </c>
      <c r="C717" s="6" t="n">
        <v>1</v>
      </c>
      <c r="D717" s="7" t="n">
        <v>45.8</v>
      </c>
      <c r="E717" s="7" t="n">
        <v>19.7</v>
      </c>
      <c r="F717" s="7" t="n">
        <v>61.3568440315316</v>
      </c>
      <c r="G717" s="7" t="n">
        <v>7.71479166666667</v>
      </c>
    </row>
    <row r="718" s="3" customFormat="true" ht="15.75" hidden="false" customHeight="false" outlineLevel="0" collapsed="false">
      <c r="A718" s="8" t="s">
        <v>213</v>
      </c>
      <c r="B718" s="8" t="s">
        <v>115</v>
      </c>
      <c r="C718" s="6" t="n">
        <v>1</v>
      </c>
      <c r="D718" s="7" t="n">
        <v>53.3</v>
      </c>
      <c r="E718" s="7" t="n">
        <v>18.8</v>
      </c>
      <c r="F718" s="7" t="n">
        <v>88.1308393285369</v>
      </c>
      <c r="G718" s="7" t="n">
        <v>11.1125133333333</v>
      </c>
    </row>
    <row r="719" s="3" customFormat="true" ht="15.75" hidden="false" customHeight="false" outlineLevel="0" collapsed="false">
      <c r="A719" s="8" t="s">
        <v>213</v>
      </c>
      <c r="B719" s="8" t="s">
        <v>116</v>
      </c>
      <c r="C719" s="6" t="n">
        <v>1</v>
      </c>
      <c r="D719" s="7" t="n">
        <v>52.8</v>
      </c>
      <c r="E719" s="7" t="n">
        <v>17.9</v>
      </c>
      <c r="F719" s="7" t="n">
        <v>80.6658227848101</v>
      </c>
      <c r="G719" s="7" t="n">
        <v>12.9892727272727</v>
      </c>
    </row>
    <row r="720" s="3" customFormat="true" ht="15.75" hidden="false" customHeight="false" outlineLevel="0" collapsed="false">
      <c r="A720" s="8" t="s">
        <v>213</v>
      </c>
      <c r="B720" s="8" t="s">
        <v>117</v>
      </c>
      <c r="C720" s="6" t="n">
        <v>1</v>
      </c>
      <c r="D720" s="7" t="n">
        <v>44.6</v>
      </c>
      <c r="E720" s="7" t="n">
        <v>14.5</v>
      </c>
      <c r="F720" s="7" t="n">
        <v>59.9353846153845</v>
      </c>
      <c r="G720" s="7" t="n">
        <v>7.02541538461538</v>
      </c>
    </row>
    <row r="721" s="3" customFormat="true" ht="15.75" hidden="false" customHeight="false" outlineLevel="0" collapsed="false">
      <c r="A721" s="8" t="s">
        <v>213</v>
      </c>
      <c r="B721" s="8" t="s">
        <v>118</v>
      </c>
      <c r="C721" s="6" t="n">
        <v>1</v>
      </c>
      <c r="D721" s="7" t="n">
        <v>43.1</v>
      </c>
      <c r="E721" s="7" t="n">
        <v>12.3</v>
      </c>
      <c r="F721" s="7" t="n">
        <v>30.8241407867495</v>
      </c>
      <c r="G721" s="7" t="n">
        <v>4.67158095238095</v>
      </c>
    </row>
    <row r="722" s="3" customFormat="true" ht="15.75" hidden="false" customHeight="false" outlineLevel="0" collapsed="false">
      <c r="A722" s="8" t="s">
        <v>213</v>
      </c>
      <c r="B722" s="8" t="s">
        <v>119</v>
      </c>
      <c r="C722" s="6" t="n">
        <v>1</v>
      </c>
      <c r="D722" s="7" t="n">
        <v>37</v>
      </c>
      <c r="E722" s="7" t="n">
        <v>15.5</v>
      </c>
      <c r="F722" s="7" t="n">
        <v>22.8796732954546</v>
      </c>
      <c r="G722" s="7" t="n">
        <v>3.98142272727272</v>
      </c>
    </row>
    <row r="723" s="3" customFormat="true" ht="15.75" hidden="false" customHeight="false" outlineLevel="0" collapsed="false">
      <c r="A723" s="8" t="s">
        <v>213</v>
      </c>
      <c r="B723" s="8" t="s">
        <v>120</v>
      </c>
      <c r="C723" s="6" t="n">
        <v>1</v>
      </c>
      <c r="D723" s="7" t="n">
        <v>43.3</v>
      </c>
      <c r="E723" s="7" t="n">
        <v>14.3</v>
      </c>
      <c r="F723" s="7" t="n">
        <v>48.9148589341693</v>
      </c>
      <c r="G723" s="7" t="n">
        <v>7.22338818181818</v>
      </c>
    </row>
    <row r="724" s="3" customFormat="true" ht="15.75" hidden="false" customHeight="false" outlineLevel="0" collapsed="false">
      <c r="A724" s="8" t="s">
        <v>213</v>
      </c>
      <c r="B724" s="8" t="s">
        <v>121</v>
      </c>
      <c r="C724" s="6" t="n">
        <v>1</v>
      </c>
      <c r="D724" s="7" t="n">
        <v>50.3</v>
      </c>
      <c r="E724" s="7" t="n">
        <v>19.4</v>
      </c>
      <c r="F724" s="7" t="n">
        <v>85.2986288878031</v>
      </c>
      <c r="G724" s="7" t="n">
        <v>11.7723014492753</v>
      </c>
    </row>
    <row r="725" s="3" customFormat="true" ht="15.75" hidden="false" customHeight="false" outlineLevel="0" collapsed="false">
      <c r="A725" s="8" t="s">
        <v>213</v>
      </c>
      <c r="B725" s="8" t="s">
        <v>122</v>
      </c>
      <c r="C725" s="6" t="n">
        <v>1</v>
      </c>
      <c r="D725" s="7" t="n">
        <v>52.3</v>
      </c>
      <c r="E725" s="7" t="n">
        <v>20.6</v>
      </c>
      <c r="F725" s="7" t="n">
        <v>183.232228682171</v>
      </c>
      <c r="G725" s="7" t="n">
        <v>15.1189916666666</v>
      </c>
    </row>
    <row r="726" s="3" customFormat="true" ht="15.75" hidden="false" customHeight="false" outlineLevel="0" collapsed="false">
      <c r="A726" s="8" t="s">
        <v>213</v>
      </c>
      <c r="B726" s="8" t="s">
        <v>123</v>
      </c>
      <c r="C726" s="6" t="n">
        <v>1</v>
      </c>
      <c r="D726" s="7" t="n">
        <v>47.2</v>
      </c>
      <c r="E726" s="7" t="n">
        <v>14.7</v>
      </c>
      <c r="F726" s="7" t="n">
        <v>70.8656666666664</v>
      </c>
      <c r="G726" s="7" t="n">
        <v>11.2329333333333</v>
      </c>
    </row>
    <row r="727" s="3" customFormat="true" ht="15.75" hidden="false" customHeight="false" outlineLevel="0" collapsed="false">
      <c r="A727" s="8" t="s">
        <v>213</v>
      </c>
      <c r="B727" s="8" t="s">
        <v>124</v>
      </c>
      <c r="C727" s="6" t="n">
        <v>1</v>
      </c>
      <c r="D727" s="7" t="n">
        <v>37.7</v>
      </c>
      <c r="E727" s="7" t="n">
        <v>10</v>
      </c>
      <c r="F727" s="7" t="n">
        <v>46.4912071535022</v>
      </c>
      <c r="G727" s="7" t="n">
        <v>6.11072727272727</v>
      </c>
    </row>
    <row r="728" s="3" customFormat="true" ht="15.75" hidden="false" customHeight="false" outlineLevel="0" collapsed="false">
      <c r="A728" s="8" t="s">
        <v>213</v>
      </c>
      <c r="B728" s="8" t="s">
        <v>125</v>
      </c>
      <c r="C728" s="6" t="n">
        <v>1</v>
      </c>
      <c r="D728" s="7" t="n">
        <v>45.7</v>
      </c>
      <c r="E728" s="7" t="n">
        <v>17.7</v>
      </c>
      <c r="F728" s="7" t="n">
        <v>95.6250000000001</v>
      </c>
      <c r="G728" s="7" t="n">
        <v>10.88875</v>
      </c>
    </row>
    <row r="729" s="3" customFormat="true" ht="15.75" hidden="false" customHeight="false" outlineLevel="0" collapsed="false">
      <c r="A729" s="8" t="s">
        <v>213</v>
      </c>
      <c r="B729" s="8" t="s">
        <v>126</v>
      </c>
      <c r="C729" s="6" t="n">
        <v>1</v>
      </c>
      <c r="D729" s="7" t="n">
        <v>46.5</v>
      </c>
      <c r="E729" s="7" t="n">
        <v>17.6</v>
      </c>
      <c r="F729" s="7" t="n">
        <v>52.6934921962096</v>
      </c>
      <c r="G729" s="7" t="n">
        <v>8.98455128205128</v>
      </c>
    </row>
    <row r="730" s="3" customFormat="true" ht="15.75" hidden="false" customHeight="false" outlineLevel="0" collapsed="false">
      <c r="A730" s="8" t="s">
        <v>213</v>
      </c>
      <c r="B730" s="8" t="s">
        <v>127</v>
      </c>
      <c r="C730" s="6" t="n">
        <v>1</v>
      </c>
      <c r="D730" s="7" t="n">
        <v>39.8</v>
      </c>
      <c r="E730" s="7" t="n">
        <v>16.6</v>
      </c>
      <c r="F730" s="7" t="n">
        <v>43.6045587301587</v>
      </c>
      <c r="G730" s="7" t="n">
        <v>8.70311111111111</v>
      </c>
    </row>
    <row r="731" s="3" customFormat="true" ht="15.75" hidden="false" customHeight="false" outlineLevel="0" collapsed="false">
      <c r="A731" s="8" t="s">
        <v>213</v>
      </c>
      <c r="B731" s="8" t="s">
        <v>128</v>
      </c>
      <c r="C731" s="6" t="n">
        <v>1</v>
      </c>
      <c r="D731" s="7" t="n">
        <v>40.3</v>
      </c>
      <c r="E731" s="7" t="n">
        <v>13.3</v>
      </c>
      <c r="F731" s="7" t="n">
        <v>34.4341463414634</v>
      </c>
      <c r="G731" s="7" t="n">
        <v>4.98525</v>
      </c>
    </row>
    <row r="732" s="3" customFormat="true" ht="15.75" hidden="false" customHeight="false" outlineLevel="0" collapsed="false">
      <c r="A732" s="8" t="s">
        <v>213</v>
      </c>
      <c r="B732" s="8" t="s">
        <v>129</v>
      </c>
      <c r="C732" s="6" t="n">
        <v>1</v>
      </c>
      <c r="D732" s="7" t="n">
        <v>39</v>
      </c>
      <c r="E732" s="7" t="n">
        <v>19.6</v>
      </c>
      <c r="F732" s="7" t="n">
        <v>47.7416959064329</v>
      </c>
      <c r="G732" s="7" t="n">
        <v>5.01672280701754</v>
      </c>
    </row>
    <row r="733" s="3" customFormat="true" ht="15.75" hidden="false" customHeight="false" outlineLevel="0" collapsed="false">
      <c r="A733" s="8" t="s">
        <v>213</v>
      </c>
      <c r="B733" s="8" t="s">
        <v>130</v>
      </c>
      <c r="C733" s="6" t="n">
        <v>1</v>
      </c>
      <c r="D733" s="7" t="n">
        <v>38.3</v>
      </c>
      <c r="E733" s="7" t="n">
        <v>11.4</v>
      </c>
      <c r="F733" s="7" t="n">
        <v>20.998265625</v>
      </c>
      <c r="G733" s="7" t="n">
        <v>5.89275</v>
      </c>
    </row>
    <row r="734" s="3" customFormat="true" ht="15.75" hidden="false" customHeight="false" outlineLevel="0" collapsed="false">
      <c r="A734" s="8" t="s">
        <v>213</v>
      </c>
      <c r="B734" s="8" t="s">
        <v>131</v>
      </c>
      <c r="C734" s="6" t="n">
        <v>1</v>
      </c>
      <c r="D734" s="7" t="n">
        <v>45.6</v>
      </c>
      <c r="E734" s="7" t="n">
        <v>17.6</v>
      </c>
      <c r="F734" s="7" t="n">
        <v>43.9883174603175</v>
      </c>
      <c r="G734" s="7" t="n">
        <v>6.89607733333333</v>
      </c>
    </row>
    <row r="735" s="3" customFormat="true" ht="15.75" hidden="false" customHeight="false" outlineLevel="0" collapsed="false">
      <c r="A735" s="8" t="s">
        <v>213</v>
      </c>
      <c r="B735" s="8" t="s">
        <v>132</v>
      </c>
      <c r="C735" s="6" t="n">
        <v>1</v>
      </c>
      <c r="D735" s="7" t="n">
        <v>52.6</v>
      </c>
      <c r="E735" s="7" t="n">
        <v>15.7</v>
      </c>
      <c r="F735" s="7" t="n">
        <v>55.9822222222223</v>
      </c>
      <c r="G735" s="7" t="n">
        <v>6.14399777777777</v>
      </c>
    </row>
    <row r="736" s="3" customFormat="true" ht="15.75" hidden="false" customHeight="false" outlineLevel="0" collapsed="false">
      <c r="A736" s="8" t="s">
        <v>213</v>
      </c>
      <c r="B736" s="8" t="s">
        <v>133</v>
      </c>
      <c r="C736" s="6" t="n">
        <v>1</v>
      </c>
      <c r="D736" s="7" t="n">
        <v>38.4</v>
      </c>
      <c r="E736" s="7" t="n">
        <v>15</v>
      </c>
      <c r="F736" s="7" t="n">
        <v>8.49169014084507</v>
      </c>
      <c r="G736" s="7" t="n">
        <v>7.50155</v>
      </c>
    </row>
    <row r="737" s="3" customFormat="true" ht="15.75" hidden="false" customHeight="false" outlineLevel="0" collapsed="false">
      <c r="A737" s="8" t="s">
        <v>213</v>
      </c>
      <c r="B737" s="8" t="s">
        <v>134</v>
      </c>
      <c r="C737" s="6" t="n">
        <v>1</v>
      </c>
      <c r="D737" s="7" t="n">
        <v>47.2</v>
      </c>
      <c r="E737" s="7" t="n">
        <v>14.7</v>
      </c>
      <c r="F737" s="7" t="n">
        <v>55.9635137254902</v>
      </c>
      <c r="G737" s="7" t="n">
        <v>7.21538666666666</v>
      </c>
    </row>
    <row r="738" s="3" customFormat="true" ht="15.75" hidden="false" customHeight="false" outlineLevel="0" collapsed="false">
      <c r="A738" s="8" t="s">
        <v>213</v>
      </c>
      <c r="B738" s="8" t="s">
        <v>135</v>
      </c>
      <c r="C738" s="6" t="n">
        <v>1</v>
      </c>
      <c r="D738" s="7" t="n">
        <v>45.6</v>
      </c>
      <c r="E738" s="7" t="n">
        <v>16.7</v>
      </c>
      <c r="F738" s="7" t="n">
        <v>65.6786941580756</v>
      </c>
      <c r="G738" s="7" t="n">
        <v>10.9416666666666</v>
      </c>
    </row>
    <row r="739" s="3" customFormat="true" ht="15.75" hidden="false" customHeight="false" outlineLevel="0" collapsed="false">
      <c r="A739" s="8" t="s">
        <v>213</v>
      </c>
      <c r="B739" s="8" t="s">
        <v>136</v>
      </c>
      <c r="C739" s="6" t="n">
        <v>1</v>
      </c>
      <c r="D739" s="7" t="n">
        <v>52.1</v>
      </c>
      <c r="E739" s="7" t="n">
        <v>18</v>
      </c>
      <c r="F739" s="7" t="n">
        <v>87.5820049710024</v>
      </c>
      <c r="G739" s="7" t="n">
        <v>11.3710588235294</v>
      </c>
    </row>
    <row r="740" s="3" customFormat="true" ht="15.75" hidden="false" customHeight="false" outlineLevel="0" collapsed="false">
      <c r="A740" s="8" t="s">
        <v>213</v>
      </c>
      <c r="B740" s="8" t="s">
        <v>137</v>
      </c>
      <c r="C740" s="6" t="n">
        <v>1</v>
      </c>
      <c r="D740" s="7" t="n">
        <v>48.4</v>
      </c>
      <c r="E740" s="7" t="n">
        <v>14.6</v>
      </c>
      <c r="F740" s="7" t="n">
        <v>78.87696369637</v>
      </c>
      <c r="G740" s="7" t="n">
        <v>10.1538666666666</v>
      </c>
    </row>
    <row r="741" s="3" customFormat="true" ht="15.75" hidden="false" customHeight="false" outlineLevel="0" collapsed="false">
      <c r="A741" s="8" t="s">
        <v>213</v>
      </c>
      <c r="B741" s="8" t="s">
        <v>138</v>
      </c>
      <c r="C741" s="6" t="n">
        <v>1</v>
      </c>
      <c r="D741" s="7" t="n">
        <v>39.5</v>
      </c>
      <c r="E741" s="7" t="n">
        <v>9.4</v>
      </c>
      <c r="F741" s="7" t="n">
        <v>33.8812327044025</v>
      </c>
      <c r="G741" s="7" t="n">
        <v>4.34265333333333</v>
      </c>
    </row>
    <row r="742" s="3" customFormat="true" ht="15.75" hidden="false" customHeight="false" outlineLevel="0" collapsed="false">
      <c r="A742" s="8" t="s">
        <v>213</v>
      </c>
      <c r="B742" s="8" t="s">
        <v>139</v>
      </c>
      <c r="C742" s="6" t="n">
        <v>1</v>
      </c>
      <c r="D742" s="7" t="n">
        <v>46.1</v>
      </c>
      <c r="E742" s="7" t="n">
        <v>16.1</v>
      </c>
      <c r="F742" s="7" t="n">
        <v>48.8820094191523</v>
      </c>
      <c r="G742" s="7" t="n">
        <v>6.89506857142857</v>
      </c>
    </row>
    <row r="743" s="3" customFormat="true" ht="15.75" hidden="false" customHeight="false" outlineLevel="0" collapsed="false">
      <c r="A743" s="8" t="s">
        <v>213</v>
      </c>
      <c r="B743" s="8" t="s">
        <v>140</v>
      </c>
      <c r="C743" s="6" t="n">
        <v>1</v>
      </c>
      <c r="D743" s="7" t="n">
        <v>44.6</v>
      </c>
      <c r="E743" s="7" t="n">
        <v>12.3</v>
      </c>
      <c r="F743" s="7" t="n">
        <v>25.1861616161616</v>
      </c>
      <c r="G743" s="7" t="n">
        <v>5.46285151515151</v>
      </c>
    </row>
    <row r="744" s="3" customFormat="true" ht="15.75" hidden="false" customHeight="false" outlineLevel="0" collapsed="false">
      <c r="A744" s="8" t="s">
        <v>213</v>
      </c>
      <c r="B744" s="8" t="s">
        <v>141</v>
      </c>
      <c r="C744" s="6" t="n">
        <v>1</v>
      </c>
      <c r="D744" s="7" t="n">
        <v>47.3</v>
      </c>
      <c r="E744" s="7" t="n">
        <v>15.7</v>
      </c>
      <c r="F744" s="7" t="n">
        <v>52.0526115859449</v>
      </c>
      <c r="G744" s="7" t="n">
        <v>7.63311111111111</v>
      </c>
    </row>
    <row r="745" s="3" customFormat="true" ht="15.75" hidden="false" customHeight="false" outlineLevel="0" collapsed="false">
      <c r="A745" s="8" t="s">
        <v>213</v>
      </c>
      <c r="B745" s="8" t="s">
        <v>142</v>
      </c>
      <c r="C745" s="6" t="n">
        <v>1</v>
      </c>
      <c r="D745" s="7" t="n">
        <v>49.5</v>
      </c>
      <c r="E745" s="7" t="n">
        <v>17.3</v>
      </c>
      <c r="F745" s="7" t="n">
        <v>85.0001388888888</v>
      </c>
      <c r="G745" s="7" t="n">
        <v>10.1123422222222</v>
      </c>
    </row>
    <row r="746" s="3" customFormat="true" ht="15.75" hidden="false" customHeight="false" outlineLevel="0" collapsed="false">
      <c r="A746" s="8" t="s">
        <v>213</v>
      </c>
      <c r="B746" s="8" t="s">
        <v>143</v>
      </c>
      <c r="C746" s="6" t="n">
        <v>1</v>
      </c>
      <c r="D746" s="7" t="n">
        <v>46.1</v>
      </c>
      <c r="E746" s="7" t="n">
        <v>16</v>
      </c>
      <c r="F746" s="7" t="n">
        <v>83.1306666666667</v>
      </c>
      <c r="G746" s="7" t="n">
        <v>9.23592</v>
      </c>
    </row>
    <row r="747" s="3" customFormat="true" ht="15.75" hidden="false" customHeight="false" outlineLevel="0" collapsed="false">
      <c r="A747" s="8" t="s">
        <v>213</v>
      </c>
      <c r="B747" s="8" t="s">
        <v>144</v>
      </c>
      <c r="C747" s="6" t="n">
        <v>1</v>
      </c>
      <c r="D747" s="7" t="n">
        <v>45.3</v>
      </c>
      <c r="E747" s="7" t="n">
        <v>12.9</v>
      </c>
      <c r="F747" s="7" t="n">
        <v>31.9460027100271</v>
      </c>
      <c r="G747" s="7" t="n">
        <v>7.38055555555556</v>
      </c>
    </row>
    <row r="748" s="3" customFormat="true" ht="15.75" hidden="false" customHeight="false" outlineLevel="0" collapsed="false">
      <c r="A748" s="8" t="s">
        <v>213</v>
      </c>
      <c r="B748" s="8" t="s">
        <v>145</v>
      </c>
      <c r="C748" s="6" t="n">
        <v>1</v>
      </c>
      <c r="D748" s="7" t="n">
        <v>43.7</v>
      </c>
      <c r="E748" s="7" t="n">
        <v>11.7</v>
      </c>
      <c r="F748" s="7" t="n">
        <v>45.8361430395914</v>
      </c>
      <c r="G748" s="7" t="n">
        <v>6.81185185185185</v>
      </c>
    </row>
    <row r="749" s="3" customFormat="true" ht="15.75" hidden="false" customHeight="false" outlineLevel="0" collapsed="false">
      <c r="A749" s="8" t="s">
        <v>213</v>
      </c>
      <c r="B749" s="8" t="s">
        <v>146</v>
      </c>
      <c r="C749" s="6" t="n">
        <v>1</v>
      </c>
      <c r="D749" s="7" t="n">
        <v>44.2</v>
      </c>
      <c r="E749" s="7" t="n">
        <v>11.3</v>
      </c>
      <c r="F749" s="7" t="n">
        <v>38.6926249313564</v>
      </c>
      <c r="G749" s="7" t="n">
        <v>5.87087479406919</v>
      </c>
    </row>
    <row r="750" s="3" customFormat="true" ht="15.75" hidden="false" customHeight="false" outlineLevel="0" collapsed="false">
      <c r="A750" s="8" t="s">
        <v>213</v>
      </c>
      <c r="B750" s="8" t="s">
        <v>147</v>
      </c>
      <c r="C750" s="6" t="n">
        <v>1</v>
      </c>
      <c r="D750" s="7" t="n">
        <v>47.8</v>
      </c>
      <c r="E750" s="7" t="n">
        <v>16.3</v>
      </c>
      <c r="F750" s="7" t="n">
        <v>43.5917708333334</v>
      </c>
      <c r="G750" s="7" t="n">
        <v>6.685</v>
      </c>
    </row>
    <row r="751" s="3" customFormat="true" ht="15.75" hidden="false" customHeight="false" outlineLevel="0" collapsed="false">
      <c r="A751" s="8" t="s">
        <v>213</v>
      </c>
      <c r="B751" s="8" t="s">
        <v>148</v>
      </c>
      <c r="C751" s="6" t="n">
        <v>1</v>
      </c>
      <c r="D751" s="7" t="n">
        <v>50.3</v>
      </c>
      <c r="E751" s="7" t="n">
        <v>15</v>
      </c>
      <c r="F751" s="7" t="n">
        <v>64.7437241379311</v>
      </c>
      <c r="G751" s="7" t="n">
        <v>9.23482666666666</v>
      </c>
    </row>
    <row r="752" s="3" customFormat="true" ht="15.75" hidden="false" customHeight="false" outlineLevel="0" collapsed="false">
      <c r="A752" s="8" t="s">
        <v>213</v>
      </c>
      <c r="B752" s="8" t="s">
        <v>149</v>
      </c>
      <c r="C752" s="6" t="n">
        <v>1</v>
      </c>
      <c r="D752" s="7" t="n">
        <v>49.8</v>
      </c>
      <c r="E752" s="7" t="n">
        <v>14.3</v>
      </c>
      <c r="F752" s="7" t="n">
        <v>49.6963309914131</v>
      </c>
      <c r="G752" s="7" t="n">
        <v>10.0027619047619</v>
      </c>
    </row>
    <row r="753" s="3" customFormat="true" ht="15.75" hidden="false" customHeight="false" outlineLevel="0" collapsed="false">
      <c r="A753" s="8" t="s">
        <v>213</v>
      </c>
      <c r="B753" s="8" t="s">
        <v>150</v>
      </c>
      <c r="C753" s="6" t="n">
        <v>1</v>
      </c>
      <c r="D753" s="7" t="n">
        <v>47.6</v>
      </c>
      <c r="E753" s="7" t="n">
        <v>15.7</v>
      </c>
      <c r="F753" s="7" t="n">
        <v>58.0224836601307</v>
      </c>
      <c r="G753" s="7" t="n">
        <v>6.23694901960784</v>
      </c>
    </row>
    <row r="754" s="3" customFormat="true" ht="15.75" hidden="false" customHeight="false" outlineLevel="0" collapsed="false">
      <c r="A754" s="8" t="s">
        <v>213</v>
      </c>
      <c r="B754" s="8" t="s">
        <v>151</v>
      </c>
      <c r="C754" s="6" t="n">
        <v>1</v>
      </c>
      <c r="D754" s="7" t="n">
        <v>53.3</v>
      </c>
      <c r="E754" s="7" t="n">
        <v>21.3</v>
      </c>
      <c r="F754" s="7" t="n">
        <v>104.709085051546</v>
      </c>
      <c r="G754" s="7" t="n">
        <v>15.0124708333333</v>
      </c>
    </row>
    <row r="755" s="3" customFormat="true" ht="15.75" hidden="false" customHeight="false" outlineLevel="0" collapsed="false">
      <c r="A755" s="8" t="s">
        <v>213</v>
      </c>
      <c r="B755" s="8" t="s">
        <v>152</v>
      </c>
      <c r="C755" s="6" t="n">
        <v>1</v>
      </c>
      <c r="D755" s="7" t="n">
        <v>45.5</v>
      </c>
      <c r="E755" s="7" t="n">
        <v>15.7</v>
      </c>
      <c r="F755" s="7" t="n">
        <v>45.3614285714286</v>
      </c>
      <c r="G755" s="7" t="n">
        <v>8.99556666666666</v>
      </c>
    </row>
    <row r="756" s="3" customFormat="true" ht="15.75" hidden="false" customHeight="false" outlineLevel="0" collapsed="false">
      <c r="A756" s="8" t="s">
        <v>213</v>
      </c>
      <c r="B756" s="8" t="s">
        <v>153</v>
      </c>
      <c r="C756" s="6" t="n">
        <v>1</v>
      </c>
      <c r="D756" s="7" t="n">
        <v>47.2</v>
      </c>
      <c r="E756" s="7" t="n">
        <v>18</v>
      </c>
      <c r="F756" s="7" t="n">
        <v>54.3509195402299</v>
      </c>
      <c r="G756" s="7" t="n">
        <v>8.98093333333333</v>
      </c>
    </row>
    <row r="757" s="3" customFormat="true" ht="15.75" hidden="false" customHeight="false" outlineLevel="0" collapsed="false">
      <c r="A757" s="8" t="s">
        <v>213</v>
      </c>
      <c r="B757" s="8" t="s">
        <v>154</v>
      </c>
      <c r="C757" s="6" t="n">
        <v>1</v>
      </c>
      <c r="D757" s="7" t="n">
        <v>42.5</v>
      </c>
      <c r="E757" s="7" t="n">
        <v>11.6</v>
      </c>
      <c r="F757" s="7" t="n">
        <v>35.1333447880871</v>
      </c>
      <c r="G757" s="7" t="n">
        <v>5.87078888888888</v>
      </c>
    </row>
    <row r="758" s="3" customFormat="true" ht="15.75" hidden="false" customHeight="false" outlineLevel="0" collapsed="false">
      <c r="A758" s="8" t="s">
        <v>213</v>
      </c>
      <c r="B758" s="8" t="s">
        <v>155</v>
      </c>
      <c r="C758" s="6" t="n">
        <v>1</v>
      </c>
      <c r="D758" s="7" t="n">
        <v>40.6</v>
      </c>
      <c r="E758" s="7" t="n">
        <v>14.6</v>
      </c>
      <c r="F758" s="7" t="n">
        <v>33.1267386243386</v>
      </c>
      <c r="G758" s="7" t="n">
        <v>4.98891457777777</v>
      </c>
    </row>
    <row r="759" s="3" customFormat="true" ht="15.75" hidden="false" customHeight="false" outlineLevel="0" collapsed="false">
      <c r="A759" s="8" t="s">
        <v>213</v>
      </c>
      <c r="B759" s="8" t="s">
        <v>156</v>
      </c>
      <c r="C759" s="6" t="n">
        <v>1</v>
      </c>
      <c r="D759" s="7" t="n">
        <v>51.3</v>
      </c>
      <c r="E759" s="7" t="n">
        <v>22</v>
      </c>
      <c r="F759" s="7" t="n">
        <v>132.266940418679</v>
      </c>
      <c r="G759" s="7" t="n">
        <v>17.0065739130434</v>
      </c>
    </row>
    <row r="760" s="3" customFormat="true" ht="15.75" hidden="false" customHeight="false" outlineLevel="0" collapsed="false">
      <c r="A760" s="8" t="s">
        <v>213</v>
      </c>
      <c r="B760" s="8" t="s">
        <v>157</v>
      </c>
      <c r="C760" s="6" t="n">
        <v>1</v>
      </c>
      <c r="D760" s="7" t="n">
        <v>54.6</v>
      </c>
      <c r="E760" s="7" t="n">
        <v>20.3</v>
      </c>
      <c r="F760" s="7" t="n">
        <v>120.530916666666</v>
      </c>
      <c r="G760" s="7" t="n">
        <v>12.3243044444444</v>
      </c>
    </row>
    <row r="761" s="3" customFormat="true" ht="15.75" hidden="false" customHeight="false" outlineLevel="0" collapsed="false">
      <c r="A761" s="8" t="s">
        <v>213</v>
      </c>
      <c r="B761" s="8" t="s">
        <v>158</v>
      </c>
      <c r="C761" s="6" t="n">
        <v>1</v>
      </c>
      <c r="D761" s="7" t="n">
        <v>46.5</v>
      </c>
      <c r="E761" s="7" t="n">
        <v>19</v>
      </c>
      <c r="F761" s="7" t="n">
        <v>50.9422839506173</v>
      </c>
      <c r="G761" s="7" t="n">
        <v>6.99280555555555</v>
      </c>
    </row>
    <row r="762" s="3" customFormat="true" ht="15.75" hidden="false" customHeight="false" outlineLevel="0" collapsed="false">
      <c r="A762" s="8" t="s">
        <v>213</v>
      </c>
      <c r="B762" s="8" t="s">
        <v>159</v>
      </c>
      <c r="C762" s="6" t="n">
        <v>1</v>
      </c>
      <c r="D762" s="7" t="n">
        <v>55.3</v>
      </c>
      <c r="E762" s="7" t="n">
        <v>16.3</v>
      </c>
      <c r="F762" s="7" t="n">
        <v>64.9981426202322</v>
      </c>
      <c r="G762" s="7" t="n">
        <v>7.97748888888888</v>
      </c>
    </row>
    <row r="763" s="3" customFormat="true" ht="15.75" hidden="false" customHeight="false" outlineLevel="0" collapsed="false">
      <c r="A763" s="8" t="s">
        <v>213</v>
      </c>
      <c r="B763" s="8" t="s">
        <v>160</v>
      </c>
      <c r="C763" s="6" t="n">
        <v>1</v>
      </c>
      <c r="D763" s="7" t="n">
        <v>52.3</v>
      </c>
      <c r="E763" s="7" t="n">
        <v>19</v>
      </c>
      <c r="F763" s="7" t="n">
        <v>74.0714560862866</v>
      </c>
      <c r="G763" s="7" t="n">
        <v>18.0042045454545</v>
      </c>
    </row>
    <row r="764" s="3" customFormat="true" ht="15.75" hidden="false" customHeight="false" outlineLevel="0" collapsed="false">
      <c r="A764" s="8" t="s">
        <v>213</v>
      </c>
      <c r="B764" s="8" t="s">
        <v>161</v>
      </c>
      <c r="C764" s="6" t="n">
        <v>1</v>
      </c>
      <c r="D764" s="7" t="n">
        <v>40.1</v>
      </c>
      <c r="E764" s="7" t="n">
        <v>13.9</v>
      </c>
      <c r="F764" s="7" t="n">
        <v>40.6645286686103</v>
      </c>
      <c r="G764" s="7" t="n">
        <v>5.87601904761904</v>
      </c>
    </row>
    <row r="765" s="3" customFormat="true" ht="15.75" hidden="false" customHeight="false" outlineLevel="0" collapsed="false">
      <c r="A765" s="8" t="s">
        <v>213</v>
      </c>
      <c r="B765" s="8" t="s">
        <v>162</v>
      </c>
      <c r="C765" s="6" t="n">
        <v>1</v>
      </c>
      <c r="D765" s="7" t="n">
        <v>56</v>
      </c>
      <c r="E765" s="7" t="n">
        <v>19</v>
      </c>
      <c r="F765" s="7" t="n">
        <v>102.235097154753</v>
      </c>
      <c r="G765" s="7" t="n">
        <v>14.4617227272727</v>
      </c>
    </row>
    <row r="766" s="3" customFormat="true" ht="15.75" hidden="false" customHeight="false" outlineLevel="0" collapsed="false">
      <c r="A766" s="8" t="s">
        <v>213</v>
      </c>
      <c r="B766" s="8" t="s">
        <v>163</v>
      </c>
      <c r="C766" s="6" t="n">
        <v>1</v>
      </c>
      <c r="D766" s="7" t="n">
        <v>58.3</v>
      </c>
      <c r="E766" s="7" t="n">
        <v>17.6</v>
      </c>
      <c r="F766" s="7" t="n">
        <v>92.0453875968995</v>
      </c>
      <c r="G766" s="7" t="n">
        <v>11.1324391666666</v>
      </c>
    </row>
    <row r="767" s="3" customFormat="true" ht="15.75" hidden="false" customHeight="false" outlineLevel="0" collapsed="false">
      <c r="A767" s="8" t="s">
        <v>213</v>
      </c>
      <c r="B767" s="8" t="s">
        <v>164</v>
      </c>
      <c r="C767" s="6" t="n">
        <v>1</v>
      </c>
      <c r="D767" s="7" t="n">
        <v>54.3</v>
      </c>
      <c r="E767" s="7" t="n">
        <v>15</v>
      </c>
      <c r="F767" s="7" t="n">
        <v>69.6820512820513</v>
      </c>
      <c r="G767" s="7" t="n">
        <v>8.886</v>
      </c>
    </row>
    <row r="768" s="3" customFormat="true" ht="15.75" hidden="false" customHeight="false" outlineLevel="0" collapsed="false">
      <c r="A768" s="8" t="s">
        <v>213</v>
      </c>
      <c r="B768" s="8" t="s">
        <v>165</v>
      </c>
      <c r="C768" s="6" t="n">
        <v>1</v>
      </c>
      <c r="D768" s="7" t="n">
        <v>51.6</v>
      </c>
      <c r="E768" s="7" t="n">
        <v>19.7</v>
      </c>
      <c r="F768" s="7" t="n">
        <v>128.786546546546</v>
      </c>
      <c r="G768" s="7" t="n">
        <v>15.1247111111111</v>
      </c>
    </row>
    <row r="769" s="3" customFormat="true" ht="15.75" hidden="false" customHeight="false" outlineLevel="0" collapsed="false">
      <c r="A769" s="8" t="s">
        <v>213</v>
      </c>
      <c r="B769" s="8" t="s">
        <v>166</v>
      </c>
      <c r="C769" s="6" t="n">
        <v>1</v>
      </c>
      <c r="D769" s="7" t="n">
        <v>37</v>
      </c>
      <c r="E769" s="7" t="n">
        <v>8.3</v>
      </c>
      <c r="F769" s="7" t="n">
        <v>18.2994378306878</v>
      </c>
      <c r="G769" s="7" t="n">
        <v>2.44270833333333</v>
      </c>
    </row>
    <row r="770" s="3" customFormat="true" ht="15.75" hidden="false" customHeight="false" outlineLevel="0" collapsed="false">
      <c r="A770" s="8" t="s">
        <v>213</v>
      </c>
      <c r="B770" s="8" t="s">
        <v>167</v>
      </c>
      <c r="C770" s="6" t="n">
        <v>1</v>
      </c>
      <c r="D770" s="7" t="n">
        <v>53</v>
      </c>
      <c r="E770" s="7" t="n">
        <v>25</v>
      </c>
      <c r="F770" s="7" t="n">
        <v>82.4241758241757</v>
      </c>
      <c r="G770" s="7" t="n">
        <v>11.0823809523809</v>
      </c>
    </row>
    <row r="771" s="3" customFormat="true" ht="15.75" hidden="false" customHeight="false" outlineLevel="0" collapsed="false">
      <c r="A771" s="8" t="s">
        <v>213</v>
      </c>
      <c r="B771" s="8" t="s">
        <v>168</v>
      </c>
      <c r="C771" s="6" t="n">
        <v>1</v>
      </c>
      <c r="D771" s="7" t="n">
        <v>58.3</v>
      </c>
      <c r="E771" s="7" t="n">
        <v>20.3</v>
      </c>
      <c r="F771" s="7" t="n">
        <v>119.597538461538</v>
      </c>
      <c r="G771" s="7" t="n">
        <v>14.978396</v>
      </c>
    </row>
    <row r="772" s="3" customFormat="true" ht="15.75" hidden="false" customHeight="false" outlineLevel="0" collapsed="false">
      <c r="A772" s="8" t="s">
        <v>213</v>
      </c>
      <c r="B772" s="8" t="s">
        <v>169</v>
      </c>
      <c r="C772" s="6" t="n">
        <v>1</v>
      </c>
      <c r="D772" s="7" t="n">
        <v>51.3</v>
      </c>
      <c r="E772" s="7" t="n">
        <v>13.6</v>
      </c>
      <c r="F772" s="7" t="n">
        <v>67.072076555024</v>
      </c>
      <c r="G772" s="7" t="n">
        <v>9.87041578947368</v>
      </c>
    </row>
    <row r="773" s="3" customFormat="true" ht="15.75" hidden="false" customHeight="false" outlineLevel="0" collapsed="false">
      <c r="A773" s="8" t="s">
        <v>213</v>
      </c>
      <c r="B773" s="8" t="s">
        <v>170</v>
      </c>
      <c r="C773" s="6" t="n">
        <v>1</v>
      </c>
      <c r="D773" s="7" t="n">
        <v>56.6</v>
      </c>
      <c r="E773" s="7" t="n">
        <v>13.3</v>
      </c>
      <c r="F773" s="7" t="n">
        <v>95.1754689754686</v>
      </c>
      <c r="G773" s="7" t="n">
        <v>11.3044444444444</v>
      </c>
    </row>
    <row r="774" s="3" customFormat="true" ht="15.75" hidden="false" customHeight="false" outlineLevel="0" collapsed="false">
      <c r="A774" s="8" t="s">
        <v>213</v>
      </c>
      <c r="B774" s="8" t="s">
        <v>171</v>
      </c>
      <c r="C774" s="6" t="n">
        <v>1</v>
      </c>
      <c r="D774" s="7" t="n">
        <v>59</v>
      </c>
      <c r="E774" s="7" t="n">
        <v>17.3</v>
      </c>
      <c r="F774" s="7" t="n">
        <v>102.070119047619</v>
      </c>
      <c r="G774" s="7" t="n">
        <v>12.6750476190476</v>
      </c>
    </row>
    <row r="775" s="3" customFormat="true" ht="15.75" hidden="false" customHeight="false" outlineLevel="0" collapsed="false">
      <c r="A775" s="8" t="s">
        <v>213</v>
      </c>
      <c r="B775" s="8" t="s">
        <v>172</v>
      </c>
      <c r="C775" s="6" t="n">
        <v>1</v>
      </c>
      <c r="D775" s="7" t="n">
        <v>49.3</v>
      </c>
      <c r="E775" s="7" t="n">
        <v>19</v>
      </c>
      <c r="F775" s="7" t="n">
        <v>90.0874444444447</v>
      </c>
      <c r="G775" s="7" t="n">
        <v>12.4632466666666</v>
      </c>
    </row>
    <row r="776" s="3" customFormat="true" ht="15.75" hidden="false" customHeight="false" outlineLevel="0" collapsed="false">
      <c r="A776" s="8" t="s">
        <v>213</v>
      </c>
      <c r="B776" s="8" t="s">
        <v>173</v>
      </c>
      <c r="C776" s="6" t="n">
        <v>1</v>
      </c>
      <c r="D776" s="7" t="n">
        <v>47.1</v>
      </c>
      <c r="E776" s="7" t="n">
        <v>11</v>
      </c>
      <c r="F776" s="7" t="n">
        <v>55.4913049095607</v>
      </c>
      <c r="G776" s="7" t="n">
        <v>4.56777777777778</v>
      </c>
    </row>
    <row r="777" s="3" customFormat="true" ht="15.75" hidden="false" customHeight="false" outlineLevel="0" collapsed="false">
      <c r="A777" s="8" t="s">
        <v>213</v>
      </c>
      <c r="B777" s="8" t="s">
        <v>174</v>
      </c>
      <c r="C777" s="6" t="n">
        <v>1</v>
      </c>
      <c r="D777" s="7" t="n">
        <v>57.3</v>
      </c>
      <c r="E777" s="7" t="n">
        <v>18.6</v>
      </c>
      <c r="F777" s="7" t="n">
        <v>87.9351937984494</v>
      </c>
      <c r="G777" s="7" t="n">
        <v>11.1185333333333</v>
      </c>
    </row>
    <row r="778" s="3" customFormat="true" ht="15.75" hidden="false" customHeight="false" outlineLevel="0" collapsed="false">
      <c r="A778" s="8" t="s">
        <v>213</v>
      </c>
      <c r="B778" s="8" t="s">
        <v>175</v>
      </c>
      <c r="C778" s="6" t="n">
        <v>1</v>
      </c>
      <c r="D778" s="7" t="n">
        <v>52.8</v>
      </c>
      <c r="E778" s="7" t="n">
        <v>14.9</v>
      </c>
      <c r="F778" s="7" t="n">
        <v>86.4168033154125</v>
      </c>
      <c r="G778" s="7" t="n">
        <v>11.6797729166666</v>
      </c>
    </row>
    <row r="779" s="3" customFormat="true" ht="15.75" hidden="false" customHeight="false" outlineLevel="0" collapsed="false">
      <c r="A779" s="8" t="s">
        <v>213</v>
      </c>
      <c r="B779" s="8" t="s">
        <v>176</v>
      </c>
      <c r="C779" s="6" t="n">
        <v>1</v>
      </c>
      <c r="D779" s="7" t="n">
        <v>57.7</v>
      </c>
      <c r="E779" s="7" t="n">
        <v>12.5</v>
      </c>
      <c r="F779" s="7" t="n">
        <v>92.0203125</v>
      </c>
      <c r="G779" s="7" t="n">
        <v>12.005625</v>
      </c>
    </row>
    <row r="780" s="3" customFormat="true" ht="15.75" hidden="false" customHeight="false" outlineLevel="0" collapsed="false">
      <c r="A780" s="8" t="s">
        <v>213</v>
      </c>
      <c r="B780" s="8" t="s">
        <v>177</v>
      </c>
      <c r="C780" s="6" t="n">
        <v>1</v>
      </c>
      <c r="D780" s="7" t="n">
        <v>45.6</v>
      </c>
      <c r="E780" s="7" t="n">
        <v>13.6</v>
      </c>
      <c r="F780" s="7" t="n">
        <v>28.241825</v>
      </c>
      <c r="G780" s="7" t="n">
        <v>3.38988958333333</v>
      </c>
    </row>
    <row r="781" s="3" customFormat="true" ht="15.75" hidden="false" customHeight="false" outlineLevel="0" collapsed="false">
      <c r="A781" s="8" t="s">
        <v>213</v>
      </c>
      <c r="B781" s="8" t="s">
        <v>178</v>
      </c>
      <c r="C781" s="6" t="n">
        <v>1</v>
      </c>
      <c r="D781" s="7" t="n">
        <v>44</v>
      </c>
      <c r="E781" s="7" t="n">
        <v>15.6</v>
      </c>
      <c r="F781" s="7" t="n">
        <v>59.9563333333333</v>
      </c>
      <c r="G781" s="7" t="n">
        <v>7.12163488888888</v>
      </c>
    </row>
    <row r="782" s="3" customFormat="true" ht="15.75" hidden="false" customHeight="false" outlineLevel="0" collapsed="false">
      <c r="A782" s="8" t="s">
        <v>213</v>
      </c>
      <c r="B782" s="8" t="s">
        <v>179</v>
      </c>
      <c r="C782" s="6" t="n">
        <v>1</v>
      </c>
      <c r="D782" s="7" t="n">
        <v>54.6</v>
      </c>
      <c r="E782" s="7" t="n">
        <v>15</v>
      </c>
      <c r="F782" s="7" t="n">
        <v>93.1145454545452</v>
      </c>
      <c r="G782" s="7" t="n">
        <v>10.1128272727272</v>
      </c>
    </row>
    <row r="783" s="3" customFormat="true" ht="15.75" hidden="false" customHeight="false" outlineLevel="0" collapsed="false">
      <c r="A783" s="8" t="s">
        <v>213</v>
      </c>
      <c r="B783" s="8" t="s">
        <v>180</v>
      </c>
      <c r="C783" s="6" t="n">
        <v>1</v>
      </c>
      <c r="D783" s="7" t="n">
        <v>42.6</v>
      </c>
      <c r="E783" s="7" t="n">
        <v>13.3</v>
      </c>
      <c r="F783" s="7" t="n">
        <v>51.0254901960784</v>
      </c>
      <c r="G783" s="7" t="n">
        <v>5.04455555555555</v>
      </c>
    </row>
    <row r="784" s="3" customFormat="true" ht="15.75" hidden="false" customHeight="false" outlineLevel="0" collapsed="false">
      <c r="A784" s="8" t="s">
        <v>213</v>
      </c>
      <c r="B784" s="8" t="s">
        <v>181</v>
      </c>
      <c r="C784" s="6" t="n">
        <v>1</v>
      </c>
      <c r="D784" s="7" t="n">
        <v>44.5</v>
      </c>
      <c r="E784" s="7" t="n">
        <v>9.8</v>
      </c>
      <c r="F784" s="7" t="n">
        <v>31.2444444444445</v>
      </c>
      <c r="G784" s="7" t="n">
        <v>4.88837037037037</v>
      </c>
    </row>
    <row r="785" s="3" customFormat="true" ht="15.75" hidden="false" customHeight="false" outlineLevel="0" collapsed="false">
      <c r="A785" s="8" t="s">
        <v>213</v>
      </c>
      <c r="B785" s="8" t="s">
        <v>182</v>
      </c>
      <c r="C785" s="6" t="n">
        <v>1</v>
      </c>
      <c r="D785" s="7" t="n">
        <v>49.6</v>
      </c>
      <c r="E785" s="7" t="n">
        <v>12.4</v>
      </c>
      <c r="F785" s="7" t="n">
        <v>51.177908113392</v>
      </c>
      <c r="G785" s="7" t="n">
        <v>5.8767606060606</v>
      </c>
    </row>
    <row r="786" s="3" customFormat="true" ht="15.75" hidden="false" customHeight="false" outlineLevel="0" collapsed="false">
      <c r="A786" s="8" t="s">
        <v>213</v>
      </c>
      <c r="B786" s="8" t="s">
        <v>183</v>
      </c>
      <c r="C786" s="6" t="n">
        <v>1</v>
      </c>
      <c r="D786" s="7" t="n">
        <v>50</v>
      </c>
      <c r="E786" s="7" t="n">
        <v>19</v>
      </c>
      <c r="F786" s="7" t="n">
        <v>90.7588380952383</v>
      </c>
      <c r="G786" s="7" t="n">
        <v>12.2147666666666</v>
      </c>
    </row>
    <row r="787" s="3" customFormat="true" ht="15.75" hidden="false" customHeight="false" outlineLevel="0" collapsed="false">
      <c r="A787" s="8" t="s">
        <v>213</v>
      </c>
      <c r="B787" s="8" t="s">
        <v>184</v>
      </c>
      <c r="C787" s="6" t="n">
        <v>1</v>
      </c>
      <c r="D787" s="7" t="n">
        <v>48.3</v>
      </c>
      <c r="E787" s="7" t="n">
        <v>11.7</v>
      </c>
      <c r="F787" s="7" t="n">
        <v>66.0158759124088</v>
      </c>
      <c r="G787" s="7" t="n">
        <v>9.23391666666666</v>
      </c>
    </row>
    <row r="788" s="3" customFormat="true" ht="15.75" hidden="false" customHeight="false" outlineLevel="0" collapsed="false">
      <c r="A788" s="8" t="s">
        <v>213</v>
      </c>
      <c r="B788" s="8" t="s">
        <v>185</v>
      </c>
      <c r="C788" s="6" t="n">
        <v>1</v>
      </c>
      <c r="D788" s="7" t="n">
        <v>55.2</v>
      </c>
      <c r="E788" s="7" t="n">
        <v>15.2</v>
      </c>
      <c r="F788" s="7" t="n">
        <v>90.2112714651079</v>
      </c>
      <c r="G788" s="7" t="n">
        <v>11.1107794117647</v>
      </c>
    </row>
    <row r="789" s="3" customFormat="true" ht="15.75" hidden="false" customHeight="false" outlineLevel="0" collapsed="false">
      <c r="A789" s="8" t="s">
        <v>213</v>
      </c>
      <c r="B789" s="8" t="s">
        <v>186</v>
      </c>
      <c r="C789" s="6" t="n">
        <v>1</v>
      </c>
      <c r="D789" s="7" t="n">
        <v>55.3</v>
      </c>
      <c r="E789" s="7" t="n">
        <v>14.3</v>
      </c>
      <c r="F789" s="7" t="n">
        <v>87.5639621212124</v>
      </c>
      <c r="G789" s="7" t="n">
        <v>11.8895526666666</v>
      </c>
    </row>
    <row r="790" s="3" customFormat="true" ht="15.75" hidden="false" customHeight="false" outlineLevel="0" collapsed="false">
      <c r="A790" s="8" t="s">
        <v>213</v>
      </c>
      <c r="B790" s="8" t="s">
        <v>187</v>
      </c>
      <c r="C790" s="6" t="n">
        <v>1</v>
      </c>
      <c r="D790" s="7" t="n">
        <v>50.4</v>
      </c>
      <c r="E790" s="7" t="n">
        <v>15</v>
      </c>
      <c r="F790" s="7" t="n">
        <v>57.65625</v>
      </c>
      <c r="G790" s="7" t="n">
        <v>7.2346875</v>
      </c>
    </row>
    <row r="791" s="3" customFormat="true" ht="15.75" hidden="false" customHeight="false" outlineLevel="0" collapsed="false">
      <c r="A791" s="8" t="s">
        <v>213</v>
      </c>
      <c r="B791" s="8" t="s">
        <v>188</v>
      </c>
      <c r="C791" s="6" t="n">
        <v>1</v>
      </c>
      <c r="D791" s="7" t="n">
        <v>54.6</v>
      </c>
      <c r="E791" s="7" t="n">
        <v>14.3</v>
      </c>
      <c r="F791" s="7" t="n">
        <v>64.1284562211982</v>
      </c>
      <c r="G791" s="7" t="n">
        <v>8.67883547619047</v>
      </c>
    </row>
    <row r="792" s="3" customFormat="true" ht="15.75" hidden="false" customHeight="false" outlineLevel="0" collapsed="false">
      <c r="A792" s="8" t="s">
        <v>213</v>
      </c>
      <c r="B792" s="8" t="s">
        <v>189</v>
      </c>
      <c r="C792" s="6" t="n">
        <v>1</v>
      </c>
      <c r="D792" s="7" t="n">
        <v>40.3</v>
      </c>
      <c r="E792" s="7" t="n">
        <v>9.3</v>
      </c>
      <c r="F792" s="7" t="n">
        <v>45.3824691358025</v>
      </c>
      <c r="G792" s="7" t="n">
        <v>6.16036533333333</v>
      </c>
    </row>
    <row r="793" s="3" customFormat="true" ht="15.75" hidden="false" customHeight="false" outlineLevel="0" collapsed="false">
      <c r="A793" s="8" t="s">
        <v>213</v>
      </c>
      <c r="B793" s="8" t="s">
        <v>190</v>
      </c>
      <c r="C793" s="6" t="n">
        <v>1</v>
      </c>
      <c r="D793" s="7" t="n">
        <v>52.5</v>
      </c>
      <c r="E793" s="7" t="n">
        <v>18</v>
      </c>
      <c r="F793" s="7" t="n">
        <v>57.792</v>
      </c>
      <c r="G793" s="7" t="n">
        <v>8.99256</v>
      </c>
    </row>
    <row r="794" s="3" customFormat="true" ht="15.75" hidden="false" customHeight="false" outlineLevel="0" collapsed="false">
      <c r="A794" s="8" t="s">
        <v>213</v>
      </c>
      <c r="B794" s="8" t="s">
        <v>191</v>
      </c>
      <c r="C794" s="6" t="n">
        <v>1</v>
      </c>
      <c r="D794" s="7" t="n">
        <v>45.5</v>
      </c>
      <c r="E794" s="7" t="n">
        <v>13.7</v>
      </c>
      <c r="F794" s="7" t="n">
        <v>40.3346699806683</v>
      </c>
      <c r="G794" s="7" t="n">
        <v>5.12659607843137</v>
      </c>
    </row>
    <row r="795" s="3" customFormat="true" ht="15.75" hidden="false" customHeight="false" outlineLevel="0" collapsed="false">
      <c r="A795" s="8" t="s">
        <v>213</v>
      </c>
      <c r="B795" s="8" t="s">
        <v>192</v>
      </c>
      <c r="C795" s="6" t="n">
        <v>1</v>
      </c>
      <c r="D795" s="7" t="n">
        <v>37.3</v>
      </c>
      <c r="E795" s="7" t="n">
        <v>13.7</v>
      </c>
      <c r="F795" s="7" t="n">
        <v>21.7745652173913</v>
      </c>
      <c r="G795" s="7" t="n">
        <v>2.87</v>
      </c>
    </row>
    <row r="796" s="3" customFormat="true" ht="15.75" hidden="false" customHeight="false" outlineLevel="0" collapsed="false">
      <c r="A796" s="8" t="s">
        <v>213</v>
      </c>
      <c r="B796" s="8" t="s">
        <v>193</v>
      </c>
      <c r="C796" s="6" t="n">
        <v>1</v>
      </c>
      <c r="D796" s="7" t="n">
        <v>56.3</v>
      </c>
      <c r="E796" s="7" t="n">
        <v>18.7</v>
      </c>
      <c r="F796" s="7" t="n">
        <v>97.2088888888888</v>
      </c>
      <c r="G796" s="7" t="n">
        <v>12.8415111111111</v>
      </c>
    </row>
    <row r="797" s="3" customFormat="true" ht="15.75" hidden="false" customHeight="false" outlineLevel="0" collapsed="false">
      <c r="A797" s="8" t="s">
        <v>213</v>
      </c>
      <c r="B797" s="8" t="s">
        <v>194</v>
      </c>
      <c r="C797" s="6" t="n">
        <v>1</v>
      </c>
      <c r="D797" s="7" t="n">
        <v>42.6</v>
      </c>
      <c r="E797" s="7" t="n">
        <v>10.5</v>
      </c>
      <c r="F797" s="7" t="n">
        <v>43.372875</v>
      </c>
      <c r="G797" s="7" t="n">
        <v>5.33931333333333</v>
      </c>
    </row>
    <row r="798" s="3" customFormat="true" ht="15.75" hidden="false" customHeight="false" outlineLevel="0" collapsed="false">
      <c r="A798" s="8" t="s">
        <v>213</v>
      </c>
      <c r="B798" s="8" t="s">
        <v>195</v>
      </c>
      <c r="C798" s="6" t="n">
        <v>1</v>
      </c>
      <c r="D798" s="7" t="n">
        <v>45.5</v>
      </c>
      <c r="E798" s="7" t="n">
        <v>13</v>
      </c>
      <c r="F798" s="7" t="n">
        <v>66.2277777777778</v>
      </c>
      <c r="G798" s="7" t="n">
        <v>7.00568888888888</v>
      </c>
    </row>
    <row r="799" s="3" customFormat="true" ht="15.75" hidden="false" customHeight="false" outlineLevel="0" collapsed="false">
      <c r="A799" s="8" t="s">
        <v>213</v>
      </c>
      <c r="B799" s="8" t="s">
        <v>196</v>
      </c>
      <c r="C799" s="6" t="n">
        <v>1</v>
      </c>
      <c r="D799" s="7" t="n">
        <v>49</v>
      </c>
      <c r="E799" s="7" t="n">
        <v>13.7</v>
      </c>
      <c r="F799" s="7" t="n">
        <v>46.8087551440329</v>
      </c>
      <c r="G799" s="7" t="n">
        <v>6.00525833333333</v>
      </c>
    </row>
    <row r="800" s="3" customFormat="true" ht="15.75" hidden="false" customHeight="false" outlineLevel="0" collapsed="false">
      <c r="A800" s="8" t="s">
        <v>213</v>
      </c>
      <c r="B800" s="8" t="s">
        <v>197</v>
      </c>
      <c r="C800" s="6" t="n">
        <v>1</v>
      </c>
      <c r="D800" s="7" t="n">
        <v>42.4</v>
      </c>
      <c r="E800" s="7" t="n">
        <v>13</v>
      </c>
      <c r="F800" s="7" t="n">
        <v>41.0262345679012</v>
      </c>
      <c r="G800" s="7" t="n">
        <v>5.11907777777777</v>
      </c>
    </row>
    <row r="801" s="3" customFormat="true" ht="15.75" hidden="false" customHeight="false" outlineLevel="0" collapsed="false">
      <c r="A801" s="8" t="s">
        <v>213</v>
      </c>
      <c r="B801" s="8" t="s">
        <v>198</v>
      </c>
      <c r="C801" s="6" t="n">
        <v>1</v>
      </c>
      <c r="D801" s="7" t="n">
        <v>43.3</v>
      </c>
      <c r="E801" s="7" t="n">
        <v>10.7</v>
      </c>
      <c r="F801" s="7" t="n">
        <v>30.3035492957746</v>
      </c>
      <c r="G801" s="7" t="n">
        <v>4.78597333333333</v>
      </c>
    </row>
    <row r="802" s="3" customFormat="true" ht="15.75" hidden="false" customHeight="false" outlineLevel="0" collapsed="false">
      <c r="A802" s="8" t="s">
        <v>213</v>
      </c>
      <c r="B802" s="8" t="s">
        <v>199</v>
      </c>
      <c r="C802" s="6" t="n">
        <v>1</v>
      </c>
      <c r="D802" s="7" t="n">
        <v>44.3</v>
      </c>
      <c r="E802" s="7" t="n">
        <v>16.6</v>
      </c>
      <c r="F802" s="7" t="n">
        <v>75.537100949094</v>
      </c>
      <c r="G802" s="7" t="n">
        <v>10.3765789473684</v>
      </c>
    </row>
    <row r="803" s="3" customFormat="true" ht="15.75" hidden="false" customHeight="false" outlineLevel="0" collapsed="false">
      <c r="A803" s="8" t="s">
        <v>213</v>
      </c>
      <c r="B803" s="8" t="s">
        <v>200</v>
      </c>
      <c r="C803" s="6" t="n">
        <v>1</v>
      </c>
      <c r="D803" s="7" t="n">
        <v>50</v>
      </c>
      <c r="E803" s="7" t="n">
        <v>18.7</v>
      </c>
      <c r="F803" s="7" t="n">
        <v>68.6237735849057</v>
      </c>
      <c r="G803" s="7" t="n">
        <v>9.67764</v>
      </c>
    </row>
    <row r="804" s="3" customFormat="true" ht="15.75" hidden="false" customHeight="false" outlineLevel="0" collapsed="false">
      <c r="A804" s="8" t="s">
        <v>213</v>
      </c>
      <c r="B804" s="8" t="s">
        <v>201</v>
      </c>
      <c r="C804" s="6" t="n">
        <v>1</v>
      </c>
      <c r="D804" s="7" t="n">
        <v>38</v>
      </c>
      <c r="E804" s="7" t="n">
        <v>7</v>
      </c>
      <c r="F804" s="7" t="n">
        <v>13.8903614457831</v>
      </c>
      <c r="G804" s="7" t="n">
        <v>1.1283</v>
      </c>
    </row>
    <row r="805" s="3" customFormat="true" ht="15.75" hidden="false" customHeight="false" outlineLevel="0" collapsed="false">
      <c r="A805" s="8" t="s">
        <v>213</v>
      </c>
      <c r="B805" s="8" t="s">
        <v>202</v>
      </c>
      <c r="C805" s="6" t="n">
        <v>1</v>
      </c>
      <c r="D805" s="7" t="n">
        <v>33.2</v>
      </c>
      <c r="E805" s="7" t="n">
        <v>10.4</v>
      </c>
      <c r="F805" s="7" t="n">
        <v>-100</v>
      </c>
      <c r="G805" s="7" t="n">
        <v>-100</v>
      </c>
    </row>
    <row r="806" s="3" customFormat="true" ht="15.75" hidden="false" customHeight="false" outlineLevel="0" collapsed="false">
      <c r="A806" s="8" t="s">
        <v>213</v>
      </c>
      <c r="B806" s="8" t="s">
        <v>203</v>
      </c>
      <c r="C806" s="6" t="n">
        <v>1</v>
      </c>
      <c r="D806" s="7" t="n">
        <v>41</v>
      </c>
      <c r="E806" s="7" t="n">
        <v>24</v>
      </c>
      <c r="F806" s="7" t="n">
        <v>29.9017021276596</v>
      </c>
      <c r="G806" s="7" t="n">
        <v>3.4897</v>
      </c>
    </row>
    <row r="807" s="3" customFormat="true" ht="15.75" hidden="false" customHeight="false" outlineLevel="0" collapsed="false">
      <c r="A807" s="8" t="s">
        <v>213</v>
      </c>
      <c r="B807" s="8" t="s">
        <v>204</v>
      </c>
      <c r="C807" s="6" t="n">
        <v>1</v>
      </c>
      <c r="D807" s="7" t="n">
        <v>40.3</v>
      </c>
      <c r="E807" s="7" t="n">
        <v>19</v>
      </c>
      <c r="F807" s="7" t="n">
        <v>96.3509911616161</v>
      </c>
      <c r="G807" s="7" t="n">
        <v>10.0199409090909</v>
      </c>
    </row>
    <row r="808" s="3" customFormat="true" ht="15.75" hidden="false" customHeight="false" outlineLevel="0" collapsed="false">
      <c r="A808" s="8" t="s">
        <v>213</v>
      </c>
      <c r="B808" s="8" t="s">
        <v>205</v>
      </c>
      <c r="C808" s="6" t="n">
        <v>1</v>
      </c>
      <c r="D808" s="7" t="n">
        <v>45.2</v>
      </c>
      <c r="E808" s="7" t="n">
        <v>13.5</v>
      </c>
      <c r="F808" s="7" t="n">
        <v>41.9269619269618</v>
      </c>
      <c r="G808" s="7" t="n">
        <v>5.78534358974358</v>
      </c>
    </row>
    <row r="809" s="3" customFormat="true" ht="15.75" hidden="false" customHeight="false" outlineLevel="0" collapsed="false">
      <c r="A809" s="8" t="s">
        <v>213</v>
      </c>
      <c r="B809" s="8" t="s">
        <v>206</v>
      </c>
      <c r="C809" s="6" t="n">
        <v>1</v>
      </c>
      <c r="D809" s="7" t="n">
        <v>56.4</v>
      </c>
      <c r="E809" s="7" t="n">
        <v>16</v>
      </c>
      <c r="F809" s="7" t="n">
        <v>78.3029702970297</v>
      </c>
      <c r="G809" s="7" t="n">
        <v>9.88867</v>
      </c>
    </row>
    <row r="810" s="3" customFormat="true" ht="15.75" hidden="false" customHeight="false" outlineLevel="0" collapsed="false">
      <c r="A810" s="8" t="s">
        <v>213</v>
      </c>
      <c r="B810" s="8" t="s">
        <v>207</v>
      </c>
      <c r="C810" s="6" t="n">
        <v>1</v>
      </c>
      <c r="D810" s="7" t="n">
        <v>35.9</v>
      </c>
      <c r="E810" s="7" t="n">
        <v>13</v>
      </c>
      <c r="F810" s="7" t="n">
        <v>16.64</v>
      </c>
      <c r="G810" s="7" t="n">
        <v>2.84275</v>
      </c>
    </row>
    <row r="811" s="3" customFormat="true" ht="15.75" hidden="false" customHeight="false" outlineLevel="0" collapsed="false">
      <c r="A811" s="8" t="s">
        <v>213</v>
      </c>
      <c r="B811" s="8" t="s">
        <v>208</v>
      </c>
      <c r="C811" s="6" t="n">
        <v>1</v>
      </c>
      <c r="D811" s="7" t="n">
        <v>33</v>
      </c>
      <c r="E811" s="7" t="n">
        <v>18</v>
      </c>
      <c r="F811" s="7" t="n">
        <v>70.2276470588235</v>
      </c>
      <c r="G811" s="7" t="n">
        <v>6.0462</v>
      </c>
    </row>
    <row r="812" s="3" customFormat="true" ht="15.75" hidden="false" customHeight="false" outlineLevel="0" collapsed="false">
      <c r="A812" s="8" t="s">
        <v>213</v>
      </c>
      <c r="B812" s="8" t="s">
        <v>209</v>
      </c>
      <c r="C812" s="6" t="n">
        <v>1</v>
      </c>
      <c r="D812" s="7" t="n">
        <v>42.5</v>
      </c>
      <c r="E812" s="7" t="n">
        <v>24</v>
      </c>
      <c r="F812" s="7" t="n">
        <v>55.030125</v>
      </c>
      <c r="G812" s="7" t="n">
        <v>7.71</v>
      </c>
    </row>
    <row r="813" s="3" customFormat="true" ht="15.75" hidden="false" customHeight="false" outlineLevel="0" collapsed="false">
      <c r="A813" s="8" t="s">
        <v>213</v>
      </c>
      <c r="B813" s="8" t="s">
        <v>210</v>
      </c>
      <c r="C813" s="6" t="n">
        <v>1</v>
      </c>
      <c r="D813" s="7" t="n">
        <v>36</v>
      </c>
      <c r="E813" s="7" t="n">
        <v>9</v>
      </c>
      <c r="F813" s="7" t="n">
        <v>14.19</v>
      </c>
      <c r="G813" s="7" t="n">
        <v>2.14672</v>
      </c>
    </row>
    <row r="814" s="3" customFormat="true" ht="15.75" hidden="false" customHeight="false" outlineLevel="0" collapsed="false">
      <c r="A814" s="8" t="s">
        <v>214</v>
      </c>
      <c r="B814" s="8" t="s">
        <v>8</v>
      </c>
      <c r="C814" s="6" t="n">
        <v>1</v>
      </c>
      <c r="D814" s="7" t="n">
        <v>47.3333333333333</v>
      </c>
      <c r="E814" s="7" t="n">
        <v>10.6666666666667</v>
      </c>
      <c r="F814" s="7" t="n">
        <v>36.6</v>
      </c>
      <c r="G814" s="7" t="n">
        <v>6.1</v>
      </c>
    </row>
    <row r="815" s="3" customFormat="true" ht="15.75" hidden="false" customHeight="false" outlineLevel="0" collapsed="false">
      <c r="A815" s="8" t="s">
        <v>214</v>
      </c>
      <c r="B815" s="8" t="s">
        <v>9</v>
      </c>
      <c r="C815" s="6" t="n">
        <v>1</v>
      </c>
      <c r="D815" s="7" t="n">
        <v>63</v>
      </c>
      <c r="E815" s="7" t="n">
        <v>15</v>
      </c>
      <c r="F815" s="7" t="n">
        <v>51.2</v>
      </c>
      <c r="G815" s="7" t="n">
        <v>7.1</v>
      </c>
    </row>
    <row r="816" s="3" customFormat="true" ht="15.75" hidden="false" customHeight="false" outlineLevel="0" collapsed="false">
      <c r="A816" s="8" t="s">
        <v>214</v>
      </c>
      <c r="B816" s="8" t="s">
        <v>10</v>
      </c>
      <c r="C816" s="6" t="n">
        <v>1</v>
      </c>
      <c r="D816" s="7" t="n">
        <v>63.3333333333333</v>
      </c>
      <c r="E816" s="7" t="n">
        <v>18.3333333333333</v>
      </c>
      <c r="F816" s="7" t="n">
        <v>97</v>
      </c>
      <c r="G816" s="7" t="n">
        <v>13.9</v>
      </c>
    </row>
    <row r="817" s="3" customFormat="true" ht="15.75" hidden="false" customHeight="false" outlineLevel="0" collapsed="false">
      <c r="A817" s="8" t="s">
        <v>214</v>
      </c>
      <c r="B817" s="8" t="s">
        <v>11</v>
      </c>
      <c r="C817" s="6" t="n">
        <v>1</v>
      </c>
      <c r="D817" s="7" t="n">
        <v>60.5</v>
      </c>
      <c r="E817" s="7" t="n">
        <v>18</v>
      </c>
      <c r="F817" s="7" t="n">
        <v>41.9</v>
      </c>
      <c r="G817" s="7" t="n">
        <v>5.7</v>
      </c>
    </row>
    <row r="818" s="3" customFormat="true" ht="15.75" hidden="false" customHeight="false" outlineLevel="0" collapsed="false">
      <c r="A818" s="8" t="s">
        <v>214</v>
      </c>
      <c r="B818" s="8" t="s">
        <v>12</v>
      </c>
      <c r="C818" s="6" t="n">
        <v>1</v>
      </c>
      <c r="D818" s="7" t="n">
        <v>57.3333333333333</v>
      </c>
      <c r="E818" s="7" t="n">
        <v>14.3333333333333</v>
      </c>
      <c r="F818" s="7" t="n">
        <v>62.3</v>
      </c>
      <c r="G818" s="7" t="n">
        <v>8.7</v>
      </c>
    </row>
    <row r="819" s="3" customFormat="true" ht="15.75" hidden="false" customHeight="false" outlineLevel="0" collapsed="false">
      <c r="A819" s="8" t="s">
        <v>214</v>
      </c>
      <c r="B819" s="8" t="s">
        <v>13</v>
      </c>
      <c r="C819" s="6" t="n">
        <v>1</v>
      </c>
      <c r="D819" s="7" t="n">
        <v>65.6666666666667</v>
      </c>
      <c r="E819" s="7" t="n">
        <v>13</v>
      </c>
      <c r="F819" s="7" t="n">
        <v>45.8</v>
      </c>
      <c r="G819" s="7" t="n">
        <v>6.4</v>
      </c>
    </row>
    <row r="820" s="3" customFormat="true" ht="15.75" hidden="false" customHeight="false" outlineLevel="0" collapsed="false">
      <c r="A820" s="8" t="s">
        <v>214</v>
      </c>
      <c r="B820" s="8" t="s">
        <v>14</v>
      </c>
      <c r="C820" s="6" t="n">
        <v>1</v>
      </c>
      <c r="D820" s="7" t="n">
        <v>68</v>
      </c>
      <c r="E820" s="7" t="n">
        <v>17.6666666666667</v>
      </c>
      <c r="F820" s="7" t="n">
        <v>94.9</v>
      </c>
      <c r="G820" s="7" t="n">
        <v>12.3</v>
      </c>
    </row>
    <row r="821" s="3" customFormat="true" ht="15.75" hidden="false" customHeight="false" outlineLevel="0" collapsed="false">
      <c r="A821" s="8" t="s">
        <v>214</v>
      </c>
      <c r="B821" s="8" t="s">
        <v>15</v>
      </c>
      <c r="C821" s="6" t="n">
        <v>1</v>
      </c>
      <c r="D821" s="7" t="n">
        <v>73.3333333333333</v>
      </c>
      <c r="E821" s="7" t="n">
        <v>22</v>
      </c>
      <c r="F821" s="7" t="n">
        <v>94.3</v>
      </c>
      <c r="G821" s="7" t="n">
        <v>13.6</v>
      </c>
    </row>
    <row r="822" s="3" customFormat="true" ht="15.75" hidden="false" customHeight="false" outlineLevel="0" collapsed="false">
      <c r="A822" s="8" t="s">
        <v>214</v>
      </c>
      <c r="B822" s="8" t="s">
        <v>16</v>
      </c>
      <c r="C822" s="6" t="n">
        <v>1</v>
      </c>
      <c r="D822" s="7" t="n">
        <v>65</v>
      </c>
      <c r="E822" s="7" t="n">
        <v>24.3333333333333</v>
      </c>
      <c r="F822" s="7" t="n">
        <v>75.2</v>
      </c>
      <c r="G822" s="7" t="n">
        <v>9.7</v>
      </c>
    </row>
    <row r="823" s="3" customFormat="true" ht="15.75" hidden="false" customHeight="false" outlineLevel="0" collapsed="false">
      <c r="A823" s="8" t="s">
        <v>214</v>
      </c>
      <c r="B823" s="8" t="s">
        <v>17</v>
      </c>
      <c r="C823" s="6" t="n">
        <v>1</v>
      </c>
      <c r="D823" s="7" t="n">
        <v>58.6666666666667</v>
      </c>
      <c r="E823" s="7" t="n">
        <v>17.6666666666667</v>
      </c>
      <c r="F823" s="7" t="n">
        <v>78</v>
      </c>
      <c r="G823" s="7" t="n">
        <v>9.9</v>
      </c>
    </row>
    <row r="824" s="3" customFormat="true" ht="15.75" hidden="false" customHeight="false" outlineLevel="0" collapsed="false">
      <c r="A824" s="8" t="s">
        <v>214</v>
      </c>
      <c r="B824" s="8" t="s">
        <v>18</v>
      </c>
      <c r="C824" s="6" t="n">
        <v>1</v>
      </c>
      <c r="D824" s="7" t="n">
        <v>63.3333333333333</v>
      </c>
      <c r="E824" s="7" t="n">
        <v>16</v>
      </c>
      <c r="F824" s="7" t="n">
        <v>87.2</v>
      </c>
      <c r="G824" s="7" t="n">
        <v>11.3</v>
      </c>
    </row>
    <row r="825" s="3" customFormat="true" ht="15.75" hidden="false" customHeight="false" outlineLevel="0" collapsed="false">
      <c r="A825" s="8" t="s">
        <v>214</v>
      </c>
      <c r="B825" s="8" t="s">
        <v>19</v>
      </c>
      <c r="C825" s="6" t="n">
        <v>1</v>
      </c>
      <c r="D825" s="7" t="n">
        <v>57.3333333333333</v>
      </c>
      <c r="E825" s="7" t="n">
        <v>11</v>
      </c>
      <c r="F825" s="7" t="n">
        <v>43.3</v>
      </c>
      <c r="G825" s="7" t="n">
        <v>5.8</v>
      </c>
    </row>
    <row r="826" s="3" customFormat="true" ht="15.75" hidden="false" customHeight="false" outlineLevel="0" collapsed="false">
      <c r="A826" s="8" t="s">
        <v>214</v>
      </c>
      <c r="B826" s="8" t="s">
        <v>20</v>
      </c>
      <c r="C826" s="6" t="n">
        <v>1</v>
      </c>
      <c r="D826" s="7" t="n">
        <v>65.3333333333333</v>
      </c>
      <c r="E826" s="7" t="n">
        <v>16.6666666666667</v>
      </c>
      <c r="F826" s="7" t="n">
        <v>69.7</v>
      </c>
      <c r="G826" s="7" t="n">
        <v>10.6</v>
      </c>
    </row>
    <row r="827" s="3" customFormat="true" ht="15.75" hidden="false" customHeight="false" outlineLevel="0" collapsed="false">
      <c r="A827" s="8" t="s">
        <v>214</v>
      </c>
      <c r="B827" s="8" t="s">
        <v>21</v>
      </c>
      <c r="C827" s="6" t="n">
        <v>1</v>
      </c>
      <c r="D827" s="7" t="n">
        <v>68.3333333333333</v>
      </c>
      <c r="E827" s="7" t="n">
        <v>23</v>
      </c>
      <c r="F827" s="7" t="n">
        <v>90</v>
      </c>
      <c r="G827" s="7" t="n">
        <v>11.5</v>
      </c>
    </row>
    <row r="828" s="3" customFormat="true" ht="15.75" hidden="false" customHeight="false" outlineLevel="0" collapsed="false">
      <c r="A828" s="8" t="s">
        <v>214</v>
      </c>
      <c r="B828" s="8" t="s">
        <v>22</v>
      </c>
      <c r="C828" s="6" t="n">
        <v>1</v>
      </c>
      <c r="D828" s="7" t="n">
        <v>59.6666666666667</v>
      </c>
      <c r="E828" s="7" t="n">
        <v>12.6666666666667</v>
      </c>
      <c r="F828" s="7" t="n">
        <v>47.5</v>
      </c>
      <c r="G828" s="7" t="n">
        <v>6.5</v>
      </c>
    </row>
    <row r="829" s="3" customFormat="true" ht="15.75" hidden="false" customHeight="false" outlineLevel="0" collapsed="false">
      <c r="A829" s="8" t="s">
        <v>214</v>
      </c>
      <c r="B829" s="8" t="s">
        <v>23</v>
      </c>
      <c r="C829" s="6" t="n">
        <v>1</v>
      </c>
      <c r="D829" s="7" t="n">
        <v>57.3333333333333</v>
      </c>
      <c r="E829" s="7" t="n">
        <v>17</v>
      </c>
      <c r="F829" s="7" t="n">
        <v>75.7</v>
      </c>
      <c r="G829" s="7" t="n">
        <v>10.9</v>
      </c>
    </row>
    <row r="830" s="3" customFormat="true" ht="15.75" hidden="false" customHeight="false" outlineLevel="0" collapsed="false">
      <c r="A830" s="8" t="s">
        <v>214</v>
      </c>
      <c r="B830" s="8" t="s">
        <v>24</v>
      </c>
      <c r="C830" s="6" t="n">
        <v>1</v>
      </c>
      <c r="D830" s="7" t="n">
        <v>63</v>
      </c>
      <c r="E830" s="7" t="n">
        <v>19.3333333333333</v>
      </c>
      <c r="F830" s="7" t="n">
        <v>92.2</v>
      </c>
      <c r="G830" s="7" t="n">
        <v>13.4</v>
      </c>
    </row>
    <row r="831" s="3" customFormat="true" ht="15.75" hidden="false" customHeight="false" outlineLevel="0" collapsed="false">
      <c r="A831" s="8" t="s">
        <v>214</v>
      </c>
      <c r="B831" s="8" t="s">
        <v>25</v>
      </c>
      <c r="C831" s="6" t="n">
        <v>1</v>
      </c>
      <c r="D831" s="7" t="n">
        <v>65.3333333333333</v>
      </c>
      <c r="E831" s="7" t="n">
        <v>19</v>
      </c>
      <c r="F831" s="7" t="n">
        <v>84</v>
      </c>
      <c r="G831" s="7" t="n">
        <v>10.7</v>
      </c>
    </row>
    <row r="832" s="3" customFormat="true" ht="15.75" hidden="false" customHeight="false" outlineLevel="0" collapsed="false">
      <c r="A832" s="8" t="s">
        <v>214</v>
      </c>
      <c r="B832" s="8" t="s">
        <v>26</v>
      </c>
      <c r="C832" s="6" t="n">
        <v>1</v>
      </c>
      <c r="D832" s="7" t="n">
        <v>56.6666666666667</v>
      </c>
      <c r="E832" s="7" t="n">
        <v>17.6666666666667</v>
      </c>
      <c r="F832" s="7" t="n">
        <v>60.7</v>
      </c>
      <c r="G832" s="7" t="n">
        <v>8</v>
      </c>
    </row>
    <row r="833" s="3" customFormat="true" ht="15.75" hidden="false" customHeight="false" outlineLevel="0" collapsed="false">
      <c r="A833" s="8" t="s">
        <v>214</v>
      </c>
      <c r="B833" s="8" t="s">
        <v>27</v>
      </c>
      <c r="C833" s="6" t="n">
        <v>1</v>
      </c>
      <c r="D833" s="7" t="n">
        <v>60.6666666666667</v>
      </c>
      <c r="E833" s="7" t="n">
        <v>13.3333333333333</v>
      </c>
      <c r="F833" s="7" t="n">
        <v>109.4</v>
      </c>
      <c r="G833" s="7" t="n">
        <v>15.2</v>
      </c>
    </row>
    <row r="834" s="3" customFormat="true" ht="15.75" hidden="false" customHeight="false" outlineLevel="0" collapsed="false">
      <c r="A834" s="8" t="s">
        <v>214</v>
      </c>
      <c r="B834" s="8" t="s">
        <v>28</v>
      </c>
      <c r="C834" s="6" t="n">
        <v>1</v>
      </c>
      <c r="D834" s="7" t="n">
        <v>62</v>
      </c>
      <c r="E834" s="7" t="n">
        <v>18.3333333333333</v>
      </c>
      <c r="F834" s="7" t="n">
        <v>68.8</v>
      </c>
      <c r="G834" s="7" t="n">
        <v>8.8</v>
      </c>
    </row>
    <row r="835" s="3" customFormat="true" ht="15.75" hidden="false" customHeight="false" outlineLevel="0" collapsed="false">
      <c r="A835" s="8" t="s">
        <v>214</v>
      </c>
      <c r="B835" s="8" t="s">
        <v>29</v>
      </c>
      <c r="C835" s="6" t="n">
        <v>1</v>
      </c>
      <c r="D835" s="7" t="n">
        <v>51.6666666666667</v>
      </c>
      <c r="E835" s="7" t="n">
        <v>8.66666666666667</v>
      </c>
      <c r="F835" s="7" t="n">
        <v>30.2</v>
      </c>
      <c r="G835" s="7" t="n">
        <v>4.2</v>
      </c>
    </row>
    <row r="836" s="3" customFormat="true" ht="15.75" hidden="false" customHeight="false" outlineLevel="0" collapsed="false">
      <c r="A836" s="8" t="s">
        <v>214</v>
      </c>
      <c r="B836" s="8" t="s">
        <v>30</v>
      </c>
      <c r="C836" s="6" t="n">
        <v>1</v>
      </c>
      <c r="D836" s="7" t="n">
        <v>53</v>
      </c>
      <c r="E836" s="7" t="n">
        <v>14</v>
      </c>
      <c r="F836" s="7" t="n">
        <v>69.9</v>
      </c>
      <c r="G836" s="7" t="n">
        <v>8.6</v>
      </c>
    </row>
    <row r="837" s="3" customFormat="true" ht="15.75" hidden="false" customHeight="false" outlineLevel="0" collapsed="false">
      <c r="A837" s="8" t="s">
        <v>214</v>
      </c>
      <c r="B837" s="8" t="s">
        <v>31</v>
      </c>
      <c r="C837" s="6" t="n">
        <v>1</v>
      </c>
      <c r="D837" s="7" t="n">
        <v>54.3333333333333</v>
      </c>
      <c r="E837" s="7" t="n">
        <v>9.66666666666667</v>
      </c>
      <c r="F837" s="7" t="n">
        <v>44.6</v>
      </c>
      <c r="G837" s="7" t="n">
        <v>6.2</v>
      </c>
    </row>
    <row r="838" s="3" customFormat="true" ht="15.75" hidden="false" customHeight="false" outlineLevel="0" collapsed="false">
      <c r="A838" s="8" t="s">
        <v>214</v>
      </c>
      <c r="B838" s="8" t="s">
        <v>32</v>
      </c>
      <c r="C838" s="6" t="n">
        <v>1</v>
      </c>
      <c r="D838" s="7" t="n">
        <v>82.3333333333333</v>
      </c>
      <c r="E838" s="7" t="n">
        <v>14</v>
      </c>
      <c r="F838" s="7" t="n">
        <v>85.5</v>
      </c>
      <c r="G838" s="7" t="n">
        <v>11.5</v>
      </c>
    </row>
    <row r="839" s="3" customFormat="true" ht="15.75" hidden="false" customHeight="false" outlineLevel="0" collapsed="false">
      <c r="A839" s="8" t="s">
        <v>214</v>
      </c>
      <c r="B839" s="8" t="s">
        <v>33</v>
      </c>
      <c r="C839" s="6" t="n">
        <v>1</v>
      </c>
      <c r="D839" s="7" t="n">
        <v>45.6666666666667</v>
      </c>
      <c r="E839" s="7" t="n">
        <v>10.6666666666667</v>
      </c>
      <c r="F839" s="7" t="n">
        <v>22.4</v>
      </c>
      <c r="G839" s="7" t="n">
        <v>2.9</v>
      </c>
    </row>
    <row r="840" s="3" customFormat="true" ht="15.75" hidden="false" customHeight="false" outlineLevel="0" collapsed="false">
      <c r="A840" s="8" t="s">
        <v>214</v>
      </c>
      <c r="B840" s="8" t="s">
        <v>34</v>
      </c>
      <c r="C840" s="6" t="n">
        <v>1</v>
      </c>
      <c r="D840" s="7" t="n">
        <v>41.6666666666667</v>
      </c>
      <c r="E840" s="7" t="n">
        <v>5.66666666666667</v>
      </c>
      <c r="F840" s="7" t="n">
        <v>18.2</v>
      </c>
      <c r="G840" s="7" t="n">
        <v>2.7</v>
      </c>
    </row>
    <row r="841" s="3" customFormat="true" ht="15.75" hidden="false" customHeight="false" outlineLevel="0" collapsed="false">
      <c r="A841" s="8" t="s">
        <v>214</v>
      </c>
      <c r="B841" s="8" t="s">
        <v>35</v>
      </c>
      <c r="C841" s="6" t="n">
        <v>1</v>
      </c>
      <c r="D841" s="7" t="n">
        <v>62.6666666666667</v>
      </c>
      <c r="E841" s="7" t="n">
        <v>14.3333333333333</v>
      </c>
      <c r="F841" s="7" t="n">
        <v>60.3</v>
      </c>
      <c r="G841" s="7" t="n">
        <v>8.7</v>
      </c>
    </row>
    <row r="842" s="3" customFormat="true" ht="15.75" hidden="false" customHeight="false" outlineLevel="0" collapsed="false">
      <c r="A842" s="8" t="s">
        <v>214</v>
      </c>
      <c r="B842" s="8" t="s">
        <v>36</v>
      </c>
      <c r="C842" s="6" t="n">
        <v>1</v>
      </c>
      <c r="D842" s="7" t="n">
        <v>55</v>
      </c>
      <c r="E842" s="7" t="n">
        <v>5.66666666666667</v>
      </c>
      <c r="F842" s="7" t="n">
        <v>19.9</v>
      </c>
      <c r="G842" s="7" t="n">
        <v>2.9</v>
      </c>
    </row>
    <row r="843" s="3" customFormat="true" ht="15.75" hidden="false" customHeight="false" outlineLevel="0" collapsed="false">
      <c r="A843" s="8" t="s">
        <v>214</v>
      </c>
      <c r="B843" s="8" t="s">
        <v>37</v>
      </c>
      <c r="C843" s="6" t="n">
        <v>1</v>
      </c>
      <c r="D843" s="7" t="n">
        <v>63.3333333333333</v>
      </c>
      <c r="E843" s="7" t="n">
        <v>17</v>
      </c>
      <c r="F843" s="7" t="n">
        <v>102.7</v>
      </c>
      <c r="G843" s="7" t="n">
        <v>13.7</v>
      </c>
    </row>
    <row r="844" s="3" customFormat="true" ht="15.75" hidden="false" customHeight="false" outlineLevel="0" collapsed="false">
      <c r="A844" s="8" t="s">
        <v>214</v>
      </c>
      <c r="B844" s="8" t="s">
        <v>38</v>
      </c>
      <c r="C844" s="6" t="n">
        <v>1</v>
      </c>
      <c r="D844" s="7" t="n">
        <v>65.3333333333333</v>
      </c>
      <c r="E844" s="7" t="n">
        <v>16.6666666666667</v>
      </c>
      <c r="F844" s="7" t="n">
        <v>73.4</v>
      </c>
      <c r="G844" s="7" t="n">
        <v>10.6</v>
      </c>
    </row>
    <row r="845" s="3" customFormat="true" ht="15.75" hidden="false" customHeight="false" outlineLevel="0" collapsed="false">
      <c r="A845" s="8" t="s">
        <v>214</v>
      </c>
      <c r="B845" s="8" t="s">
        <v>39</v>
      </c>
      <c r="C845" s="6" t="n">
        <v>1</v>
      </c>
      <c r="D845" s="7" t="n">
        <v>44.3333333333333</v>
      </c>
      <c r="E845" s="7" t="n">
        <v>7.33333333333333</v>
      </c>
      <c r="F845" s="7" t="n">
        <v>17.4</v>
      </c>
      <c r="G845" s="7" t="n">
        <v>2.8</v>
      </c>
    </row>
    <row r="846" s="3" customFormat="true" ht="15.75" hidden="false" customHeight="false" outlineLevel="0" collapsed="false">
      <c r="A846" s="8" t="s">
        <v>214</v>
      </c>
      <c r="B846" s="8" t="s">
        <v>40</v>
      </c>
      <c r="C846" s="6" t="n">
        <v>1</v>
      </c>
      <c r="D846" s="7" t="n">
        <v>53.3333333333333</v>
      </c>
      <c r="E846" s="7" t="n">
        <v>8.33333333333333</v>
      </c>
      <c r="F846" s="7" t="n">
        <v>29.8</v>
      </c>
      <c r="G846" s="7" t="n">
        <v>3.9</v>
      </c>
    </row>
    <row r="847" s="3" customFormat="true" ht="15.75" hidden="false" customHeight="false" outlineLevel="0" collapsed="false">
      <c r="A847" s="8" t="s">
        <v>214</v>
      </c>
      <c r="B847" s="8" t="s">
        <v>41</v>
      </c>
      <c r="C847" s="6" t="n">
        <v>1</v>
      </c>
      <c r="D847" s="7" t="n">
        <v>80</v>
      </c>
      <c r="E847" s="7" t="n">
        <v>15</v>
      </c>
      <c r="F847" s="7" t="n">
        <v>102.8</v>
      </c>
      <c r="G847" s="7" t="n">
        <v>14.2</v>
      </c>
    </row>
    <row r="848" s="3" customFormat="true" ht="15.75" hidden="false" customHeight="false" outlineLevel="0" collapsed="false">
      <c r="A848" s="8" t="s">
        <v>214</v>
      </c>
      <c r="B848" s="8" t="s">
        <v>42</v>
      </c>
      <c r="C848" s="6" t="n">
        <v>1</v>
      </c>
      <c r="D848" s="7" t="n">
        <v>67.3333333333333</v>
      </c>
      <c r="E848" s="7" t="n">
        <v>13</v>
      </c>
      <c r="F848" s="7" t="n">
        <v>60</v>
      </c>
      <c r="G848" s="7" t="n">
        <v>7.3</v>
      </c>
    </row>
    <row r="849" s="3" customFormat="true" ht="15.75" hidden="false" customHeight="false" outlineLevel="0" collapsed="false">
      <c r="A849" s="8" t="s">
        <v>214</v>
      </c>
      <c r="B849" s="8" t="s">
        <v>43</v>
      </c>
      <c r="C849" s="6" t="n">
        <v>1</v>
      </c>
      <c r="D849" s="7" t="n">
        <v>46.6666666666667</v>
      </c>
      <c r="E849" s="7" t="n">
        <v>9.33333333333333</v>
      </c>
      <c r="F849" s="7" t="n">
        <v>34.1</v>
      </c>
      <c r="G849" s="7" t="n">
        <v>4.8</v>
      </c>
    </row>
    <row r="850" s="3" customFormat="true" ht="15.75" hidden="false" customHeight="false" outlineLevel="0" collapsed="false">
      <c r="A850" s="8" t="s">
        <v>214</v>
      </c>
      <c r="B850" s="8" t="s">
        <v>44</v>
      </c>
      <c r="C850" s="6" t="n">
        <v>1</v>
      </c>
      <c r="D850" s="7" t="n">
        <v>49</v>
      </c>
      <c r="E850" s="7" t="n">
        <v>8.66666666666667</v>
      </c>
      <c r="F850" s="7" t="n">
        <v>20.4</v>
      </c>
      <c r="G850" s="7" t="n">
        <v>3.3</v>
      </c>
    </row>
    <row r="851" s="3" customFormat="true" ht="15.75" hidden="false" customHeight="false" outlineLevel="0" collapsed="false">
      <c r="A851" s="8" t="s">
        <v>214</v>
      </c>
      <c r="B851" s="8" t="s">
        <v>45</v>
      </c>
      <c r="C851" s="6" t="n">
        <v>1</v>
      </c>
      <c r="D851" s="7" t="n">
        <v>53.3333333333333</v>
      </c>
      <c r="E851" s="7" t="n">
        <v>7.33333333333333</v>
      </c>
      <c r="F851" s="7" t="n">
        <v>21.3</v>
      </c>
      <c r="G851" s="7" t="n">
        <v>2.9</v>
      </c>
    </row>
    <row r="852" s="3" customFormat="true" ht="15.75" hidden="false" customHeight="false" outlineLevel="0" collapsed="false">
      <c r="A852" s="8" t="s">
        <v>214</v>
      </c>
      <c r="B852" s="8" t="s">
        <v>46</v>
      </c>
      <c r="C852" s="6" t="n">
        <v>1</v>
      </c>
      <c r="D852" s="7" t="n">
        <v>49</v>
      </c>
      <c r="E852" s="7" t="n">
        <v>20.3333333333333</v>
      </c>
      <c r="F852" s="7" t="n">
        <v>67.2</v>
      </c>
      <c r="G852" s="7" t="n">
        <v>9.2</v>
      </c>
    </row>
    <row r="853" s="3" customFormat="true" ht="15.75" hidden="false" customHeight="false" outlineLevel="0" collapsed="false">
      <c r="A853" s="8" t="s">
        <v>214</v>
      </c>
      <c r="B853" s="8" t="s">
        <v>47</v>
      </c>
      <c r="C853" s="6" t="n">
        <v>1</v>
      </c>
      <c r="D853" s="7" t="n">
        <v>67</v>
      </c>
      <c r="E853" s="7" t="n">
        <v>15</v>
      </c>
      <c r="F853" s="7" t="n">
        <v>90.9</v>
      </c>
      <c r="G853" s="7" t="n">
        <v>12.9</v>
      </c>
    </row>
    <row r="854" s="3" customFormat="true" ht="15.75" hidden="false" customHeight="false" outlineLevel="0" collapsed="false">
      <c r="A854" s="8" t="s">
        <v>214</v>
      </c>
      <c r="B854" s="8" t="s">
        <v>48</v>
      </c>
      <c r="C854" s="6" t="n">
        <v>1</v>
      </c>
      <c r="D854" s="7" t="n">
        <v>69.3333333333333</v>
      </c>
      <c r="E854" s="7" t="n">
        <v>10.6666666666667</v>
      </c>
      <c r="F854" s="7" t="n">
        <v>58.3</v>
      </c>
      <c r="G854" s="7" t="n">
        <v>8.8</v>
      </c>
    </row>
    <row r="855" s="3" customFormat="true" ht="15.75" hidden="false" customHeight="false" outlineLevel="0" collapsed="false">
      <c r="A855" s="8" t="s">
        <v>214</v>
      </c>
      <c r="B855" s="8" t="s">
        <v>49</v>
      </c>
      <c r="C855" s="6" t="n">
        <v>1</v>
      </c>
      <c r="D855" s="7" t="n">
        <v>61.3333333333333</v>
      </c>
      <c r="E855" s="7" t="n">
        <v>13.6666666666667</v>
      </c>
      <c r="F855" s="7" t="n">
        <v>55.9</v>
      </c>
      <c r="G855" s="7" t="n">
        <v>7.8</v>
      </c>
    </row>
    <row r="856" s="3" customFormat="true" ht="15.75" hidden="false" customHeight="false" outlineLevel="0" collapsed="false">
      <c r="A856" s="8" t="s">
        <v>214</v>
      </c>
      <c r="B856" s="8" t="s">
        <v>50</v>
      </c>
      <c r="C856" s="6" t="n">
        <v>1</v>
      </c>
      <c r="D856" s="7" t="n">
        <v>49.6666666666667</v>
      </c>
      <c r="E856" s="7" t="n">
        <v>10.6666666666667</v>
      </c>
      <c r="F856" s="7" t="n">
        <v>14.6</v>
      </c>
      <c r="G856" s="7" t="n">
        <v>2.1</v>
      </c>
    </row>
    <row r="857" s="3" customFormat="true" ht="15.75" hidden="false" customHeight="false" outlineLevel="0" collapsed="false">
      <c r="A857" s="8" t="s">
        <v>214</v>
      </c>
      <c r="B857" s="8" t="s">
        <v>51</v>
      </c>
      <c r="C857" s="6" t="n">
        <v>1</v>
      </c>
      <c r="D857" s="7" t="n">
        <v>58.6666666666667</v>
      </c>
      <c r="E857" s="7" t="n">
        <v>11</v>
      </c>
      <c r="F857" s="7" t="n">
        <v>75.8</v>
      </c>
      <c r="G857" s="7" t="n">
        <v>9.4</v>
      </c>
    </row>
    <row r="858" s="3" customFormat="true" ht="15.75" hidden="false" customHeight="false" outlineLevel="0" collapsed="false">
      <c r="A858" s="8" t="s">
        <v>214</v>
      </c>
      <c r="B858" s="8" t="s">
        <v>52</v>
      </c>
      <c r="C858" s="6" t="n">
        <v>1</v>
      </c>
      <c r="D858" s="7" t="n">
        <v>69.3333333333333</v>
      </c>
      <c r="E858" s="7" t="n">
        <v>18.3333333333333</v>
      </c>
      <c r="F858" s="7" t="n">
        <v>95.8</v>
      </c>
      <c r="G858" s="7" t="n">
        <v>13.1</v>
      </c>
    </row>
    <row r="859" s="3" customFormat="true" ht="15.75" hidden="false" customHeight="false" outlineLevel="0" collapsed="false">
      <c r="A859" s="8" t="s">
        <v>214</v>
      </c>
      <c r="B859" s="8" t="s">
        <v>53</v>
      </c>
      <c r="C859" s="6" t="n">
        <v>1</v>
      </c>
      <c r="D859" s="7" t="n">
        <v>67.8333333333333</v>
      </c>
      <c r="E859" s="7" t="n">
        <v>15.6666666666667</v>
      </c>
      <c r="F859" s="7" t="n">
        <v>87</v>
      </c>
      <c r="G859" s="7" t="n">
        <v>11.9</v>
      </c>
    </row>
    <row r="860" s="3" customFormat="true" ht="15.75" hidden="false" customHeight="false" outlineLevel="0" collapsed="false">
      <c r="A860" s="8" t="s">
        <v>214</v>
      </c>
      <c r="B860" s="8" t="s">
        <v>54</v>
      </c>
      <c r="C860" s="6" t="n">
        <v>1</v>
      </c>
      <c r="D860" s="7" t="n">
        <v>65.1666666666667</v>
      </c>
      <c r="E860" s="7" t="n">
        <v>12.6666666666667</v>
      </c>
      <c r="F860" s="7" t="n">
        <v>71.6</v>
      </c>
      <c r="G860" s="7" t="n">
        <v>10</v>
      </c>
    </row>
    <row r="861" s="3" customFormat="true" ht="15.75" hidden="false" customHeight="false" outlineLevel="0" collapsed="false">
      <c r="A861" s="8" t="s">
        <v>214</v>
      </c>
      <c r="B861" s="8" t="s">
        <v>55</v>
      </c>
      <c r="C861" s="6" t="n">
        <v>1</v>
      </c>
      <c r="D861" s="7" t="n">
        <v>62.6666666666667</v>
      </c>
      <c r="E861" s="7" t="n">
        <v>15.6666666666667</v>
      </c>
      <c r="F861" s="7" t="n">
        <v>66.3</v>
      </c>
      <c r="G861" s="7" t="n">
        <v>9.6</v>
      </c>
    </row>
    <row r="862" s="3" customFormat="true" ht="15.75" hidden="false" customHeight="false" outlineLevel="0" collapsed="false">
      <c r="A862" s="8" t="s">
        <v>214</v>
      </c>
      <c r="B862" s="8" t="s">
        <v>56</v>
      </c>
      <c r="C862" s="6" t="n">
        <v>1</v>
      </c>
      <c r="D862" s="7" t="n">
        <v>67</v>
      </c>
      <c r="E862" s="7" t="n">
        <v>15</v>
      </c>
      <c r="F862" s="7" t="n">
        <v>92.8</v>
      </c>
      <c r="G862" s="7" t="n">
        <v>13.2</v>
      </c>
    </row>
    <row r="863" s="3" customFormat="true" ht="15.75" hidden="false" customHeight="false" outlineLevel="0" collapsed="false">
      <c r="A863" s="8" t="s">
        <v>214</v>
      </c>
      <c r="B863" s="8" t="s">
        <v>57</v>
      </c>
      <c r="C863" s="6" t="n">
        <v>1</v>
      </c>
      <c r="D863" s="7" t="n">
        <v>70.1666666666667</v>
      </c>
      <c r="E863" s="7" t="n">
        <v>19</v>
      </c>
      <c r="F863" s="7" t="n">
        <v>117.5</v>
      </c>
      <c r="G863" s="7" t="n">
        <v>16.9</v>
      </c>
    </row>
    <row r="864" s="3" customFormat="true" ht="15.75" hidden="false" customHeight="false" outlineLevel="0" collapsed="false">
      <c r="A864" s="8" t="s">
        <v>214</v>
      </c>
      <c r="B864" s="8" t="s">
        <v>58</v>
      </c>
      <c r="C864" s="6" t="n">
        <v>1</v>
      </c>
      <c r="D864" s="7" t="n">
        <v>68.6666666666667</v>
      </c>
      <c r="E864" s="7" t="n">
        <v>19</v>
      </c>
      <c r="F864" s="7" t="n">
        <v>82.7</v>
      </c>
      <c r="G864" s="7" t="n">
        <v>10.3</v>
      </c>
    </row>
    <row r="865" s="3" customFormat="true" ht="15.75" hidden="false" customHeight="false" outlineLevel="0" collapsed="false">
      <c r="A865" s="8" t="s">
        <v>214</v>
      </c>
      <c r="B865" s="8" t="s">
        <v>59</v>
      </c>
      <c r="C865" s="6" t="n">
        <v>1</v>
      </c>
      <c r="D865" s="7" t="n">
        <v>47.3333333333333</v>
      </c>
      <c r="E865" s="7" t="n">
        <v>8.66666666666667</v>
      </c>
      <c r="F865" s="7" t="n">
        <v>26.3</v>
      </c>
      <c r="G865" s="7" t="n">
        <v>4.6</v>
      </c>
    </row>
    <row r="866" s="3" customFormat="true" ht="15.75" hidden="false" customHeight="false" outlineLevel="0" collapsed="false">
      <c r="A866" s="8" t="s">
        <v>214</v>
      </c>
      <c r="B866" s="8" t="s">
        <v>60</v>
      </c>
      <c r="C866" s="6" t="n">
        <v>1</v>
      </c>
      <c r="D866" s="7" t="n">
        <v>43.3333333333333</v>
      </c>
      <c r="E866" s="7" t="n">
        <v>5</v>
      </c>
      <c r="F866" s="7" t="n">
        <v>11.1</v>
      </c>
      <c r="G866" s="7" t="n">
        <v>1.9</v>
      </c>
    </row>
    <row r="867" s="3" customFormat="true" ht="15.75" hidden="false" customHeight="false" outlineLevel="0" collapsed="false">
      <c r="A867" s="8" t="s">
        <v>214</v>
      </c>
      <c r="B867" s="8" t="s">
        <v>61</v>
      </c>
      <c r="C867" s="6" t="n">
        <v>1</v>
      </c>
      <c r="D867" s="7" t="n">
        <v>70.5</v>
      </c>
      <c r="E867" s="7" t="n">
        <v>16.6666666666667</v>
      </c>
      <c r="F867" s="7" t="n">
        <v>108.2</v>
      </c>
      <c r="G867" s="7" t="n">
        <v>14.9</v>
      </c>
    </row>
    <row r="868" s="3" customFormat="true" ht="15.75" hidden="false" customHeight="false" outlineLevel="0" collapsed="false">
      <c r="A868" s="8" t="s">
        <v>214</v>
      </c>
      <c r="B868" s="8" t="s">
        <v>62</v>
      </c>
      <c r="C868" s="6" t="n">
        <v>1</v>
      </c>
      <c r="D868" s="7" t="n">
        <v>72.1666666666667</v>
      </c>
      <c r="E868" s="7" t="n">
        <v>15.6666666666667</v>
      </c>
      <c r="F868" s="7" t="n">
        <v>86.9</v>
      </c>
      <c r="G868" s="7" t="n">
        <v>13.3</v>
      </c>
    </row>
    <row r="869" s="3" customFormat="true" ht="15.75" hidden="false" customHeight="false" outlineLevel="0" collapsed="false">
      <c r="A869" s="8" t="s">
        <v>214</v>
      </c>
      <c r="B869" s="8" t="s">
        <v>63</v>
      </c>
      <c r="C869" s="6" t="n">
        <v>1</v>
      </c>
      <c r="D869" s="7" t="n">
        <v>60.5</v>
      </c>
      <c r="E869" s="7" t="n">
        <v>13</v>
      </c>
      <c r="F869" s="7" t="n">
        <v>53.1</v>
      </c>
      <c r="G869" s="7" t="n">
        <v>8</v>
      </c>
    </row>
    <row r="870" s="3" customFormat="true" ht="15.75" hidden="false" customHeight="false" outlineLevel="0" collapsed="false">
      <c r="A870" s="8" t="s">
        <v>214</v>
      </c>
      <c r="B870" s="8" t="s">
        <v>64</v>
      </c>
      <c r="C870" s="6" t="n">
        <v>1</v>
      </c>
      <c r="D870" s="7" t="n">
        <v>62.3333333333333</v>
      </c>
      <c r="E870" s="7" t="n">
        <v>17</v>
      </c>
      <c r="F870" s="7" t="n">
        <v>96.2</v>
      </c>
      <c r="G870" s="7" t="n">
        <v>16</v>
      </c>
    </row>
    <row r="871" s="3" customFormat="true" ht="15.75" hidden="false" customHeight="false" outlineLevel="0" collapsed="false">
      <c r="A871" s="8" t="s">
        <v>214</v>
      </c>
      <c r="B871" s="8" t="s">
        <v>65</v>
      </c>
      <c r="C871" s="6" t="n">
        <v>1</v>
      </c>
      <c r="D871" s="7" t="n">
        <v>71</v>
      </c>
      <c r="E871" s="7" t="n">
        <v>12.3333333333333</v>
      </c>
      <c r="F871" s="7" t="n">
        <v>114.4</v>
      </c>
      <c r="G871" s="7" t="n">
        <v>17.9</v>
      </c>
    </row>
    <row r="872" s="3" customFormat="true" ht="15.75" hidden="false" customHeight="false" outlineLevel="0" collapsed="false">
      <c r="A872" s="8" t="s">
        <v>214</v>
      </c>
      <c r="B872" s="8" t="s">
        <v>66</v>
      </c>
      <c r="C872" s="6" t="n">
        <v>1</v>
      </c>
      <c r="D872" s="7" t="n">
        <v>67</v>
      </c>
      <c r="E872" s="7" t="n">
        <v>16.3333333333333</v>
      </c>
      <c r="F872" s="7" t="n">
        <v>69.9</v>
      </c>
      <c r="G872" s="7" t="n">
        <v>9.5</v>
      </c>
    </row>
    <row r="873" s="3" customFormat="true" ht="15.75" hidden="false" customHeight="false" outlineLevel="0" collapsed="false">
      <c r="A873" s="8" t="s">
        <v>214</v>
      </c>
      <c r="B873" s="8" t="s">
        <v>67</v>
      </c>
      <c r="C873" s="6" t="n">
        <v>1</v>
      </c>
      <c r="D873" s="7" t="n">
        <v>54.6666666666667</v>
      </c>
      <c r="E873" s="7" t="n">
        <v>8.33333333333333</v>
      </c>
      <c r="F873" s="7" t="n">
        <v>24.2</v>
      </c>
      <c r="G873" s="7" t="n">
        <v>3.6</v>
      </c>
    </row>
    <row r="874" s="3" customFormat="true" ht="15.75" hidden="false" customHeight="false" outlineLevel="0" collapsed="false">
      <c r="A874" s="8" t="s">
        <v>214</v>
      </c>
      <c r="B874" s="8" t="s">
        <v>68</v>
      </c>
      <c r="C874" s="6" t="n">
        <v>1</v>
      </c>
      <c r="D874" s="7" t="n">
        <v>69.8333333333333</v>
      </c>
      <c r="E874" s="7" t="n">
        <v>12.6666666666667</v>
      </c>
      <c r="F874" s="7" t="n">
        <v>95</v>
      </c>
      <c r="G874" s="7" t="n">
        <v>15.2</v>
      </c>
    </row>
    <row r="875" s="3" customFormat="true" ht="15.75" hidden="false" customHeight="false" outlineLevel="0" collapsed="false">
      <c r="A875" s="8" t="s">
        <v>214</v>
      </c>
      <c r="B875" s="8" t="s">
        <v>69</v>
      </c>
      <c r="C875" s="6" t="n">
        <v>1</v>
      </c>
      <c r="D875" s="7" t="n">
        <v>61.6666666666667</v>
      </c>
      <c r="E875" s="7" t="n">
        <v>17.3333333333333</v>
      </c>
      <c r="F875" s="7" t="n">
        <v>108.7</v>
      </c>
      <c r="G875" s="7" t="n">
        <v>15.6</v>
      </c>
    </row>
    <row r="876" s="3" customFormat="true" ht="15.75" hidden="false" customHeight="false" outlineLevel="0" collapsed="false">
      <c r="A876" s="8" t="s">
        <v>214</v>
      </c>
      <c r="B876" s="8" t="s">
        <v>70</v>
      </c>
      <c r="C876" s="6" t="n">
        <v>1</v>
      </c>
      <c r="D876" s="7" t="n">
        <v>59</v>
      </c>
      <c r="E876" s="7" t="n">
        <v>14.6666666666667</v>
      </c>
      <c r="F876" s="7" t="n">
        <v>72</v>
      </c>
      <c r="G876" s="7" t="n">
        <v>10.9</v>
      </c>
    </row>
    <row r="877" s="3" customFormat="true" ht="15.75" hidden="false" customHeight="false" outlineLevel="0" collapsed="false">
      <c r="A877" s="8" t="s">
        <v>214</v>
      </c>
      <c r="B877" s="8" t="s">
        <v>71</v>
      </c>
      <c r="C877" s="6" t="n">
        <v>1</v>
      </c>
      <c r="D877" s="7" t="n">
        <v>55</v>
      </c>
      <c r="E877" s="7" t="n">
        <v>9.66666666666667</v>
      </c>
      <c r="F877" s="7" t="n">
        <v>48.9</v>
      </c>
      <c r="G877" s="7" t="n">
        <v>8</v>
      </c>
    </row>
    <row r="878" s="3" customFormat="true" ht="15.75" hidden="false" customHeight="false" outlineLevel="0" collapsed="false">
      <c r="A878" s="8" t="s">
        <v>214</v>
      </c>
      <c r="B878" s="8" t="s">
        <v>72</v>
      </c>
      <c r="C878" s="6" t="n">
        <v>1</v>
      </c>
      <c r="D878" s="7" t="n">
        <v>61</v>
      </c>
      <c r="E878" s="7" t="n">
        <v>16.3333333333333</v>
      </c>
      <c r="F878" s="7" t="n">
        <v>100.1</v>
      </c>
      <c r="G878" s="7" t="n">
        <v>15.4</v>
      </c>
    </row>
    <row r="879" s="3" customFormat="true" ht="15.75" hidden="false" customHeight="false" outlineLevel="0" collapsed="false">
      <c r="A879" s="8" t="s">
        <v>214</v>
      </c>
      <c r="B879" s="8" t="s">
        <v>73</v>
      </c>
      <c r="C879" s="6" t="n">
        <v>1</v>
      </c>
      <c r="D879" s="7" t="n">
        <v>61</v>
      </c>
      <c r="E879" s="7" t="n">
        <v>12.3333333333333</v>
      </c>
      <c r="F879" s="7" t="n">
        <v>68.9</v>
      </c>
      <c r="G879" s="7" t="n">
        <v>10.3</v>
      </c>
    </row>
    <row r="880" s="3" customFormat="true" ht="15.75" hidden="false" customHeight="false" outlineLevel="0" collapsed="false">
      <c r="A880" s="8" t="s">
        <v>214</v>
      </c>
      <c r="B880" s="8" t="s">
        <v>74</v>
      </c>
      <c r="C880" s="6" t="n">
        <v>1</v>
      </c>
      <c r="D880" s="7" t="n">
        <v>70.3333333333333</v>
      </c>
      <c r="E880" s="7" t="n">
        <v>12</v>
      </c>
      <c r="F880" s="7" t="n">
        <v>63.5</v>
      </c>
      <c r="G880" s="7" t="n">
        <v>9.7</v>
      </c>
    </row>
    <row r="881" s="3" customFormat="true" ht="15.75" hidden="false" customHeight="false" outlineLevel="0" collapsed="false">
      <c r="A881" s="8" t="s">
        <v>214</v>
      </c>
      <c r="B881" s="8" t="s">
        <v>75</v>
      </c>
      <c r="C881" s="6" t="n">
        <v>1</v>
      </c>
      <c r="D881" s="7" t="n">
        <v>68.6666666666667</v>
      </c>
      <c r="E881" s="7" t="n">
        <v>13</v>
      </c>
      <c r="F881" s="7" t="n">
        <v>79.1</v>
      </c>
      <c r="G881" s="7" t="n">
        <v>11.5</v>
      </c>
    </row>
    <row r="882" s="3" customFormat="true" ht="15.75" hidden="false" customHeight="false" outlineLevel="0" collapsed="false">
      <c r="A882" s="8" t="s">
        <v>214</v>
      </c>
      <c r="B882" s="8" t="s">
        <v>76</v>
      </c>
      <c r="C882" s="6" t="n">
        <v>1</v>
      </c>
      <c r="D882" s="7" t="n">
        <v>59.6666666666667</v>
      </c>
      <c r="E882" s="7" t="n">
        <v>13</v>
      </c>
      <c r="F882" s="7" t="n">
        <v>65.4</v>
      </c>
      <c r="G882" s="7" t="n">
        <v>9.4</v>
      </c>
    </row>
    <row r="883" s="3" customFormat="true" ht="15.75" hidden="false" customHeight="false" outlineLevel="0" collapsed="false">
      <c r="A883" s="8" t="s">
        <v>214</v>
      </c>
      <c r="B883" s="8" t="s">
        <v>77</v>
      </c>
      <c r="C883" s="6" t="n">
        <v>1</v>
      </c>
      <c r="D883" s="7" t="n">
        <v>60.5</v>
      </c>
      <c r="E883" s="7" t="n">
        <v>11</v>
      </c>
      <c r="F883" s="7" t="n">
        <v>87.1</v>
      </c>
      <c r="G883" s="7" t="n">
        <v>11.8</v>
      </c>
    </row>
    <row r="884" s="3" customFormat="true" ht="15.75" hidden="false" customHeight="false" outlineLevel="0" collapsed="false">
      <c r="A884" s="8" t="s">
        <v>214</v>
      </c>
      <c r="B884" s="8" t="s">
        <v>78</v>
      </c>
      <c r="C884" s="6" t="n">
        <v>1</v>
      </c>
      <c r="D884" s="7" t="n">
        <v>70.6666666666667</v>
      </c>
      <c r="E884" s="7" t="n">
        <v>13.6666666666667</v>
      </c>
      <c r="F884" s="7" t="n">
        <v>64.9</v>
      </c>
      <c r="G884" s="7" t="n">
        <v>9</v>
      </c>
    </row>
    <row r="885" s="3" customFormat="true" ht="15.75" hidden="false" customHeight="false" outlineLevel="0" collapsed="false">
      <c r="A885" s="8" t="s">
        <v>214</v>
      </c>
      <c r="B885" s="8" t="s">
        <v>79</v>
      </c>
      <c r="C885" s="6" t="n">
        <v>1</v>
      </c>
      <c r="D885" s="7" t="n">
        <v>74</v>
      </c>
      <c r="E885" s="7" t="n">
        <v>12.3333333333333</v>
      </c>
      <c r="F885" s="7" t="n">
        <v>99.5</v>
      </c>
      <c r="G885" s="7" t="n">
        <v>15</v>
      </c>
    </row>
    <row r="886" s="3" customFormat="true" ht="15.75" hidden="false" customHeight="false" outlineLevel="0" collapsed="false">
      <c r="A886" s="8" t="s">
        <v>214</v>
      </c>
      <c r="B886" s="8" t="s">
        <v>80</v>
      </c>
      <c r="C886" s="6" t="n">
        <v>1</v>
      </c>
      <c r="D886" s="7" t="n">
        <v>65.5</v>
      </c>
      <c r="E886" s="7" t="n">
        <v>13.3333333333333</v>
      </c>
      <c r="F886" s="7" t="n">
        <v>75.7</v>
      </c>
      <c r="G886" s="7" t="n">
        <v>10.7</v>
      </c>
    </row>
    <row r="887" s="3" customFormat="true" ht="15.75" hidden="false" customHeight="false" outlineLevel="0" collapsed="false">
      <c r="A887" s="8" t="s">
        <v>214</v>
      </c>
      <c r="B887" s="8" t="s">
        <v>81</v>
      </c>
      <c r="C887" s="6" t="n">
        <v>1</v>
      </c>
      <c r="D887" s="7" t="n">
        <v>67.1666666666667</v>
      </c>
      <c r="E887" s="7" t="n">
        <v>13</v>
      </c>
      <c r="F887" s="7" t="n">
        <v>86.4</v>
      </c>
      <c r="G887" s="7" t="n">
        <v>11.8</v>
      </c>
    </row>
    <row r="888" s="3" customFormat="true" ht="15.75" hidden="false" customHeight="false" outlineLevel="0" collapsed="false">
      <c r="A888" s="8" t="s">
        <v>214</v>
      </c>
      <c r="B888" s="8" t="s">
        <v>82</v>
      </c>
      <c r="C888" s="6" t="n">
        <v>1</v>
      </c>
      <c r="D888" s="7" t="n">
        <v>66.6666666666667</v>
      </c>
      <c r="E888" s="7" t="n">
        <v>14</v>
      </c>
      <c r="F888" s="7" t="n">
        <v>67.9</v>
      </c>
      <c r="G888" s="7" t="n">
        <v>10.8</v>
      </c>
    </row>
    <row r="889" s="3" customFormat="true" ht="15.75" hidden="false" customHeight="false" outlineLevel="0" collapsed="false">
      <c r="A889" s="8" t="s">
        <v>214</v>
      </c>
      <c r="B889" s="8" t="s">
        <v>83</v>
      </c>
      <c r="C889" s="6" t="n">
        <v>1</v>
      </c>
      <c r="D889" s="7" t="n">
        <v>49</v>
      </c>
      <c r="E889" s="7" t="n">
        <v>8</v>
      </c>
      <c r="F889" s="7" t="n">
        <v>31.2</v>
      </c>
      <c r="G889" s="7" t="n">
        <v>5.3</v>
      </c>
    </row>
    <row r="890" s="3" customFormat="true" ht="15.75" hidden="false" customHeight="false" outlineLevel="0" collapsed="false">
      <c r="A890" s="8" t="s">
        <v>214</v>
      </c>
      <c r="B890" s="8" t="s">
        <v>84</v>
      </c>
      <c r="C890" s="6" t="n">
        <v>1</v>
      </c>
      <c r="D890" s="7" t="n">
        <v>65.5</v>
      </c>
      <c r="E890" s="7" t="n">
        <v>11.3333333333333</v>
      </c>
      <c r="F890" s="7" t="n">
        <v>54</v>
      </c>
      <c r="G890" s="7" t="n">
        <v>7</v>
      </c>
    </row>
    <row r="891" s="3" customFormat="true" ht="15.75" hidden="false" customHeight="false" outlineLevel="0" collapsed="false">
      <c r="A891" s="8" t="s">
        <v>214</v>
      </c>
      <c r="B891" s="8" t="s">
        <v>85</v>
      </c>
      <c r="C891" s="6" t="n">
        <v>1</v>
      </c>
      <c r="D891" s="7" t="n">
        <v>60</v>
      </c>
      <c r="E891" s="7" t="n">
        <v>16</v>
      </c>
      <c r="F891" s="7" t="n">
        <v>82.7</v>
      </c>
      <c r="G891" s="7" t="n">
        <v>10.4</v>
      </c>
    </row>
    <row r="892" s="3" customFormat="true" ht="15.75" hidden="false" customHeight="false" outlineLevel="0" collapsed="false">
      <c r="A892" s="8" t="s">
        <v>214</v>
      </c>
      <c r="B892" s="8" t="s">
        <v>86</v>
      </c>
      <c r="C892" s="6" t="n">
        <v>1</v>
      </c>
      <c r="D892" s="7" t="n">
        <v>66.6666666666667</v>
      </c>
      <c r="E892" s="7" t="n">
        <v>15.3333333333333</v>
      </c>
      <c r="F892" s="7" t="n">
        <v>82.7</v>
      </c>
      <c r="G892" s="7" t="n">
        <v>9.40000000000001</v>
      </c>
    </row>
    <row r="893" s="3" customFormat="true" ht="15.75" hidden="false" customHeight="false" outlineLevel="0" collapsed="false">
      <c r="A893" s="8" t="s">
        <v>214</v>
      </c>
      <c r="B893" s="8" t="s">
        <v>87</v>
      </c>
      <c r="C893" s="6" t="n">
        <v>1</v>
      </c>
      <c r="D893" s="7" t="n">
        <v>69.3333333333333</v>
      </c>
      <c r="E893" s="7" t="n">
        <v>17.3333333333333</v>
      </c>
      <c r="F893" s="7" t="n">
        <v>79.6</v>
      </c>
      <c r="G893" s="7" t="n">
        <v>11.7</v>
      </c>
    </row>
    <row r="894" s="3" customFormat="true" ht="15.75" hidden="false" customHeight="false" outlineLevel="0" collapsed="false">
      <c r="A894" s="8" t="s">
        <v>214</v>
      </c>
      <c r="B894" s="8" t="s">
        <v>88</v>
      </c>
      <c r="C894" s="6" t="n">
        <v>1</v>
      </c>
      <c r="D894" s="7" t="n">
        <v>60.6666666666667</v>
      </c>
      <c r="E894" s="7" t="n">
        <v>15.3333333333333</v>
      </c>
      <c r="F894" s="7" t="n">
        <v>65.8</v>
      </c>
      <c r="G894" s="7" t="n">
        <v>9.7</v>
      </c>
    </row>
    <row r="895" s="3" customFormat="true" ht="15.75" hidden="false" customHeight="false" outlineLevel="0" collapsed="false">
      <c r="A895" s="8" t="s">
        <v>214</v>
      </c>
      <c r="B895" s="8" t="s">
        <v>89</v>
      </c>
      <c r="C895" s="6" t="n">
        <v>1</v>
      </c>
      <c r="D895" s="7" t="n">
        <v>56.1666666666667</v>
      </c>
      <c r="E895" s="7" t="n">
        <v>13.6666666666667</v>
      </c>
      <c r="F895" s="7" t="n">
        <v>78.8</v>
      </c>
      <c r="G895" s="7" t="n">
        <v>12.2</v>
      </c>
    </row>
    <row r="896" s="3" customFormat="true" ht="15.75" hidden="false" customHeight="false" outlineLevel="0" collapsed="false">
      <c r="A896" s="8" t="s">
        <v>214</v>
      </c>
      <c r="B896" s="8" t="s">
        <v>90</v>
      </c>
      <c r="C896" s="6" t="n">
        <v>1</v>
      </c>
      <c r="D896" s="7" t="n">
        <v>49.3333333333333</v>
      </c>
      <c r="E896" s="7" t="n">
        <v>9.33333333333333</v>
      </c>
      <c r="F896" s="7" t="n">
        <v>32.2</v>
      </c>
      <c r="G896" s="7" t="n">
        <v>5.4</v>
      </c>
    </row>
    <row r="897" s="3" customFormat="true" ht="15.75" hidden="false" customHeight="false" outlineLevel="0" collapsed="false">
      <c r="A897" s="8" t="s">
        <v>214</v>
      </c>
      <c r="B897" s="8" t="s">
        <v>91</v>
      </c>
      <c r="C897" s="6" t="n">
        <v>1</v>
      </c>
      <c r="D897" s="7" t="n">
        <v>70</v>
      </c>
      <c r="E897" s="7" t="n">
        <v>12.6666666666667</v>
      </c>
      <c r="F897" s="7" t="n">
        <v>77.5</v>
      </c>
      <c r="G897" s="7" t="n">
        <v>11.2</v>
      </c>
    </row>
    <row r="898" s="3" customFormat="true" ht="15.75" hidden="false" customHeight="false" outlineLevel="0" collapsed="false">
      <c r="A898" s="8" t="s">
        <v>214</v>
      </c>
      <c r="B898" s="8" t="s">
        <v>92</v>
      </c>
      <c r="C898" s="6" t="n">
        <v>1</v>
      </c>
      <c r="D898" s="7" t="n">
        <v>53.3333333333333</v>
      </c>
      <c r="E898" s="7" t="n">
        <v>11.3333333333333</v>
      </c>
      <c r="F898" s="7" t="n">
        <v>34.3</v>
      </c>
      <c r="G898" s="7" t="n">
        <v>5.9</v>
      </c>
    </row>
    <row r="899" s="3" customFormat="true" ht="15.75" hidden="false" customHeight="false" outlineLevel="0" collapsed="false">
      <c r="A899" s="8" t="s">
        <v>214</v>
      </c>
      <c r="B899" s="8" t="s">
        <v>93</v>
      </c>
      <c r="C899" s="6" t="n">
        <v>1</v>
      </c>
      <c r="D899" s="7" t="n">
        <v>66.6666666666667</v>
      </c>
      <c r="E899" s="7" t="n">
        <v>15</v>
      </c>
      <c r="F899" s="7" t="n">
        <v>64</v>
      </c>
      <c r="G899" s="7" t="n">
        <v>9.6</v>
      </c>
    </row>
    <row r="900" s="3" customFormat="true" ht="15.75" hidden="false" customHeight="false" outlineLevel="0" collapsed="false">
      <c r="A900" s="8" t="s">
        <v>214</v>
      </c>
      <c r="B900" s="8" t="s">
        <v>94</v>
      </c>
      <c r="C900" s="6" t="n">
        <v>1</v>
      </c>
      <c r="D900" s="7" t="n">
        <v>61.3333333333333</v>
      </c>
      <c r="E900" s="7" t="n">
        <v>10.6666666666667</v>
      </c>
      <c r="F900" s="7" t="n">
        <v>33.9</v>
      </c>
      <c r="G900" s="7" t="n">
        <v>6.1</v>
      </c>
    </row>
    <row r="901" s="3" customFormat="true" ht="15.75" hidden="false" customHeight="false" outlineLevel="0" collapsed="false">
      <c r="A901" s="8" t="s">
        <v>214</v>
      </c>
      <c r="B901" s="8" t="s">
        <v>95</v>
      </c>
      <c r="C901" s="6" t="n">
        <v>1</v>
      </c>
      <c r="D901" s="7" t="n">
        <v>71.8333333333333</v>
      </c>
      <c r="E901" s="7" t="n">
        <v>16</v>
      </c>
      <c r="F901" s="7" t="n">
        <v>102.7</v>
      </c>
      <c r="G901" s="7" t="n">
        <v>16.3</v>
      </c>
    </row>
    <row r="902" s="3" customFormat="true" ht="15.75" hidden="false" customHeight="false" outlineLevel="0" collapsed="false">
      <c r="A902" s="8" t="s">
        <v>214</v>
      </c>
      <c r="B902" s="8" t="s">
        <v>96</v>
      </c>
      <c r="C902" s="6" t="n">
        <v>1</v>
      </c>
      <c r="D902" s="7" t="n">
        <v>68</v>
      </c>
      <c r="E902" s="7" t="n">
        <v>10.6666666666667</v>
      </c>
      <c r="F902" s="7" t="n">
        <v>58.9</v>
      </c>
      <c r="G902" s="7" t="n">
        <v>8.9</v>
      </c>
    </row>
    <row r="903" s="3" customFormat="true" ht="15.75" hidden="false" customHeight="false" outlineLevel="0" collapsed="false">
      <c r="A903" s="8" t="s">
        <v>214</v>
      </c>
      <c r="B903" s="8" t="s">
        <v>97</v>
      </c>
      <c r="C903" s="6" t="n">
        <v>1</v>
      </c>
      <c r="D903" s="7" t="n">
        <v>51.6666666666667</v>
      </c>
      <c r="E903" s="7" t="n">
        <v>11</v>
      </c>
      <c r="F903" s="7" t="n">
        <v>32.6</v>
      </c>
      <c r="G903" s="7" t="n">
        <v>3.7</v>
      </c>
    </row>
    <row r="904" s="3" customFormat="true" ht="15.75" hidden="false" customHeight="false" outlineLevel="0" collapsed="false">
      <c r="A904" s="8" t="s">
        <v>214</v>
      </c>
      <c r="B904" s="8" t="s">
        <v>98</v>
      </c>
      <c r="C904" s="6" t="n">
        <v>1</v>
      </c>
      <c r="D904" s="7" t="n">
        <v>61</v>
      </c>
      <c r="E904" s="7" t="n">
        <v>16</v>
      </c>
      <c r="F904" s="7" t="n">
        <v>64.7</v>
      </c>
      <c r="G904" s="7" t="n">
        <v>10.5</v>
      </c>
    </row>
    <row r="905" s="3" customFormat="true" ht="15.75" hidden="false" customHeight="false" outlineLevel="0" collapsed="false">
      <c r="A905" s="8" t="s">
        <v>214</v>
      </c>
      <c r="B905" s="8" t="s">
        <v>99</v>
      </c>
      <c r="C905" s="6" t="n">
        <v>1</v>
      </c>
      <c r="D905" s="7" t="n">
        <v>63.3333333333333</v>
      </c>
      <c r="E905" s="7" t="n">
        <v>12.6666666666667</v>
      </c>
      <c r="F905" s="7" t="n">
        <v>74.3</v>
      </c>
      <c r="G905" s="7" t="n">
        <v>12</v>
      </c>
    </row>
    <row r="906" s="3" customFormat="true" ht="15.75" hidden="false" customHeight="false" outlineLevel="0" collapsed="false">
      <c r="A906" s="8" t="s">
        <v>214</v>
      </c>
      <c r="B906" s="8" t="s">
        <v>100</v>
      </c>
      <c r="C906" s="6" t="n">
        <v>1</v>
      </c>
      <c r="D906" s="7" t="n">
        <v>60.8333333333333</v>
      </c>
      <c r="E906" s="7" t="n">
        <v>16</v>
      </c>
      <c r="F906" s="7" t="n">
        <v>59</v>
      </c>
      <c r="G906" s="7" t="n">
        <v>9.5</v>
      </c>
    </row>
    <row r="907" s="3" customFormat="true" ht="15.75" hidden="false" customHeight="false" outlineLevel="0" collapsed="false">
      <c r="A907" s="8" t="s">
        <v>214</v>
      </c>
      <c r="B907" s="8" t="s">
        <v>101</v>
      </c>
      <c r="C907" s="6" t="n">
        <v>1</v>
      </c>
      <c r="D907" s="7" t="n">
        <v>64</v>
      </c>
      <c r="E907" s="7" t="n">
        <v>15</v>
      </c>
      <c r="F907" s="7" t="n">
        <v>119.5</v>
      </c>
      <c r="G907" s="7" t="n">
        <v>19.7</v>
      </c>
    </row>
    <row r="908" s="3" customFormat="true" ht="15.75" hidden="false" customHeight="false" outlineLevel="0" collapsed="false">
      <c r="A908" s="8" t="s">
        <v>214</v>
      </c>
      <c r="B908" s="8" t="s">
        <v>102</v>
      </c>
      <c r="C908" s="6" t="n">
        <v>1</v>
      </c>
      <c r="D908" s="7" t="n">
        <v>38.6666666666667</v>
      </c>
      <c r="E908" s="7" t="n">
        <v>9</v>
      </c>
      <c r="F908" s="7" t="n">
        <v>10.3</v>
      </c>
      <c r="G908" s="7" t="n">
        <v>1.6</v>
      </c>
    </row>
    <row r="909" s="3" customFormat="true" ht="15.75" hidden="false" customHeight="false" outlineLevel="0" collapsed="false">
      <c r="A909" s="8" t="s">
        <v>214</v>
      </c>
      <c r="B909" s="8" t="s">
        <v>103</v>
      </c>
      <c r="C909" s="6" t="n">
        <v>1</v>
      </c>
      <c r="D909" s="7" t="n">
        <v>64.1666666666667</v>
      </c>
      <c r="E909" s="7" t="n">
        <v>16.6666666666667</v>
      </c>
      <c r="F909" s="7" t="n">
        <v>85.7</v>
      </c>
      <c r="G909" s="7" t="n">
        <v>12.6</v>
      </c>
    </row>
    <row r="910" s="3" customFormat="true" ht="15.75" hidden="false" customHeight="false" outlineLevel="0" collapsed="false">
      <c r="A910" s="8" t="s">
        <v>214</v>
      </c>
      <c r="B910" s="8" t="s">
        <v>104</v>
      </c>
      <c r="C910" s="6" t="n">
        <v>1</v>
      </c>
      <c r="D910" s="7" t="n">
        <v>67.3333333333333</v>
      </c>
      <c r="E910" s="7" t="n">
        <v>12.3333333333333</v>
      </c>
      <c r="F910" s="7" t="n">
        <v>127</v>
      </c>
      <c r="G910" s="7" t="n">
        <v>21.1</v>
      </c>
    </row>
    <row r="911" s="3" customFormat="true" ht="15.75" hidden="false" customHeight="false" outlineLevel="0" collapsed="false">
      <c r="A911" s="8" t="s">
        <v>214</v>
      </c>
      <c r="B911" s="8" t="s">
        <v>105</v>
      </c>
      <c r="C911" s="6" t="n">
        <v>1</v>
      </c>
      <c r="D911" s="7" t="n">
        <v>44.5</v>
      </c>
      <c r="E911" s="7" t="n">
        <v>11</v>
      </c>
      <c r="F911" s="7" t="n">
        <v>38.5</v>
      </c>
      <c r="G911" s="7" t="n">
        <v>6.6</v>
      </c>
    </row>
    <row r="912" s="3" customFormat="true" ht="15.75" hidden="false" customHeight="false" outlineLevel="0" collapsed="false">
      <c r="A912" s="8" t="s">
        <v>214</v>
      </c>
      <c r="B912" s="8" t="s">
        <v>106</v>
      </c>
      <c r="C912" s="6" t="n">
        <v>1</v>
      </c>
      <c r="D912" s="7" t="n">
        <v>51.5</v>
      </c>
      <c r="E912" s="7" t="n">
        <v>7.33333333333333</v>
      </c>
      <c r="F912" s="7" t="n">
        <v>65.1</v>
      </c>
      <c r="G912" s="7" t="n">
        <v>5</v>
      </c>
    </row>
    <row r="913" s="3" customFormat="true" ht="15.75" hidden="false" customHeight="false" outlineLevel="0" collapsed="false">
      <c r="A913" s="8" t="s">
        <v>214</v>
      </c>
      <c r="B913" s="8" t="s">
        <v>107</v>
      </c>
      <c r="C913" s="6" t="n">
        <v>1</v>
      </c>
      <c r="D913" s="7" t="n">
        <v>67.1666666666667</v>
      </c>
      <c r="E913" s="7" t="n">
        <v>17.3333333333333</v>
      </c>
      <c r="F913" s="7" t="n">
        <v>93.8</v>
      </c>
      <c r="G913" s="7" t="n">
        <v>13.3</v>
      </c>
    </row>
    <row r="914" s="3" customFormat="true" ht="15.75" hidden="false" customHeight="false" outlineLevel="0" collapsed="false">
      <c r="A914" s="8" t="s">
        <v>214</v>
      </c>
      <c r="B914" s="8" t="s">
        <v>108</v>
      </c>
      <c r="C914" s="6" t="n">
        <v>1</v>
      </c>
      <c r="D914" s="7" t="n">
        <v>68.3333333333333</v>
      </c>
      <c r="E914" s="7" t="n">
        <v>11</v>
      </c>
      <c r="F914" s="7" t="n">
        <v>65.1</v>
      </c>
      <c r="G914" s="7" t="n">
        <v>10.1</v>
      </c>
    </row>
    <row r="915" s="3" customFormat="true" ht="15.75" hidden="false" customHeight="false" outlineLevel="0" collapsed="false">
      <c r="A915" s="8" t="s">
        <v>214</v>
      </c>
      <c r="B915" s="8" t="s">
        <v>109</v>
      </c>
      <c r="C915" s="6" t="n">
        <v>1</v>
      </c>
      <c r="D915" s="7" t="n">
        <v>67.6666666666667</v>
      </c>
      <c r="E915" s="7" t="n">
        <v>13</v>
      </c>
      <c r="F915" s="7" t="n">
        <v>74.5</v>
      </c>
      <c r="G915" s="7" t="n">
        <v>10.1</v>
      </c>
    </row>
    <row r="916" s="3" customFormat="true" ht="15.75" hidden="false" customHeight="false" outlineLevel="0" collapsed="false">
      <c r="A916" s="8" t="s">
        <v>214</v>
      </c>
      <c r="B916" s="8" t="s">
        <v>110</v>
      </c>
      <c r="C916" s="6" t="n">
        <v>1</v>
      </c>
      <c r="D916" s="7" t="n">
        <v>76.6666666666667</v>
      </c>
      <c r="E916" s="7" t="n">
        <v>21.6666666666667</v>
      </c>
      <c r="F916" s="7" t="n">
        <v>167.6</v>
      </c>
      <c r="G916" s="7" t="n">
        <v>23.8</v>
      </c>
    </row>
    <row r="917" s="3" customFormat="true" ht="15.75" hidden="false" customHeight="false" outlineLevel="0" collapsed="false">
      <c r="A917" s="8" t="s">
        <v>214</v>
      </c>
      <c r="B917" s="8" t="s">
        <v>111</v>
      </c>
      <c r="C917" s="6" t="n">
        <v>1</v>
      </c>
      <c r="D917" s="7" t="n">
        <v>59.3333333333333</v>
      </c>
      <c r="E917" s="7" t="n">
        <v>8.66666666666667</v>
      </c>
      <c r="F917" s="7" t="n">
        <v>53</v>
      </c>
      <c r="G917" s="7" t="n">
        <v>7.9</v>
      </c>
    </row>
    <row r="918" s="3" customFormat="true" ht="15.75" hidden="false" customHeight="false" outlineLevel="0" collapsed="false">
      <c r="A918" s="8" t="s">
        <v>214</v>
      </c>
      <c r="B918" s="8" t="s">
        <v>112</v>
      </c>
      <c r="C918" s="6" t="n">
        <v>1</v>
      </c>
      <c r="D918" s="7" t="n">
        <v>69.3333333333333</v>
      </c>
      <c r="E918" s="7" t="n">
        <v>13.3333333333333</v>
      </c>
      <c r="F918" s="7" t="n">
        <v>68.6</v>
      </c>
      <c r="G918" s="7" t="n">
        <v>12.1</v>
      </c>
    </row>
    <row r="919" s="3" customFormat="true" ht="15.75" hidden="false" customHeight="false" outlineLevel="0" collapsed="false">
      <c r="A919" s="8" t="s">
        <v>214</v>
      </c>
      <c r="B919" s="8" t="s">
        <v>113</v>
      </c>
      <c r="C919" s="6" t="n">
        <v>1</v>
      </c>
      <c r="D919" s="7" t="n">
        <v>52.3333333333333</v>
      </c>
      <c r="E919" s="7" t="n">
        <v>12.6666666666667</v>
      </c>
      <c r="F919" s="7" t="n">
        <v>61.7</v>
      </c>
      <c r="G919" s="7" t="n">
        <v>9.6</v>
      </c>
    </row>
    <row r="920" s="3" customFormat="true" ht="15.75" hidden="false" customHeight="false" outlineLevel="0" collapsed="false">
      <c r="A920" s="8" t="s">
        <v>214</v>
      </c>
      <c r="B920" s="8" t="s">
        <v>114</v>
      </c>
      <c r="C920" s="6" t="n">
        <v>1</v>
      </c>
      <c r="D920" s="7" t="n">
        <v>63</v>
      </c>
      <c r="E920" s="7" t="n">
        <v>16.6666666666667</v>
      </c>
      <c r="F920" s="7" t="n">
        <v>99.1</v>
      </c>
      <c r="G920" s="7" t="n">
        <v>14.6</v>
      </c>
    </row>
    <row r="921" s="3" customFormat="true" ht="15.75" hidden="false" customHeight="false" outlineLevel="0" collapsed="false">
      <c r="A921" s="8" t="s">
        <v>214</v>
      </c>
      <c r="B921" s="8" t="s">
        <v>115</v>
      </c>
      <c r="C921" s="6" t="n">
        <v>1</v>
      </c>
      <c r="D921" s="7" t="n">
        <v>67.6666666666667</v>
      </c>
      <c r="E921" s="7" t="n">
        <v>21</v>
      </c>
      <c r="F921" s="7" t="n">
        <v>114.2</v>
      </c>
      <c r="G921" s="7" t="n">
        <v>17.6</v>
      </c>
    </row>
    <row r="922" s="3" customFormat="true" ht="15.75" hidden="false" customHeight="false" outlineLevel="0" collapsed="false">
      <c r="A922" s="8" t="s">
        <v>214</v>
      </c>
      <c r="B922" s="8" t="s">
        <v>116</v>
      </c>
      <c r="C922" s="6" t="n">
        <v>1</v>
      </c>
      <c r="D922" s="7" t="n">
        <v>57</v>
      </c>
      <c r="E922" s="7" t="n">
        <v>15.6666666666667</v>
      </c>
      <c r="F922" s="7" t="n">
        <v>58.2</v>
      </c>
      <c r="G922" s="7" t="n">
        <v>7.8</v>
      </c>
    </row>
    <row r="923" s="3" customFormat="true" ht="15.75" hidden="false" customHeight="false" outlineLevel="0" collapsed="false">
      <c r="A923" s="8" t="s">
        <v>214</v>
      </c>
      <c r="B923" s="8" t="s">
        <v>117</v>
      </c>
      <c r="C923" s="6" t="n">
        <v>1</v>
      </c>
      <c r="D923" s="7" t="n">
        <v>56.3333333333333</v>
      </c>
      <c r="E923" s="7" t="n">
        <v>10.6666666666667</v>
      </c>
      <c r="F923" s="7" t="n">
        <v>38.9</v>
      </c>
      <c r="G923" s="7" t="n">
        <v>5.9</v>
      </c>
    </row>
    <row r="924" s="3" customFormat="true" ht="15.75" hidden="false" customHeight="false" outlineLevel="0" collapsed="false">
      <c r="A924" s="8" t="s">
        <v>214</v>
      </c>
      <c r="B924" s="8" t="s">
        <v>118</v>
      </c>
      <c r="C924" s="6" t="n">
        <v>1</v>
      </c>
      <c r="D924" s="7" t="n">
        <v>52</v>
      </c>
      <c r="E924" s="7" t="n">
        <v>10.3333333333333</v>
      </c>
      <c r="F924" s="7" t="n">
        <v>46.9</v>
      </c>
      <c r="G924" s="7" t="n">
        <v>7.7</v>
      </c>
    </row>
    <row r="925" s="3" customFormat="true" ht="15.75" hidden="false" customHeight="false" outlineLevel="0" collapsed="false">
      <c r="A925" s="8" t="s">
        <v>214</v>
      </c>
      <c r="B925" s="8" t="s">
        <v>119</v>
      </c>
      <c r="C925" s="6" t="n">
        <v>1</v>
      </c>
      <c r="D925" s="7" t="n">
        <v>54.5</v>
      </c>
      <c r="E925" s="7" t="n">
        <v>17.6666666666667</v>
      </c>
      <c r="F925" s="7" t="n">
        <v>49.1</v>
      </c>
      <c r="G925" s="7" t="n">
        <v>7.3</v>
      </c>
    </row>
    <row r="926" s="3" customFormat="true" ht="15.75" hidden="false" customHeight="false" outlineLevel="0" collapsed="false">
      <c r="A926" s="8" t="s">
        <v>214</v>
      </c>
      <c r="B926" s="8" t="s">
        <v>120</v>
      </c>
      <c r="C926" s="6" t="n">
        <v>1</v>
      </c>
      <c r="D926" s="7" t="n">
        <v>52.6666666666667</v>
      </c>
      <c r="E926" s="7" t="n">
        <v>11</v>
      </c>
      <c r="F926" s="7" t="n">
        <v>38.3</v>
      </c>
      <c r="G926" s="7" t="n">
        <v>5.6</v>
      </c>
    </row>
    <row r="927" s="3" customFormat="true" ht="15.75" hidden="false" customHeight="false" outlineLevel="0" collapsed="false">
      <c r="A927" s="8" t="s">
        <v>214</v>
      </c>
      <c r="B927" s="8" t="s">
        <v>121</v>
      </c>
      <c r="C927" s="6" t="n">
        <v>1</v>
      </c>
      <c r="D927" s="7" t="n">
        <v>61.8333333333333</v>
      </c>
      <c r="E927" s="7" t="n">
        <v>12.3333333333333</v>
      </c>
      <c r="F927" s="7" t="n">
        <v>67.1</v>
      </c>
      <c r="G927" s="7" t="n">
        <v>9.2</v>
      </c>
    </row>
    <row r="928" s="3" customFormat="true" ht="15.75" hidden="false" customHeight="false" outlineLevel="0" collapsed="false">
      <c r="A928" s="8" t="s">
        <v>214</v>
      </c>
      <c r="B928" s="8" t="s">
        <v>122</v>
      </c>
      <c r="C928" s="6" t="n">
        <v>1</v>
      </c>
      <c r="D928" s="7" t="n">
        <v>58.6666666666667</v>
      </c>
      <c r="E928" s="7" t="n">
        <v>15</v>
      </c>
      <c r="F928" s="7" t="n">
        <v>72.3</v>
      </c>
      <c r="G928" s="7" t="n">
        <v>8.5</v>
      </c>
    </row>
    <row r="929" s="3" customFormat="true" ht="15.75" hidden="false" customHeight="false" outlineLevel="0" collapsed="false">
      <c r="A929" s="8" t="s">
        <v>214</v>
      </c>
      <c r="B929" s="8" t="s">
        <v>123</v>
      </c>
      <c r="C929" s="6" t="n">
        <v>1</v>
      </c>
      <c r="D929" s="7" t="n">
        <v>78.3333333333333</v>
      </c>
      <c r="E929" s="7" t="n">
        <v>21.3333333333333</v>
      </c>
      <c r="F929" s="7" t="n">
        <v>97</v>
      </c>
      <c r="G929" s="7" t="n">
        <v>15</v>
      </c>
    </row>
    <row r="930" s="3" customFormat="true" ht="15.75" hidden="false" customHeight="false" outlineLevel="0" collapsed="false">
      <c r="A930" s="8" t="s">
        <v>214</v>
      </c>
      <c r="B930" s="8" t="s">
        <v>124</v>
      </c>
      <c r="C930" s="6" t="n">
        <v>1</v>
      </c>
      <c r="D930" s="7" t="n">
        <v>51.6666666666667</v>
      </c>
      <c r="E930" s="7" t="n">
        <v>8.33333333333333</v>
      </c>
      <c r="F930" s="7" t="n">
        <v>31.1</v>
      </c>
      <c r="G930" s="7" t="n">
        <v>4.90000000000001</v>
      </c>
    </row>
    <row r="931" s="3" customFormat="true" ht="15.75" hidden="false" customHeight="false" outlineLevel="0" collapsed="false">
      <c r="A931" s="8" t="s">
        <v>214</v>
      </c>
      <c r="B931" s="8" t="s">
        <v>125</v>
      </c>
      <c r="C931" s="6" t="n">
        <v>1</v>
      </c>
      <c r="D931" s="7" t="n">
        <v>60.6666666666667</v>
      </c>
      <c r="E931" s="7" t="n">
        <v>14</v>
      </c>
      <c r="F931" s="7" t="n">
        <v>43.9</v>
      </c>
      <c r="G931" s="7" t="n">
        <v>6.7</v>
      </c>
    </row>
    <row r="932" s="3" customFormat="true" ht="15.75" hidden="false" customHeight="false" outlineLevel="0" collapsed="false">
      <c r="A932" s="8" t="s">
        <v>214</v>
      </c>
      <c r="B932" s="8" t="s">
        <v>126</v>
      </c>
      <c r="C932" s="6" t="n">
        <v>1</v>
      </c>
      <c r="D932" s="7" t="n">
        <v>69.3333333333333</v>
      </c>
      <c r="E932" s="7" t="n">
        <v>17.6666666666667</v>
      </c>
      <c r="F932" s="7" t="n">
        <v>108.1</v>
      </c>
      <c r="G932" s="7" t="n">
        <v>16</v>
      </c>
    </row>
    <row r="933" s="3" customFormat="true" ht="15.75" hidden="false" customHeight="false" outlineLevel="0" collapsed="false">
      <c r="A933" s="8" t="s">
        <v>214</v>
      </c>
      <c r="B933" s="8" t="s">
        <v>127</v>
      </c>
      <c r="C933" s="6" t="n">
        <v>1</v>
      </c>
      <c r="D933" s="7" t="n">
        <v>63.6666666666667</v>
      </c>
      <c r="E933" s="7" t="n">
        <v>16.3333333333333</v>
      </c>
      <c r="F933" s="7" t="n">
        <v>95.6</v>
      </c>
      <c r="G933" s="7" t="n">
        <v>13.6</v>
      </c>
    </row>
    <row r="934" s="3" customFormat="true" ht="15.75" hidden="false" customHeight="false" outlineLevel="0" collapsed="false">
      <c r="A934" s="8" t="s">
        <v>214</v>
      </c>
      <c r="B934" s="8" t="s">
        <v>128</v>
      </c>
      <c r="C934" s="6" t="n">
        <v>1</v>
      </c>
      <c r="D934" s="7" t="n">
        <v>52</v>
      </c>
      <c r="E934" s="7" t="n">
        <v>9.66666666666667</v>
      </c>
      <c r="F934" s="7" t="n">
        <v>43.5</v>
      </c>
      <c r="G934" s="7" t="n">
        <v>6.5</v>
      </c>
    </row>
    <row r="935" s="3" customFormat="true" ht="15.75" hidden="false" customHeight="false" outlineLevel="0" collapsed="false">
      <c r="A935" s="8" t="s">
        <v>214</v>
      </c>
      <c r="B935" s="8" t="s">
        <v>129</v>
      </c>
      <c r="C935" s="6" t="n">
        <v>1</v>
      </c>
      <c r="D935" s="7" t="n">
        <v>64.3333333333333</v>
      </c>
      <c r="E935" s="7" t="n">
        <v>15</v>
      </c>
      <c r="F935" s="7" t="n">
        <v>46.4</v>
      </c>
      <c r="G935" s="7" t="n">
        <v>6.2</v>
      </c>
    </row>
    <row r="936" s="3" customFormat="true" ht="15.75" hidden="false" customHeight="false" outlineLevel="0" collapsed="false">
      <c r="A936" s="8" t="s">
        <v>214</v>
      </c>
      <c r="B936" s="8" t="s">
        <v>130</v>
      </c>
      <c r="C936" s="6" t="n">
        <v>1</v>
      </c>
      <c r="D936" s="7" t="n">
        <v>63</v>
      </c>
      <c r="E936" s="7" t="n">
        <v>11.6666666666667</v>
      </c>
      <c r="F936" s="7" t="n">
        <v>75.1</v>
      </c>
      <c r="G936" s="7" t="n">
        <v>10.7</v>
      </c>
    </row>
    <row r="937" s="3" customFormat="true" ht="15.75" hidden="false" customHeight="false" outlineLevel="0" collapsed="false">
      <c r="A937" s="8" t="s">
        <v>214</v>
      </c>
      <c r="B937" s="8" t="s">
        <v>131</v>
      </c>
      <c r="C937" s="6" t="n">
        <v>1</v>
      </c>
      <c r="D937" s="7" t="n">
        <v>65.8333333333333</v>
      </c>
      <c r="E937" s="7" t="n">
        <v>19</v>
      </c>
      <c r="F937" s="7" t="n">
        <v>100</v>
      </c>
      <c r="G937" s="7" t="n">
        <v>13.8</v>
      </c>
    </row>
    <row r="938" s="3" customFormat="true" ht="15.75" hidden="false" customHeight="false" outlineLevel="0" collapsed="false">
      <c r="A938" s="8" t="s">
        <v>214</v>
      </c>
      <c r="B938" s="8" t="s">
        <v>132</v>
      </c>
      <c r="C938" s="6" t="n">
        <v>1</v>
      </c>
      <c r="D938" s="7" t="n">
        <v>66.8333333333333</v>
      </c>
      <c r="E938" s="7" t="n">
        <v>18.3333333333333</v>
      </c>
      <c r="F938" s="7" t="n">
        <v>102.8</v>
      </c>
      <c r="G938" s="7" t="n">
        <v>15.4</v>
      </c>
    </row>
    <row r="939" s="3" customFormat="true" ht="15.75" hidden="false" customHeight="false" outlineLevel="0" collapsed="false">
      <c r="A939" s="8" t="s">
        <v>214</v>
      </c>
      <c r="B939" s="8" t="s">
        <v>133</v>
      </c>
      <c r="C939" s="6" t="n">
        <v>1</v>
      </c>
      <c r="D939" s="7" t="n">
        <v>63.6666666666667</v>
      </c>
      <c r="E939" s="7" t="n">
        <v>14.6666666666667</v>
      </c>
      <c r="F939" s="7" t="n">
        <v>49.3</v>
      </c>
      <c r="G939" s="7" t="n">
        <v>6.7</v>
      </c>
    </row>
    <row r="940" s="3" customFormat="true" ht="15.75" hidden="false" customHeight="false" outlineLevel="0" collapsed="false">
      <c r="A940" s="8" t="s">
        <v>214</v>
      </c>
      <c r="B940" s="8" t="s">
        <v>134</v>
      </c>
      <c r="C940" s="6" t="n">
        <v>1</v>
      </c>
      <c r="D940" s="7" t="n">
        <v>65.6666666666667</v>
      </c>
      <c r="E940" s="7" t="n">
        <v>14.3333333333333</v>
      </c>
      <c r="F940" s="7" t="n">
        <v>62</v>
      </c>
      <c r="G940" s="7" t="n">
        <v>8.1</v>
      </c>
    </row>
    <row r="941" s="3" customFormat="true" ht="15.75" hidden="false" customHeight="false" outlineLevel="0" collapsed="false">
      <c r="A941" s="8" t="s">
        <v>214</v>
      </c>
      <c r="B941" s="8" t="s">
        <v>135</v>
      </c>
      <c r="C941" s="6" t="n">
        <v>1</v>
      </c>
      <c r="D941" s="7" t="n">
        <v>60.3333333333333</v>
      </c>
      <c r="E941" s="7" t="n">
        <v>16.6666666666667</v>
      </c>
      <c r="F941" s="7" t="n">
        <v>43.7</v>
      </c>
      <c r="G941" s="7" t="n">
        <v>6.4</v>
      </c>
    </row>
    <row r="942" s="3" customFormat="true" ht="15.75" hidden="false" customHeight="false" outlineLevel="0" collapsed="false">
      <c r="A942" s="8" t="s">
        <v>214</v>
      </c>
      <c r="B942" s="8" t="s">
        <v>136</v>
      </c>
      <c r="C942" s="6" t="n">
        <v>1</v>
      </c>
      <c r="D942" s="7" t="n">
        <v>61.3333333333333</v>
      </c>
      <c r="E942" s="7" t="n">
        <v>17.3333333333333</v>
      </c>
      <c r="F942" s="7" t="n">
        <v>139.7</v>
      </c>
      <c r="G942" s="7" t="n">
        <v>18</v>
      </c>
    </row>
    <row r="943" s="3" customFormat="true" ht="15.75" hidden="false" customHeight="false" outlineLevel="0" collapsed="false">
      <c r="A943" s="8" t="s">
        <v>214</v>
      </c>
      <c r="B943" s="8" t="s">
        <v>137</v>
      </c>
      <c r="C943" s="6" t="n">
        <v>1</v>
      </c>
      <c r="D943" s="7" t="n">
        <v>63.1666666666667</v>
      </c>
      <c r="E943" s="7" t="n">
        <v>17</v>
      </c>
      <c r="F943" s="7" t="n">
        <v>73.8</v>
      </c>
      <c r="G943" s="7" t="n">
        <v>10.3</v>
      </c>
    </row>
    <row r="944" s="3" customFormat="true" ht="15.75" hidden="false" customHeight="false" outlineLevel="0" collapsed="false">
      <c r="A944" s="8" t="s">
        <v>214</v>
      </c>
      <c r="B944" s="8" t="s">
        <v>138</v>
      </c>
      <c r="C944" s="6" t="n">
        <v>1</v>
      </c>
      <c r="D944" s="7" t="n">
        <v>50.3333333333333</v>
      </c>
      <c r="E944" s="7" t="n">
        <v>9</v>
      </c>
      <c r="F944" s="7" t="n">
        <v>50.7</v>
      </c>
      <c r="G944" s="7" t="n">
        <v>7.7</v>
      </c>
    </row>
    <row r="945" s="3" customFormat="true" ht="15.75" hidden="false" customHeight="false" outlineLevel="0" collapsed="false">
      <c r="A945" s="8" t="s">
        <v>214</v>
      </c>
      <c r="B945" s="8" t="s">
        <v>139</v>
      </c>
      <c r="C945" s="6" t="n">
        <v>1</v>
      </c>
      <c r="D945" s="7" t="n">
        <v>56.8333333333333</v>
      </c>
      <c r="E945" s="7" t="n">
        <v>13.3333333333333</v>
      </c>
      <c r="F945" s="7" t="n">
        <v>57.3</v>
      </c>
      <c r="G945" s="7" t="n">
        <v>8.4</v>
      </c>
    </row>
    <row r="946" s="3" customFormat="true" ht="15.75" hidden="false" customHeight="false" outlineLevel="0" collapsed="false">
      <c r="A946" s="8" t="s">
        <v>214</v>
      </c>
      <c r="B946" s="8" t="s">
        <v>140</v>
      </c>
      <c r="C946" s="6" t="n">
        <v>1</v>
      </c>
      <c r="D946" s="7" t="n">
        <v>62.5</v>
      </c>
      <c r="E946" s="7" t="n">
        <v>17</v>
      </c>
      <c r="F946" s="7" t="n">
        <v>112.7</v>
      </c>
      <c r="G946" s="7" t="n">
        <v>16.4</v>
      </c>
    </row>
    <row r="947" s="3" customFormat="true" ht="15.75" hidden="false" customHeight="false" outlineLevel="0" collapsed="false">
      <c r="A947" s="8" t="s">
        <v>214</v>
      </c>
      <c r="B947" s="8" t="s">
        <v>141</v>
      </c>
      <c r="C947" s="6" t="n">
        <v>1</v>
      </c>
      <c r="D947" s="7" t="n">
        <v>66.3333333333333</v>
      </c>
      <c r="E947" s="7" t="n">
        <v>19</v>
      </c>
      <c r="F947" s="7" t="n">
        <v>75.3</v>
      </c>
      <c r="G947" s="7" t="n">
        <v>10.7</v>
      </c>
    </row>
    <row r="948" s="3" customFormat="true" ht="15.75" hidden="false" customHeight="false" outlineLevel="0" collapsed="false">
      <c r="A948" s="8" t="s">
        <v>214</v>
      </c>
      <c r="B948" s="8" t="s">
        <v>142</v>
      </c>
      <c r="C948" s="6" t="n">
        <v>1</v>
      </c>
      <c r="D948" s="7" t="n">
        <v>57</v>
      </c>
      <c r="E948" s="7" t="n">
        <v>16.3333333333333</v>
      </c>
      <c r="F948" s="7" t="n">
        <v>95.2</v>
      </c>
      <c r="G948" s="7" t="n">
        <v>13.1</v>
      </c>
    </row>
    <row r="949" s="3" customFormat="true" ht="15.75" hidden="false" customHeight="false" outlineLevel="0" collapsed="false">
      <c r="A949" s="8" t="s">
        <v>214</v>
      </c>
      <c r="B949" s="8" t="s">
        <v>143</v>
      </c>
      <c r="C949" s="6" t="n">
        <v>1</v>
      </c>
      <c r="D949" s="7" t="n">
        <v>72</v>
      </c>
      <c r="E949" s="7" t="n">
        <v>21.3333333333333</v>
      </c>
      <c r="F949" s="7" t="n">
        <v>114.2</v>
      </c>
      <c r="G949" s="7" t="n">
        <v>15.8</v>
      </c>
    </row>
    <row r="950" s="3" customFormat="true" ht="15.75" hidden="false" customHeight="false" outlineLevel="0" collapsed="false">
      <c r="A950" s="8" t="s">
        <v>214</v>
      </c>
      <c r="B950" s="8" t="s">
        <v>144</v>
      </c>
      <c r="C950" s="6" t="n">
        <v>1</v>
      </c>
      <c r="D950" s="7" t="n">
        <v>69</v>
      </c>
      <c r="E950" s="7" t="n">
        <v>12.6666666666667</v>
      </c>
      <c r="F950" s="7" t="n">
        <v>75.3</v>
      </c>
      <c r="G950" s="7" t="n">
        <v>11.9</v>
      </c>
    </row>
    <row r="951" s="3" customFormat="true" ht="15.75" hidden="false" customHeight="false" outlineLevel="0" collapsed="false">
      <c r="A951" s="8" t="s">
        <v>214</v>
      </c>
      <c r="B951" s="8" t="s">
        <v>145</v>
      </c>
      <c r="C951" s="6" t="n">
        <v>1</v>
      </c>
      <c r="D951" s="7" t="n">
        <v>59.5</v>
      </c>
      <c r="E951" s="7" t="n">
        <v>13.6666666666667</v>
      </c>
      <c r="F951" s="7" t="n">
        <v>74.7</v>
      </c>
      <c r="G951" s="7" t="n">
        <v>11.4</v>
      </c>
    </row>
    <row r="952" s="3" customFormat="true" ht="15.75" hidden="false" customHeight="false" outlineLevel="0" collapsed="false">
      <c r="A952" s="8" t="s">
        <v>214</v>
      </c>
      <c r="B952" s="8" t="s">
        <v>146</v>
      </c>
      <c r="C952" s="6" t="n">
        <v>1</v>
      </c>
      <c r="D952" s="7" t="n">
        <v>56</v>
      </c>
      <c r="E952" s="7" t="n">
        <v>9.33333333333333</v>
      </c>
      <c r="F952" s="7" t="n">
        <v>43</v>
      </c>
      <c r="G952" s="7" t="n">
        <v>5.90000000000001</v>
      </c>
    </row>
    <row r="953" s="3" customFormat="true" ht="15.75" hidden="false" customHeight="false" outlineLevel="0" collapsed="false">
      <c r="A953" s="8" t="s">
        <v>214</v>
      </c>
      <c r="B953" s="8" t="s">
        <v>147</v>
      </c>
      <c r="C953" s="6" t="n">
        <v>1</v>
      </c>
      <c r="D953" s="7" t="n">
        <v>47.6666666666667</v>
      </c>
      <c r="E953" s="7" t="n">
        <v>7.66666666666667</v>
      </c>
      <c r="F953" s="7" t="n">
        <v>27.5</v>
      </c>
      <c r="G953" s="7" t="n">
        <v>4.4</v>
      </c>
    </row>
    <row r="954" s="3" customFormat="true" ht="15.75" hidden="false" customHeight="false" outlineLevel="0" collapsed="false">
      <c r="A954" s="8" t="s">
        <v>214</v>
      </c>
      <c r="B954" s="8" t="s">
        <v>148</v>
      </c>
      <c r="C954" s="6" t="n">
        <v>1</v>
      </c>
      <c r="D954" s="7" t="n">
        <v>55</v>
      </c>
      <c r="E954" s="7" t="n">
        <v>11</v>
      </c>
      <c r="F954" s="7" t="n">
        <v>63.3</v>
      </c>
      <c r="G954" s="7" t="n">
        <v>9.9</v>
      </c>
    </row>
    <row r="955" s="3" customFormat="true" ht="15.75" hidden="false" customHeight="false" outlineLevel="0" collapsed="false">
      <c r="A955" s="8" t="s">
        <v>214</v>
      </c>
      <c r="B955" s="8" t="s">
        <v>149</v>
      </c>
      <c r="C955" s="6" t="n">
        <v>1</v>
      </c>
      <c r="D955" s="7" t="n">
        <v>59.1666666666667</v>
      </c>
      <c r="E955" s="7" t="n">
        <v>15</v>
      </c>
      <c r="F955" s="7" t="n">
        <v>81.1</v>
      </c>
      <c r="G955" s="7" t="n">
        <v>7.8</v>
      </c>
    </row>
    <row r="956" s="3" customFormat="true" ht="15.75" hidden="false" customHeight="false" outlineLevel="0" collapsed="false">
      <c r="A956" s="8" t="s">
        <v>214</v>
      </c>
      <c r="B956" s="8" t="s">
        <v>150</v>
      </c>
      <c r="C956" s="6" t="n">
        <v>1</v>
      </c>
      <c r="D956" s="7" t="n">
        <v>60</v>
      </c>
      <c r="E956" s="7" t="n">
        <v>14</v>
      </c>
      <c r="F956" s="7" t="n">
        <v>59.5</v>
      </c>
      <c r="G956" s="7" t="n">
        <v>9.1</v>
      </c>
    </row>
    <row r="957" s="3" customFormat="true" ht="15.75" hidden="false" customHeight="false" outlineLevel="0" collapsed="false">
      <c r="A957" s="8" t="s">
        <v>214</v>
      </c>
      <c r="B957" s="8" t="s">
        <v>151</v>
      </c>
      <c r="C957" s="6" t="n">
        <v>1</v>
      </c>
      <c r="D957" s="7" t="n">
        <v>62.5</v>
      </c>
      <c r="E957" s="7" t="n">
        <v>15.3333333333333</v>
      </c>
      <c r="F957" s="7" t="n">
        <v>34.3</v>
      </c>
      <c r="G957" s="7" t="n">
        <v>5.6</v>
      </c>
    </row>
    <row r="958" s="3" customFormat="true" ht="15.75" hidden="false" customHeight="false" outlineLevel="0" collapsed="false">
      <c r="A958" s="8" t="s">
        <v>214</v>
      </c>
      <c r="B958" s="8" t="s">
        <v>152</v>
      </c>
      <c r="C958" s="6" t="n">
        <v>1</v>
      </c>
      <c r="D958" s="7" t="n">
        <v>62</v>
      </c>
      <c r="E958" s="7" t="n">
        <v>17</v>
      </c>
      <c r="F958" s="7" t="n">
        <v>60</v>
      </c>
      <c r="G958" s="7" t="n">
        <v>9.6</v>
      </c>
    </row>
    <row r="959" s="3" customFormat="true" ht="15.75" hidden="false" customHeight="false" outlineLevel="0" collapsed="false">
      <c r="A959" s="8" t="s">
        <v>214</v>
      </c>
      <c r="B959" s="8" t="s">
        <v>153</v>
      </c>
      <c r="C959" s="6" t="n">
        <v>1</v>
      </c>
      <c r="D959" s="7" t="n">
        <v>49.5</v>
      </c>
      <c r="E959" s="7" t="n">
        <v>17.3333333333333</v>
      </c>
      <c r="F959" s="7" t="n">
        <v>33.8</v>
      </c>
      <c r="G959" s="7" t="n">
        <v>5.1</v>
      </c>
    </row>
    <row r="960" s="3" customFormat="true" ht="15.75" hidden="false" customHeight="false" outlineLevel="0" collapsed="false">
      <c r="A960" s="8" t="s">
        <v>214</v>
      </c>
      <c r="B960" s="8" t="s">
        <v>154</v>
      </c>
      <c r="C960" s="6" t="n">
        <v>1</v>
      </c>
      <c r="D960" s="7" t="n">
        <v>42.6666666666667</v>
      </c>
      <c r="E960" s="7" t="n">
        <v>12</v>
      </c>
      <c r="F960" s="7" t="n">
        <v>29.6</v>
      </c>
      <c r="G960" s="7" t="n">
        <v>4.5</v>
      </c>
    </row>
    <row r="961" s="3" customFormat="true" ht="15.75" hidden="false" customHeight="false" outlineLevel="0" collapsed="false">
      <c r="A961" s="8" t="s">
        <v>214</v>
      </c>
      <c r="B961" s="8" t="s">
        <v>155</v>
      </c>
      <c r="C961" s="6" t="n">
        <v>1</v>
      </c>
      <c r="D961" s="7" t="n">
        <v>54.3333333333333</v>
      </c>
      <c r="E961" s="7" t="n">
        <v>15.3333333333333</v>
      </c>
      <c r="F961" s="7" t="n">
        <v>68.8</v>
      </c>
      <c r="G961" s="7" t="n">
        <v>8.3</v>
      </c>
    </row>
    <row r="962" s="3" customFormat="true" ht="15.75" hidden="false" customHeight="false" outlineLevel="0" collapsed="false">
      <c r="A962" s="8" t="s">
        <v>214</v>
      </c>
      <c r="B962" s="8" t="s">
        <v>156</v>
      </c>
      <c r="C962" s="6" t="n">
        <v>1</v>
      </c>
      <c r="D962" s="7" t="n">
        <v>62.8333333333333</v>
      </c>
      <c r="E962" s="7" t="n">
        <v>18.6666666666667</v>
      </c>
      <c r="F962" s="7" t="n">
        <v>75.5</v>
      </c>
      <c r="G962" s="7" t="n">
        <v>9.8</v>
      </c>
    </row>
    <row r="963" s="3" customFormat="true" ht="15.75" hidden="false" customHeight="false" outlineLevel="0" collapsed="false">
      <c r="A963" s="8" t="s">
        <v>214</v>
      </c>
      <c r="B963" s="8" t="s">
        <v>157</v>
      </c>
      <c r="C963" s="6" t="n">
        <v>1</v>
      </c>
      <c r="D963" s="7" t="n">
        <v>58.1666666666667</v>
      </c>
      <c r="E963" s="7" t="n">
        <v>16.6666666666667</v>
      </c>
      <c r="F963" s="7" t="n">
        <v>50</v>
      </c>
      <c r="G963" s="7" t="n">
        <v>5.8</v>
      </c>
    </row>
    <row r="964" s="3" customFormat="true" ht="15.75" hidden="false" customHeight="false" outlineLevel="0" collapsed="false">
      <c r="A964" s="8" t="s">
        <v>214</v>
      </c>
      <c r="B964" s="8" t="s">
        <v>158</v>
      </c>
      <c r="C964" s="6" t="n">
        <v>1</v>
      </c>
      <c r="D964" s="7" t="n">
        <v>54.3333333333333</v>
      </c>
      <c r="E964" s="7" t="n">
        <v>13.6666666666667</v>
      </c>
      <c r="F964" s="7" t="n">
        <v>66</v>
      </c>
      <c r="G964" s="7" t="n">
        <v>8.4</v>
      </c>
    </row>
    <row r="965" s="3" customFormat="true" ht="15.75" hidden="false" customHeight="false" outlineLevel="0" collapsed="false">
      <c r="A965" s="8" t="s">
        <v>214</v>
      </c>
      <c r="B965" s="8" t="s">
        <v>159</v>
      </c>
      <c r="C965" s="6" t="n">
        <v>1</v>
      </c>
      <c r="D965" s="7" t="n">
        <v>57.3333333333333</v>
      </c>
      <c r="E965" s="7" t="n">
        <v>13.3333333333333</v>
      </c>
      <c r="F965" s="7" t="n">
        <v>49.2</v>
      </c>
      <c r="G965" s="7" t="n">
        <v>6.1</v>
      </c>
    </row>
    <row r="966" s="3" customFormat="true" ht="15.75" hidden="false" customHeight="false" outlineLevel="0" collapsed="false">
      <c r="A966" s="8" t="s">
        <v>214</v>
      </c>
      <c r="B966" s="8" t="s">
        <v>160</v>
      </c>
      <c r="C966" s="6" t="n">
        <v>1</v>
      </c>
      <c r="D966" s="7" t="n">
        <v>56.5</v>
      </c>
      <c r="E966" s="7" t="n">
        <v>13.3333333333333</v>
      </c>
      <c r="F966" s="7" t="n">
        <v>71.4</v>
      </c>
      <c r="G966" s="7" t="n">
        <v>10.1</v>
      </c>
    </row>
    <row r="967" s="3" customFormat="true" ht="15.75" hidden="false" customHeight="false" outlineLevel="0" collapsed="false">
      <c r="A967" s="8" t="s">
        <v>214</v>
      </c>
      <c r="B967" s="8" t="s">
        <v>161</v>
      </c>
      <c r="C967" s="6" t="n">
        <v>1</v>
      </c>
      <c r="D967" s="7" t="n">
        <v>62.3333333333333</v>
      </c>
      <c r="E967" s="7" t="n">
        <v>12.3333333333333</v>
      </c>
      <c r="F967" s="7" t="n">
        <v>51.9</v>
      </c>
      <c r="G967" s="7" t="n">
        <v>6.7</v>
      </c>
    </row>
    <row r="968" s="3" customFormat="true" ht="15.75" hidden="false" customHeight="false" outlineLevel="0" collapsed="false">
      <c r="A968" s="8" t="s">
        <v>214</v>
      </c>
      <c r="B968" s="8" t="s">
        <v>162</v>
      </c>
      <c r="C968" s="6" t="n">
        <v>1</v>
      </c>
      <c r="D968" s="7" t="n">
        <v>66.6666666666667</v>
      </c>
      <c r="E968" s="7" t="n">
        <v>17</v>
      </c>
      <c r="F968" s="7" t="n">
        <v>85.7</v>
      </c>
      <c r="G968" s="7" t="n">
        <v>11.4</v>
      </c>
    </row>
    <row r="969" s="3" customFormat="true" ht="15.75" hidden="false" customHeight="false" outlineLevel="0" collapsed="false">
      <c r="A969" s="8" t="s">
        <v>214</v>
      </c>
      <c r="B969" s="8" t="s">
        <v>163</v>
      </c>
      <c r="C969" s="6" t="n">
        <v>1</v>
      </c>
      <c r="D969" s="7" t="n">
        <v>66.6666666666667</v>
      </c>
      <c r="E969" s="7" t="n">
        <v>25.3333333333333</v>
      </c>
      <c r="F969" s="7" t="n">
        <v>105.7</v>
      </c>
      <c r="G969" s="7" t="n">
        <v>14.4</v>
      </c>
    </row>
    <row r="970" s="3" customFormat="true" ht="15.75" hidden="false" customHeight="false" outlineLevel="0" collapsed="false">
      <c r="A970" s="8" t="s">
        <v>214</v>
      </c>
      <c r="B970" s="8" t="s">
        <v>164</v>
      </c>
      <c r="C970" s="6" t="n">
        <v>1</v>
      </c>
      <c r="D970" s="7" t="n">
        <v>66</v>
      </c>
      <c r="E970" s="7" t="n">
        <v>14</v>
      </c>
      <c r="F970" s="7" t="n">
        <v>55.2</v>
      </c>
      <c r="G970" s="7" t="n">
        <v>7.1</v>
      </c>
    </row>
    <row r="971" s="3" customFormat="true" ht="15.75" hidden="false" customHeight="false" outlineLevel="0" collapsed="false">
      <c r="A971" s="8" t="s">
        <v>214</v>
      </c>
      <c r="B971" s="8" t="s">
        <v>165</v>
      </c>
      <c r="C971" s="6" t="n">
        <v>1</v>
      </c>
      <c r="D971" s="7" t="n">
        <v>63.3333333333333</v>
      </c>
      <c r="E971" s="7" t="n">
        <v>16.6666666666667</v>
      </c>
      <c r="F971" s="7" t="n">
        <v>65.5</v>
      </c>
      <c r="G971" s="7" t="n">
        <v>8.1</v>
      </c>
    </row>
    <row r="972" s="3" customFormat="true" ht="15.75" hidden="false" customHeight="false" outlineLevel="0" collapsed="false">
      <c r="A972" s="8" t="s">
        <v>214</v>
      </c>
      <c r="B972" s="8" t="s">
        <v>166</v>
      </c>
      <c r="C972" s="6" t="n">
        <v>1</v>
      </c>
      <c r="D972" s="7" t="n">
        <v>47</v>
      </c>
      <c r="E972" s="7" t="n">
        <v>7</v>
      </c>
      <c r="F972" s="7" t="n">
        <v>23.4</v>
      </c>
      <c r="G972" s="7" t="n">
        <v>3</v>
      </c>
    </row>
    <row r="973" s="3" customFormat="true" ht="15.75" hidden="false" customHeight="false" outlineLevel="0" collapsed="false">
      <c r="A973" s="8" t="s">
        <v>214</v>
      </c>
      <c r="B973" s="8" t="s">
        <v>167</v>
      </c>
      <c r="C973" s="6" t="n">
        <v>1</v>
      </c>
      <c r="D973" s="7" t="n">
        <v>56</v>
      </c>
      <c r="E973" s="7" t="n">
        <v>10.6666666666667</v>
      </c>
      <c r="F973" s="7" t="n">
        <v>39.6</v>
      </c>
      <c r="G973" s="7" t="n">
        <v>5.4</v>
      </c>
    </row>
    <row r="974" s="3" customFormat="true" ht="15.75" hidden="false" customHeight="false" outlineLevel="0" collapsed="false">
      <c r="A974" s="8" t="s">
        <v>214</v>
      </c>
      <c r="B974" s="8" t="s">
        <v>168</v>
      </c>
      <c r="C974" s="6" t="n">
        <v>1</v>
      </c>
      <c r="D974" s="7" t="n">
        <v>57</v>
      </c>
      <c r="E974" s="7" t="n">
        <v>12</v>
      </c>
      <c r="F974" s="7" t="n">
        <v>36.7</v>
      </c>
      <c r="G974" s="7" t="n">
        <v>4.9</v>
      </c>
    </row>
    <row r="975" s="3" customFormat="true" ht="15.75" hidden="false" customHeight="false" outlineLevel="0" collapsed="false">
      <c r="A975" s="8" t="s">
        <v>214</v>
      </c>
      <c r="B975" s="8" t="s">
        <v>169</v>
      </c>
      <c r="C975" s="6" t="n">
        <v>1</v>
      </c>
      <c r="D975" s="7" t="n">
        <v>52</v>
      </c>
      <c r="E975" s="7" t="n">
        <v>6.33333333333333</v>
      </c>
      <c r="F975" s="7" t="n">
        <v>26.5</v>
      </c>
      <c r="G975" s="7" t="n">
        <v>3.8</v>
      </c>
    </row>
    <row r="976" s="3" customFormat="true" ht="15.75" hidden="false" customHeight="false" outlineLevel="0" collapsed="false">
      <c r="A976" s="8" t="s">
        <v>214</v>
      </c>
      <c r="B976" s="8" t="s">
        <v>170</v>
      </c>
      <c r="C976" s="6" t="n">
        <v>1</v>
      </c>
      <c r="D976" s="7" t="n">
        <v>59</v>
      </c>
      <c r="E976" s="7" t="n">
        <v>11</v>
      </c>
      <c r="F976" s="7" t="n">
        <v>56.2</v>
      </c>
      <c r="G976" s="7" t="n">
        <v>7.6</v>
      </c>
    </row>
    <row r="977" s="3" customFormat="true" ht="15.75" hidden="false" customHeight="false" outlineLevel="0" collapsed="false">
      <c r="A977" s="8" t="s">
        <v>214</v>
      </c>
      <c r="B977" s="8" t="s">
        <v>171</v>
      </c>
      <c r="C977" s="6" t="n">
        <v>1</v>
      </c>
      <c r="D977" s="7" t="n">
        <v>59.5</v>
      </c>
      <c r="E977" s="7" t="n">
        <v>13.3333333333333</v>
      </c>
      <c r="F977" s="7" t="n">
        <v>54.1</v>
      </c>
      <c r="G977" s="7" t="n">
        <v>7.5</v>
      </c>
    </row>
    <row r="978" s="3" customFormat="true" ht="15.75" hidden="false" customHeight="false" outlineLevel="0" collapsed="false">
      <c r="A978" s="8" t="s">
        <v>214</v>
      </c>
      <c r="B978" s="8" t="s">
        <v>172</v>
      </c>
      <c r="C978" s="6" t="n">
        <v>1</v>
      </c>
      <c r="D978" s="7" t="n">
        <v>56</v>
      </c>
      <c r="E978" s="7" t="n">
        <v>14.3333333333333</v>
      </c>
      <c r="F978" s="7" t="n">
        <v>48</v>
      </c>
      <c r="G978" s="7" t="n">
        <v>6.2</v>
      </c>
    </row>
    <row r="979" s="3" customFormat="true" ht="15.75" hidden="false" customHeight="false" outlineLevel="0" collapsed="false">
      <c r="A979" s="8" t="s">
        <v>214</v>
      </c>
      <c r="B979" s="8" t="s">
        <v>173</v>
      </c>
      <c r="C979" s="6" t="n">
        <v>1</v>
      </c>
      <c r="D979" s="7" t="n">
        <v>53.3333333333333</v>
      </c>
      <c r="E979" s="7" t="n">
        <v>9.33333333333333</v>
      </c>
      <c r="F979" s="7" t="n">
        <v>34.8</v>
      </c>
      <c r="G979" s="7" t="n">
        <v>4.2</v>
      </c>
    </row>
    <row r="980" s="3" customFormat="true" ht="15.75" hidden="false" customHeight="false" outlineLevel="0" collapsed="false">
      <c r="A980" s="8" t="s">
        <v>214</v>
      </c>
      <c r="B980" s="8" t="s">
        <v>174</v>
      </c>
      <c r="C980" s="6" t="n">
        <v>1</v>
      </c>
      <c r="D980" s="7" t="n">
        <v>58.6666666666667</v>
      </c>
      <c r="E980" s="7" t="n">
        <v>12.3333333333333</v>
      </c>
      <c r="F980" s="7" t="n">
        <v>77.4</v>
      </c>
      <c r="G980" s="7" t="n">
        <v>10.3</v>
      </c>
    </row>
    <row r="981" s="3" customFormat="true" ht="15.75" hidden="false" customHeight="false" outlineLevel="0" collapsed="false">
      <c r="A981" s="8" t="s">
        <v>214</v>
      </c>
      <c r="B981" s="8" t="s">
        <v>175</v>
      </c>
      <c r="C981" s="6" t="n">
        <v>1</v>
      </c>
      <c r="D981" s="7" t="n">
        <v>59.3333333333333</v>
      </c>
      <c r="E981" s="7" t="n">
        <v>16</v>
      </c>
      <c r="F981" s="7" t="n">
        <v>64</v>
      </c>
      <c r="G981" s="7" t="n">
        <v>7.7</v>
      </c>
    </row>
    <row r="982" s="3" customFormat="true" ht="15.75" hidden="false" customHeight="false" outlineLevel="0" collapsed="false">
      <c r="A982" s="8" t="s">
        <v>214</v>
      </c>
      <c r="B982" s="8" t="s">
        <v>176</v>
      </c>
      <c r="C982" s="6" t="n">
        <v>1</v>
      </c>
      <c r="D982" s="7" t="n">
        <v>55</v>
      </c>
      <c r="E982" s="7" t="n">
        <v>14.6666666666667</v>
      </c>
      <c r="F982" s="7" t="n">
        <v>37.8</v>
      </c>
      <c r="G982" s="7" t="n">
        <v>4.3</v>
      </c>
    </row>
    <row r="983" s="3" customFormat="true" ht="15.75" hidden="false" customHeight="false" outlineLevel="0" collapsed="false">
      <c r="A983" s="8" t="s">
        <v>214</v>
      </c>
      <c r="B983" s="8" t="s">
        <v>177</v>
      </c>
      <c r="C983" s="6" t="n">
        <v>1</v>
      </c>
      <c r="D983" s="7" t="n">
        <v>57.6666666666667</v>
      </c>
      <c r="E983" s="7" t="n">
        <v>11.3333333333333</v>
      </c>
      <c r="F983" s="7" t="n">
        <v>42.3</v>
      </c>
      <c r="G983" s="7" t="n">
        <v>5.4</v>
      </c>
    </row>
    <row r="984" s="3" customFormat="true" ht="15.75" hidden="false" customHeight="false" outlineLevel="0" collapsed="false">
      <c r="A984" s="8" t="s">
        <v>214</v>
      </c>
      <c r="B984" s="8" t="s">
        <v>178</v>
      </c>
      <c r="C984" s="6" t="n">
        <v>1</v>
      </c>
      <c r="D984" s="7" t="n">
        <v>50.1666666666667</v>
      </c>
      <c r="E984" s="7" t="n">
        <v>15</v>
      </c>
      <c r="F984" s="7" t="n">
        <v>56</v>
      </c>
      <c r="G984" s="7" t="n">
        <v>6.2</v>
      </c>
    </row>
    <row r="985" s="3" customFormat="true" ht="15.75" hidden="false" customHeight="false" outlineLevel="0" collapsed="false">
      <c r="A985" s="8" t="s">
        <v>214</v>
      </c>
      <c r="B985" s="8" t="s">
        <v>179</v>
      </c>
      <c r="C985" s="6" t="n">
        <v>1</v>
      </c>
      <c r="D985" s="7" t="n">
        <v>53.6666666666667</v>
      </c>
      <c r="E985" s="7" t="n">
        <v>17</v>
      </c>
      <c r="F985" s="7" t="n">
        <v>49.3</v>
      </c>
      <c r="G985" s="7" t="n">
        <v>6.3</v>
      </c>
    </row>
    <row r="986" s="3" customFormat="true" ht="15.75" hidden="false" customHeight="false" outlineLevel="0" collapsed="false">
      <c r="A986" s="8" t="s">
        <v>214</v>
      </c>
      <c r="B986" s="8" t="s">
        <v>180</v>
      </c>
      <c r="C986" s="6" t="n">
        <v>1</v>
      </c>
      <c r="D986" s="7" t="n">
        <v>51.8333333333333</v>
      </c>
      <c r="E986" s="7" t="n">
        <v>8.33333333333333</v>
      </c>
      <c r="F986" s="7" t="n">
        <v>26.5</v>
      </c>
      <c r="G986" s="7" t="n">
        <v>3.7</v>
      </c>
    </row>
    <row r="987" s="3" customFormat="true" ht="15.75" hidden="false" customHeight="false" outlineLevel="0" collapsed="false">
      <c r="A987" s="8" t="s">
        <v>214</v>
      </c>
      <c r="B987" s="8" t="s">
        <v>181</v>
      </c>
      <c r="C987" s="6" t="n">
        <v>1</v>
      </c>
      <c r="D987" s="7" t="n">
        <v>53</v>
      </c>
      <c r="E987" s="7" t="n">
        <v>10.3333333333333</v>
      </c>
      <c r="F987" s="7" t="n">
        <v>42.7</v>
      </c>
      <c r="G987" s="7" t="n">
        <v>5</v>
      </c>
    </row>
    <row r="988" s="3" customFormat="true" ht="15.75" hidden="false" customHeight="false" outlineLevel="0" collapsed="false">
      <c r="A988" s="8" t="s">
        <v>214</v>
      </c>
      <c r="B988" s="8" t="s">
        <v>182</v>
      </c>
      <c r="C988" s="6" t="n">
        <v>1</v>
      </c>
      <c r="D988" s="7" t="n">
        <v>60.3333333333333</v>
      </c>
      <c r="E988" s="7" t="n">
        <v>10.3333333333333</v>
      </c>
      <c r="F988" s="7" t="n">
        <v>45.4</v>
      </c>
      <c r="G988" s="7" t="n">
        <v>4.9</v>
      </c>
    </row>
    <row r="989" s="3" customFormat="true" ht="15.75" hidden="false" customHeight="false" outlineLevel="0" collapsed="false">
      <c r="A989" s="8" t="s">
        <v>214</v>
      </c>
      <c r="B989" s="8" t="s">
        <v>183</v>
      </c>
      <c r="C989" s="6" t="n">
        <v>1</v>
      </c>
      <c r="D989" s="7" t="n">
        <v>64.6666666666667</v>
      </c>
      <c r="E989" s="7" t="n">
        <v>15</v>
      </c>
      <c r="F989" s="7" t="n">
        <v>107.9</v>
      </c>
      <c r="G989" s="7" t="n">
        <v>12.6</v>
      </c>
    </row>
    <row r="990" s="3" customFormat="true" ht="15.75" hidden="false" customHeight="false" outlineLevel="0" collapsed="false">
      <c r="A990" s="8" t="s">
        <v>214</v>
      </c>
      <c r="B990" s="8" t="s">
        <v>184</v>
      </c>
      <c r="C990" s="6" t="n">
        <v>1</v>
      </c>
      <c r="D990" s="7" t="n">
        <v>70</v>
      </c>
      <c r="E990" s="7" t="n">
        <v>15.6666666666667</v>
      </c>
      <c r="F990" s="7" t="n">
        <v>135.7</v>
      </c>
      <c r="G990" s="7" t="n">
        <v>17.8</v>
      </c>
    </row>
    <row r="991" s="3" customFormat="true" ht="15.75" hidden="false" customHeight="false" outlineLevel="0" collapsed="false">
      <c r="A991" s="8" t="s">
        <v>214</v>
      </c>
      <c r="B991" s="8" t="s">
        <v>185</v>
      </c>
      <c r="C991" s="6" t="n">
        <v>1</v>
      </c>
      <c r="D991" s="7" t="n">
        <v>65.5</v>
      </c>
      <c r="E991" s="7" t="n">
        <v>19.6666666666667</v>
      </c>
      <c r="F991" s="7" t="n">
        <v>71.7</v>
      </c>
      <c r="G991" s="7" t="n">
        <v>8.3</v>
      </c>
    </row>
    <row r="992" s="3" customFormat="true" ht="15.75" hidden="false" customHeight="false" outlineLevel="0" collapsed="false">
      <c r="A992" s="8" t="s">
        <v>214</v>
      </c>
      <c r="B992" s="8" t="s">
        <v>186</v>
      </c>
      <c r="C992" s="6" t="n">
        <v>1</v>
      </c>
      <c r="D992" s="7" t="n">
        <v>67.3333333333333</v>
      </c>
      <c r="E992" s="7" t="n">
        <v>17</v>
      </c>
      <c r="F992" s="7" t="n">
        <v>97.5</v>
      </c>
      <c r="G992" s="7" t="n">
        <v>11.7</v>
      </c>
    </row>
    <row r="993" s="3" customFormat="true" ht="15.75" hidden="false" customHeight="false" outlineLevel="0" collapsed="false">
      <c r="A993" s="8" t="s">
        <v>214</v>
      </c>
      <c r="B993" s="8" t="s">
        <v>187</v>
      </c>
      <c r="C993" s="6" t="n">
        <v>1</v>
      </c>
      <c r="D993" s="7" t="n">
        <v>58.6666666666667</v>
      </c>
      <c r="E993" s="7" t="n">
        <v>17.3333333333333</v>
      </c>
      <c r="F993" s="7" t="n">
        <v>68.2</v>
      </c>
      <c r="G993" s="7" t="n">
        <v>7.4</v>
      </c>
    </row>
    <row r="994" s="3" customFormat="true" ht="15.75" hidden="false" customHeight="false" outlineLevel="0" collapsed="false">
      <c r="A994" s="8" t="s">
        <v>214</v>
      </c>
      <c r="B994" s="8" t="s">
        <v>188</v>
      </c>
      <c r="C994" s="6" t="n">
        <v>1</v>
      </c>
      <c r="D994" s="7" t="n">
        <v>58.3333333333333</v>
      </c>
      <c r="E994" s="7" t="n">
        <v>10.6666666666667</v>
      </c>
      <c r="F994" s="7" t="n">
        <v>46.6</v>
      </c>
      <c r="G994" s="7" t="n">
        <v>5.6</v>
      </c>
    </row>
    <row r="995" s="3" customFormat="true" ht="15.75" hidden="false" customHeight="false" outlineLevel="0" collapsed="false">
      <c r="A995" s="8" t="s">
        <v>214</v>
      </c>
      <c r="B995" s="8" t="s">
        <v>189</v>
      </c>
      <c r="C995" s="6" t="n">
        <v>1</v>
      </c>
      <c r="D995" s="7" t="n">
        <v>39</v>
      </c>
      <c r="E995" s="7" t="n">
        <v>8.33333333333333</v>
      </c>
      <c r="F995" s="7" t="n">
        <v>17.7</v>
      </c>
      <c r="G995" s="7" t="n">
        <v>2.3</v>
      </c>
    </row>
    <row r="996" s="3" customFormat="true" ht="15.75" hidden="false" customHeight="false" outlineLevel="0" collapsed="false">
      <c r="A996" s="8" t="s">
        <v>214</v>
      </c>
      <c r="B996" s="8" t="s">
        <v>190</v>
      </c>
      <c r="C996" s="6" t="n">
        <v>1</v>
      </c>
      <c r="D996" s="7" t="n">
        <v>56.6666666666667</v>
      </c>
      <c r="E996" s="7" t="n">
        <v>14.6666666666667</v>
      </c>
      <c r="F996" s="7" t="n">
        <v>88.2</v>
      </c>
      <c r="G996" s="7" t="n">
        <v>11</v>
      </c>
    </row>
    <row r="997" s="3" customFormat="true" ht="15.75" hidden="false" customHeight="false" outlineLevel="0" collapsed="false">
      <c r="A997" s="8" t="s">
        <v>214</v>
      </c>
      <c r="B997" s="8" t="s">
        <v>191</v>
      </c>
      <c r="C997" s="6" t="n">
        <v>1</v>
      </c>
      <c r="D997" s="7" t="n">
        <v>53.8333333333333</v>
      </c>
      <c r="E997" s="7" t="n">
        <v>10.3333333333333</v>
      </c>
      <c r="F997" s="7" t="n">
        <v>32.4</v>
      </c>
      <c r="G997" s="7" t="n">
        <v>4.2</v>
      </c>
    </row>
    <row r="998" s="3" customFormat="true" ht="15.75" hidden="false" customHeight="false" outlineLevel="0" collapsed="false">
      <c r="A998" s="8" t="s">
        <v>214</v>
      </c>
      <c r="B998" s="8" t="s">
        <v>192</v>
      </c>
      <c r="C998" s="6" t="n">
        <v>1</v>
      </c>
      <c r="D998" s="7" t="n">
        <v>37.6666666666667</v>
      </c>
      <c r="E998" s="7" t="n">
        <v>7</v>
      </c>
      <c r="F998" s="7" t="n">
        <v>10.1</v>
      </c>
      <c r="G998" s="7" t="n">
        <v>1.2</v>
      </c>
    </row>
    <row r="999" s="3" customFormat="true" ht="15.75" hidden="false" customHeight="false" outlineLevel="0" collapsed="false">
      <c r="A999" s="8" t="s">
        <v>214</v>
      </c>
      <c r="B999" s="8" t="s">
        <v>193</v>
      </c>
      <c r="C999" s="6" t="n">
        <v>1</v>
      </c>
      <c r="D999" s="7" t="n">
        <v>59</v>
      </c>
      <c r="E999" s="7" t="n">
        <v>17</v>
      </c>
      <c r="F999" s="7" t="n">
        <v>54.4</v>
      </c>
      <c r="G999" s="7" t="n">
        <v>6.5</v>
      </c>
    </row>
    <row r="1000" s="3" customFormat="true" ht="15.75" hidden="false" customHeight="false" outlineLevel="0" collapsed="false">
      <c r="A1000" s="8" t="s">
        <v>214</v>
      </c>
      <c r="B1000" s="8" t="s">
        <v>194</v>
      </c>
      <c r="C1000" s="6" t="n">
        <v>1</v>
      </c>
      <c r="D1000" s="7" t="n">
        <v>48.6666666666667</v>
      </c>
      <c r="E1000" s="7" t="n">
        <v>10.3333333333333</v>
      </c>
      <c r="F1000" s="7" t="n">
        <v>38.6</v>
      </c>
      <c r="G1000" s="7" t="n">
        <v>6</v>
      </c>
    </row>
    <row r="1001" s="3" customFormat="true" ht="15.75" hidden="false" customHeight="false" outlineLevel="0" collapsed="false">
      <c r="A1001" s="8" t="s">
        <v>214</v>
      </c>
      <c r="B1001" s="8" t="s">
        <v>195</v>
      </c>
      <c r="C1001" s="6" t="n">
        <v>1</v>
      </c>
      <c r="D1001" s="7" t="n">
        <v>53.5</v>
      </c>
      <c r="E1001" s="7" t="n">
        <v>11</v>
      </c>
      <c r="F1001" s="7" t="n">
        <v>34.5</v>
      </c>
      <c r="G1001" s="7" t="n">
        <v>4.7</v>
      </c>
    </row>
    <row r="1002" s="3" customFormat="true" ht="15.75" hidden="false" customHeight="false" outlineLevel="0" collapsed="false">
      <c r="A1002" s="8" t="s">
        <v>214</v>
      </c>
      <c r="B1002" s="8" t="s">
        <v>196</v>
      </c>
      <c r="C1002" s="6" t="n">
        <v>1</v>
      </c>
      <c r="D1002" s="7" t="n">
        <v>50.6666666666667</v>
      </c>
      <c r="E1002" s="7" t="n">
        <v>10.3333333333333</v>
      </c>
      <c r="F1002" s="7" t="n">
        <v>48.3</v>
      </c>
      <c r="G1002" s="7" t="n">
        <v>5.7</v>
      </c>
    </row>
    <row r="1003" s="3" customFormat="true" ht="15.75" hidden="false" customHeight="false" outlineLevel="0" collapsed="false">
      <c r="A1003" s="8" t="s">
        <v>214</v>
      </c>
      <c r="B1003" s="8" t="s">
        <v>197</v>
      </c>
      <c r="C1003" s="6" t="n">
        <v>1</v>
      </c>
      <c r="D1003" s="7" t="n">
        <v>55.3333333333333</v>
      </c>
      <c r="E1003" s="7" t="n">
        <v>17.6666666666667</v>
      </c>
      <c r="F1003" s="7" t="n">
        <v>48</v>
      </c>
      <c r="G1003" s="7" t="n">
        <v>5.4</v>
      </c>
    </row>
    <row r="1004" s="3" customFormat="true" ht="15.75" hidden="false" customHeight="false" outlineLevel="0" collapsed="false">
      <c r="A1004" s="8" t="s">
        <v>214</v>
      </c>
      <c r="B1004" s="8" t="s">
        <v>198</v>
      </c>
      <c r="C1004" s="6" t="n">
        <v>1</v>
      </c>
      <c r="D1004" s="7" t="n">
        <v>60.3333333333333</v>
      </c>
      <c r="E1004" s="7" t="n">
        <v>9</v>
      </c>
      <c r="F1004" s="7" t="n">
        <v>31</v>
      </c>
      <c r="G1004" s="7" t="n">
        <v>3.9</v>
      </c>
    </row>
    <row r="1005" s="3" customFormat="true" ht="15.75" hidden="false" customHeight="false" outlineLevel="0" collapsed="false">
      <c r="A1005" s="8" t="s">
        <v>214</v>
      </c>
      <c r="B1005" s="8" t="s">
        <v>199</v>
      </c>
      <c r="C1005" s="6" t="n">
        <v>1</v>
      </c>
      <c r="D1005" s="7" t="n">
        <v>64.6666666666667</v>
      </c>
      <c r="E1005" s="7" t="n">
        <v>15</v>
      </c>
      <c r="F1005" s="7" t="n">
        <v>44.6</v>
      </c>
      <c r="G1005" s="7" t="n">
        <v>5.1</v>
      </c>
    </row>
    <row r="1006" s="3" customFormat="true" ht="15.75" hidden="false" customHeight="false" outlineLevel="0" collapsed="false">
      <c r="A1006" s="8" t="s">
        <v>214</v>
      </c>
      <c r="B1006" s="8" t="s">
        <v>200</v>
      </c>
      <c r="C1006" s="6" t="n">
        <v>1</v>
      </c>
      <c r="D1006" s="7" t="n">
        <v>50.1666666666667</v>
      </c>
      <c r="E1006" s="7" t="n">
        <v>13.6666666666667</v>
      </c>
      <c r="F1006" s="7" t="n">
        <v>47.6</v>
      </c>
      <c r="G1006" s="7" t="n">
        <v>5.8</v>
      </c>
    </row>
    <row r="1007" s="3" customFormat="true" ht="15.75" hidden="false" customHeight="false" outlineLevel="0" collapsed="false">
      <c r="A1007" s="8" t="s">
        <v>214</v>
      </c>
      <c r="B1007" s="8" t="s">
        <v>201</v>
      </c>
      <c r="C1007" s="6" t="n">
        <v>1</v>
      </c>
      <c r="D1007" s="7" t="n">
        <v>64.6666666666667</v>
      </c>
      <c r="E1007" s="7" t="n">
        <v>14.3333333333333</v>
      </c>
      <c r="F1007" s="7" t="n">
        <v>63.7</v>
      </c>
      <c r="G1007" s="7" t="n">
        <v>9.1</v>
      </c>
    </row>
    <row r="1008" s="3" customFormat="true" ht="15.75" hidden="false" customHeight="false" outlineLevel="0" collapsed="false">
      <c r="A1008" s="8" t="s">
        <v>214</v>
      </c>
      <c r="B1008" s="8" t="s">
        <v>202</v>
      </c>
      <c r="C1008" s="6" t="n">
        <v>1</v>
      </c>
      <c r="D1008" s="7" t="n">
        <v>47</v>
      </c>
      <c r="E1008" s="7" t="n">
        <v>9.66666666666667</v>
      </c>
      <c r="F1008" s="7" t="n">
        <v>41.5</v>
      </c>
      <c r="G1008" s="7" t="n">
        <v>5.3</v>
      </c>
    </row>
    <row r="1009" s="3" customFormat="true" ht="15.75" hidden="false" customHeight="false" outlineLevel="0" collapsed="false">
      <c r="A1009" s="8" t="s">
        <v>214</v>
      </c>
      <c r="B1009" s="8" t="s">
        <v>203</v>
      </c>
      <c r="C1009" s="6" t="n">
        <v>1</v>
      </c>
      <c r="D1009" s="7" t="n">
        <v>55.5</v>
      </c>
      <c r="E1009" s="7" t="n">
        <v>19.6666666666667</v>
      </c>
      <c r="F1009" s="7" t="n">
        <v>63.9</v>
      </c>
      <c r="G1009" s="7" t="n">
        <v>9.6</v>
      </c>
    </row>
    <row r="1010" s="3" customFormat="true" ht="15.75" hidden="false" customHeight="false" outlineLevel="0" collapsed="false">
      <c r="A1010" s="8" t="s">
        <v>214</v>
      </c>
      <c r="B1010" s="8" t="s">
        <v>204</v>
      </c>
      <c r="C1010" s="6" t="n">
        <v>1</v>
      </c>
      <c r="D1010" s="7" t="n">
        <v>54.3333333333333</v>
      </c>
      <c r="E1010" s="7" t="n">
        <v>17.3333333333333</v>
      </c>
      <c r="F1010" s="7" t="n">
        <v>96.2</v>
      </c>
      <c r="G1010" s="7" t="n">
        <v>13.3</v>
      </c>
    </row>
    <row r="1011" s="3" customFormat="true" ht="15.75" hidden="false" customHeight="false" outlineLevel="0" collapsed="false">
      <c r="A1011" s="8" t="s">
        <v>214</v>
      </c>
      <c r="B1011" s="8" t="s">
        <v>205</v>
      </c>
      <c r="C1011" s="6" t="n">
        <v>1</v>
      </c>
      <c r="D1011" s="7" t="n">
        <v>58</v>
      </c>
      <c r="E1011" s="7" t="n">
        <v>17.3333333333333</v>
      </c>
      <c r="F1011" s="7" t="n">
        <v>44.9</v>
      </c>
      <c r="G1011" s="7" t="n">
        <v>6</v>
      </c>
    </row>
    <row r="1012" s="3" customFormat="true" ht="15.75" hidden="false" customHeight="false" outlineLevel="0" collapsed="false">
      <c r="A1012" s="8" t="s">
        <v>214</v>
      </c>
      <c r="B1012" s="8" t="s">
        <v>206</v>
      </c>
      <c r="C1012" s="6" t="n">
        <v>1</v>
      </c>
      <c r="D1012" s="7" t="n">
        <v>67.3333333333333</v>
      </c>
      <c r="E1012" s="7" t="n">
        <v>12.3333333333333</v>
      </c>
      <c r="F1012" s="7" t="n">
        <v>81</v>
      </c>
      <c r="G1012" s="7" t="n">
        <v>9.8</v>
      </c>
    </row>
    <row r="1013" s="3" customFormat="true" ht="15.75" hidden="false" customHeight="false" outlineLevel="0" collapsed="false">
      <c r="A1013" s="8" t="s">
        <v>214</v>
      </c>
      <c r="B1013" s="8" t="s">
        <v>207</v>
      </c>
      <c r="C1013" s="6" t="n">
        <v>1</v>
      </c>
      <c r="D1013" s="7" t="n">
        <v>48</v>
      </c>
      <c r="E1013" s="7" t="n">
        <v>10</v>
      </c>
      <c r="F1013" s="7" t="n">
        <v>31</v>
      </c>
      <c r="G1013" s="7" t="n">
        <v>3.8</v>
      </c>
    </row>
    <row r="1014" s="3" customFormat="true" ht="15.75" hidden="false" customHeight="false" outlineLevel="0" collapsed="false">
      <c r="A1014" s="8" t="s">
        <v>214</v>
      </c>
      <c r="B1014" s="8" t="s">
        <v>208</v>
      </c>
      <c r="C1014" s="6" t="n">
        <v>1</v>
      </c>
      <c r="D1014" s="7" t="n">
        <v>60</v>
      </c>
      <c r="E1014" s="7" t="n">
        <v>15</v>
      </c>
      <c r="F1014" s="7" t="n">
        <v>50.6</v>
      </c>
      <c r="G1014" s="7" t="n">
        <v>6.4</v>
      </c>
    </row>
    <row r="1015" s="3" customFormat="true" ht="15.75" hidden="false" customHeight="false" outlineLevel="0" collapsed="false">
      <c r="A1015" s="8" t="s">
        <v>214</v>
      </c>
      <c r="B1015" s="8" t="s">
        <v>209</v>
      </c>
      <c r="C1015" s="6" t="n">
        <v>1</v>
      </c>
      <c r="D1015" s="7" t="n">
        <v>62.6666666666667</v>
      </c>
      <c r="E1015" s="7" t="n">
        <v>14</v>
      </c>
      <c r="F1015" s="7" t="n">
        <v>84.8</v>
      </c>
      <c r="G1015" s="7" t="n">
        <v>10.9</v>
      </c>
    </row>
    <row r="1016" s="3" customFormat="true" ht="16" hidden="false" customHeight="true" outlineLevel="0" collapsed="false">
      <c r="A1016" s="8" t="s">
        <v>214</v>
      </c>
      <c r="B1016" s="8" t="s">
        <v>210</v>
      </c>
      <c r="C1016" s="6" t="n">
        <v>1</v>
      </c>
      <c r="D1016" s="7" t="n">
        <v>51.3333333333333</v>
      </c>
      <c r="E1016" s="7" t="n">
        <v>10.3333333333333</v>
      </c>
      <c r="F1016" s="7" t="n">
        <v>69.6</v>
      </c>
      <c r="G1016" s="7" t="n">
        <v>9.7</v>
      </c>
    </row>
    <row r="1017" s="3" customFormat="true" ht="15.75" hidden="false" customHeight="false" outlineLevel="0" collapsed="false">
      <c r="A1017" s="8" t="s">
        <v>7</v>
      </c>
      <c r="B1017" s="8" t="s">
        <v>8</v>
      </c>
      <c r="C1017" s="6" t="n">
        <v>2</v>
      </c>
      <c r="D1017" s="7" t="n">
        <v>43.5</v>
      </c>
      <c r="E1017" s="7" t="n">
        <v>7.7</v>
      </c>
      <c r="F1017" s="7" t="n">
        <v>21.790071942446</v>
      </c>
      <c r="G1017" s="7" t="n">
        <v>5.01</v>
      </c>
    </row>
    <row r="1018" s="3" customFormat="true" ht="15.75" hidden="false" customHeight="false" outlineLevel="0" collapsed="false">
      <c r="A1018" s="8" t="s">
        <v>7</v>
      </c>
      <c r="B1018" s="8" t="s">
        <v>9</v>
      </c>
      <c r="C1018" s="6" t="n">
        <v>2</v>
      </c>
      <c r="D1018" s="7" t="n">
        <v>49.5</v>
      </c>
      <c r="E1018" s="7" t="n">
        <v>11.9</v>
      </c>
      <c r="F1018" s="7" t="n">
        <v>87.8620621468927</v>
      </c>
      <c r="G1018" s="7" t="n">
        <v>12.7133333333333</v>
      </c>
    </row>
    <row r="1019" s="3" customFormat="true" ht="15.75" hidden="false" customHeight="false" outlineLevel="0" collapsed="false">
      <c r="A1019" s="8" t="s">
        <v>7</v>
      </c>
      <c r="B1019" s="8" t="s">
        <v>10</v>
      </c>
      <c r="C1019" s="6" t="n">
        <v>2</v>
      </c>
      <c r="D1019" s="7" t="n">
        <f aca="false">43.3333333333333+8</f>
        <v>51.3333333333333</v>
      </c>
      <c r="E1019" s="7" t="n">
        <v>12</v>
      </c>
      <c r="F1019" s="7" t="n">
        <v>73.8691867124855</v>
      </c>
      <c r="G1019" s="7" t="n">
        <v>9.72666666666665</v>
      </c>
    </row>
    <row r="1020" s="3" customFormat="true" ht="15.75" hidden="false" customHeight="false" outlineLevel="0" collapsed="false">
      <c r="A1020" s="8" t="s">
        <v>7</v>
      </c>
      <c r="B1020" s="8" t="s">
        <v>11</v>
      </c>
      <c r="C1020" s="6" t="n">
        <v>2</v>
      </c>
      <c r="D1020" s="7" t="n">
        <v>47.75</v>
      </c>
      <c r="E1020" s="7" t="n">
        <v>12.1</v>
      </c>
      <c r="F1020" s="7" t="n">
        <v>70.7531007751938</v>
      </c>
      <c r="G1020" s="7" t="n">
        <v>9.23333333333333</v>
      </c>
    </row>
    <row r="1021" s="3" customFormat="true" ht="15.75" hidden="false" customHeight="false" outlineLevel="0" collapsed="false">
      <c r="A1021" s="8" t="s">
        <v>7</v>
      </c>
      <c r="B1021" s="8" t="s">
        <v>12</v>
      </c>
      <c r="C1021" s="6" t="n">
        <v>2</v>
      </c>
      <c r="D1021" s="7" t="n">
        <f aca="false">47.3333333333333+5</f>
        <v>52.3333333333333</v>
      </c>
      <c r="E1021" s="7" t="n">
        <v>11.7</v>
      </c>
      <c r="F1021" s="7" t="n">
        <v>110.841540740741</v>
      </c>
      <c r="G1021" s="7" t="n">
        <v>14.2266666666666</v>
      </c>
    </row>
    <row r="1022" s="3" customFormat="true" ht="15.75" hidden="false" customHeight="false" outlineLevel="0" collapsed="false">
      <c r="A1022" s="8" t="s">
        <v>7</v>
      </c>
      <c r="B1022" s="8" t="s">
        <v>13</v>
      </c>
      <c r="C1022" s="6" t="n">
        <v>2</v>
      </c>
      <c r="D1022" s="7" t="n">
        <v>55.25</v>
      </c>
      <c r="E1022" s="7" t="n">
        <v>8.7</v>
      </c>
      <c r="F1022" s="7" t="n">
        <v>31.8607407407407</v>
      </c>
      <c r="G1022" s="7" t="n">
        <v>3.61</v>
      </c>
    </row>
    <row r="1023" s="3" customFormat="true" ht="15.75" hidden="false" customHeight="false" outlineLevel="0" collapsed="false">
      <c r="A1023" s="8" t="s">
        <v>7</v>
      </c>
      <c r="B1023" s="8" t="s">
        <v>14</v>
      </c>
      <c r="C1023" s="6" t="n">
        <v>2</v>
      </c>
      <c r="D1023" s="7" t="n">
        <v>50.5833333333333</v>
      </c>
      <c r="E1023" s="7" t="n">
        <v>10.8</v>
      </c>
      <c r="F1023" s="7" t="n">
        <v>66.8346472392639</v>
      </c>
      <c r="G1023" s="7" t="n">
        <v>9.22833333333334</v>
      </c>
    </row>
    <row r="1024" s="3" customFormat="true" ht="15.75" hidden="false" customHeight="false" outlineLevel="0" collapsed="false">
      <c r="A1024" s="8" t="s">
        <v>7</v>
      </c>
      <c r="B1024" s="8" t="s">
        <v>15</v>
      </c>
      <c r="C1024" s="6" t="n">
        <v>2</v>
      </c>
      <c r="D1024" s="7" t="n">
        <v>50.4166666666667</v>
      </c>
      <c r="E1024" s="7" t="n">
        <v>6.5</v>
      </c>
      <c r="F1024" s="7" t="n">
        <v>43.9818234610918</v>
      </c>
      <c r="G1024" s="7" t="n">
        <v>6.51666666666667</v>
      </c>
    </row>
    <row r="1025" s="3" customFormat="true" ht="15.75" hidden="false" customHeight="false" outlineLevel="0" collapsed="false">
      <c r="A1025" s="8" t="s">
        <v>7</v>
      </c>
      <c r="B1025" s="8" t="s">
        <v>16</v>
      </c>
      <c r="C1025" s="6" t="n">
        <v>2</v>
      </c>
      <c r="D1025" s="7" t="n">
        <v>47.5</v>
      </c>
      <c r="E1025" s="7" t="n">
        <v>8.9</v>
      </c>
      <c r="F1025" s="7" t="n">
        <v>52.5878386336867</v>
      </c>
      <c r="G1025" s="7" t="n">
        <v>7.55833333333334</v>
      </c>
    </row>
    <row r="1026" s="3" customFormat="true" ht="15.75" hidden="false" customHeight="false" outlineLevel="0" collapsed="false">
      <c r="A1026" s="8" t="s">
        <v>7</v>
      </c>
      <c r="B1026" s="8" t="s">
        <v>17</v>
      </c>
      <c r="C1026" s="6" t="n">
        <v>2</v>
      </c>
      <c r="D1026" s="7" t="n">
        <v>52</v>
      </c>
      <c r="E1026" s="7" t="n">
        <v>6.7</v>
      </c>
      <c r="F1026" s="7" t="n">
        <v>26.3002314814815</v>
      </c>
      <c r="G1026" s="7" t="n">
        <v>3.64833333333334</v>
      </c>
    </row>
    <row r="1027" s="3" customFormat="true" ht="15.75" hidden="false" customHeight="false" outlineLevel="0" collapsed="false">
      <c r="A1027" s="8" t="s">
        <v>7</v>
      </c>
      <c r="B1027" s="8" t="s">
        <v>18</v>
      </c>
      <c r="C1027" s="6" t="n">
        <v>2</v>
      </c>
      <c r="D1027" s="7" t="n">
        <v>51.1666666666667</v>
      </c>
      <c r="E1027" s="7" t="n">
        <v>9.6</v>
      </c>
      <c r="F1027" s="7" t="n">
        <v>48.8384888888889</v>
      </c>
      <c r="G1027" s="7" t="n">
        <v>6.56666666666667</v>
      </c>
    </row>
    <row r="1028" s="3" customFormat="true" ht="15.75" hidden="false" customHeight="false" outlineLevel="0" collapsed="false">
      <c r="A1028" s="8" t="s">
        <v>7</v>
      </c>
      <c r="B1028" s="8" t="s">
        <v>19</v>
      </c>
      <c r="C1028" s="6" t="n">
        <v>2</v>
      </c>
      <c r="D1028" s="7" t="n">
        <v>44.76</v>
      </c>
      <c r="E1028" s="7" t="n">
        <v>5</v>
      </c>
      <c r="F1028" s="7" t="n">
        <v>8.000926916221</v>
      </c>
      <c r="G1028" s="7" t="n">
        <v>1.27833333333333</v>
      </c>
    </row>
    <row r="1029" s="3" customFormat="true" ht="15.75" hidden="false" customHeight="false" outlineLevel="0" collapsed="false">
      <c r="A1029" s="8" t="s">
        <v>7</v>
      </c>
      <c r="B1029" s="8" t="s">
        <v>20</v>
      </c>
      <c r="C1029" s="6" t="n">
        <v>2</v>
      </c>
      <c r="D1029" s="7" t="n">
        <v>63.233333333333</v>
      </c>
      <c r="E1029" s="7" t="n">
        <v>11.2</v>
      </c>
      <c r="F1029" s="7" t="n">
        <v>51.5649029982363</v>
      </c>
      <c r="G1029" s="7" t="n">
        <v>8.81666666666667</v>
      </c>
    </row>
    <row r="1030" s="3" customFormat="true" ht="15.75" hidden="false" customHeight="false" outlineLevel="0" collapsed="false">
      <c r="A1030" s="8" t="s">
        <v>7</v>
      </c>
      <c r="B1030" s="8" t="s">
        <v>21</v>
      </c>
      <c r="C1030" s="6" t="n">
        <v>2</v>
      </c>
      <c r="D1030" s="7" t="n">
        <v>57.9166666666667</v>
      </c>
      <c r="E1030" s="7" t="n">
        <v>13.2</v>
      </c>
      <c r="F1030" s="7" t="n">
        <v>91.4740983606556</v>
      </c>
      <c r="G1030" s="7" t="n">
        <v>12.2366666666667</v>
      </c>
    </row>
    <row r="1031" s="3" customFormat="true" ht="15.75" hidden="false" customHeight="false" outlineLevel="0" collapsed="false">
      <c r="A1031" s="8" t="s">
        <v>7</v>
      </c>
      <c r="B1031" s="8" t="s">
        <v>22</v>
      </c>
      <c r="C1031" s="6" t="n">
        <v>2</v>
      </c>
      <c r="D1031" s="7" t="n">
        <v>50.0833333333333</v>
      </c>
      <c r="E1031" s="7" t="n">
        <v>5.8</v>
      </c>
      <c r="F1031" s="7" t="n">
        <v>35.1807788161994</v>
      </c>
      <c r="G1031" s="7" t="n">
        <v>3.39833333333334</v>
      </c>
    </row>
    <row r="1032" s="3" customFormat="true" ht="15.75" hidden="false" customHeight="false" outlineLevel="0" collapsed="false">
      <c r="A1032" s="8" t="s">
        <v>7</v>
      </c>
      <c r="B1032" s="8" t="s">
        <v>23</v>
      </c>
      <c r="C1032" s="6" t="n">
        <v>2</v>
      </c>
      <c r="D1032" s="7" t="n">
        <v>49.6666666666667</v>
      </c>
      <c r="E1032" s="7" t="n">
        <v>6.8</v>
      </c>
      <c r="F1032" s="7" t="n">
        <v>46.0315690104166</v>
      </c>
      <c r="G1032" s="7" t="n">
        <v>6.23166666666667</v>
      </c>
    </row>
    <row r="1033" s="3" customFormat="true" ht="15.75" hidden="false" customHeight="false" outlineLevel="0" collapsed="false">
      <c r="A1033" s="8" t="s">
        <v>7</v>
      </c>
      <c r="B1033" s="8" t="s">
        <v>24</v>
      </c>
      <c r="C1033" s="6" t="n">
        <v>2</v>
      </c>
      <c r="D1033" s="7" t="n">
        <v>44.0833333333333</v>
      </c>
      <c r="E1033" s="7" t="n">
        <v>8.9</v>
      </c>
      <c r="F1033" s="7" t="n">
        <v>37.8765753424657</v>
      </c>
      <c r="G1033" s="7" t="n">
        <v>7.95666666666667</v>
      </c>
    </row>
    <row r="1034" s="3" customFormat="true" ht="15.75" hidden="false" customHeight="false" outlineLevel="0" collapsed="false">
      <c r="A1034" s="8" t="s">
        <v>7</v>
      </c>
      <c r="B1034" s="8" t="s">
        <v>25</v>
      </c>
      <c r="C1034" s="6" t="n">
        <v>2</v>
      </c>
      <c r="D1034" s="7" t="n">
        <v>46.8333333333333</v>
      </c>
      <c r="E1034" s="7" t="n">
        <v>10.8</v>
      </c>
      <c r="F1034" s="7" t="n">
        <v>56.1866666666668</v>
      </c>
      <c r="G1034" s="7" t="n">
        <v>9.52333333333335</v>
      </c>
    </row>
    <row r="1035" s="3" customFormat="true" ht="15.75" hidden="false" customHeight="false" outlineLevel="0" collapsed="false">
      <c r="A1035" s="8" t="s">
        <v>7</v>
      </c>
      <c r="B1035" s="8" t="s">
        <v>26</v>
      </c>
      <c r="C1035" s="6" t="n">
        <v>2</v>
      </c>
      <c r="D1035" s="7" t="n">
        <v>54.1666666666667</v>
      </c>
      <c r="E1035" s="7" t="n">
        <v>10.4</v>
      </c>
      <c r="F1035" s="7" t="n">
        <v>48.693418367347</v>
      </c>
      <c r="G1035" s="7" t="n">
        <v>7.09</v>
      </c>
    </row>
    <row r="1036" s="3" customFormat="true" ht="15.75" hidden="false" customHeight="false" outlineLevel="0" collapsed="false">
      <c r="A1036" s="8" t="s">
        <v>7</v>
      </c>
      <c r="B1036" s="8" t="s">
        <v>27</v>
      </c>
      <c r="C1036" s="6" t="n">
        <v>2</v>
      </c>
      <c r="D1036" s="7" t="n">
        <v>46.5</v>
      </c>
      <c r="E1036" s="7" t="n">
        <v>7.1</v>
      </c>
      <c r="F1036" s="7" t="n">
        <v>28.5166360294117</v>
      </c>
      <c r="G1036" s="7" t="n">
        <v>4.42166666666667</v>
      </c>
    </row>
    <row r="1037" s="3" customFormat="true" ht="15.75" hidden="false" customHeight="false" outlineLevel="0" collapsed="false">
      <c r="A1037" s="8" t="s">
        <v>7</v>
      </c>
      <c r="B1037" s="8" t="s">
        <v>28</v>
      </c>
      <c r="C1037" s="6" t="n">
        <v>2</v>
      </c>
      <c r="D1037" s="7" t="n">
        <v>58.0833333333334</v>
      </c>
      <c r="E1037" s="7" t="n">
        <v>10.8</v>
      </c>
      <c r="F1037" s="7" t="n">
        <v>65.9812266666667</v>
      </c>
      <c r="G1037" s="7" t="n">
        <v>7.07</v>
      </c>
    </row>
    <row r="1038" s="3" customFormat="true" ht="15.75" hidden="false" customHeight="false" outlineLevel="0" collapsed="false">
      <c r="A1038" s="8" t="s">
        <v>7</v>
      </c>
      <c r="B1038" s="8" t="s">
        <v>29</v>
      </c>
      <c r="C1038" s="6" t="n">
        <v>2</v>
      </c>
      <c r="D1038" s="7" t="n">
        <v>50.4166666666667</v>
      </c>
      <c r="E1038" s="7" t="n">
        <v>7.2</v>
      </c>
      <c r="F1038" s="7" t="n">
        <v>25.5385611510791</v>
      </c>
      <c r="G1038" s="7" t="n">
        <v>4.93</v>
      </c>
    </row>
    <row r="1039" s="3" customFormat="true" ht="15.75" hidden="false" customHeight="false" outlineLevel="0" collapsed="false">
      <c r="A1039" s="8" t="s">
        <v>7</v>
      </c>
      <c r="B1039" s="8" t="s">
        <v>30</v>
      </c>
      <c r="C1039" s="6" t="n">
        <v>2</v>
      </c>
      <c r="D1039" s="7" t="n">
        <v>53.6666666666667</v>
      </c>
      <c r="E1039" s="7" t="n">
        <v>13.4</v>
      </c>
      <c r="F1039" s="7" t="n">
        <v>71.3570388349515</v>
      </c>
      <c r="G1039" s="7" t="n">
        <v>9.675</v>
      </c>
    </row>
    <row r="1040" s="3" customFormat="true" ht="15.75" hidden="false" customHeight="false" outlineLevel="0" collapsed="false">
      <c r="A1040" s="8" t="s">
        <v>7</v>
      </c>
      <c r="B1040" s="8" t="s">
        <v>31</v>
      </c>
      <c r="C1040" s="6" t="n">
        <v>2</v>
      </c>
      <c r="D1040" s="7" t="n">
        <v>51.9166666666667</v>
      </c>
      <c r="E1040" s="7" t="n">
        <v>5.4</v>
      </c>
      <c r="F1040" s="7" t="n">
        <v>19.1441340782123</v>
      </c>
      <c r="G1040" s="7" t="n">
        <v>2.475</v>
      </c>
    </row>
    <row r="1041" s="3" customFormat="true" ht="15.75" hidden="false" customHeight="false" outlineLevel="0" collapsed="false">
      <c r="A1041" s="8" t="s">
        <v>7</v>
      </c>
      <c r="B1041" s="8" t="s">
        <v>32</v>
      </c>
      <c r="C1041" s="6" t="n">
        <v>2</v>
      </c>
      <c r="D1041" s="7" t="n">
        <v>60.0833333333333</v>
      </c>
      <c r="E1041" s="7" t="n">
        <v>10.8</v>
      </c>
      <c r="F1041" s="7" t="n">
        <v>54.3278441127696</v>
      </c>
      <c r="G1041" s="7" t="n">
        <v>8.1483333333333</v>
      </c>
    </row>
    <row r="1042" s="3" customFormat="true" ht="15.75" hidden="false" customHeight="false" outlineLevel="0" collapsed="false">
      <c r="A1042" s="8" t="s">
        <v>7</v>
      </c>
      <c r="B1042" s="8" t="s">
        <v>33</v>
      </c>
      <c r="C1042" s="6" t="n">
        <v>2</v>
      </c>
      <c r="D1042" s="7" t="n">
        <v>48.9166666666667</v>
      </c>
      <c r="E1042" s="7" t="n">
        <v>7</v>
      </c>
      <c r="F1042" s="7" t="n">
        <v>43.6642148760331</v>
      </c>
      <c r="G1042" s="7" t="n">
        <v>6.31</v>
      </c>
    </row>
    <row r="1043" s="3" customFormat="true" ht="15.75" hidden="false" customHeight="false" outlineLevel="0" collapsed="false">
      <c r="A1043" s="8" t="s">
        <v>7</v>
      </c>
      <c r="B1043" s="8" t="s">
        <v>34</v>
      </c>
      <c r="C1043" s="6" t="n">
        <v>2</v>
      </c>
      <c r="D1043" s="7" t="n">
        <v>47.3333333333333</v>
      </c>
      <c r="E1043" s="7" t="n">
        <v>6.1</v>
      </c>
      <c r="F1043" s="7" t="n">
        <v>30.3538690476191</v>
      </c>
      <c r="G1043" s="7" t="n">
        <v>4.30333333333334</v>
      </c>
    </row>
    <row r="1044" s="3" customFormat="true" ht="15.75" hidden="false" customHeight="false" outlineLevel="0" collapsed="false">
      <c r="A1044" s="8" t="s">
        <v>7</v>
      </c>
      <c r="B1044" s="8" t="s">
        <v>35</v>
      </c>
      <c r="C1044" s="6" t="n">
        <v>2</v>
      </c>
      <c r="D1044" s="7" t="n">
        <v>60.75</v>
      </c>
      <c r="E1044" s="7" t="n">
        <v>8.5</v>
      </c>
      <c r="F1044" s="7" t="n">
        <v>64.498787878788</v>
      </c>
      <c r="G1044" s="7" t="n">
        <v>9.87333333333335</v>
      </c>
    </row>
    <row r="1045" s="3" customFormat="true" ht="15.75" hidden="false" customHeight="false" outlineLevel="0" collapsed="false">
      <c r="A1045" s="8" t="s">
        <v>7</v>
      </c>
      <c r="B1045" s="8" t="s">
        <v>36</v>
      </c>
      <c r="C1045" s="6" t="n">
        <v>2</v>
      </c>
      <c r="D1045" s="7" t="n">
        <v>53.25</v>
      </c>
      <c r="E1045" s="7" t="n">
        <v>6</v>
      </c>
      <c r="F1045" s="7" t="n">
        <v>18.9747766323024</v>
      </c>
      <c r="G1045" s="7" t="n">
        <v>2.54333333333333</v>
      </c>
    </row>
    <row r="1046" s="3" customFormat="true" ht="15.75" hidden="false" customHeight="false" outlineLevel="0" collapsed="false">
      <c r="A1046" s="8" t="s">
        <v>7</v>
      </c>
      <c r="B1046" s="8" t="s">
        <v>37</v>
      </c>
      <c r="C1046" s="6" t="n">
        <v>2</v>
      </c>
      <c r="D1046" s="7" t="n">
        <v>59.75</v>
      </c>
      <c r="E1046" s="7" t="n">
        <v>10.7</v>
      </c>
      <c r="F1046" s="7" t="n">
        <v>80.3969090909091</v>
      </c>
      <c r="G1046" s="7" t="n">
        <v>7.5583333333333</v>
      </c>
    </row>
    <row r="1047" s="3" customFormat="true" ht="15.75" hidden="false" customHeight="false" outlineLevel="0" collapsed="false">
      <c r="A1047" s="8" t="s">
        <v>7</v>
      </c>
      <c r="B1047" s="8" t="s">
        <v>38</v>
      </c>
      <c r="C1047" s="6" t="n">
        <v>2</v>
      </c>
      <c r="D1047" s="7" t="n">
        <v>59.8333333333334</v>
      </c>
      <c r="E1047" s="7" t="n">
        <v>9.2</v>
      </c>
      <c r="F1047" s="7" t="n">
        <v>46.5876610169492</v>
      </c>
      <c r="G1047" s="7" t="n">
        <v>7.41</v>
      </c>
    </row>
    <row r="1048" s="3" customFormat="true" ht="15.75" hidden="false" customHeight="false" outlineLevel="0" collapsed="false">
      <c r="A1048" s="8" t="s">
        <v>7</v>
      </c>
      <c r="B1048" s="8" t="s">
        <v>39</v>
      </c>
      <c r="C1048" s="6" t="n">
        <v>2</v>
      </c>
      <c r="D1048" s="7" t="n">
        <v>51.25</v>
      </c>
      <c r="E1048" s="7" t="n">
        <v>6</v>
      </c>
      <c r="F1048" s="7" t="n">
        <v>10.8249193548387</v>
      </c>
      <c r="G1048" s="7" t="n">
        <v>2.18833333333334</v>
      </c>
    </row>
    <row r="1049" s="3" customFormat="true" ht="15.75" hidden="false" customHeight="false" outlineLevel="0" collapsed="false">
      <c r="A1049" s="8" t="s">
        <v>7</v>
      </c>
      <c r="B1049" s="8" t="s">
        <v>40</v>
      </c>
      <c r="C1049" s="6" t="n">
        <v>2</v>
      </c>
      <c r="D1049" s="7" t="n">
        <v>54.75</v>
      </c>
      <c r="E1049" s="7" t="n">
        <v>7.5</v>
      </c>
      <c r="F1049" s="7" t="n">
        <v>50.8416666666666</v>
      </c>
      <c r="G1049" s="7" t="n">
        <v>6.99166666666667</v>
      </c>
    </row>
    <row r="1050" s="3" customFormat="true" ht="15.75" hidden="false" customHeight="false" outlineLevel="0" collapsed="false">
      <c r="A1050" s="8" t="s">
        <v>7</v>
      </c>
      <c r="B1050" s="8" t="s">
        <v>41</v>
      </c>
      <c r="C1050" s="6" t="n">
        <v>2</v>
      </c>
      <c r="D1050" s="7" t="n">
        <v>68.1666666666667</v>
      </c>
      <c r="E1050" s="7" t="n">
        <v>9.8</v>
      </c>
      <c r="F1050" s="7" t="n">
        <v>73.1087364620939</v>
      </c>
      <c r="G1050" s="7" t="n">
        <v>12.68</v>
      </c>
    </row>
    <row r="1051" s="3" customFormat="true" ht="15.75" hidden="false" customHeight="false" outlineLevel="0" collapsed="false">
      <c r="A1051" s="8" t="s">
        <v>7</v>
      </c>
      <c r="B1051" s="8" t="s">
        <v>42</v>
      </c>
      <c r="C1051" s="6" t="n">
        <v>2</v>
      </c>
      <c r="D1051" s="7" t="n">
        <v>69.25</v>
      </c>
      <c r="E1051" s="7" t="n">
        <v>12</v>
      </c>
      <c r="F1051" s="7" t="n">
        <v>79.482891046386</v>
      </c>
      <c r="G1051" s="7" t="n">
        <v>9.4866666666667</v>
      </c>
    </row>
    <row r="1052" s="3" customFormat="true" ht="15.75" hidden="false" customHeight="false" outlineLevel="0" collapsed="false">
      <c r="A1052" s="8" t="s">
        <v>7</v>
      </c>
      <c r="B1052" s="8" t="s">
        <v>43</v>
      </c>
      <c r="C1052" s="6" t="n">
        <v>2</v>
      </c>
      <c r="D1052" s="7" t="n">
        <v>52.5</v>
      </c>
      <c r="E1052" s="7" t="n">
        <v>8.1</v>
      </c>
      <c r="F1052" s="7" t="n">
        <v>52.525649509804</v>
      </c>
      <c r="G1052" s="7" t="n">
        <v>7.9516666666667</v>
      </c>
    </row>
    <row r="1053" s="3" customFormat="true" ht="15.75" hidden="false" customHeight="false" outlineLevel="0" collapsed="false">
      <c r="A1053" s="8" t="s">
        <v>7</v>
      </c>
      <c r="B1053" s="8" t="s">
        <v>44</v>
      </c>
      <c r="C1053" s="6" t="n">
        <v>2</v>
      </c>
      <c r="D1053" s="7" t="n">
        <v>51.9166666666667</v>
      </c>
      <c r="E1053" s="7" t="n">
        <v>7</v>
      </c>
      <c r="F1053" s="7" t="n">
        <v>30.8109659090909</v>
      </c>
      <c r="G1053" s="7" t="n">
        <v>4.115</v>
      </c>
    </row>
    <row r="1054" s="3" customFormat="true" ht="15.75" hidden="false" customHeight="false" outlineLevel="0" collapsed="false">
      <c r="A1054" s="8" t="s">
        <v>7</v>
      </c>
      <c r="B1054" s="8" t="s">
        <v>45</v>
      </c>
      <c r="C1054" s="6" t="n">
        <v>2</v>
      </c>
      <c r="D1054" s="7" t="n">
        <v>53.6666666666667</v>
      </c>
      <c r="E1054" s="7" t="n">
        <v>7.1</v>
      </c>
      <c r="F1054" s="7" t="n">
        <v>33.6597457627119</v>
      </c>
      <c r="G1054" s="7" t="n">
        <v>5.92166666666667</v>
      </c>
    </row>
    <row r="1055" s="3" customFormat="true" ht="15.75" hidden="false" customHeight="false" outlineLevel="0" collapsed="false">
      <c r="A1055" s="8" t="s">
        <v>7</v>
      </c>
      <c r="B1055" s="8" t="s">
        <v>46</v>
      </c>
      <c r="C1055" s="6" t="n">
        <v>2</v>
      </c>
      <c r="D1055" s="7" t="n">
        <v>52.25</v>
      </c>
      <c r="E1055" s="7" t="n">
        <v>10.4</v>
      </c>
      <c r="F1055" s="7" t="n">
        <v>58.834049217002</v>
      </c>
      <c r="G1055" s="7" t="n">
        <v>7.1016666666666</v>
      </c>
    </row>
    <row r="1056" s="3" customFormat="true" ht="15.75" hidden="false" customHeight="false" outlineLevel="0" collapsed="false">
      <c r="A1056" s="8" t="s">
        <v>7</v>
      </c>
      <c r="B1056" s="8" t="s">
        <v>47</v>
      </c>
      <c r="C1056" s="6" t="n">
        <v>2</v>
      </c>
      <c r="D1056" s="7" t="n">
        <v>70.75</v>
      </c>
      <c r="E1056" s="7" t="n">
        <v>9.8</v>
      </c>
      <c r="F1056" s="7" t="n">
        <v>77.232700483092</v>
      </c>
      <c r="G1056" s="7" t="n">
        <v>10.4483333333334</v>
      </c>
    </row>
    <row r="1057" s="3" customFormat="true" ht="15.75" hidden="false" customHeight="false" outlineLevel="0" collapsed="false">
      <c r="A1057" s="8" t="s">
        <v>7</v>
      </c>
      <c r="B1057" s="8" t="s">
        <v>48</v>
      </c>
      <c r="C1057" s="6" t="n">
        <v>2</v>
      </c>
      <c r="D1057" s="7" t="n">
        <v>62.8333333333333</v>
      </c>
      <c r="E1057" s="7" t="n">
        <v>7.6</v>
      </c>
      <c r="F1057" s="7" t="n">
        <v>65.3470319634703</v>
      </c>
      <c r="G1057" s="7" t="n">
        <v>9.3</v>
      </c>
    </row>
    <row r="1058" s="3" customFormat="true" ht="15.75" hidden="false" customHeight="false" outlineLevel="0" collapsed="false">
      <c r="A1058" s="8" t="s">
        <v>7</v>
      </c>
      <c r="B1058" s="8" t="s">
        <v>49</v>
      </c>
      <c r="C1058" s="6" t="n">
        <v>2</v>
      </c>
      <c r="D1058" s="7" t="n">
        <v>67.9166666666667</v>
      </c>
      <c r="E1058" s="7" t="n">
        <v>15.2</v>
      </c>
      <c r="F1058" s="7" t="n">
        <v>88.705761316873</v>
      </c>
      <c r="G1058" s="7" t="n">
        <v>12.0833333333333</v>
      </c>
    </row>
    <row r="1059" s="3" customFormat="true" ht="15.75" hidden="false" customHeight="false" outlineLevel="0" collapsed="false">
      <c r="A1059" s="8" t="s">
        <v>7</v>
      </c>
      <c r="B1059" s="8" t="s">
        <v>50</v>
      </c>
      <c r="C1059" s="6" t="n">
        <v>2</v>
      </c>
      <c r="D1059" s="7" t="n">
        <v>61.9166666666667</v>
      </c>
      <c r="E1059" s="7" t="n">
        <v>9.8</v>
      </c>
      <c r="F1059" s="7" t="n">
        <v>48.351617647059</v>
      </c>
      <c r="G1059" s="7" t="n">
        <v>5.9366666666666</v>
      </c>
    </row>
    <row r="1060" s="3" customFormat="true" ht="15.75" hidden="false" customHeight="false" outlineLevel="0" collapsed="false">
      <c r="A1060" s="8" t="s">
        <v>7</v>
      </c>
      <c r="B1060" s="8" t="s">
        <v>51</v>
      </c>
      <c r="C1060" s="6" t="n">
        <v>2</v>
      </c>
      <c r="D1060" s="7" t="n">
        <v>57.1666666666667</v>
      </c>
      <c r="E1060" s="7" t="n">
        <v>12.8</v>
      </c>
      <c r="F1060" s="7" t="n">
        <v>54.6766917293233</v>
      </c>
      <c r="G1060" s="7" t="n">
        <v>7.575</v>
      </c>
    </row>
    <row r="1061" s="3" customFormat="true" ht="15.75" hidden="false" customHeight="false" outlineLevel="0" collapsed="false">
      <c r="A1061" s="8" t="s">
        <v>7</v>
      </c>
      <c r="B1061" s="8" t="s">
        <v>52</v>
      </c>
      <c r="C1061" s="6" t="n">
        <v>2</v>
      </c>
      <c r="D1061" s="7" t="n">
        <v>74.25</v>
      </c>
      <c r="E1061" s="7" t="n">
        <v>14.8</v>
      </c>
      <c r="F1061" s="7" t="n">
        <v>117.166815642458</v>
      </c>
      <c r="G1061" s="7" t="n">
        <v>16.3233333333334</v>
      </c>
    </row>
    <row r="1062" s="3" customFormat="true" ht="15.75" hidden="false" customHeight="false" outlineLevel="0" collapsed="false">
      <c r="A1062" s="8" t="s">
        <v>7</v>
      </c>
      <c r="B1062" s="8" t="s">
        <v>53</v>
      </c>
      <c r="C1062" s="6" t="n">
        <v>2</v>
      </c>
      <c r="D1062" s="7" t="n">
        <v>76</v>
      </c>
      <c r="E1062" s="7" t="n">
        <v>15.6</v>
      </c>
      <c r="F1062" s="7" t="n">
        <v>139.598555176337</v>
      </c>
      <c r="G1062" s="7" t="n">
        <v>19.3483333333334</v>
      </c>
    </row>
    <row r="1063" s="3" customFormat="true" ht="15.75" hidden="false" customHeight="false" outlineLevel="0" collapsed="false">
      <c r="A1063" s="8" t="s">
        <v>7</v>
      </c>
      <c r="B1063" s="8" t="s">
        <v>54</v>
      </c>
      <c r="C1063" s="6" t="n">
        <v>2</v>
      </c>
      <c r="D1063" s="7" t="n">
        <f aca="false">62.466666666667-3.2</f>
        <v>59.266666666667</v>
      </c>
      <c r="E1063" s="7" t="n">
        <v>10.3</v>
      </c>
      <c r="F1063" s="7" t="n">
        <f aca="false">89.977081761006-5</f>
        <v>84.977081761006</v>
      </c>
      <c r="G1063" s="7" t="n">
        <v>11.1633333333333</v>
      </c>
    </row>
    <row r="1064" s="3" customFormat="true" ht="15.75" hidden="false" customHeight="false" outlineLevel="0" collapsed="false">
      <c r="A1064" s="8" t="s">
        <v>7</v>
      </c>
      <c r="B1064" s="8" t="s">
        <v>55</v>
      </c>
      <c r="C1064" s="6" t="n">
        <v>2</v>
      </c>
      <c r="D1064" s="7" t="n">
        <v>57.466666666667</v>
      </c>
      <c r="E1064" s="7" t="n">
        <v>10.2</v>
      </c>
      <c r="F1064" s="7" t="n">
        <v>95.5595780590719</v>
      </c>
      <c r="G1064" s="7" t="n">
        <v>10.5533333333333</v>
      </c>
    </row>
    <row r="1065" s="3" customFormat="true" ht="15.75" hidden="false" customHeight="false" outlineLevel="0" collapsed="false">
      <c r="A1065" s="8" t="s">
        <v>7</v>
      </c>
      <c r="B1065" s="8" t="s">
        <v>56</v>
      </c>
      <c r="C1065" s="6" t="n">
        <v>2</v>
      </c>
      <c r="D1065" s="7" t="n">
        <v>68.0833333333333</v>
      </c>
      <c r="E1065" s="7" t="n">
        <v>11.6</v>
      </c>
      <c r="F1065" s="7" t="n">
        <v>93.731188118812</v>
      </c>
      <c r="G1065" s="7" t="n">
        <v>13.425</v>
      </c>
    </row>
    <row r="1066" s="3" customFormat="true" ht="15.75" hidden="false" customHeight="false" outlineLevel="0" collapsed="false">
      <c r="A1066" s="8" t="s">
        <v>7</v>
      </c>
      <c r="B1066" s="8" t="s">
        <v>57</v>
      </c>
      <c r="C1066" s="6" t="n">
        <v>2</v>
      </c>
      <c r="D1066" s="7" t="n">
        <v>64.3333333333333</v>
      </c>
      <c r="E1066" s="7" t="n">
        <v>8.9</v>
      </c>
      <c r="F1066" s="7" t="n">
        <v>113.834088050315</v>
      </c>
      <c r="G1066" s="7" t="n">
        <v>16.06</v>
      </c>
    </row>
    <row r="1067" s="3" customFormat="true" ht="15.75" hidden="false" customHeight="false" outlineLevel="0" collapsed="false">
      <c r="A1067" s="8" t="s">
        <v>7</v>
      </c>
      <c r="B1067" s="8" t="s">
        <v>58</v>
      </c>
      <c r="C1067" s="6" t="n">
        <v>2</v>
      </c>
      <c r="D1067" s="7" t="n">
        <v>61.1666666666667</v>
      </c>
      <c r="E1067" s="7" t="n">
        <v>9.9</v>
      </c>
      <c r="F1067" s="7" t="n">
        <v>105.125303030303</v>
      </c>
      <c r="G1067" s="7" t="n">
        <v>13.2783333333334</v>
      </c>
    </row>
    <row r="1068" s="3" customFormat="true" ht="15.75" hidden="false" customHeight="false" outlineLevel="0" collapsed="false">
      <c r="A1068" s="8" t="s">
        <v>7</v>
      </c>
      <c r="B1068" s="8" t="s">
        <v>59</v>
      </c>
      <c r="C1068" s="6" t="n">
        <v>2</v>
      </c>
      <c r="D1068" s="7" t="n">
        <v>49.5833333333333</v>
      </c>
      <c r="E1068" s="7" t="n">
        <v>6.4</v>
      </c>
      <c r="F1068" s="7" t="n">
        <v>29.3920495495496</v>
      </c>
      <c r="G1068" s="7" t="n">
        <v>4.37833333333334</v>
      </c>
    </row>
    <row r="1069" s="3" customFormat="true" ht="15.75" hidden="false" customHeight="false" outlineLevel="0" collapsed="false">
      <c r="A1069" s="8" t="s">
        <v>7</v>
      </c>
      <c r="B1069" s="8" t="s">
        <v>60</v>
      </c>
      <c r="C1069" s="6" t="n">
        <v>2</v>
      </c>
      <c r="D1069" s="7" t="n">
        <v>56.3333333333334</v>
      </c>
      <c r="E1069" s="7" t="n">
        <v>5.1</v>
      </c>
      <c r="F1069" s="7" t="n">
        <v>17.4836746987952</v>
      </c>
      <c r="G1069" s="7" t="n">
        <v>2.995</v>
      </c>
    </row>
    <row r="1070" s="3" customFormat="true" ht="15.75" hidden="false" customHeight="false" outlineLevel="0" collapsed="false">
      <c r="A1070" s="8" t="s">
        <v>7</v>
      </c>
      <c r="B1070" s="8" t="s">
        <v>61</v>
      </c>
      <c r="C1070" s="6" t="n">
        <v>2</v>
      </c>
      <c r="D1070" s="7" t="n">
        <v>55.5833333333333</v>
      </c>
      <c r="E1070" s="7" t="n">
        <v>9.8</v>
      </c>
      <c r="F1070" s="7" t="n">
        <v>57.0673891625616</v>
      </c>
      <c r="G1070" s="7" t="n">
        <v>8.46833333333334</v>
      </c>
    </row>
    <row r="1071" s="3" customFormat="true" ht="15.75" hidden="false" customHeight="false" outlineLevel="0" collapsed="false">
      <c r="A1071" s="8" t="s">
        <v>7</v>
      </c>
      <c r="B1071" s="8" t="s">
        <v>62</v>
      </c>
      <c r="C1071" s="6" t="n">
        <v>2</v>
      </c>
      <c r="D1071" s="7" t="n">
        <f aca="false">69.4166666666667-4</f>
        <v>65.4166666666667</v>
      </c>
      <c r="E1071" s="7" t="n">
        <v>9.8</v>
      </c>
      <c r="F1071" s="7" t="n">
        <v>82.9629216269843</v>
      </c>
      <c r="G1071" s="7" t="n">
        <v>12.5283333333334</v>
      </c>
    </row>
    <row r="1072" s="3" customFormat="true" ht="15.75" hidden="false" customHeight="false" outlineLevel="0" collapsed="false">
      <c r="A1072" s="8" t="s">
        <v>7</v>
      </c>
      <c r="B1072" s="8" t="s">
        <v>63</v>
      </c>
      <c r="C1072" s="6" t="n">
        <v>2</v>
      </c>
      <c r="D1072" s="7" t="n">
        <v>66.4166666666667</v>
      </c>
      <c r="E1072" s="7" t="n">
        <v>9.3</v>
      </c>
      <c r="F1072" s="7" t="n">
        <v>65.6397975077882</v>
      </c>
      <c r="G1072" s="7" t="n">
        <v>9.52333333333335</v>
      </c>
    </row>
    <row r="1073" s="3" customFormat="true" ht="15.75" hidden="false" customHeight="false" outlineLevel="0" collapsed="false">
      <c r="A1073" s="8" t="s">
        <v>7</v>
      </c>
      <c r="B1073" s="8" t="s">
        <v>64</v>
      </c>
      <c r="C1073" s="6" t="n">
        <v>2</v>
      </c>
      <c r="D1073" s="7" t="n">
        <f aca="false">61.916666666666-7</f>
        <v>54.916666666666</v>
      </c>
      <c r="E1073" s="7" t="n">
        <v>13.1</v>
      </c>
      <c r="F1073" s="7" t="n">
        <f aca="false">20.386822222222+8</f>
        <v>28.386822222222</v>
      </c>
      <c r="G1073" s="7" t="n">
        <v>5.0366666666667</v>
      </c>
    </row>
    <row r="1074" s="3" customFormat="true" ht="15.75" hidden="false" customHeight="false" outlineLevel="0" collapsed="false">
      <c r="A1074" s="8" t="s">
        <v>7</v>
      </c>
      <c r="B1074" s="8" t="s">
        <v>65</v>
      </c>
      <c r="C1074" s="6" t="n">
        <v>2</v>
      </c>
      <c r="D1074" s="7" t="n">
        <v>56.6666666666667</v>
      </c>
      <c r="E1074" s="7" t="n">
        <v>8.7</v>
      </c>
      <c r="F1074" s="7" t="n">
        <v>38.4423594615994</v>
      </c>
      <c r="G1074" s="7" t="n">
        <v>5.82166666666667</v>
      </c>
    </row>
    <row r="1075" s="3" customFormat="true" ht="15.75" hidden="false" customHeight="false" outlineLevel="0" collapsed="false">
      <c r="A1075" s="8" t="s">
        <v>7</v>
      </c>
      <c r="B1075" s="8" t="s">
        <v>66</v>
      </c>
      <c r="C1075" s="6" t="n">
        <v>2</v>
      </c>
      <c r="D1075" s="7" t="n">
        <v>63.4166666666667</v>
      </c>
      <c r="E1075" s="7" t="n">
        <v>8.9</v>
      </c>
      <c r="F1075" s="7" t="n">
        <v>65.6788321167883</v>
      </c>
      <c r="G1075" s="7" t="n">
        <v>8.8</v>
      </c>
    </row>
    <row r="1076" s="3" customFormat="true" ht="15.75" hidden="false" customHeight="false" outlineLevel="0" collapsed="false">
      <c r="A1076" s="8" t="s">
        <v>7</v>
      </c>
      <c r="B1076" s="8" t="s">
        <v>67</v>
      </c>
      <c r="C1076" s="6" t="n">
        <v>2</v>
      </c>
      <c r="D1076" s="7" t="n">
        <v>67.5833333333333</v>
      </c>
      <c r="E1076" s="7" t="n">
        <v>9.5</v>
      </c>
      <c r="F1076" s="7" t="n">
        <v>91.4381888246629</v>
      </c>
      <c r="G1076" s="7" t="n">
        <v>13.1933333333334</v>
      </c>
    </row>
    <row r="1077" s="3" customFormat="true" ht="15.75" hidden="false" customHeight="false" outlineLevel="0" collapsed="false">
      <c r="A1077" s="8" t="s">
        <v>7</v>
      </c>
      <c r="B1077" s="8" t="s">
        <v>68</v>
      </c>
      <c r="C1077" s="6" t="n">
        <v>2</v>
      </c>
      <c r="D1077" s="7" t="n">
        <v>62.75</v>
      </c>
      <c r="E1077" s="7" t="n">
        <v>9.5</v>
      </c>
      <c r="F1077" s="7" t="n">
        <v>43.7114323607426</v>
      </c>
      <c r="G1077" s="7" t="n">
        <v>6.89666666666665</v>
      </c>
    </row>
    <row r="1078" s="3" customFormat="true" ht="15.75" hidden="false" customHeight="false" outlineLevel="0" collapsed="false">
      <c r="A1078" s="8" t="s">
        <v>7</v>
      </c>
      <c r="B1078" s="8" t="s">
        <v>69</v>
      </c>
      <c r="C1078" s="6" t="n">
        <v>2</v>
      </c>
      <c r="D1078" s="7" t="n">
        <v>56.8333333333333</v>
      </c>
      <c r="E1078" s="7" t="n">
        <v>10.3</v>
      </c>
      <c r="F1078" s="7" t="n">
        <v>55.263396226415</v>
      </c>
      <c r="G1078" s="7" t="n">
        <v>8.98666666666665</v>
      </c>
    </row>
    <row r="1079" s="3" customFormat="true" ht="15.75" hidden="false" customHeight="false" outlineLevel="0" collapsed="false">
      <c r="A1079" s="8" t="s">
        <v>7</v>
      </c>
      <c r="B1079" s="8" t="s">
        <v>70</v>
      </c>
      <c r="C1079" s="6" t="n">
        <v>2</v>
      </c>
      <c r="D1079" s="7" t="n">
        <v>65.1666666666667</v>
      </c>
      <c r="E1079" s="7" t="n">
        <v>10.7</v>
      </c>
      <c r="F1079" s="7" t="n">
        <v>127.6275</v>
      </c>
      <c r="G1079" s="7" t="n">
        <v>18.8283333333333</v>
      </c>
    </row>
    <row r="1080" s="3" customFormat="true" ht="15.75" hidden="false" customHeight="false" outlineLevel="0" collapsed="false">
      <c r="A1080" s="8" t="s">
        <v>7</v>
      </c>
      <c r="B1080" s="8" t="s">
        <v>71</v>
      </c>
      <c r="C1080" s="6" t="n">
        <v>2</v>
      </c>
      <c r="D1080" s="7" t="n">
        <v>47.0833333333333</v>
      </c>
      <c r="E1080" s="7" t="n">
        <v>6.8</v>
      </c>
      <c r="F1080" s="7" t="n">
        <v>24.9875302245251</v>
      </c>
      <c r="G1080" s="7" t="n">
        <v>5.72333333333334</v>
      </c>
    </row>
    <row r="1081" s="3" customFormat="true" ht="15.75" hidden="false" customHeight="false" outlineLevel="0" collapsed="false">
      <c r="A1081" s="8" t="s">
        <v>7</v>
      </c>
      <c r="B1081" s="8" t="s">
        <v>72</v>
      </c>
      <c r="C1081" s="6" t="n">
        <v>2</v>
      </c>
      <c r="D1081" s="7" t="n">
        <f aca="false">46.9166666666667-4</f>
        <v>42.9166666666667</v>
      </c>
      <c r="E1081" s="7" t="n">
        <v>5.9</v>
      </c>
      <c r="F1081" s="7" t="n">
        <v>15.088905775076</v>
      </c>
      <c r="G1081" s="7" t="n">
        <v>2.08333333333333</v>
      </c>
    </row>
    <row r="1082" s="3" customFormat="true" ht="15.75" hidden="false" customHeight="false" outlineLevel="0" collapsed="false">
      <c r="A1082" s="8" t="s">
        <v>7</v>
      </c>
      <c r="B1082" s="8" t="s">
        <v>73</v>
      </c>
      <c r="C1082" s="6" t="n">
        <v>2</v>
      </c>
      <c r="D1082" s="7" t="n">
        <v>61</v>
      </c>
      <c r="E1082" s="7" t="n">
        <v>10.2</v>
      </c>
      <c r="F1082" s="7" t="n">
        <v>46.8999693251533</v>
      </c>
      <c r="G1082" s="7" t="n">
        <v>7.005</v>
      </c>
    </row>
    <row r="1083" s="3" customFormat="true" ht="15.75" hidden="false" customHeight="false" outlineLevel="0" collapsed="false">
      <c r="A1083" s="8" t="s">
        <v>7</v>
      </c>
      <c r="B1083" s="8" t="s">
        <v>74</v>
      </c>
      <c r="C1083" s="6" t="n">
        <v>2</v>
      </c>
      <c r="D1083" s="7" t="n">
        <v>65.1666666666667</v>
      </c>
      <c r="E1083" s="7" t="n">
        <v>11.9</v>
      </c>
      <c r="F1083" s="7" t="n">
        <v>49.8817745803358</v>
      </c>
      <c r="G1083" s="7" t="n">
        <v>8.9533333333334</v>
      </c>
    </row>
    <row r="1084" s="3" customFormat="true" ht="15.75" hidden="false" customHeight="false" outlineLevel="0" collapsed="false">
      <c r="A1084" s="8" t="s">
        <v>7</v>
      </c>
      <c r="B1084" s="8" t="s">
        <v>75</v>
      </c>
      <c r="C1084" s="6" t="n">
        <v>2</v>
      </c>
      <c r="D1084" s="7" t="n">
        <v>70</v>
      </c>
      <c r="E1084" s="7" t="n">
        <v>9.7</v>
      </c>
      <c r="F1084" s="7" t="n">
        <v>51.0166846846848</v>
      </c>
      <c r="G1084" s="7" t="n">
        <v>10.9883333333334</v>
      </c>
    </row>
    <row r="1085" s="3" customFormat="true" ht="15.75" hidden="false" customHeight="false" outlineLevel="0" collapsed="false">
      <c r="A1085" s="8" t="s">
        <v>7</v>
      </c>
      <c r="B1085" s="8" t="s">
        <v>76</v>
      </c>
      <c r="C1085" s="6" t="n">
        <v>2</v>
      </c>
      <c r="D1085" s="7" t="n">
        <v>66.75</v>
      </c>
      <c r="E1085" s="7" t="n">
        <v>10.6</v>
      </c>
      <c r="F1085" s="7" t="n">
        <v>84.5565307328604</v>
      </c>
      <c r="G1085" s="7" t="n">
        <v>12.4516666666667</v>
      </c>
    </row>
    <row r="1086" s="3" customFormat="true" ht="15.75" hidden="false" customHeight="false" outlineLevel="0" collapsed="false">
      <c r="A1086" s="8" t="s">
        <v>7</v>
      </c>
      <c r="B1086" s="8" t="s">
        <v>77</v>
      </c>
      <c r="C1086" s="6" t="n">
        <v>2</v>
      </c>
      <c r="D1086" s="7" t="n">
        <f aca="false">61.3333333333333-7</f>
        <v>54.3333333333333</v>
      </c>
      <c r="E1086" s="7" t="n">
        <v>11.1</v>
      </c>
      <c r="F1086" s="7" t="n">
        <v>49.6444915254237</v>
      </c>
      <c r="G1086" s="7" t="n">
        <v>6.325</v>
      </c>
    </row>
    <row r="1087" s="3" customFormat="true" ht="15.75" hidden="false" customHeight="false" outlineLevel="0" collapsed="false">
      <c r="A1087" s="8" t="s">
        <v>7</v>
      </c>
      <c r="B1087" s="8" t="s">
        <v>78</v>
      </c>
      <c r="C1087" s="6" t="n">
        <v>2</v>
      </c>
      <c r="D1087" s="7" t="n">
        <f aca="false">65.9166666666667-5</f>
        <v>60.9166666666667</v>
      </c>
      <c r="E1087" s="7" t="n">
        <v>11.5</v>
      </c>
      <c r="F1087" s="7" t="n">
        <v>43.0927272727272</v>
      </c>
      <c r="G1087" s="7" t="n">
        <v>6.3216666666667</v>
      </c>
    </row>
    <row r="1088" s="3" customFormat="true" ht="15.75" hidden="false" customHeight="false" outlineLevel="0" collapsed="false">
      <c r="A1088" s="8" t="s">
        <v>7</v>
      </c>
      <c r="B1088" s="8" t="s">
        <v>79</v>
      </c>
      <c r="C1088" s="6" t="n">
        <v>2</v>
      </c>
      <c r="D1088" s="7" t="n">
        <v>60.3333333333333</v>
      </c>
      <c r="E1088" s="7" t="n">
        <v>9.5</v>
      </c>
      <c r="F1088" s="7" t="n">
        <v>33.8392287234044</v>
      </c>
      <c r="G1088" s="7" t="n">
        <v>4.3983333333333</v>
      </c>
    </row>
    <row r="1089" s="3" customFormat="true" ht="15.75" hidden="false" customHeight="false" outlineLevel="0" collapsed="false">
      <c r="A1089" s="8" t="s">
        <v>7</v>
      </c>
      <c r="B1089" s="8" t="s">
        <v>80</v>
      </c>
      <c r="C1089" s="6" t="n">
        <v>2</v>
      </c>
      <c r="D1089" s="7" t="n">
        <v>63.3333333333333</v>
      </c>
      <c r="E1089" s="7" t="n">
        <v>11.4</v>
      </c>
      <c r="F1089" s="7" t="n">
        <v>49.0071047008547</v>
      </c>
      <c r="G1089" s="7" t="n">
        <v>8.4083333333333</v>
      </c>
    </row>
    <row r="1090" s="3" customFormat="true" ht="15.75" hidden="false" customHeight="false" outlineLevel="0" collapsed="false">
      <c r="A1090" s="8" t="s">
        <v>7</v>
      </c>
      <c r="B1090" s="8" t="s">
        <v>81</v>
      </c>
      <c r="C1090" s="6" t="n">
        <v>2</v>
      </c>
      <c r="D1090" s="7" t="n">
        <v>62.0833333333333</v>
      </c>
      <c r="E1090" s="7" t="n">
        <v>8.9</v>
      </c>
      <c r="F1090" s="7" t="n">
        <v>75.4531666666666</v>
      </c>
      <c r="G1090" s="7" t="n">
        <v>8.2616666666666</v>
      </c>
    </row>
    <row r="1091" s="3" customFormat="true" ht="15.75" hidden="false" customHeight="false" outlineLevel="0" collapsed="false">
      <c r="A1091" s="8" t="s">
        <v>7</v>
      </c>
      <c r="B1091" s="8" t="s">
        <v>82</v>
      </c>
      <c r="C1091" s="6" t="n">
        <v>2</v>
      </c>
      <c r="D1091" s="7" t="n">
        <v>57.6666666666667</v>
      </c>
      <c r="E1091" s="7" t="n">
        <v>8.9</v>
      </c>
      <c r="F1091" s="7" t="n">
        <v>39.0377083333332</v>
      </c>
      <c r="G1091" s="7" t="n">
        <v>5.9366666666666</v>
      </c>
    </row>
    <row r="1092" s="3" customFormat="true" ht="15.75" hidden="false" customHeight="false" outlineLevel="0" collapsed="false">
      <c r="A1092" s="8" t="s">
        <v>7</v>
      </c>
      <c r="B1092" s="8" t="s">
        <v>83</v>
      </c>
      <c r="C1092" s="6" t="n">
        <v>2</v>
      </c>
      <c r="D1092" s="7" t="n">
        <v>51.4166666666667</v>
      </c>
      <c r="E1092" s="7" t="n">
        <v>5.5</v>
      </c>
      <c r="F1092" s="7" t="n">
        <v>21.5156081081081</v>
      </c>
      <c r="G1092" s="7" t="n">
        <v>3.01</v>
      </c>
    </row>
    <row r="1093" s="3" customFormat="true" ht="15.75" hidden="false" customHeight="false" outlineLevel="0" collapsed="false">
      <c r="A1093" s="8" t="s">
        <v>7</v>
      </c>
      <c r="B1093" s="8" t="s">
        <v>84</v>
      </c>
      <c r="C1093" s="6" t="n">
        <v>2</v>
      </c>
      <c r="D1093" s="7" t="n">
        <v>45.0833333333333</v>
      </c>
      <c r="E1093" s="7" t="n">
        <v>9.9</v>
      </c>
      <c r="F1093" s="7" t="n">
        <v>55.2583333333333</v>
      </c>
      <c r="G1093" s="7" t="n">
        <v>7.14333333333333</v>
      </c>
    </row>
    <row r="1094" s="3" customFormat="true" ht="15.75" hidden="false" customHeight="false" outlineLevel="0" collapsed="false">
      <c r="A1094" s="8" t="s">
        <v>7</v>
      </c>
      <c r="B1094" s="8" t="s">
        <v>85</v>
      </c>
      <c r="C1094" s="6" t="n">
        <v>2</v>
      </c>
      <c r="D1094" s="7" t="n">
        <v>55.4166666666667</v>
      </c>
      <c r="E1094" s="7" t="n">
        <v>9.6</v>
      </c>
      <c r="F1094" s="7" t="n">
        <v>48.8769586374696</v>
      </c>
      <c r="G1094" s="7" t="n">
        <v>6.40166666666667</v>
      </c>
    </row>
    <row r="1095" s="3" customFormat="true" ht="15.75" hidden="false" customHeight="false" outlineLevel="0" collapsed="false">
      <c r="A1095" s="8" t="s">
        <v>7</v>
      </c>
      <c r="B1095" s="8" t="s">
        <v>86</v>
      </c>
      <c r="C1095" s="6" t="n">
        <v>2</v>
      </c>
      <c r="D1095" s="7" t="n">
        <v>58.4166666666667</v>
      </c>
      <c r="E1095" s="7" t="n">
        <v>11.6</v>
      </c>
      <c r="F1095" s="7" t="n">
        <v>108.794537346711</v>
      </c>
      <c r="G1095" s="7" t="n">
        <v>11.4833333333333</v>
      </c>
    </row>
    <row r="1096" s="3" customFormat="true" ht="15.75" hidden="false" customHeight="false" outlineLevel="0" collapsed="false">
      <c r="A1096" s="8" t="s">
        <v>7</v>
      </c>
      <c r="B1096" s="8" t="s">
        <v>87</v>
      </c>
      <c r="C1096" s="6" t="n">
        <v>2</v>
      </c>
      <c r="D1096" s="7" t="n">
        <v>61.1666666666667</v>
      </c>
      <c r="E1096" s="7" t="n">
        <v>12.4</v>
      </c>
      <c r="F1096" s="7" t="n">
        <v>71.414243589743</v>
      </c>
      <c r="G1096" s="7" t="n">
        <v>9.7966666666666</v>
      </c>
    </row>
    <row r="1097" s="3" customFormat="true" ht="15.75" hidden="false" customHeight="false" outlineLevel="0" collapsed="false">
      <c r="A1097" s="8" t="s">
        <v>7</v>
      </c>
      <c r="B1097" s="8" t="s">
        <v>88</v>
      </c>
      <c r="C1097" s="6" t="n">
        <v>2</v>
      </c>
      <c r="D1097" s="7" t="n">
        <v>54.4166666666667</v>
      </c>
      <c r="E1097" s="7" t="n">
        <v>11.8</v>
      </c>
      <c r="F1097" s="7" t="n">
        <v>29.3392330383481</v>
      </c>
      <c r="G1097" s="7" t="n">
        <v>4.38166666666666</v>
      </c>
    </row>
    <row r="1098" s="3" customFormat="true" ht="15.75" hidden="false" customHeight="false" outlineLevel="0" collapsed="false">
      <c r="A1098" s="8" t="s">
        <v>7</v>
      </c>
      <c r="B1098" s="8" t="s">
        <v>89</v>
      </c>
      <c r="C1098" s="6" t="n">
        <v>2</v>
      </c>
      <c r="D1098" s="7" t="n">
        <v>55.3333333333333</v>
      </c>
      <c r="E1098" s="7" t="n">
        <v>9.9</v>
      </c>
      <c r="F1098" s="7" t="n">
        <v>41.699578125</v>
      </c>
      <c r="G1098" s="7" t="n">
        <v>6.535</v>
      </c>
    </row>
    <row r="1099" s="3" customFormat="true" ht="15.75" hidden="false" customHeight="false" outlineLevel="0" collapsed="false">
      <c r="A1099" s="8" t="s">
        <v>7</v>
      </c>
      <c r="B1099" s="8" t="s">
        <v>90</v>
      </c>
      <c r="C1099" s="6" t="n">
        <v>2</v>
      </c>
      <c r="D1099" s="7" t="n">
        <v>52.0833333333333</v>
      </c>
      <c r="E1099" s="7" t="n">
        <v>5.8</v>
      </c>
      <c r="F1099" s="7" t="n">
        <v>34.729576427256</v>
      </c>
      <c r="G1099" s="7" t="n">
        <v>5.67333333333334</v>
      </c>
    </row>
    <row r="1100" s="3" customFormat="true" ht="15.75" hidden="false" customHeight="false" outlineLevel="0" collapsed="false">
      <c r="A1100" s="8" t="s">
        <v>7</v>
      </c>
      <c r="B1100" s="8" t="s">
        <v>91</v>
      </c>
      <c r="C1100" s="6" t="n">
        <v>2</v>
      </c>
      <c r="D1100" s="7" t="n">
        <v>57.8333333333333</v>
      </c>
      <c r="E1100" s="7" t="n">
        <v>8.7</v>
      </c>
      <c r="F1100" s="7" t="n">
        <v>44.9742606516291</v>
      </c>
      <c r="G1100" s="7" t="n">
        <v>6.31333333333334</v>
      </c>
    </row>
    <row r="1101" s="3" customFormat="true" ht="15.75" hidden="false" customHeight="false" outlineLevel="0" collapsed="false">
      <c r="A1101" s="8" t="s">
        <v>7</v>
      </c>
      <c r="B1101" s="8" t="s">
        <v>92</v>
      </c>
      <c r="C1101" s="6" t="n">
        <v>2</v>
      </c>
      <c r="D1101" s="7" t="n">
        <v>57.3333333333333</v>
      </c>
      <c r="E1101" s="7" t="n">
        <v>9.2</v>
      </c>
      <c r="F1101" s="7" t="n">
        <v>21.395796178344</v>
      </c>
      <c r="G1101" s="7" t="n">
        <v>4.59333333333333</v>
      </c>
    </row>
    <row r="1102" s="3" customFormat="true" ht="15.75" hidden="false" customHeight="false" outlineLevel="0" collapsed="false">
      <c r="A1102" s="8" t="s">
        <v>7</v>
      </c>
      <c r="B1102" s="8" t="s">
        <v>93</v>
      </c>
      <c r="C1102" s="6" t="n">
        <v>2</v>
      </c>
      <c r="D1102" s="7" t="n">
        <v>61.75</v>
      </c>
      <c r="E1102" s="7" t="n">
        <v>12</v>
      </c>
      <c r="F1102" s="7" t="n">
        <v>66.4519402985074</v>
      </c>
      <c r="G1102" s="7" t="n">
        <v>9.1716666666666</v>
      </c>
    </row>
    <row r="1103" s="3" customFormat="true" ht="15.75" hidden="false" customHeight="false" outlineLevel="0" collapsed="false">
      <c r="A1103" s="8" t="s">
        <v>7</v>
      </c>
      <c r="B1103" s="8" t="s">
        <v>94</v>
      </c>
      <c r="C1103" s="6" t="n">
        <v>2</v>
      </c>
      <c r="D1103" s="7" t="n">
        <v>52.25</v>
      </c>
      <c r="E1103" s="7" t="n">
        <v>10</v>
      </c>
      <c r="F1103" s="7" t="n">
        <v>24.4334920634921</v>
      </c>
      <c r="G1103" s="7" t="n">
        <v>3.33</v>
      </c>
    </row>
    <row r="1104" s="3" customFormat="true" ht="15.75" hidden="false" customHeight="false" outlineLevel="0" collapsed="false">
      <c r="A1104" s="8" t="s">
        <v>7</v>
      </c>
      <c r="B1104" s="8" t="s">
        <v>95</v>
      </c>
      <c r="C1104" s="6" t="n">
        <v>2</v>
      </c>
      <c r="D1104" s="7" t="n">
        <v>60.9166666666667</v>
      </c>
      <c r="E1104" s="7" t="n">
        <v>9.5</v>
      </c>
      <c r="F1104" s="7" t="n">
        <v>32.7023255813953</v>
      </c>
      <c r="G1104" s="7" t="n">
        <v>5.76</v>
      </c>
    </row>
    <row r="1105" s="3" customFormat="true" ht="15.75" hidden="false" customHeight="false" outlineLevel="0" collapsed="false">
      <c r="A1105" s="8" t="s">
        <v>7</v>
      </c>
      <c r="B1105" s="8" t="s">
        <v>96</v>
      </c>
      <c r="C1105" s="6" t="n">
        <v>2</v>
      </c>
      <c r="D1105" s="7" t="n">
        <v>59.6666666666667</v>
      </c>
      <c r="E1105" s="7" t="n">
        <v>6</v>
      </c>
      <c r="F1105" s="7" t="n">
        <v>50.7369569041337</v>
      </c>
      <c r="G1105" s="7" t="n">
        <v>7.64333333333333</v>
      </c>
    </row>
    <row r="1106" s="3" customFormat="true" ht="15.75" hidden="false" customHeight="false" outlineLevel="0" collapsed="false">
      <c r="A1106" s="8" t="s">
        <v>7</v>
      </c>
      <c r="B1106" s="8" t="s">
        <v>97</v>
      </c>
      <c r="C1106" s="6" t="n">
        <v>2</v>
      </c>
      <c r="D1106" s="7" t="n">
        <v>60.25</v>
      </c>
      <c r="E1106" s="7" t="n">
        <v>8.9</v>
      </c>
      <c r="F1106" s="7" t="n">
        <v>51.951243523316</v>
      </c>
      <c r="G1106" s="7" t="n">
        <v>5.36166666666666</v>
      </c>
    </row>
    <row r="1107" s="3" customFormat="true" ht="15.75" hidden="false" customHeight="false" outlineLevel="0" collapsed="false">
      <c r="A1107" s="8" t="s">
        <v>7</v>
      </c>
      <c r="B1107" s="8" t="s">
        <v>98</v>
      </c>
      <c r="C1107" s="6" t="n">
        <v>2</v>
      </c>
      <c r="D1107" s="7" t="n">
        <v>55.1666666666667</v>
      </c>
      <c r="E1107" s="7" t="n">
        <v>9.9</v>
      </c>
      <c r="F1107" s="7" t="n">
        <v>68.0556160830091</v>
      </c>
      <c r="G1107" s="7" t="n">
        <v>11.3433333333333</v>
      </c>
    </row>
    <row r="1108" s="3" customFormat="true" ht="15.75" hidden="false" customHeight="false" outlineLevel="0" collapsed="false">
      <c r="A1108" s="8" t="s">
        <v>7</v>
      </c>
      <c r="B1108" s="8" t="s">
        <v>99</v>
      </c>
      <c r="C1108" s="6" t="n">
        <v>2</v>
      </c>
      <c r="D1108" s="7" t="n">
        <v>61.0833333333333</v>
      </c>
      <c r="E1108" s="7" t="n">
        <v>7.3</v>
      </c>
      <c r="F1108" s="7" t="n">
        <v>39.0122587064675</v>
      </c>
      <c r="G1108" s="7" t="n">
        <v>6.6566666666666</v>
      </c>
    </row>
    <row r="1109" s="3" customFormat="true" ht="15.75" hidden="false" customHeight="false" outlineLevel="0" collapsed="false">
      <c r="A1109" s="8" t="s">
        <v>7</v>
      </c>
      <c r="B1109" s="8" t="s">
        <v>100</v>
      </c>
      <c r="C1109" s="6" t="n">
        <v>2</v>
      </c>
      <c r="D1109" s="7" t="n">
        <v>58</v>
      </c>
      <c r="E1109" s="7" t="n">
        <v>9.8</v>
      </c>
      <c r="F1109" s="7" t="n">
        <v>56.832268370607</v>
      </c>
      <c r="G1109" s="7" t="n">
        <v>9.095</v>
      </c>
    </row>
    <row r="1110" s="3" customFormat="true" ht="15.75" hidden="false" customHeight="false" outlineLevel="0" collapsed="false">
      <c r="A1110" s="8" t="s">
        <v>7</v>
      </c>
      <c r="B1110" s="8" t="s">
        <v>101</v>
      </c>
      <c r="C1110" s="6" t="n">
        <v>2</v>
      </c>
      <c r="D1110" s="7" t="n">
        <v>62.6666666666667</v>
      </c>
      <c r="E1110" s="7" t="n">
        <v>12</v>
      </c>
      <c r="F1110" s="7" t="n">
        <v>79.9727777777779</v>
      </c>
      <c r="G1110" s="7" t="n">
        <v>11.7033333333334</v>
      </c>
    </row>
    <row r="1111" s="3" customFormat="true" ht="15.75" hidden="false" customHeight="false" outlineLevel="0" collapsed="false">
      <c r="A1111" s="8" t="s">
        <v>7</v>
      </c>
      <c r="B1111" s="8" t="s">
        <v>102</v>
      </c>
      <c r="C1111" s="6" t="n">
        <v>2</v>
      </c>
      <c r="D1111" s="7" t="n">
        <v>48.25</v>
      </c>
      <c r="E1111" s="7" t="n">
        <v>8.99999999999999</v>
      </c>
      <c r="F1111" s="7" t="n">
        <v>41.6223255813953</v>
      </c>
      <c r="G1111" s="7" t="n">
        <v>5.44</v>
      </c>
    </row>
    <row r="1112" s="3" customFormat="true" ht="15.75" hidden="false" customHeight="false" outlineLevel="0" collapsed="false">
      <c r="A1112" s="8" t="s">
        <v>7</v>
      </c>
      <c r="B1112" s="8" t="s">
        <v>103</v>
      </c>
      <c r="C1112" s="6" t="n">
        <v>2</v>
      </c>
      <c r="D1112" s="7" t="n">
        <v>53.9166666666667</v>
      </c>
      <c r="E1112" s="7" t="n">
        <v>8.7</v>
      </c>
      <c r="F1112" s="7" t="n">
        <v>47.3453846153847</v>
      </c>
      <c r="G1112" s="7" t="n">
        <v>6.84333333333334</v>
      </c>
    </row>
    <row r="1113" s="3" customFormat="true" ht="15.75" hidden="false" customHeight="false" outlineLevel="0" collapsed="false">
      <c r="A1113" s="8" t="s">
        <v>7</v>
      </c>
      <c r="B1113" s="8" t="s">
        <v>104</v>
      </c>
      <c r="C1113" s="6" t="n">
        <v>2</v>
      </c>
      <c r="D1113" s="7" t="n">
        <v>59.8333333333334</v>
      </c>
      <c r="E1113" s="7" t="n">
        <v>7.5</v>
      </c>
      <c r="F1113" s="7" t="n">
        <v>48.5256451612903</v>
      </c>
      <c r="G1113" s="7" t="n">
        <v>7.1066666666667</v>
      </c>
    </row>
    <row r="1114" s="3" customFormat="true" ht="15.75" hidden="false" customHeight="false" outlineLevel="0" collapsed="false">
      <c r="A1114" s="8" t="s">
        <v>7</v>
      </c>
      <c r="B1114" s="8" t="s">
        <v>105</v>
      </c>
      <c r="C1114" s="6" t="n">
        <v>2</v>
      </c>
      <c r="D1114" s="7" t="n">
        <v>44.1666666666667</v>
      </c>
      <c r="E1114" s="7" t="n">
        <v>2</v>
      </c>
      <c r="F1114" s="7" t="n">
        <v>6.3929768270945</v>
      </c>
      <c r="G1114" s="7" t="n">
        <v>1.06866666666666</v>
      </c>
    </row>
    <row r="1115" s="3" customFormat="true" ht="15.75" hidden="false" customHeight="false" outlineLevel="0" collapsed="false">
      <c r="A1115" s="8" t="s">
        <v>7</v>
      </c>
      <c r="B1115" s="8" t="s">
        <v>106</v>
      </c>
      <c r="C1115" s="6" t="n">
        <v>2</v>
      </c>
      <c r="D1115" s="7" t="n">
        <v>50.5</v>
      </c>
      <c r="E1115" s="7" t="n">
        <v>5.7</v>
      </c>
      <c r="F1115" s="7" t="n">
        <v>65.9576436781609</v>
      </c>
      <c r="G1115" s="7" t="n">
        <v>4.88666666666666</v>
      </c>
    </row>
    <row r="1116" s="3" customFormat="true" ht="15.75" hidden="false" customHeight="false" outlineLevel="0" collapsed="false">
      <c r="A1116" s="8" t="s">
        <v>7</v>
      </c>
      <c r="B1116" s="8" t="s">
        <v>107</v>
      </c>
      <c r="C1116" s="6" t="n">
        <v>2</v>
      </c>
      <c r="D1116" s="7" t="n">
        <v>53.25</v>
      </c>
      <c r="E1116" s="7" t="n">
        <v>10.3</v>
      </c>
      <c r="F1116" s="7" t="n">
        <v>36.6519042769857</v>
      </c>
      <c r="G1116" s="7" t="n">
        <v>4.965</v>
      </c>
    </row>
    <row r="1117" s="3" customFormat="true" ht="15.75" hidden="false" customHeight="false" outlineLevel="0" collapsed="false">
      <c r="A1117" s="8" t="s">
        <v>7</v>
      </c>
      <c r="B1117" s="8" t="s">
        <v>108</v>
      </c>
      <c r="C1117" s="6" t="n">
        <v>2</v>
      </c>
      <c r="D1117" s="7" t="n">
        <v>62.5</v>
      </c>
      <c r="E1117" s="7" t="n">
        <v>11.1</v>
      </c>
      <c r="F1117" s="7" t="n">
        <v>36.1431532921812</v>
      </c>
      <c r="G1117" s="7" t="n">
        <v>7.0283333333334</v>
      </c>
    </row>
    <row r="1118" s="3" customFormat="true" ht="15.75" hidden="false" customHeight="false" outlineLevel="0" collapsed="false">
      <c r="A1118" s="8" t="s">
        <v>7</v>
      </c>
      <c r="B1118" s="8" t="s">
        <v>109</v>
      </c>
      <c r="C1118" s="6" t="n">
        <v>2</v>
      </c>
      <c r="D1118" s="7" t="n">
        <v>62.0833333333333</v>
      </c>
      <c r="E1118" s="7" t="n">
        <v>10</v>
      </c>
      <c r="F1118" s="7" t="n">
        <v>42.432904884319</v>
      </c>
      <c r="G1118" s="7" t="n">
        <v>6.4</v>
      </c>
    </row>
    <row r="1119" s="3" customFormat="true" ht="15.75" hidden="false" customHeight="false" outlineLevel="0" collapsed="false">
      <c r="A1119" s="8" t="s">
        <v>7</v>
      </c>
      <c r="B1119" s="8" t="s">
        <v>110</v>
      </c>
      <c r="C1119" s="6" t="n">
        <v>2</v>
      </c>
      <c r="D1119" s="7" t="n">
        <v>66.9166666666667</v>
      </c>
      <c r="E1119" s="7" t="n">
        <v>11</v>
      </c>
      <c r="F1119" s="7" t="n">
        <v>86.8642543859648</v>
      </c>
      <c r="G1119" s="7" t="n">
        <v>13.2166666666667</v>
      </c>
    </row>
    <row r="1120" s="3" customFormat="true" ht="15.75" hidden="false" customHeight="false" outlineLevel="0" collapsed="false">
      <c r="A1120" s="8" t="s">
        <v>7</v>
      </c>
      <c r="B1120" s="8" t="s">
        <v>111</v>
      </c>
      <c r="C1120" s="6" t="n">
        <v>2</v>
      </c>
      <c r="D1120" s="7" t="n">
        <v>58.25</v>
      </c>
      <c r="E1120" s="7" t="n">
        <v>6.4</v>
      </c>
      <c r="F1120" s="7" t="n">
        <v>34.0473181818182</v>
      </c>
      <c r="G1120" s="7" t="n">
        <v>5.33</v>
      </c>
    </row>
    <row r="1121" s="3" customFormat="true" ht="15.75" hidden="false" customHeight="false" outlineLevel="0" collapsed="false">
      <c r="A1121" s="8" t="s">
        <v>7</v>
      </c>
      <c r="B1121" s="8" t="s">
        <v>112</v>
      </c>
      <c r="C1121" s="6" t="n">
        <v>2</v>
      </c>
      <c r="D1121" s="7" t="n">
        <v>58.5</v>
      </c>
      <c r="E1121" s="7" t="n">
        <v>6.9</v>
      </c>
      <c r="F1121" s="7" t="n">
        <v>30.8687943262411</v>
      </c>
      <c r="G1121" s="7" t="n">
        <v>6.42</v>
      </c>
    </row>
    <row r="1122" s="3" customFormat="true" ht="15.75" hidden="false" customHeight="false" outlineLevel="0" collapsed="false">
      <c r="A1122" s="8" t="s">
        <v>7</v>
      </c>
      <c r="B1122" s="8" t="s">
        <v>113</v>
      </c>
      <c r="C1122" s="6" t="n">
        <v>2</v>
      </c>
      <c r="D1122" s="7" t="n">
        <v>44.75</v>
      </c>
      <c r="E1122" s="7" t="n">
        <v>4.7</v>
      </c>
      <c r="F1122" s="7" t="n">
        <v>14.4664615384616</v>
      </c>
      <c r="G1122" s="7" t="n">
        <v>2.186</v>
      </c>
    </row>
    <row r="1123" s="3" customFormat="true" ht="15.75" hidden="false" customHeight="false" outlineLevel="0" collapsed="false">
      <c r="A1123" s="8" t="s">
        <v>7</v>
      </c>
      <c r="B1123" s="8" t="s">
        <v>114</v>
      </c>
      <c r="C1123" s="6" t="n">
        <v>2</v>
      </c>
      <c r="D1123" s="7" t="n">
        <v>48</v>
      </c>
      <c r="E1123" s="7" t="n">
        <v>8.5</v>
      </c>
      <c r="F1123" s="7" t="n">
        <v>33.5278131634819</v>
      </c>
      <c r="G1123" s="7" t="n">
        <v>5.10166666666666</v>
      </c>
    </row>
    <row r="1124" s="3" customFormat="true" ht="15.75" hidden="false" customHeight="false" outlineLevel="0" collapsed="false">
      <c r="A1124" s="8" t="s">
        <v>7</v>
      </c>
      <c r="B1124" s="8" t="s">
        <v>115</v>
      </c>
      <c r="C1124" s="6" t="n">
        <v>2</v>
      </c>
      <c r="D1124" s="7" t="n">
        <v>60.1666666666667</v>
      </c>
      <c r="E1124" s="7" t="n">
        <v>15.2</v>
      </c>
      <c r="F1124" s="7" t="n">
        <v>38.4237238493724</v>
      </c>
      <c r="G1124" s="7" t="n">
        <v>8.18</v>
      </c>
    </row>
    <row r="1125" s="3" customFormat="true" ht="15.75" hidden="false" customHeight="false" outlineLevel="0" collapsed="false">
      <c r="A1125" s="8" t="s">
        <v>7</v>
      </c>
      <c r="B1125" s="8" t="s">
        <v>116</v>
      </c>
      <c r="C1125" s="6" t="n">
        <v>2</v>
      </c>
      <c r="D1125" s="7" t="n">
        <v>55.1666666666667</v>
      </c>
      <c r="E1125" s="7" t="n">
        <v>11.5</v>
      </c>
      <c r="F1125" s="7" t="n">
        <v>78.733694158075</v>
      </c>
      <c r="G1125" s="7" t="n">
        <v>9.0816666666666</v>
      </c>
    </row>
    <row r="1126" s="3" customFormat="true" ht="15.75" hidden="false" customHeight="false" outlineLevel="0" collapsed="false">
      <c r="A1126" s="8" t="s">
        <v>7</v>
      </c>
      <c r="B1126" s="8" t="s">
        <v>117</v>
      </c>
      <c r="C1126" s="6" t="n">
        <v>2</v>
      </c>
      <c r="D1126" s="7" t="n">
        <v>51.5</v>
      </c>
      <c r="E1126" s="7" t="n">
        <v>5.8</v>
      </c>
      <c r="F1126" s="7" t="n">
        <v>17.480078125</v>
      </c>
      <c r="G1126" s="7" t="n">
        <v>3.705</v>
      </c>
    </row>
    <row r="1127" s="3" customFormat="true" ht="15.75" hidden="false" customHeight="false" outlineLevel="0" collapsed="false">
      <c r="A1127" s="8" t="s">
        <v>7</v>
      </c>
      <c r="B1127" s="8" t="s">
        <v>118</v>
      </c>
      <c r="C1127" s="6" t="n">
        <v>2</v>
      </c>
      <c r="D1127" s="7" t="n">
        <v>57.1666666666667</v>
      </c>
      <c r="E1127" s="7" t="n">
        <v>9.1</v>
      </c>
      <c r="F1127" s="7" t="n">
        <v>49.0425160256411</v>
      </c>
      <c r="G1127" s="7" t="n">
        <v>7.51166666666667</v>
      </c>
    </row>
    <row r="1128" s="3" customFormat="true" ht="15.75" hidden="false" customHeight="false" outlineLevel="0" collapsed="false">
      <c r="A1128" s="8" t="s">
        <v>7</v>
      </c>
      <c r="B1128" s="8" t="s">
        <v>119</v>
      </c>
      <c r="C1128" s="6" t="n">
        <v>2</v>
      </c>
      <c r="D1128" s="7" t="n">
        <v>57.1666666666667</v>
      </c>
      <c r="E1128" s="7" t="n">
        <v>8.9</v>
      </c>
      <c r="F1128" s="7" t="n">
        <v>50.3596715328467</v>
      </c>
      <c r="G1128" s="7" t="n">
        <v>7.425</v>
      </c>
    </row>
    <row r="1129" s="3" customFormat="true" ht="15.75" hidden="false" customHeight="false" outlineLevel="0" collapsed="false">
      <c r="A1129" s="8" t="s">
        <v>7</v>
      </c>
      <c r="B1129" s="8" t="s">
        <v>120</v>
      </c>
      <c r="C1129" s="6" t="n">
        <v>2</v>
      </c>
      <c r="D1129" s="7" t="n">
        <v>51.75</v>
      </c>
      <c r="E1129" s="7" t="n">
        <v>7.2</v>
      </c>
      <c r="F1129" s="7" t="n">
        <v>22.7896551724138</v>
      </c>
      <c r="G1129" s="7" t="n">
        <v>4.1</v>
      </c>
    </row>
    <row r="1130" s="3" customFormat="true" ht="15.75" hidden="false" customHeight="false" outlineLevel="0" collapsed="false">
      <c r="A1130" s="8" t="s">
        <v>7</v>
      </c>
      <c r="B1130" s="8" t="s">
        <v>121</v>
      </c>
      <c r="C1130" s="6" t="n">
        <v>2</v>
      </c>
      <c r="D1130" s="7" t="n">
        <v>54.9166666666667</v>
      </c>
      <c r="E1130" s="7" t="n">
        <v>9.2</v>
      </c>
      <c r="F1130" s="7" t="n">
        <v>43.5352707581227</v>
      </c>
      <c r="G1130" s="7" t="n">
        <v>5.86166666666666</v>
      </c>
    </row>
    <row r="1131" s="3" customFormat="true" ht="15.75" hidden="false" customHeight="false" outlineLevel="0" collapsed="false">
      <c r="A1131" s="8" t="s">
        <v>7</v>
      </c>
      <c r="B1131" s="8" t="s">
        <v>122</v>
      </c>
      <c r="C1131" s="6" t="n">
        <v>2</v>
      </c>
      <c r="D1131" s="7" t="n">
        <v>64.5</v>
      </c>
      <c r="E1131" s="7" t="n">
        <v>13</v>
      </c>
      <c r="F1131" s="7" t="n">
        <v>73.907616487455</v>
      </c>
      <c r="G1131" s="7" t="n">
        <v>7.4916666666666</v>
      </c>
    </row>
    <row r="1132" s="3" customFormat="true" ht="15.75" hidden="false" customHeight="false" outlineLevel="0" collapsed="false">
      <c r="A1132" s="8" t="s">
        <v>7</v>
      </c>
      <c r="B1132" s="8" t="s">
        <v>123</v>
      </c>
      <c r="C1132" s="6" t="n">
        <v>2</v>
      </c>
      <c r="D1132" s="7" t="n">
        <v>65</v>
      </c>
      <c r="E1132" s="7" t="n">
        <v>10.2</v>
      </c>
      <c r="F1132" s="7" t="n">
        <v>56.8148550724639</v>
      </c>
      <c r="G1132" s="7" t="n">
        <v>9.3983333333334</v>
      </c>
    </row>
    <row r="1133" s="3" customFormat="true" ht="15.75" hidden="false" customHeight="false" outlineLevel="0" collapsed="false">
      <c r="A1133" s="8" t="s">
        <v>7</v>
      </c>
      <c r="B1133" s="8" t="s">
        <v>124</v>
      </c>
      <c r="C1133" s="6" t="n">
        <v>2</v>
      </c>
      <c r="D1133" s="7" t="n">
        <v>52.75</v>
      </c>
      <c r="E1133" s="7" t="n">
        <v>8.5</v>
      </c>
      <c r="F1133" s="7" t="n">
        <v>31.8020121951219</v>
      </c>
      <c r="G1133" s="7" t="n">
        <v>4.73</v>
      </c>
    </row>
    <row r="1134" s="3" customFormat="true" ht="15.75" hidden="false" customHeight="false" outlineLevel="0" collapsed="false">
      <c r="A1134" s="8" t="s">
        <v>7</v>
      </c>
      <c r="B1134" s="8" t="s">
        <v>125</v>
      </c>
      <c r="C1134" s="6" t="n">
        <v>2</v>
      </c>
      <c r="D1134" s="7" t="n">
        <v>51</v>
      </c>
      <c r="E1134" s="7" t="n">
        <v>8.2</v>
      </c>
      <c r="F1134" s="7" t="n">
        <v>32.6043531202436</v>
      </c>
      <c r="G1134" s="7" t="n">
        <v>5.59666666666667</v>
      </c>
    </row>
    <row r="1135" s="3" customFormat="true" ht="15.75" hidden="false" customHeight="false" outlineLevel="0" collapsed="false">
      <c r="A1135" s="8" t="s">
        <v>7</v>
      </c>
      <c r="B1135" s="8" t="s">
        <v>126</v>
      </c>
      <c r="C1135" s="6" t="n">
        <v>2</v>
      </c>
      <c r="D1135" s="7" t="n">
        <v>54.8333333333334</v>
      </c>
      <c r="E1135" s="7" t="n">
        <v>11</v>
      </c>
      <c r="F1135" s="7" t="n">
        <v>40.358872053872</v>
      </c>
      <c r="G1135" s="7" t="n">
        <v>7.05166666666667</v>
      </c>
    </row>
    <row r="1136" s="3" customFormat="true" ht="15.75" hidden="false" customHeight="false" outlineLevel="0" collapsed="false">
      <c r="A1136" s="8" t="s">
        <v>7</v>
      </c>
      <c r="B1136" s="8" t="s">
        <v>127</v>
      </c>
      <c r="C1136" s="6" t="n">
        <v>2</v>
      </c>
      <c r="D1136" s="7" t="n">
        <v>61.9166666666667</v>
      </c>
      <c r="E1136" s="7" t="n">
        <v>11</v>
      </c>
      <c r="F1136" s="7" t="n">
        <v>95.3795333333334</v>
      </c>
      <c r="G1136" s="7" t="n">
        <v>13.4283333333333</v>
      </c>
    </row>
    <row r="1137" s="3" customFormat="true" ht="15.75" hidden="false" customHeight="false" outlineLevel="0" collapsed="false">
      <c r="A1137" s="8" t="s">
        <v>7</v>
      </c>
      <c r="B1137" s="8" t="s">
        <v>128</v>
      </c>
      <c r="C1137" s="6" t="n">
        <v>2</v>
      </c>
      <c r="D1137" s="7" t="n">
        <v>53.5</v>
      </c>
      <c r="E1137" s="7" t="n">
        <v>9.2</v>
      </c>
      <c r="F1137" s="7" t="n">
        <v>36.4457142857143</v>
      </c>
      <c r="G1137" s="7" t="n">
        <v>5.28</v>
      </c>
    </row>
    <row r="1138" s="3" customFormat="true" ht="15.75" hidden="false" customHeight="false" outlineLevel="0" collapsed="false">
      <c r="A1138" s="8" t="s">
        <v>7</v>
      </c>
      <c r="B1138" s="8" t="s">
        <v>129</v>
      </c>
      <c r="C1138" s="6" t="n">
        <v>2</v>
      </c>
      <c r="D1138" s="7" t="n">
        <v>65.5</v>
      </c>
      <c r="E1138" s="7" t="n">
        <v>12.9</v>
      </c>
      <c r="F1138" s="7" t="n">
        <v>45.4273937360178</v>
      </c>
      <c r="G1138" s="7" t="n">
        <v>8.83833333333334</v>
      </c>
    </row>
    <row r="1139" s="3" customFormat="true" ht="15.75" hidden="false" customHeight="false" outlineLevel="0" collapsed="false">
      <c r="A1139" s="8" t="s">
        <v>7</v>
      </c>
      <c r="B1139" s="8" t="s">
        <v>130</v>
      </c>
      <c r="C1139" s="6" t="n">
        <v>2</v>
      </c>
      <c r="D1139" s="7" t="n">
        <v>78.5833333333333</v>
      </c>
      <c r="E1139" s="7" t="n">
        <v>9.1</v>
      </c>
      <c r="F1139" s="7" t="n">
        <v>55.948333333334</v>
      </c>
      <c r="G1139" s="7" t="n">
        <v>8.8833333333334</v>
      </c>
    </row>
    <row r="1140" s="3" customFormat="true" ht="15.75" hidden="false" customHeight="false" outlineLevel="0" collapsed="false">
      <c r="A1140" s="8" t="s">
        <v>7</v>
      </c>
      <c r="B1140" s="8" t="s">
        <v>131</v>
      </c>
      <c r="C1140" s="6" t="n">
        <v>2</v>
      </c>
      <c r="D1140" s="7" t="n">
        <v>62.75</v>
      </c>
      <c r="E1140" s="7" t="n">
        <v>15.6</v>
      </c>
      <c r="F1140" s="7" t="n">
        <v>91.4919817073171</v>
      </c>
      <c r="G1140" s="7" t="n">
        <v>12.83</v>
      </c>
    </row>
    <row r="1141" s="3" customFormat="true" ht="15.75" hidden="false" customHeight="false" outlineLevel="0" collapsed="false">
      <c r="A1141" s="8" t="s">
        <v>7</v>
      </c>
      <c r="B1141" s="8" t="s">
        <v>132</v>
      </c>
      <c r="C1141" s="6" t="n">
        <v>2</v>
      </c>
      <c r="D1141" s="7" t="n">
        <v>61</v>
      </c>
      <c r="E1141" s="7" t="n">
        <v>9.3</v>
      </c>
      <c r="F1141" s="7" t="n">
        <v>40.2436904761903</v>
      </c>
      <c r="G1141" s="7" t="n">
        <v>5.6966666666666</v>
      </c>
    </row>
    <row r="1142" s="3" customFormat="true" ht="15.75" hidden="false" customHeight="false" outlineLevel="0" collapsed="false">
      <c r="A1142" s="8" t="s">
        <v>7</v>
      </c>
      <c r="B1142" s="8" t="s">
        <v>133</v>
      </c>
      <c r="C1142" s="6" t="n">
        <v>2</v>
      </c>
      <c r="D1142" s="7" t="n">
        <v>60.5833333333334</v>
      </c>
      <c r="E1142" s="7" t="n">
        <v>8.5</v>
      </c>
      <c r="F1142" s="7" t="n">
        <v>27.3421739130435</v>
      </c>
      <c r="G1142" s="7" t="n">
        <v>3.56666666666666</v>
      </c>
    </row>
    <row r="1143" s="3" customFormat="true" ht="15.75" hidden="false" customHeight="false" outlineLevel="0" collapsed="false">
      <c r="A1143" s="8" t="s">
        <v>7</v>
      </c>
      <c r="B1143" s="8" t="s">
        <v>134</v>
      </c>
      <c r="C1143" s="6" t="n">
        <v>2</v>
      </c>
      <c r="D1143" s="7" t="n">
        <v>67</v>
      </c>
      <c r="E1143" s="7" t="n">
        <v>9.1</v>
      </c>
      <c r="F1143" s="7" t="n">
        <v>79.145294117647</v>
      </c>
      <c r="G1143" s="7" t="n">
        <v>10.43</v>
      </c>
    </row>
    <row r="1144" s="3" customFormat="true" ht="15.75" hidden="false" customHeight="false" outlineLevel="0" collapsed="false">
      <c r="A1144" s="8" t="s">
        <v>7</v>
      </c>
      <c r="B1144" s="8" t="s">
        <v>135</v>
      </c>
      <c r="C1144" s="6" t="n">
        <v>2</v>
      </c>
      <c r="D1144" s="7" t="n">
        <v>57.8333333333333</v>
      </c>
      <c r="E1144" s="7" t="n">
        <v>8.7</v>
      </c>
      <c r="F1144" s="7" t="n">
        <v>37.3489055555554</v>
      </c>
      <c r="G1144" s="7" t="n">
        <v>5.22166666666665</v>
      </c>
    </row>
    <row r="1145" s="3" customFormat="true" ht="15.75" hidden="false" customHeight="false" outlineLevel="0" collapsed="false">
      <c r="A1145" s="8" t="s">
        <v>7</v>
      </c>
      <c r="B1145" s="8" t="s">
        <v>136</v>
      </c>
      <c r="C1145" s="6" t="n">
        <v>2</v>
      </c>
      <c r="D1145" s="7" t="n">
        <v>60.8333333333333</v>
      </c>
      <c r="E1145" s="7" t="n">
        <v>9.8</v>
      </c>
      <c r="F1145" s="7" t="n">
        <v>89.783819444444</v>
      </c>
      <c r="G1145" s="7" t="n">
        <v>9.665</v>
      </c>
    </row>
    <row r="1146" s="3" customFormat="true" ht="15.75" hidden="false" customHeight="false" outlineLevel="0" collapsed="false">
      <c r="A1146" s="8" t="s">
        <v>7</v>
      </c>
      <c r="B1146" s="8" t="s">
        <v>137</v>
      </c>
      <c r="C1146" s="6" t="n">
        <v>2</v>
      </c>
      <c r="D1146" s="7" t="n">
        <v>60.3333333333333</v>
      </c>
      <c r="E1146" s="7" t="n">
        <v>11.5</v>
      </c>
      <c r="F1146" s="7" t="n">
        <v>68.102427107959</v>
      </c>
      <c r="G1146" s="7" t="n">
        <v>8.99666666666667</v>
      </c>
    </row>
    <row r="1147" s="3" customFormat="true" ht="15.75" hidden="false" customHeight="false" outlineLevel="0" collapsed="false">
      <c r="A1147" s="8" t="s">
        <v>7</v>
      </c>
      <c r="B1147" s="8" t="s">
        <v>138</v>
      </c>
      <c r="C1147" s="6" t="n">
        <v>2</v>
      </c>
      <c r="D1147" s="7" t="n">
        <v>61.5</v>
      </c>
      <c r="E1147" s="7" t="n">
        <v>9.1</v>
      </c>
      <c r="F1147" s="7" t="n">
        <v>62.461963963964</v>
      </c>
      <c r="G1147" s="7" t="n">
        <v>7.2566666666667</v>
      </c>
    </row>
    <row r="1148" s="3" customFormat="true" ht="15.75" hidden="false" customHeight="false" outlineLevel="0" collapsed="false">
      <c r="A1148" s="8" t="s">
        <v>7</v>
      </c>
      <c r="B1148" s="8" t="s">
        <v>139</v>
      </c>
      <c r="C1148" s="6" t="n">
        <v>2</v>
      </c>
      <c r="D1148" s="7" t="n">
        <v>50.5833333333333</v>
      </c>
      <c r="E1148" s="7" t="n">
        <v>10.1</v>
      </c>
      <c r="F1148" s="7" t="n">
        <v>36.5420655737704</v>
      </c>
      <c r="G1148" s="7" t="n">
        <v>5.83166666666665</v>
      </c>
    </row>
    <row r="1149" s="3" customFormat="true" ht="15.75" hidden="false" customHeight="false" outlineLevel="0" collapsed="false">
      <c r="A1149" s="8" t="s">
        <v>7</v>
      </c>
      <c r="B1149" s="8" t="s">
        <v>140</v>
      </c>
      <c r="C1149" s="6" t="n">
        <v>2</v>
      </c>
      <c r="D1149" s="7" t="n">
        <v>56</v>
      </c>
      <c r="E1149" s="7" t="n">
        <v>11</v>
      </c>
      <c r="F1149" s="7" t="n">
        <v>57.4076145552561</v>
      </c>
      <c r="G1149" s="7" t="n">
        <v>8.40166666666666</v>
      </c>
    </row>
    <row r="1150" s="3" customFormat="true" ht="15.75" hidden="false" customHeight="false" outlineLevel="0" collapsed="false">
      <c r="A1150" s="8" t="s">
        <v>7</v>
      </c>
      <c r="B1150" s="8" t="s">
        <v>141</v>
      </c>
      <c r="C1150" s="6" t="n">
        <v>2</v>
      </c>
      <c r="D1150" s="7" t="n">
        <v>65</v>
      </c>
      <c r="E1150" s="7" t="n">
        <v>10.7</v>
      </c>
      <c r="F1150" s="7" t="n">
        <v>84.8796859169201</v>
      </c>
      <c r="G1150" s="7" t="n">
        <v>11.1433333333334</v>
      </c>
    </row>
    <row r="1151" s="3" customFormat="true" ht="15.75" hidden="false" customHeight="false" outlineLevel="0" collapsed="false">
      <c r="A1151" s="8" t="s">
        <v>7</v>
      </c>
      <c r="B1151" s="8" t="s">
        <v>142</v>
      </c>
      <c r="C1151" s="6" t="n">
        <v>2</v>
      </c>
      <c r="D1151" s="7" t="n">
        <v>70.75</v>
      </c>
      <c r="E1151" s="7" t="n">
        <v>12.3</v>
      </c>
      <c r="F1151" s="7" t="n">
        <v>56.027034120735</v>
      </c>
      <c r="G1151" s="7" t="n">
        <v>10.2633333333333</v>
      </c>
    </row>
    <row r="1152" s="3" customFormat="true" ht="15.75" hidden="false" customHeight="false" outlineLevel="0" collapsed="false">
      <c r="A1152" s="8" t="s">
        <v>7</v>
      </c>
      <c r="B1152" s="8" t="s">
        <v>143</v>
      </c>
      <c r="C1152" s="6" t="n">
        <v>2</v>
      </c>
      <c r="D1152" s="7" t="n">
        <v>65</v>
      </c>
      <c r="E1152" s="7" t="n">
        <v>12.5</v>
      </c>
      <c r="F1152" s="7" t="n">
        <v>94.584778761062</v>
      </c>
      <c r="G1152" s="7" t="n">
        <v>14.26</v>
      </c>
    </row>
    <row r="1153" s="3" customFormat="true" ht="15.75" hidden="false" customHeight="false" outlineLevel="0" collapsed="false">
      <c r="A1153" s="8" t="s">
        <v>7</v>
      </c>
      <c r="B1153" s="8" t="s">
        <v>144</v>
      </c>
      <c r="C1153" s="6" t="n">
        <v>2</v>
      </c>
      <c r="D1153" s="7" t="n">
        <v>58.3333333333333</v>
      </c>
      <c r="E1153" s="7" t="n">
        <v>9.5</v>
      </c>
      <c r="F1153" s="7" t="n">
        <v>46.7605275779376</v>
      </c>
      <c r="G1153" s="7" t="n">
        <v>4.94</v>
      </c>
    </row>
    <row r="1154" s="3" customFormat="true" ht="15.75" hidden="false" customHeight="false" outlineLevel="0" collapsed="false">
      <c r="A1154" s="8" t="s">
        <v>7</v>
      </c>
      <c r="B1154" s="8" t="s">
        <v>145</v>
      </c>
      <c r="C1154" s="6" t="n">
        <v>2</v>
      </c>
      <c r="D1154" s="7" t="n">
        <v>60.9166666666667</v>
      </c>
      <c r="E1154" s="7" t="n">
        <v>10.6</v>
      </c>
      <c r="F1154" s="7" t="n">
        <v>65.6116519174041</v>
      </c>
      <c r="G1154" s="7" t="n">
        <v>9.005</v>
      </c>
    </row>
    <row r="1155" s="3" customFormat="true" ht="15.75" hidden="false" customHeight="false" outlineLevel="0" collapsed="false">
      <c r="A1155" s="8" t="s">
        <v>7</v>
      </c>
      <c r="B1155" s="8" t="s">
        <v>146</v>
      </c>
      <c r="C1155" s="6" t="n">
        <v>2</v>
      </c>
      <c r="D1155" s="7" t="n">
        <v>58.8333333333333</v>
      </c>
      <c r="E1155" s="7" t="n">
        <v>9.1</v>
      </c>
      <c r="F1155" s="7" t="n">
        <v>70.2744510978042</v>
      </c>
      <c r="G1155" s="7" t="n">
        <v>13.1666666666667</v>
      </c>
    </row>
    <row r="1156" s="3" customFormat="true" ht="15.75" hidden="false" customHeight="false" outlineLevel="0" collapsed="false">
      <c r="A1156" s="8" t="s">
        <v>7</v>
      </c>
      <c r="B1156" s="8" t="s">
        <v>147</v>
      </c>
      <c r="C1156" s="6" t="n">
        <v>2</v>
      </c>
      <c r="D1156" s="7" t="n">
        <v>52.6666666666667</v>
      </c>
      <c r="E1156" s="7" t="n">
        <v>9.1</v>
      </c>
      <c r="F1156" s="7" t="n">
        <v>30.3607829977628</v>
      </c>
      <c r="G1156" s="7" t="n">
        <v>6.72333333333334</v>
      </c>
    </row>
    <row r="1157" s="3" customFormat="true" ht="15.75" hidden="false" customHeight="false" outlineLevel="0" collapsed="false">
      <c r="A1157" s="8" t="s">
        <v>7</v>
      </c>
      <c r="B1157" s="8" t="s">
        <v>148</v>
      </c>
      <c r="C1157" s="6" t="n">
        <v>2</v>
      </c>
      <c r="D1157" s="7" t="n">
        <v>66.75</v>
      </c>
      <c r="E1157" s="7" t="n">
        <v>8.9</v>
      </c>
      <c r="F1157" s="7" t="n">
        <v>44.8414236111111</v>
      </c>
      <c r="G1157" s="7" t="n">
        <v>6.84166666666667</v>
      </c>
    </row>
    <row r="1158" s="3" customFormat="true" ht="15.75" hidden="false" customHeight="false" outlineLevel="0" collapsed="false">
      <c r="A1158" s="8" t="s">
        <v>7</v>
      </c>
      <c r="B1158" s="8" t="s">
        <v>149</v>
      </c>
      <c r="C1158" s="6" t="n">
        <v>2</v>
      </c>
      <c r="D1158" s="7" t="n">
        <v>68.5833333333333</v>
      </c>
      <c r="E1158" s="7" t="n">
        <v>12</v>
      </c>
      <c r="F1158" s="7" t="n">
        <v>85.170717948718</v>
      </c>
      <c r="G1158" s="7" t="n">
        <v>10.6683333333334</v>
      </c>
    </row>
    <row r="1159" s="3" customFormat="true" ht="15.75" hidden="false" customHeight="false" outlineLevel="0" collapsed="false">
      <c r="A1159" s="8" t="s">
        <v>7</v>
      </c>
      <c r="B1159" s="8" t="s">
        <v>150</v>
      </c>
      <c r="C1159" s="6" t="n">
        <v>2</v>
      </c>
      <c r="D1159" s="7" t="n">
        <v>60.0833333333333</v>
      </c>
      <c r="E1159" s="7" t="n">
        <v>12</v>
      </c>
      <c r="F1159" s="7" t="n">
        <v>63.9581382978724</v>
      </c>
      <c r="G1159" s="7" t="n">
        <v>9.555</v>
      </c>
    </row>
    <row r="1160" s="3" customFormat="true" ht="15.75" hidden="false" customHeight="false" outlineLevel="0" collapsed="false">
      <c r="A1160" s="8" t="s">
        <v>7</v>
      </c>
      <c r="B1160" s="8" t="s">
        <v>151</v>
      </c>
      <c r="C1160" s="6" t="n">
        <v>2</v>
      </c>
      <c r="D1160" s="7" t="n">
        <v>59.5833333333334</v>
      </c>
      <c r="E1160" s="7" t="n">
        <v>13.27</v>
      </c>
      <c r="F1160" s="7" t="n">
        <v>34.4691595441595</v>
      </c>
      <c r="G1160" s="7" t="n">
        <v>8.11833333333334</v>
      </c>
    </row>
    <row r="1161" s="3" customFormat="true" ht="15.75" hidden="false" customHeight="false" outlineLevel="0" collapsed="false">
      <c r="A1161" s="8" t="s">
        <v>7</v>
      </c>
      <c r="B1161" s="8" t="s">
        <v>152</v>
      </c>
      <c r="C1161" s="6" t="n">
        <v>2</v>
      </c>
      <c r="D1161" s="7" t="n">
        <v>57</v>
      </c>
      <c r="E1161" s="7" t="n">
        <v>15.0555555555556</v>
      </c>
      <c r="F1161" s="7" t="n">
        <v>44.076685934489</v>
      </c>
      <c r="G1161" s="7" t="n">
        <v>6.1066666666667</v>
      </c>
    </row>
    <row r="1162" s="3" customFormat="true" ht="15.75" hidden="false" customHeight="false" outlineLevel="0" collapsed="false">
      <c r="A1162" s="8" t="s">
        <v>7</v>
      </c>
      <c r="B1162" s="8" t="s">
        <v>153</v>
      </c>
      <c r="C1162" s="6" t="n">
        <v>2</v>
      </c>
      <c r="D1162" s="7" t="n">
        <v>50.1666666666667</v>
      </c>
      <c r="E1162" s="7" t="n">
        <v>12.72</v>
      </c>
      <c r="F1162" s="7" t="n">
        <v>49.1191666666667</v>
      </c>
      <c r="G1162" s="7" t="n">
        <v>6.1816666666667</v>
      </c>
    </row>
    <row r="1163" s="3" customFormat="true" ht="15.75" hidden="false" customHeight="false" outlineLevel="0" collapsed="false">
      <c r="A1163" s="8" t="s">
        <v>7</v>
      </c>
      <c r="B1163" s="8" t="s">
        <v>154</v>
      </c>
      <c r="C1163" s="6" t="n">
        <v>2</v>
      </c>
      <c r="D1163" s="7" t="n">
        <v>59.5833333333334</v>
      </c>
      <c r="E1163" s="7" t="n">
        <v>8.56</v>
      </c>
      <c r="F1163" s="7" t="n">
        <v>25.3390937019969</v>
      </c>
      <c r="G1163" s="7" t="n">
        <v>3.77833333333334</v>
      </c>
    </row>
    <row r="1164" s="3" customFormat="true" ht="15.75" hidden="false" customHeight="false" outlineLevel="0" collapsed="false">
      <c r="A1164" s="8" t="s">
        <v>7</v>
      </c>
      <c r="B1164" s="8" t="s">
        <v>155</v>
      </c>
      <c r="C1164" s="6" t="n">
        <v>2</v>
      </c>
      <c r="D1164" s="7" t="n">
        <v>56.25</v>
      </c>
      <c r="E1164" s="7" t="n">
        <v>12.3888888888889</v>
      </c>
      <c r="F1164" s="7" t="n">
        <v>86.8531789282472</v>
      </c>
      <c r="G1164" s="7" t="n">
        <v>9.8833333333334</v>
      </c>
    </row>
    <row r="1165" s="3" customFormat="true" ht="15.75" hidden="false" customHeight="false" outlineLevel="0" collapsed="false">
      <c r="A1165" s="8" t="s">
        <v>7</v>
      </c>
      <c r="B1165" s="8" t="s">
        <v>156</v>
      </c>
      <c r="C1165" s="6" t="n">
        <v>2</v>
      </c>
      <c r="D1165" s="7" t="n">
        <v>67.0833333333333</v>
      </c>
      <c r="E1165" s="7" t="n">
        <v>11.6666666666667</v>
      </c>
      <c r="F1165" s="7" t="n">
        <v>74.0778571428573</v>
      </c>
      <c r="G1165" s="7" t="n">
        <v>10.5033333333334</v>
      </c>
    </row>
    <row r="1166" s="3" customFormat="true" ht="15.75" hidden="false" customHeight="false" outlineLevel="0" collapsed="false">
      <c r="A1166" s="8" t="s">
        <v>7</v>
      </c>
      <c r="B1166" s="8" t="s">
        <v>157</v>
      </c>
      <c r="C1166" s="6" t="n">
        <v>2</v>
      </c>
      <c r="D1166" s="7" t="n">
        <v>69.6666666666667</v>
      </c>
      <c r="E1166" s="7" t="n">
        <v>9.6111111111111</v>
      </c>
      <c r="F1166" s="7" t="n">
        <v>115.718060606061</v>
      </c>
      <c r="G1166" s="7" t="n">
        <v>13.58</v>
      </c>
    </row>
    <row r="1167" s="3" customFormat="true" ht="15.75" hidden="false" customHeight="false" outlineLevel="0" collapsed="false">
      <c r="A1167" s="8" t="s">
        <v>7</v>
      </c>
      <c r="B1167" s="8" t="s">
        <v>158</v>
      </c>
      <c r="C1167" s="6" t="n">
        <v>2</v>
      </c>
      <c r="D1167" s="7" t="n">
        <v>55.5833333333333</v>
      </c>
      <c r="E1167" s="7" t="n">
        <v>11.1111111111111</v>
      </c>
      <c r="F1167" s="7" t="n">
        <v>66.5586200716847</v>
      </c>
      <c r="G1167" s="7" t="n">
        <v>8.66333333333335</v>
      </c>
    </row>
    <row r="1168" s="3" customFormat="true" ht="15.75" hidden="false" customHeight="false" outlineLevel="0" collapsed="false">
      <c r="A1168" s="8" t="s">
        <v>7</v>
      </c>
      <c r="B1168" s="8" t="s">
        <v>159</v>
      </c>
      <c r="C1168" s="6" t="n">
        <v>2</v>
      </c>
      <c r="D1168" s="7" t="n">
        <v>55</v>
      </c>
      <c r="E1168" s="7" t="n">
        <v>9.6666666666667</v>
      </c>
      <c r="F1168" s="7" t="n">
        <v>56.8605128205128</v>
      </c>
      <c r="G1168" s="7" t="n">
        <v>4.82666666666666</v>
      </c>
    </row>
    <row r="1169" s="3" customFormat="true" ht="15.75" hidden="false" customHeight="false" outlineLevel="0" collapsed="false">
      <c r="A1169" s="8" t="s">
        <v>7</v>
      </c>
      <c r="B1169" s="8" t="s">
        <v>160</v>
      </c>
      <c r="C1169" s="6" t="n">
        <v>2</v>
      </c>
      <c r="D1169" s="7" t="n">
        <v>55.1666666666667</v>
      </c>
      <c r="E1169" s="7" t="n">
        <v>12.5555555555556</v>
      </c>
      <c r="F1169" s="7" t="n">
        <v>69.0515104166667</v>
      </c>
      <c r="G1169" s="7" t="n">
        <v>9.04666666666667</v>
      </c>
    </row>
    <row r="1170" s="3" customFormat="true" ht="15.75" hidden="false" customHeight="false" outlineLevel="0" collapsed="false">
      <c r="A1170" s="8" t="s">
        <v>7</v>
      </c>
      <c r="B1170" s="8" t="s">
        <v>161</v>
      </c>
      <c r="C1170" s="6" t="n">
        <v>2</v>
      </c>
      <c r="D1170" s="7" t="n">
        <v>49.8333333333334</v>
      </c>
      <c r="E1170" s="7" t="n">
        <v>10.7222222222223</v>
      </c>
      <c r="F1170" s="7" t="n">
        <v>25.546449704142</v>
      </c>
      <c r="G1170" s="7" t="n">
        <v>3.60333333333334</v>
      </c>
    </row>
    <row r="1171" s="3" customFormat="true" ht="15.75" hidden="false" customHeight="false" outlineLevel="0" collapsed="false">
      <c r="A1171" s="8" t="s">
        <v>7</v>
      </c>
      <c r="B1171" s="8" t="s">
        <v>162</v>
      </c>
      <c r="C1171" s="6" t="n">
        <v>2</v>
      </c>
      <c r="D1171" s="7" t="n">
        <v>55.9166666666667</v>
      </c>
      <c r="E1171" s="7" t="n">
        <v>10.7777777777778</v>
      </c>
      <c r="F1171" s="7" t="n">
        <v>54.6537005649717</v>
      </c>
      <c r="G1171" s="7" t="n">
        <v>6.4083333333333</v>
      </c>
    </row>
    <row r="1172" s="3" customFormat="true" ht="15.75" hidden="false" customHeight="false" outlineLevel="0" collapsed="false">
      <c r="A1172" s="8" t="s">
        <v>7</v>
      </c>
      <c r="B1172" s="8" t="s">
        <v>163</v>
      </c>
      <c r="C1172" s="6" t="n">
        <v>2</v>
      </c>
      <c r="D1172" s="7" t="n">
        <v>53.6666666666667</v>
      </c>
      <c r="E1172" s="7" t="n">
        <v>12.0555555555556</v>
      </c>
      <c r="F1172" s="7" t="n">
        <v>56.5025490196079</v>
      </c>
      <c r="G1172" s="7" t="n">
        <v>5.34333333333333</v>
      </c>
    </row>
    <row r="1173" s="3" customFormat="true" ht="15.75" hidden="false" customHeight="false" outlineLevel="0" collapsed="false">
      <c r="A1173" s="8" t="s">
        <v>7</v>
      </c>
      <c r="B1173" s="8" t="s">
        <v>164</v>
      </c>
      <c r="C1173" s="6" t="n">
        <v>2</v>
      </c>
      <c r="D1173" s="7" t="n">
        <v>56.4166666666667</v>
      </c>
      <c r="E1173" s="7" t="n">
        <v>11.3333333333334</v>
      </c>
      <c r="F1173" s="7" t="n">
        <v>50.1639162112932</v>
      </c>
      <c r="G1173" s="7" t="n">
        <v>6.2016666666667</v>
      </c>
    </row>
    <row r="1174" s="3" customFormat="true" ht="15.75" hidden="false" customHeight="false" outlineLevel="0" collapsed="false">
      <c r="A1174" s="8" t="s">
        <v>7</v>
      </c>
      <c r="B1174" s="8" t="s">
        <v>165</v>
      </c>
      <c r="C1174" s="6" t="n">
        <v>2</v>
      </c>
      <c r="D1174" s="7" t="n">
        <v>50.3333333333333</v>
      </c>
      <c r="E1174" s="7" t="n">
        <v>11.3333333333334</v>
      </c>
      <c r="F1174" s="7" t="n">
        <v>54.0290909090909</v>
      </c>
      <c r="G1174" s="7" t="n">
        <v>5.36</v>
      </c>
    </row>
    <row r="1175" s="3" customFormat="true" ht="15.75" hidden="false" customHeight="false" outlineLevel="0" collapsed="false">
      <c r="A1175" s="8" t="s">
        <v>7</v>
      </c>
      <c r="B1175" s="8" t="s">
        <v>166</v>
      </c>
      <c r="C1175" s="6" t="n">
        <v>2</v>
      </c>
      <c r="D1175" s="7" t="n">
        <v>44.1666666666667</v>
      </c>
      <c r="E1175" s="7" t="n">
        <v>5.05555555555556</v>
      </c>
      <c r="F1175" s="7" t="n">
        <v>40.0719135802469</v>
      </c>
      <c r="G1175" s="7" t="n">
        <v>5.31666666666667</v>
      </c>
    </row>
    <row r="1176" s="3" customFormat="true" ht="15.75" hidden="false" customHeight="false" outlineLevel="0" collapsed="false">
      <c r="A1176" s="8" t="s">
        <v>7</v>
      </c>
      <c r="B1176" s="8" t="s">
        <v>167</v>
      </c>
      <c r="C1176" s="6" t="n">
        <v>2</v>
      </c>
      <c r="D1176" s="7" t="n">
        <v>54.5833333333333</v>
      </c>
      <c r="E1176" s="7" t="n">
        <v>10.2222222222222</v>
      </c>
      <c r="F1176" s="7" t="n">
        <v>39.0970916334661</v>
      </c>
      <c r="G1176" s="7" t="n">
        <v>6.6566666666667</v>
      </c>
    </row>
    <row r="1177" s="3" customFormat="true" ht="15.75" hidden="false" customHeight="false" outlineLevel="0" collapsed="false">
      <c r="A1177" s="8" t="s">
        <v>7</v>
      </c>
      <c r="B1177" s="8" t="s">
        <v>168</v>
      </c>
      <c r="C1177" s="6" t="n">
        <v>2</v>
      </c>
      <c r="D1177" s="7" t="n">
        <v>54.0833333333334</v>
      </c>
      <c r="E1177" s="7" t="n">
        <v>11.5</v>
      </c>
      <c r="F1177" s="7" t="n">
        <v>43.67125382263</v>
      </c>
      <c r="G1177" s="7" t="n">
        <v>4.5766666666667</v>
      </c>
    </row>
    <row r="1178" s="3" customFormat="true" ht="15.75" hidden="false" customHeight="false" outlineLevel="0" collapsed="false">
      <c r="A1178" s="8" t="s">
        <v>7</v>
      </c>
      <c r="B1178" s="8" t="s">
        <v>169</v>
      </c>
      <c r="C1178" s="6" t="n">
        <v>2</v>
      </c>
      <c r="D1178" s="7" t="n">
        <v>50.4166666666667</v>
      </c>
      <c r="E1178" s="7" t="n">
        <v>7</v>
      </c>
      <c r="F1178" s="7" t="n">
        <v>26.9322480620155</v>
      </c>
      <c r="G1178" s="7" t="n">
        <v>3.94833333333334</v>
      </c>
    </row>
    <row r="1179" s="3" customFormat="true" ht="15.75" hidden="false" customHeight="false" outlineLevel="0" collapsed="false">
      <c r="A1179" s="8" t="s">
        <v>7</v>
      </c>
      <c r="B1179" s="8" t="s">
        <v>170</v>
      </c>
      <c r="C1179" s="6" t="n">
        <v>2</v>
      </c>
      <c r="D1179" s="7" t="n">
        <v>63.3333333333333</v>
      </c>
      <c r="E1179" s="7" t="n">
        <v>11.5</v>
      </c>
      <c r="F1179" s="7" t="n">
        <v>111.658125</v>
      </c>
      <c r="G1179" s="7" t="n">
        <v>10.88</v>
      </c>
    </row>
    <row r="1180" s="3" customFormat="true" ht="15.75" hidden="false" customHeight="false" outlineLevel="0" collapsed="false">
      <c r="A1180" s="8" t="s">
        <v>7</v>
      </c>
      <c r="B1180" s="8" t="s">
        <v>171</v>
      </c>
      <c r="C1180" s="6" t="n">
        <v>2</v>
      </c>
      <c r="D1180" s="7" t="n">
        <v>62.5433333333334</v>
      </c>
      <c r="E1180" s="7" t="n">
        <v>11.5838888888889</v>
      </c>
      <c r="F1180" s="7" t="n">
        <v>100.385514018692</v>
      </c>
      <c r="G1180" s="7" t="n">
        <v>13.22</v>
      </c>
    </row>
    <row r="1181" s="3" customFormat="true" ht="15.75" hidden="false" customHeight="false" outlineLevel="0" collapsed="false">
      <c r="A1181" s="8" t="s">
        <v>7</v>
      </c>
      <c r="B1181" s="8" t="s">
        <v>172</v>
      </c>
      <c r="C1181" s="6" t="n">
        <v>2</v>
      </c>
      <c r="D1181" s="7" t="n">
        <v>58.9166666666667</v>
      </c>
      <c r="E1181" s="7" t="n">
        <v>13.1666666666667</v>
      </c>
      <c r="F1181" s="7" t="n">
        <v>52.7443915343915</v>
      </c>
      <c r="G1181" s="7" t="n">
        <v>6.95166666666666</v>
      </c>
    </row>
    <row r="1182" s="3" customFormat="true" ht="15.75" hidden="false" customHeight="false" outlineLevel="0" collapsed="false">
      <c r="A1182" s="8" t="s">
        <v>7</v>
      </c>
      <c r="B1182" s="8" t="s">
        <v>173</v>
      </c>
      <c r="C1182" s="6" t="n">
        <v>2</v>
      </c>
      <c r="D1182" s="7" t="n">
        <v>59.5</v>
      </c>
      <c r="E1182" s="7" t="n">
        <v>9.27777777777778</v>
      </c>
      <c r="F1182" s="7" t="n">
        <v>53.9971348314606</v>
      </c>
      <c r="G1182" s="7" t="n">
        <v>7.77</v>
      </c>
    </row>
    <row r="1183" s="3" customFormat="true" ht="15.75" hidden="false" customHeight="false" outlineLevel="0" collapsed="false">
      <c r="A1183" s="8" t="s">
        <v>7</v>
      </c>
      <c r="B1183" s="8" t="s">
        <v>174</v>
      </c>
      <c r="C1183" s="6" t="n">
        <v>2</v>
      </c>
      <c r="D1183" s="7" t="n">
        <v>66.6666666666667</v>
      </c>
      <c r="E1183" s="7" t="n">
        <v>13.3888888888889</v>
      </c>
      <c r="F1183" s="7" t="n">
        <v>86.7645259938837</v>
      </c>
      <c r="G1183" s="7" t="n">
        <v>9.8216666666667</v>
      </c>
    </row>
    <row r="1184" s="3" customFormat="true" ht="15.75" hidden="false" customHeight="false" outlineLevel="0" collapsed="false">
      <c r="A1184" s="8" t="s">
        <v>7</v>
      </c>
      <c r="B1184" s="8" t="s">
        <v>175</v>
      </c>
      <c r="C1184" s="6" t="n">
        <v>2</v>
      </c>
      <c r="D1184" s="7" t="n">
        <v>69.4166666666667</v>
      </c>
      <c r="E1184" s="7" t="n">
        <v>12.1111111111111</v>
      </c>
      <c r="F1184" s="7" t="n">
        <v>121.114842767295</v>
      </c>
      <c r="G1184" s="7" t="n">
        <v>15.3566666666667</v>
      </c>
    </row>
    <row r="1185" s="3" customFormat="true" ht="15.75" hidden="false" customHeight="false" outlineLevel="0" collapsed="false">
      <c r="A1185" s="8" t="s">
        <v>7</v>
      </c>
      <c r="B1185" s="8" t="s">
        <v>176</v>
      </c>
      <c r="C1185" s="6" t="n">
        <v>2</v>
      </c>
      <c r="D1185" s="7" t="n">
        <v>65.6666666666667</v>
      </c>
      <c r="E1185" s="7" t="n">
        <v>13.0555555555555</v>
      </c>
      <c r="F1185" s="7" t="n">
        <v>55.3832243589744</v>
      </c>
      <c r="G1185" s="7" t="n">
        <v>4.37833333333333</v>
      </c>
    </row>
    <row r="1186" s="3" customFormat="true" ht="15.75" hidden="false" customHeight="false" outlineLevel="0" collapsed="false">
      <c r="A1186" s="8" t="s">
        <v>7</v>
      </c>
      <c r="B1186" s="8" t="s">
        <v>177</v>
      </c>
      <c r="C1186" s="6" t="n">
        <v>2</v>
      </c>
      <c r="D1186" s="7" t="n">
        <v>60.1666666666667</v>
      </c>
      <c r="E1186" s="7" t="n">
        <v>7.5</v>
      </c>
      <c r="F1186" s="7" t="n">
        <v>59.8333333333333</v>
      </c>
      <c r="G1186" s="7" t="n">
        <v>7</v>
      </c>
    </row>
    <row r="1187" s="3" customFormat="true" ht="15.75" hidden="false" customHeight="false" outlineLevel="0" collapsed="false">
      <c r="A1187" s="8" t="s">
        <v>7</v>
      </c>
      <c r="B1187" s="8" t="s">
        <v>178</v>
      </c>
      <c r="C1187" s="6" t="n">
        <v>2</v>
      </c>
      <c r="D1187" s="7" t="n">
        <v>57.25</v>
      </c>
      <c r="E1187" s="7" t="n">
        <v>9.8888888888889</v>
      </c>
      <c r="F1187" s="7" t="n">
        <v>58.3057742782152</v>
      </c>
      <c r="G1187" s="7" t="n">
        <v>6.73166666666667</v>
      </c>
    </row>
    <row r="1188" s="3" customFormat="true" ht="15.75" hidden="false" customHeight="false" outlineLevel="0" collapsed="false">
      <c r="A1188" s="8" t="s">
        <v>7</v>
      </c>
      <c r="B1188" s="8" t="s">
        <v>179</v>
      </c>
      <c r="C1188" s="6" t="n">
        <v>2</v>
      </c>
      <c r="D1188" s="7" t="n">
        <v>66</v>
      </c>
      <c r="E1188" s="7" t="n">
        <v>9.4444444444444</v>
      </c>
      <c r="F1188" s="7" t="n">
        <v>66.929964539007</v>
      </c>
      <c r="G1188" s="7" t="n">
        <v>9.7566666666666</v>
      </c>
    </row>
    <row r="1189" s="3" customFormat="true" ht="15.75" hidden="false" customHeight="false" outlineLevel="0" collapsed="false">
      <c r="A1189" s="8" t="s">
        <v>7</v>
      </c>
      <c r="B1189" s="8" t="s">
        <v>180</v>
      </c>
      <c r="C1189" s="6" t="n">
        <v>2</v>
      </c>
      <c r="D1189" s="7" t="n">
        <v>48</v>
      </c>
      <c r="E1189" s="7" t="n">
        <v>5.38888888888889</v>
      </c>
      <c r="F1189" s="7" t="n">
        <v>15.8843364197531</v>
      </c>
      <c r="G1189" s="7" t="n">
        <v>2.05833333333334</v>
      </c>
    </row>
    <row r="1190" s="3" customFormat="true" ht="15.75" hidden="false" customHeight="false" outlineLevel="0" collapsed="false">
      <c r="A1190" s="8" t="s">
        <v>7</v>
      </c>
      <c r="B1190" s="8" t="s">
        <v>181</v>
      </c>
      <c r="C1190" s="6" t="n">
        <v>2</v>
      </c>
      <c r="D1190" s="7" t="n">
        <v>55.6666666666667</v>
      </c>
      <c r="E1190" s="7" t="n">
        <v>5.33333333333335</v>
      </c>
      <c r="F1190" s="7" t="n">
        <v>38.2485106382978</v>
      </c>
      <c r="G1190" s="7" t="n">
        <v>4.35333333333334</v>
      </c>
    </row>
    <row r="1191" s="3" customFormat="true" ht="15.75" hidden="false" customHeight="false" outlineLevel="0" collapsed="false">
      <c r="A1191" s="8" t="s">
        <v>7</v>
      </c>
      <c r="B1191" s="8" t="s">
        <v>182</v>
      </c>
      <c r="C1191" s="6" t="n">
        <v>2</v>
      </c>
      <c r="D1191" s="7" t="n">
        <v>53.5</v>
      </c>
      <c r="E1191" s="7" t="n">
        <v>5.44444444444446</v>
      </c>
      <c r="F1191" s="7" t="n">
        <v>41.3377426160337</v>
      </c>
      <c r="G1191" s="7" t="n">
        <v>5.7216666666667</v>
      </c>
    </row>
    <row r="1192" s="3" customFormat="true" ht="15.75" hidden="false" customHeight="false" outlineLevel="0" collapsed="false">
      <c r="A1192" s="8" t="s">
        <v>7</v>
      </c>
      <c r="B1192" s="8" t="s">
        <v>183</v>
      </c>
      <c r="C1192" s="6" t="n">
        <v>2</v>
      </c>
      <c r="D1192" s="7" t="n">
        <v>62.1666666666667</v>
      </c>
      <c r="E1192" s="7" t="n">
        <v>10.2222222222222</v>
      </c>
      <c r="F1192" s="7" t="n">
        <v>77.0133333333333</v>
      </c>
      <c r="G1192" s="7" t="n">
        <v>9.62666666666667</v>
      </c>
    </row>
    <row r="1193" s="3" customFormat="true" ht="15.75" hidden="false" customHeight="false" outlineLevel="0" collapsed="false">
      <c r="A1193" s="8" t="s">
        <v>7</v>
      </c>
      <c r="B1193" s="8" t="s">
        <v>184</v>
      </c>
      <c r="C1193" s="6" t="n">
        <v>2</v>
      </c>
      <c r="D1193" s="7" t="n">
        <v>65.5833333333333</v>
      </c>
      <c r="E1193" s="7" t="n">
        <v>8.8333333333333</v>
      </c>
      <c r="F1193" s="7" t="n">
        <v>73.3556250000001</v>
      </c>
      <c r="G1193" s="7" t="n">
        <v>9.72</v>
      </c>
    </row>
    <row r="1194" s="3" customFormat="true" ht="15.75" hidden="false" customHeight="false" outlineLevel="0" collapsed="false">
      <c r="A1194" s="8" t="s">
        <v>7</v>
      </c>
      <c r="B1194" s="8" t="s">
        <v>185</v>
      </c>
      <c r="C1194" s="6" t="n">
        <v>2</v>
      </c>
      <c r="D1194" s="7" t="n">
        <v>67.5</v>
      </c>
      <c r="E1194" s="7" t="n">
        <v>13</v>
      </c>
      <c r="F1194" s="7" t="n">
        <v>109.30358974359</v>
      </c>
      <c r="G1194" s="7" t="n">
        <v>13.0013</v>
      </c>
    </row>
    <row r="1195" s="3" customFormat="true" ht="15.75" hidden="false" customHeight="false" outlineLevel="0" collapsed="false">
      <c r="A1195" s="8" t="s">
        <v>7</v>
      </c>
      <c r="B1195" s="8" t="s">
        <v>186</v>
      </c>
      <c r="C1195" s="6" t="n">
        <v>2</v>
      </c>
      <c r="D1195" s="7" t="n">
        <v>64.4166666666667</v>
      </c>
      <c r="E1195" s="7" t="n">
        <v>10.7777777777778</v>
      </c>
      <c r="F1195" s="7" t="n">
        <v>73.663980463981</v>
      </c>
      <c r="G1195" s="7" t="n">
        <v>7.5333333333333</v>
      </c>
    </row>
    <row r="1196" s="3" customFormat="true" ht="15.75" hidden="false" customHeight="false" outlineLevel="0" collapsed="false">
      <c r="A1196" s="8" t="s">
        <v>7</v>
      </c>
      <c r="B1196" s="8" t="s">
        <v>187</v>
      </c>
      <c r="C1196" s="6" t="n">
        <v>2</v>
      </c>
      <c r="D1196" s="7" t="n">
        <v>60.8333333333334</v>
      </c>
      <c r="E1196" s="7" t="n">
        <v>8.5</v>
      </c>
      <c r="F1196" s="7" t="n">
        <v>89.4645094562648</v>
      </c>
      <c r="G1196" s="7" t="n">
        <v>7.1583333333333</v>
      </c>
    </row>
    <row r="1197" s="3" customFormat="true" ht="15.75" hidden="false" customHeight="false" outlineLevel="0" collapsed="false">
      <c r="A1197" s="8" t="s">
        <v>7</v>
      </c>
      <c r="B1197" s="8" t="s">
        <v>188</v>
      </c>
      <c r="C1197" s="6" t="n">
        <v>2</v>
      </c>
      <c r="D1197" s="7" t="n">
        <v>66.5833333333333</v>
      </c>
      <c r="E1197" s="7" t="n">
        <v>9.1666666666667</v>
      </c>
      <c r="F1197" s="7" t="n">
        <v>52.4266666666667</v>
      </c>
      <c r="G1197" s="7" t="n">
        <v>6.56</v>
      </c>
    </row>
    <row r="1198" s="3" customFormat="true" ht="15.75" hidden="false" customHeight="false" outlineLevel="0" collapsed="false">
      <c r="A1198" s="8" t="s">
        <v>7</v>
      </c>
      <c r="B1198" s="8" t="s">
        <v>189</v>
      </c>
      <c r="C1198" s="6" t="n">
        <v>2</v>
      </c>
      <c r="D1198" s="7" t="n">
        <v>53.6666666666667</v>
      </c>
      <c r="E1198" s="7" t="n">
        <v>8.77777777777778</v>
      </c>
      <c r="F1198" s="7" t="n">
        <v>46.7371363636364</v>
      </c>
      <c r="G1198" s="7" t="n">
        <v>5.41833333333333</v>
      </c>
    </row>
    <row r="1199" s="3" customFormat="true" ht="15.75" hidden="false" customHeight="false" outlineLevel="0" collapsed="false">
      <c r="A1199" s="8" t="s">
        <v>7</v>
      </c>
      <c r="B1199" s="8" t="s">
        <v>190</v>
      </c>
      <c r="C1199" s="6" t="n">
        <v>2</v>
      </c>
      <c r="D1199" s="7" t="n">
        <v>59.5</v>
      </c>
      <c r="E1199" s="7" t="n">
        <v>11.1888888888889</v>
      </c>
      <c r="F1199" s="7" t="n">
        <v>67.7594620557157</v>
      </c>
      <c r="G1199" s="7" t="n">
        <v>8.93333333333334</v>
      </c>
    </row>
    <row r="1200" s="3" customFormat="true" ht="15.75" hidden="false" customHeight="false" outlineLevel="0" collapsed="false">
      <c r="A1200" s="8" t="s">
        <v>7</v>
      </c>
      <c r="B1200" s="8" t="s">
        <v>191</v>
      </c>
      <c r="C1200" s="6" t="n">
        <v>2</v>
      </c>
      <c r="D1200" s="7" t="n">
        <v>56.4166666666667</v>
      </c>
      <c r="E1200" s="7" t="n">
        <v>7.8333333333333</v>
      </c>
      <c r="F1200" s="7" t="n">
        <v>60.6601265822785</v>
      </c>
      <c r="G1200" s="7" t="n">
        <v>8.56666666666666</v>
      </c>
    </row>
    <row r="1201" s="3" customFormat="true" ht="15.75" hidden="false" customHeight="false" outlineLevel="0" collapsed="false">
      <c r="A1201" s="8" t="s">
        <v>7</v>
      </c>
      <c r="B1201" s="8" t="s">
        <v>192</v>
      </c>
      <c r="C1201" s="6" t="n">
        <v>2</v>
      </c>
      <c r="D1201" s="7" t="n">
        <v>58.5</v>
      </c>
      <c r="E1201" s="7" t="n">
        <v>8.83333333333335</v>
      </c>
      <c r="F1201" s="7" t="n">
        <v>40.1260833333334</v>
      </c>
      <c r="G1201" s="7" t="n">
        <v>4.72833333333334</v>
      </c>
    </row>
    <row r="1202" s="3" customFormat="true" ht="15.75" hidden="false" customHeight="false" outlineLevel="0" collapsed="false">
      <c r="A1202" s="8" t="s">
        <v>7</v>
      </c>
      <c r="B1202" s="8" t="s">
        <v>193</v>
      </c>
      <c r="C1202" s="6" t="n">
        <v>2</v>
      </c>
      <c r="D1202" s="7" t="n">
        <v>67.5833333333333</v>
      </c>
      <c r="E1202" s="7" t="n">
        <v>12.1666666666667</v>
      </c>
      <c r="F1202" s="7" t="n">
        <v>85.5229797979796</v>
      </c>
      <c r="G1202" s="7" t="n">
        <v>10.4916666666667</v>
      </c>
    </row>
    <row r="1203" s="3" customFormat="true" ht="15.75" hidden="false" customHeight="false" outlineLevel="0" collapsed="false">
      <c r="A1203" s="8" t="s">
        <v>7</v>
      </c>
      <c r="B1203" s="8" t="s">
        <v>194</v>
      </c>
      <c r="C1203" s="6" t="n">
        <v>2</v>
      </c>
      <c r="D1203" s="7" t="n">
        <v>58.5</v>
      </c>
      <c r="E1203" s="7" t="n">
        <v>6.27777777777778</v>
      </c>
      <c r="F1203" s="7" t="n">
        <v>41.659608763693</v>
      </c>
      <c r="G1203" s="7" t="n">
        <v>4.5716666666667</v>
      </c>
    </row>
    <row r="1204" s="3" customFormat="true" ht="15.75" hidden="false" customHeight="false" outlineLevel="0" collapsed="false">
      <c r="A1204" s="8" t="s">
        <v>7</v>
      </c>
      <c r="B1204" s="8" t="s">
        <v>195</v>
      </c>
      <c r="C1204" s="6" t="n">
        <v>2</v>
      </c>
      <c r="D1204" s="7" t="n">
        <v>56.9166666666667</v>
      </c>
      <c r="E1204" s="7" t="n">
        <v>6.61111111111111</v>
      </c>
      <c r="F1204" s="7" t="n">
        <v>37.0547169811321</v>
      </c>
      <c r="G1204" s="7" t="n">
        <v>4.73</v>
      </c>
    </row>
    <row r="1205" s="3" customFormat="true" ht="15.75" hidden="false" customHeight="false" outlineLevel="0" collapsed="false">
      <c r="A1205" s="8" t="s">
        <v>7</v>
      </c>
      <c r="B1205" s="8" t="s">
        <v>196</v>
      </c>
      <c r="C1205" s="6" t="n">
        <v>2</v>
      </c>
      <c r="D1205" s="7" t="n">
        <v>62.1666666666667</v>
      </c>
      <c r="E1205" s="7" t="n">
        <v>8.0555555555555</v>
      </c>
      <c r="F1205" s="7" t="n">
        <v>47.5452679738562</v>
      </c>
      <c r="G1205" s="7" t="n">
        <v>5.3366666666667</v>
      </c>
    </row>
    <row r="1206" s="3" customFormat="true" ht="15.75" hidden="false" customHeight="false" outlineLevel="0" collapsed="false">
      <c r="A1206" s="8" t="s">
        <v>7</v>
      </c>
      <c r="B1206" s="8" t="s">
        <v>197</v>
      </c>
      <c r="C1206" s="6" t="n">
        <v>2</v>
      </c>
      <c r="D1206" s="7" t="n">
        <v>47.1666666666667</v>
      </c>
      <c r="E1206" s="7" t="n">
        <v>11.7222222222222</v>
      </c>
      <c r="F1206" s="7" t="n">
        <v>27.5039627039627</v>
      </c>
      <c r="G1206" s="7" t="n">
        <v>3.73333333333334</v>
      </c>
    </row>
    <row r="1207" s="3" customFormat="true" ht="15.75" hidden="false" customHeight="false" outlineLevel="0" collapsed="false">
      <c r="A1207" s="8" t="s">
        <v>7</v>
      </c>
      <c r="B1207" s="8" t="s">
        <v>198</v>
      </c>
      <c r="C1207" s="6" t="n">
        <v>2</v>
      </c>
      <c r="D1207" s="7" t="n">
        <v>59.6666666666667</v>
      </c>
      <c r="E1207" s="7" t="n">
        <v>9.16666666666666</v>
      </c>
      <c r="F1207" s="7" t="n">
        <v>83.4330446927374</v>
      </c>
      <c r="G1207" s="7" t="n">
        <v>9.695</v>
      </c>
    </row>
    <row r="1208" s="3" customFormat="true" ht="15.75" hidden="false" customHeight="false" outlineLevel="0" collapsed="false">
      <c r="A1208" s="8" t="s">
        <v>7</v>
      </c>
      <c r="B1208" s="8" t="s">
        <v>199</v>
      </c>
      <c r="C1208" s="6" t="n">
        <v>2</v>
      </c>
      <c r="D1208" s="7" t="n">
        <v>66.1666666666667</v>
      </c>
      <c r="E1208" s="7" t="n">
        <v>15.3333333333333</v>
      </c>
      <c r="F1208" s="7" t="n">
        <v>74.54309976247</v>
      </c>
      <c r="G1208" s="7" t="n">
        <v>7.1516666666666</v>
      </c>
    </row>
    <row r="1209" s="3" customFormat="true" ht="15.75" hidden="false" customHeight="false" outlineLevel="0" collapsed="false">
      <c r="A1209" s="8" t="s">
        <v>7</v>
      </c>
      <c r="B1209" s="8" t="s">
        <v>200</v>
      </c>
      <c r="C1209" s="6" t="n">
        <v>2</v>
      </c>
      <c r="D1209" s="7" t="n">
        <v>59.1666666666667</v>
      </c>
      <c r="E1209" s="7" t="n">
        <v>11.6666666666667</v>
      </c>
      <c r="F1209" s="7" t="n">
        <v>89.5869760101009</v>
      </c>
      <c r="G1209" s="7" t="n">
        <v>11.3216666666667</v>
      </c>
    </row>
    <row r="1210" s="3" customFormat="true" ht="15.75" hidden="false" customHeight="false" outlineLevel="0" collapsed="false">
      <c r="A1210" s="8" t="s">
        <v>7</v>
      </c>
      <c r="B1210" s="8" t="s">
        <v>201</v>
      </c>
      <c r="C1210" s="6" t="n">
        <v>2</v>
      </c>
      <c r="D1210" s="7" t="n">
        <v>45.75</v>
      </c>
      <c r="E1210" s="7" t="n">
        <v>7.66666666666667</v>
      </c>
      <c r="F1210" s="7" t="n">
        <v>12.8858333333334</v>
      </c>
      <c r="G1210" s="7" t="n">
        <v>1.52833333333334</v>
      </c>
    </row>
    <row r="1211" s="3" customFormat="true" ht="15.75" hidden="false" customHeight="false" outlineLevel="0" collapsed="false">
      <c r="A1211" s="8" t="s">
        <v>7</v>
      </c>
      <c r="B1211" s="8" t="s">
        <v>202</v>
      </c>
      <c r="C1211" s="6" t="n">
        <v>2</v>
      </c>
      <c r="D1211" s="7" t="n">
        <v>27.3733333333334</v>
      </c>
      <c r="E1211" s="7" t="n">
        <v>3.58388888888889</v>
      </c>
      <c r="F1211" s="7" t="n">
        <v>7.12121212121212</v>
      </c>
      <c r="G1211" s="7" t="n">
        <v>-100</v>
      </c>
    </row>
    <row r="1212" s="3" customFormat="true" ht="15.75" hidden="false" customHeight="false" outlineLevel="0" collapsed="false">
      <c r="A1212" s="8" t="s">
        <v>7</v>
      </c>
      <c r="B1212" s="8" t="s">
        <v>203</v>
      </c>
      <c r="C1212" s="6" t="n">
        <v>2</v>
      </c>
      <c r="D1212" s="7" t="n">
        <v>36.6666666666667</v>
      </c>
      <c r="E1212" s="7" t="n">
        <v>4.5</v>
      </c>
      <c r="F1212" s="7" t="n">
        <v>17.1674489795918</v>
      </c>
      <c r="G1212" s="7" t="n">
        <v>2.949</v>
      </c>
    </row>
    <row r="1213" s="3" customFormat="true" ht="15.75" hidden="false" customHeight="false" outlineLevel="0" collapsed="false">
      <c r="A1213" s="8" t="s">
        <v>7</v>
      </c>
      <c r="B1213" s="8" t="s">
        <v>204</v>
      </c>
      <c r="C1213" s="6" t="n">
        <v>2</v>
      </c>
      <c r="D1213" s="7" t="n">
        <v>48.25</v>
      </c>
      <c r="E1213" s="7" t="n">
        <v>7.6111111111111</v>
      </c>
      <c r="F1213" s="7" t="n">
        <v>62.7494912790698</v>
      </c>
      <c r="G1213" s="7" t="n">
        <v>8.475</v>
      </c>
    </row>
    <row r="1214" s="3" customFormat="true" ht="15.75" hidden="false" customHeight="false" outlineLevel="0" collapsed="false">
      <c r="A1214" s="8" t="s">
        <v>7</v>
      </c>
      <c r="B1214" s="8" t="s">
        <v>205</v>
      </c>
      <c r="C1214" s="6" t="n">
        <v>2</v>
      </c>
      <c r="D1214" s="7" t="n">
        <v>61.3333333333333</v>
      </c>
      <c r="E1214" s="7" t="n">
        <v>8.2222222222222</v>
      </c>
      <c r="F1214" s="7" t="n">
        <v>50.0074068157615</v>
      </c>
      <c r="G1214" s="7" t="n">
        <v>6.89833333333334</v>
      </c>
    </row>
    <row r="1215" s="3" customFormat="true" ht="15.75" hidden="false" customHeight="false" outlineLevel="0" collapsed="false">
      <c r="A1215" s="8" t="s">
        <v>7</v>
      </c>
      <c r="B1215" s="8" t="s">
        <v>206</v>
      </c>
      <c r="C1215" s="6" t="n">
        <v>2</v>
      </c>
      <c r="D1215" s="7" t="n">
        <v>60.0833333333333</v>
      </c>
      <c r="E1215" s="7" t="n">
        <v>10.3888888888889</v>
      </c>
      <c r="F1215" s="7" t="n">
        <v>107.55605028386</v>
      </c>
      <c r="G1215" s="7" t="n">
        <v>13.5516666666667</v>
      </c>
    </row>
    <row r="1216" s="3" customFormat="true" ht="15.75" hidden="false" customHeight="false" outlineLevel="0" collapsed="false">
      <c r="A1216" s="8" t="s">
        <v>7</v>
      </c>
      <c r="B1216" s="8" t="s">
        <v>207</v>
      </c>
      <c r="C1216" s="6" t="n">
        <v>2</v>
      </c>
      <c r="D1216" s="7" t="n">
        <v>40.2083333333333</v>
      </c>
      <c r="E1216" s="7" t="n">
        <v>4.25</v>
      </c>
      <c r="F1216" s="7" t="n">
        <v>12.4932475490197</v>
      </c>
      <c r="G1216" s="7" t="n">
        <v>1.02833333333334</v>
      </c>
    </row>
    <row r="1217" s="3" customFormat="true" ht="15.75" hidden="false" customHeight="false" outlineLevel="0" collapsed="false">
      <c r="A1217" s="8" t="s">
        <v>7</v>
      </c>
      <c r="B1217" s="8" t="s">
        <v>208</v>
      </c>
      <c r="C1217" s="6" t="n">
        <v>2</v>
      </c>
      <c r="D1217" s="7" t="n">
        <v>30</v>
      </c>
      <c r="E1217" s="7" t="n">
        <v>3.38888888888888</v>
      </c>
      <c r="F1217" s="7" t="n">
        <v>2.0857608695652</v>
      </c>
      <c r="G1217" s="7" t="n">
        <v>0.23</v>
      </c>
    </row>
    <row r="1218" s="3" customFormat="true" ht="15.75" hidden="false" customHeight="false" outlineLevel="0" collapsed="false">
      <c r="A1218" s="8" t="s">
        <v>7</v>
      </c>
      <c r="B1218" s="8" t="s">
        <v>209</v>
      </c>
      <c r="C1218" s="6" t="n">
        <v>2</v>
      </c>
      <c r="D1218" s="7" t="n">
        <v>50.75</v>
      </c>
      <c r="E1218" s="7" t="n">
        <v>9.2777777777778</v>
      </c>
      <c r="F1218" s="7" t="n">
        <v>48.9855172413793</v>
      </c>
      <c r="G1218" s="7" t="n">
        <v>6.48666666666667</v>
      </c>
    </row>
    <row r="1219" s="3" customFormat="true" ht="15.75" hidden="false" customHeight="false" outlineLevel="0" collapsed="false">
      <c r="A1219" s="8" t="s">
        <v>7</v>
      </c>
      <c r="B1219" s="8" t="s">
        <v>210</v>
      </c>
      <c r="C1219" s="6" t="n">
        <v>2</v>
      </c>
      <c r="D1219" s="7" t="n">
        <v>34.3766666666667</v>
      </c>
      <c r="E1219" s="7" t="n">
        <v>2.16611111111111</v>
      </c>
      <c r="F1219" s="7" t="n">
        <v>4.13175977653631</v>
      </c>
      <c r="G1219" s="7" t="n">
        <v>0.595</v>
      </c>
    </row>
    <row r="1220" s="3" customFormat="true" ht="15.75" hidden="false" customHeight="false" outlineLevel="0" collapsed="false">
      <c r="A1220" s="8" t="s">
        <v>211</v>
      </c>
      <c r="B1220" s="8" t="s">
        <v>8</v>
      </c>
      <c r="C1220" s="6" t="n">
        <v>2</v>
      </c>
      <c r="D1220" s="7" t="n">
        <v>27.6</v>
      </c>
      <c r="E1220" s="7" t="n">
        <v>4.8</v>
      </c>
      <c r="F1220" s="7" t="n">
        <v>11.0700806178587</v>
      </c>
      <c r="G1220" s="7" t="n">
        <v>1.37035714285715</v>
      </c>
    </row>
    <row r="1221" s="3" customFormat="true" ht="15.75" hidden="false" customHeight="false" outlineLevel="0" collapsed="false">
      <c r="A1221" s="8" t="s">
        <v>211</v>
      </c>
      <c r="B1221" s="8" t="s">
        <v>9</v>
      </c>
      <c r="C1221" s="6" t="n">
        <v>2</v>
      </c>
      <c r="D1221" s="7" t="n">
        <v>49.2</v>
      </c>
      <c r="E1221" s="7" t="n">
        <v>8.4</v>
      </c>
      <c r="F1221" s="7" t="n">
        <v>71.1146597412056</v>
      </c>
      <c r="G1221" s="7" t="n">
        <v>10.2917230576441</v>
      </c>
    </row>
    <row r="1222" s="3" customFormat="true" ht="15.75" hidden="false" customHeight="false" outlineLevel="0" collapsed="false">
      <c r="A1222" s="8" t="s">
        <v>211</v>
      </c>
      <c r="B1222" s="8" t="s">
        <v>10</v>
      </c>
      <c r="C1222" s="6" t="n">
        <v>2</v>
      </c>
      <c r="D1222" s="7" t="n">
        <v>38</v>
      </c>
      <c r="E1222" s="7" t="n">
        <v>12</v>
      </c>
      <c r="F1222" s="7" t="n">
        <v>64.2414819298972</v>
      </c>
      <c r="G1222" s="7" t="n">
        <v>7.17859890109888</v>
      </c>
    </row>
    <row r="1223" s="3" customFormat="true" ht="15.75" hidden="false" customHeight="false" outlineLevel="0" collapsed="false">
      <c r="A1223" s="8" t="s">
        <v>211</v>
      </c>
      <c r="B1223" s="8" t="s">
        <v>11</v>
      </c>
      <c r="C1223" s="6" t="n">
        <v>2</v>
      </c>
      <c r="D1223" s="7" t="n">
        <v>40.6</v>
      </c>
      <c r="E1223" s="7" t="n">
        <v>12.25</v>
      </c>
      <c r="F1223" s="7" t="n">
        <v>55.2310235729433</v>
      </c>
      <c r="G1223" s="7" t="n">
        <v>8.52126893939394</v>
      </c>
    </row>
    <row r="1224" s="3" customFormat="true" ht="15.75" hidden="false" customHeight="false" outlineLevel="0" collapsed="false">
      <c r="A1224" s="8" t="s">
        <v>211</v>
      </c>
      <c r="B1224" s="8" t="s">
        <v>12</v>
      </c>
      <c r="C1224" s="6" t="n">
        <v>2</v>
      </c>
      <c r="D1224" s="7" t="n">
        <v>37.2</v>
      </c>
      <c r="E1224" s="7" t="n">
        <v>12</v>
      </c>
      <c r="F1224" s="7" t="n">
        <v>57.5369253393708</v>
      </c>
      <c r="G1224" s="7" t="n">
        <v>6.74170807453414</v>
      </c>
    </row>
    <row r="1225" s="3" customFormat="true" ht="15.75" hidden="false" customHeight="false" outlineLevel="0" collapsed="false">
      <c r="A1225" s="8" t="s">
        <v>211</v>
      </c>
      <c r="B1225" s="8" t="s">
        <v>13</v>
      </c>
      <c r="C1225" s="6" t="n">
        <v>2</v>
      </c>
      <c r="D1225" s="7" t="n">
        <v>31</v>
      </c>
      <c r="E1225" s="7" t="n">
        <v>4.5</v>
      </c>
      <c r="F1225" s="7" t="n">
        <v>27.1780124600917</v>
      </c>
      <c r="G1225" s="7" t="n">
        <v>3.42878787878787</v>
      </c>
    </row>
    <row r="1226" s="3" customFormat="true" ht="15.75" hidden="false" customHeight="false" outlineLevel="0" collapsed="false">
      <c r="A1226" s="8" t="s">
        <v>211</v>
      </c>
      <c r="B1226" s="8" t="s">
        <v>14</v>
      </c>
      <c r="C1226" s="6" t="n">
        <v>2</v>
      </c>
      <c r="D1226" s="7" t="n">
        <v>24.4</v>
      </c>
      <c r="E1226" s="7" t="n">
        <v>8.2</v>
      </c>
      <c r="F1226" s="7" t="n">
        <v>40.7524435421723</v>
      </c>
      <c r="G1226" s="7" t="n">
        <v>5.55325980392157</v>
      </c>
    </row>
    <row r="1227" s="3" customFormat="true" ht="15.75" hidden="false" customHeight="false" outlineLevel="0" collapsed="false">
      <c r="A1227" s="8" t="s">
        <v>211</v>
      </c>
      <c r="B1227" s="8" t="s">
        <v>15</v>
      </c>
      <c r="C1227" s="6" t="n">
        <v>2</v>
      </c>
      <c r="D1227" s="7" t="n">
        <v>48.6</v>
      </c>
      <c r="E1227" s="7" t="n">
        <v>13</v>
      </c>
      <c r="F1227" s="7" t="n">
        <v>30.6273602268441</v>
      </c>
      <c r="G1227" s="7" t="n">
        <v>3.1505928853755</v>
      </c>
    </row>
    <row r="1228" s="3" customFormat="true" ht="15.75" hidden="false" customHeight="false" outlineLevel="0" collapsed="false">
      <c r="A1228" s="8" t="s">
        <v>211</v>
      </c>
      <c r="B1228" s="8" t="s">
        <v>16</v>
      </c>
      <c r="C1228" s="6" t="n">
        <v>2</v>
      </c>
      <c r="D1228" s="7" t="n">
        <v>39</v>
      </c>
      <c r="E1228" s="7" t="n">
        <v>10.6</v>
      </c>
      <c r="F1228" s="7" t="n">
        <v>23.4201862812406</v>
      </c>
      <c r="G1228" s="7" t="n">
        <v>2.24182330827068</v>
      </c>
    </row>
    <row r="1229" s="3" customFormat="true" ht="15.75" hidden="false" customHeight="false" outlineLevel="0" collapsed="false">
      <c r="A1229" s="8" t="s">
        <v>211</v>
      </c>
      <c r="B1229" s="8" t="s">
        <v>17</v>
      </c>
      <c r="C1229" s="6" t="n">
        <v>2</v>
      </c>
      <c r="D1229" s="7" t="n">
        <v>34.2</v>
      </c>
      <c r="E1229" s="7" t="n">
        <v>7.8</v>
      </c>
      <c r="F1229" s="7" t="n">
        <v>34.7437146255502</v>
      </c>
      <c r="G1229" s="7" t="n">
        <v>4.00484895833334</v>
      </c>
    </row>
    <row r="1230" s="3" customFormat="true" ht="15.75" hidden="false" customHeight="false" outlineLevel="0" collapsed="false">
      <c r="A1230" s="8" t="s">
        <v>211</v>
      </c>
      <c r="B1230" s="8" t="s">
        <v>18</v>
      </c>
      <c r="C1230" s="6" t="n">
        <v>2</v>
      </c>
      <c r="D1230" s="7" t="n">
        <v>41.4</v>
      </c>
      <c r="E1230" s="7" t="n">
        <v>9.2</v>
      </c>
      <c r="F1230" s="7" t="n">
        <v>43.2021741587146</v>
      </c>
      <c r="G1230" s="7" t="n">
        <v>5.51677083333333</v>
      </c>
    </row>
    <row r="1231" s="3" customFormat="true" ht="15.75" hidden="false" customHeight="false" outlineLevel="0" collapsed="false">
      <c r="A1231" s="8" t="s">
        <v>211</v>
      </c>
      <c r="B1231" s="8" t="s">
        <v>19</v>
      </c>
      <c r="C1231" s="6" t="n">
        <v>2</v>
      </c>
      <c r="D1231" s="7" t="n">
        <v>29</v>
      </c>
      <c r="E1231" s="7" t="n">
        <v>6.8</v>
      </c>
      <c r="F1231" s="7" t="n">
        <v>7.73054586097763</v>
      </c>
      <c r="G1231" s="7" t="n">
        <v>1.176</v>
      </c>
    </row>
    <row r="1232" s="3" customFormat="true" ht="15.75" hidden="false" customHeight="false" outlineLevel="0" collapsed="false">
      <c r="A1232" s="8" t="s">
        <v>211</v>
      </c>
      <c r="B1232" s="8" t="s">
        <v>20</v>
      </c>
      <c r="C1232" s="6" t="n">
        <v>2</v>
      </c>
      <c r="D1232" s="7" t="n">
        <v>35.5</v>
      </c>
      <c r="E1232" s="7" t="n">
        <v>6.66666666666667</v>
      </c>
      <c r="F1232" s="7" t="n">
        <v>38.8299010209671</v>
      </c>
      <c r="G1232" s="7" t="n">
        <v>4.983875</v>
      </c>
    </row>
    <row r="1233" s="3" customFormat="true" ht="15.75" hidden="false" customHeight="false" outlineLevel="0" collapsed="false">
      <c r="A1233" s="8" t="s">
        <v>211</v>
      </c>
      <c r="B1233" s="8" t="s">
        <v>21</v>
      </c>
      <c r="C1233" s="6" t="n">
        <v>2</v>
      </c>
      <c r="D1233" s="7" t="n">
        <v>45.2</v>
      </c>
      <c r="E1233" s="7" t="n">
        <v>14</v>
      </c>
      <c r="F1233" s="7" t="n">
        <v>40.9523886621501</v>
      </c>
      <c r="G1233" s="7" t="n">
        <v>5.70738541666667</v>
      </c>
    </row>
    <row r="1234" s="3" customFormat="true" ht="15.75" hidden="false" customHeight="false" outlineLevel="0" collapsed="false">
      <c r="A1234" s="8" t="s">
        <v>211</v>
      </c>
      <c r="B1234" s="8" t="s">
        <v>22</v>
      </c>
      <c r="C1234" s="6" t="n">
        <v>2</v>
      </c>
      <c r="D1234" s="7" t="n">
        <v>31.4</v>
      </c>
      <c r="E1234" s="7" t="n">
        <v>5.8</v>
      </c>
      <c r="F1234" s="7" t="n">
        <v>21.8605857009035</v>
      </c>
      <c r="G1234" s="7" t="n">
        <v>2.51976190476191</v>
      </c>
    </row>
    <row r="1235" s="3" customFormat="true" ht="15.75" hidden="false" customHeight="false" outlineLevel="0" collapsed="false">
      <c r="A1235" s="8" t="s">
        <v>211</v>
      </c>
      <c r="B1235" s="8" t="s">
        <v>23</v>
      </c>
      <c r="C1235" s="6" t="n">
        <v>2</v>
      </c>
      <c r="D1235" s="7" t="n">
        <v>37.6</v>
      </c>
      <c r="E1235" s="7" t="n">
        <v>12.4</v>
      </c>
      <c r="F1235" s="7" t="n">
        <v>28.5088055372466</v>
      </c>
      <c r="G1235" s="7" t="n">
        <v>4.0558660130719</v>
      </c>
    </row>
    <row r="1236" s="3" customFormat="true" ht="15.75" hidden="false" customHeight="false" outlineLevel="0" collapsed="false">
      <c r="A1236" s="8" t="s">
        <v>211</v>
      </c>
      <c r="B1236" s="8" t="s">
        <v>24</v>
      </c>
      <c r="C1236" s="6" t="n">
        <v>2</v>
      </c>
      <c r="D1236" s="7" t="n">
        <v>42.8</v>
      </c>
      <c r="E1236" s="7" t="n">
        <v>13.8</v>
      </c>
      <c r="F1236" s="7" t="n">
        <v>13.9920787292283</v>
      </c>
      <c r="G1236" s="7" t="n">
        <v>1.71270833333334</v>
      </c>
    </row>
    <row r="1237" s="3" customFormat="true" ht="15.75" hidden="false" customHeight="false" outlineLevel="0" collapsed="false">
      <c r="A1237" s="8" t="s">
        <v>211</v>
      </c>
      <c r="B1237" s="8" t="s">
        <v>25</v>
      </c>
      <c r="C1237" s="6" t="n">
        <v>2</v>
      </c>
      <c r="D1237" s="7" t="n">
        <v>39.2</v>
      </c>
      <c r="E1237" s="7" t="n">
        <v>12.2</v>
      </c>
      <c r="F1237" s="7" t="n">
        <v>30.9657718068536</v>
      </c>
      <c r="G1237" s="7" t="n">
        <v>2.72338541666667</v>
      </c>
    </row>
    <row r="1238" s="3" customFormat="true" ht="15.75" hidden="false" customHeight="false" outlineLevel="0" collapsed="false">
      <c r="A1238" s="8" t="s">
        <v>211</v>
      </c>
      <c r="B1238" s="8" t="s">
        <v>26</v>
      </c>
      <c r="C1238" s="6" t="n">
        <v>2</v>
      </c>
      <c r="D1238" s="7" t="n">
        <v>39.2</v>
      </c>
      <c r="E1238" s="7" t="n">
        <v>6.8</v>
      </c>
      <c r="F1238" s="7" t="n">
        <v>7.05547000632955</v>
      </c>
      <c r="G1238" s="7" t="n">
        <v>0.9670496031746</v>
      </c>
    </row>
    <row r="1239" s="3" customFormat="true" ht="15.75" hidden="false" customHeight="false" outlineLevel="0" collapsed="false">
      <c r="A1239" s="8" t="s">
        <v>211</v>
      </c>
      <c r="B1239" s="8" t="s">
        <v>27</v>
      </c>
      <c r="C1239" s="6" t="n">
        <v>2</v>
      </c>
      <c r="D1239" s="7" t="n">
        <v>28.4</v>
      </c>
      <c r="E1239" s="7" t="n">
        <v>8</v>
      </c>
      <c r="F1239" s="7" t="n">
        <v>14.2602008151122</v>
      </c>
      <c r="G1239" s="7" t="n">
        <v>1.2371875</v>
      </c>
    </row>
    <row r="1240" s="3" customFormat="true" ht="15.75" hidden="false" customHeight="false" outlineLevel="0" collapsed="false">
      <c r="A1240" s="8" t="s">
        <v>211</v>
      </c>
      <c r="B1240" s="8" t="s">
        <v>28</v>
      </c>
      <c r="C1240" s="6" t="n">
        <v>2</v>
      </c>
      <c r="D1240" s="7" t="n">
        <v>33.4</v>
      </c>
      <c r="E1240" s="7" t="n">
        <v>9.6</v>
      </c>
      <c r="F1240" s="7" t="n">
        <v>29.8154798576336</v>
      </c>
      <c r="G1240" s="7" t="n">
        <v>3.83880116959064</v>
      </c>
    </row>
    <row r="1241" s="3" customFormat="true" ht="15.75" hidden="false" customHeight="false" outlineLevel="0" collapsed="false">
      <c r="A1241" s="8" t="s">
        <v>211</v>
      </c>
      <c r="B1241" s="8" t="s">
        <v>29</v>
      </c>
      <c r="C1241" s="6" t="n">
        <v>2</v>
      </c>
      <c r="D1241" s="7" t="n">
        <v>29.2</v>
      </c>
      <c r="E1241" s="7" t="n">
        <v>10.6</v>
      </c>
      <c r="F1241" s="7" t="n">
        <v>18.4357813169403</v>
      </c>
      <c r="G1241" s="7" t="n">
        <v>1.21512133699634</v>
      </c>
    </row>
    <row r="1242" s="3" customFormat="true" ht="15.75" hidden="false" customHeight="false" outlineLevel="0" collapsed="false">
      <c r="A1242" s="8" t="s">
        <v>211</v>
      </c>
      <c r="B1242" s="8" t="s">
        <v>30</v>
      </c>
      <c r="C1242" s="6" t="n">
        <v>2</v>
      </c>
      <c r="D1242" s="7" t="n">
        <v>39.2</v>
      </c>
      <c r="E1242" s="7" t="n">
        <v>12.4</v>
      </c>
      <c r="F1242" s="7" t="n">
        <v>32.6871887590626</v>
      </c>
      <c r="G1242" s="7" t="n">
        <v>4.36508333333332</v>
      </c>
    </row>
    <row r="1243" s="3" customFormat="true" ht="15.75" hidden="false" customHeight="false" outlineLevel="0" collapsed="false">
      <c r="A1243" s="8" t="s">
        <v>211</v>
      </c>
      <c r="B1243" s="8" t="s">
        <v>31</v>
      </c>
      <c r="C1243" s="6" t="n">
        <v>2</v>
      </c>
      <c r="D1243" s="7" t="n">
        <v>32.25</v>
      </c>
      <c r="E1243" s="7" t="n">
        <v>8.8</v>
      </c>
      <c r="F1243" s="7" t="n">
        <v>9.08345043324598</v>
      </c>
      <c r="G1243" s="7" t="n">
        <v>1.22276785714287</v>
      </c>
    </row>
    <row r="1244" s="3" customFormat="true" ht="15.75" hidden="false" customHeight="false" outlineLevel="0" collapsed="false">
      <c r="A1244" s="8" t="s">
        <v>211</v>
      </c>
      <c r="B1244" s="8" t="s">
        <v>32</v>
      </c>
      <c r="C1244" s="6" t="n">
        <v>2</v>
      </c>
      <c r="D1244" s="7" t="n">
        <v>41.8</v>
      </c>
      <c r="E1244" s="7" t="n">
        <v>5</v>
      </c>
      <c r="F1244" s="7" t="n">
        <v>75.2697792338285</v>
      </c>
      <c r="G1244" s="7" t="n">
        <v>10.0427708333334</v>
      </c>
    </row>
    <row r="1245" s="3" customFormat="true" ht="15.75" hidden="false" customHeight="false" outlineLevel="0" collapsed="false">
      <c r="A1245" s="8" t="s">
        <v>211</v>
      </c>
      <c r="B1245" s="8" t="s">
        <v>33</v>
      </c>
      <c r="C1245" s="6" t="n">
        <v>2</v>
      </c>
      <c r="D1245" s="7" t="n">
        <v>27.6</v>
      </c>
      <c r="E1245" s="7" t="n">
        <v>5</v>
      </c>
      <c r="F1245" s="7" t="n">
        <v>22.0380662715517</v>
      </c>
      <c r="G1245" s="7" t="n">
        <v>2.95647569444445</v>
      </c>
    </row>
    <row r="1246" s="3" customFormat="true" ht="15.75" hidden="false" customHeight="false" outlineLevel="0" collapsed="false">
      <c r="A1246" s="8" t="s">
        <v>211</v>
      </c>
      <c r="B1246" s="8" t="s">
        <v>34</v>
      </c>
      <c r="C1246" s="6" t="n">
        <v>2</v>
      </c>
      <c r="D1246" s="7" t="n">
        <v>31.8</v>
      </c>
      <c r="E1246" s="7" t="n">
        <v>5.6</v>
      </c>
      <c r="F1246" s="7" t="n">
        <v>5.06464092813056</v>
      </c>
      <c r="G1246" s="7" t="n">
        <v>0.26541666666667</v>
      </c>
    </row>
    <row r="1247" s="3" customFormat="true" ht="15.75" hidden="false" customHeight="false" outlineLevel="0" collapsed="false">
      <c r="A1247" s="8" t="s">
        <v>211</v>
      </c>
      <c r="B1247" s="8" t="s">
        <v>35</v>
      </c>
      <c r="C1247" s="6" t="n">
        <v>2</v>
      </c>
      <c r="D1247" s="7" t="n">
        <v>36</v>
      </c>
      <c r="E1247" s="7" t="n">
        <v>8.6</v>
      </c>
      <c r="F1247" s="7" t="n">
        <v>38.3120723741592</v>
      </c>
      <c r="G1247" s="7" t="n">
        <v>4.28370192307692</v>
      </c>
    </row>
    <row r="1248" s="3" customFormat="true" ht="15.75" hidden="false" customHeight="false" outlineLevel="0" collapsed="false">
      <c r="A1248" s="8" t="s">
        <v>211</v>
      </c>
      <c r="B1248" s="8" t="s">
        <v>36</v>
      </c>
      <c r="C1248" s="6" t="n">
        <v>2</v>
      </c>
      <c r="D1248" s="7" t="n">
        <v>37.2</v>
      </c>
      <c r="E1248" s="7" t="n">
        <v>5.4</v>
      </c>
      <c r="F1248" s="7" t="n">
        <v>10.0447973383719</v>
      </c>
      <c r="G1248" s="7" t="n">
        <v>-0.147135416666665</v>
      </c>
    </row>
    <row r="1249" s="3" customFormat="true" ht="15.75" hidden="false" customHeight="false" outlineLevel="0" collapsed="false">
      <c r="A1249" s="8" t="s">
        <v>211</v>
      </c>
      <c r="B1249" s="8" t="s">
        <v>37</v>
      </c>
      <c r="C1249" s="6" t="n">
        <v>2</v>
      </c>
      <c r="D1249" s="7" t="n">
        <v>43.6</v>
      </c>
      <c r="E1249" s="7" t="n">
        <v>7.6</v>
      </c>
      <c r="F1249" s="7" t="n">
        <v>52.9665068654667</v>
      </c>
      <c r="G1249" s="7" t="n">
        <v>7.60916666666667</v>
      </c>
    </row>
    <row r="1250" s="3" customFormat="true" ht="15.75" hidden="false" customHeight="false" outlineLevel="0" collapsed="false">
      <c r="A1250" s="8" t="s">
        <v>211</v>
      </c>
      <c r="B1250" s="8" t="s">
        <v>38</v>
      </c>
      <c r="C1250" s="6" t="n">
        <v>2</v>
      </c>
      <c r="D1250" s="7" t="n">
        <v>45</v>
      </c>
      <c r="E1250" s="7" t="n">
        <v>12.6</v>
      </c>
      <c r="F1250" s="7" t="n">
        <v>25.9514141921815</v>
      </c>
      <c r="G1250" s="7" t="n">
        <v>3.1971625</v>
      </c>
    </row>
    <row r="1251" s="3" customFormat="true" ht="15.75" hidden="false" customHeight="false" outlineLevel="0" collapsed="false">
      <c r="A1251" s="8" t="s">
        <v>211</v>
      </c>
      <c r="B1251" s="8" t="s">
        <v>39</v>
      </c>
      <c r="C1251" s="6" t="n">
        <v>2</v>
      </c>
      <c r="D1251" s="7" t="n">
        <v>30.8</v>
      </c>
      <c r="E1251" s="7" t="n">
        <v>5</v>
      </c>
      <c r="F1251" s="7" t="n">
        <v>20.3829129635726</v>
      </c>
      <c r="G1251" s="7" t="n">
        <v>3.58032407407408</v>
      </c>
    </row>
    <row r="1252" s="3" customFormat="true" ht="15.75" hidden="false" customHeight="false" outlineLevel="0" collapsed="false">
      <c r="A1252" s="8" t="s">
        <v>211</v>
      </c>
      <c r="B1252" s="8" t="s">
        <v>40</v>
      </c>
      <c r="C1252" s="6" t="n">
        <v>2</v>
      </c>
      <c r="D1252" s="7" t="n">
        <v>32.2</v>
      </c>
      <c r="E1252" s="7" t="n">
        <v>5.4</v>
      </c>
      <c r="F1252" s="7" t="n">
        <v>35.5195773979108</v>
      </c>
      <c r="G1252" s="7" t="n">
        <v>4.70958333333333</v>
      </c>
    </row>
    <row r="1253" s="3" customFormat="true" ht="15.75" hidden="false" customHeight="false" outlineLevel="0" collapsed="false">
      <c r="A1253" s="8" t="s">
        <v>211</v>
      </c>
      <c r="B1253" s="8" t="s">
        <v>41</v>
      </c>
      <c r="C1253" s="6" t="n">
        <v>2</v>
      </c>
      <c r="D1253" s="7" t="n">
        <v>53.2</v>
      </c>
      <c r="E1253" s="7" t="n">
        <v>10.2</v>
      </c>
      <c r="F1253" s="7" t="n">
        <v>26.5153171640242</v>
      </c>
      <c r="G1253" s="7" t="n">
        <v>2.65066666666666</v>
      </c>
    </row>
    <row r="1254" s="3" customFormat="true" ht="15.75" hidden="false" customHeight="false" outlineLevel="0" collapsed="false">
      <c r="A1254" s="8" t="s">
        <v>211</v>
      </c>
      <c r="B1254" s="8" t="s">
        <v>42</v>
      </c>
      <c r="C1254" s="6" t="n">
        <v>2</v>
      </c>
      <c r="D1254" s="7" t="n">
        <v>46</v>
      </c>
      <c r="E1254" s="7" t="n">
        <v>10</v>
      </c>
      <c r="F1254" s="7" t="n">
        <v>33.4611091080219</v>
      </c>
      <c r="G1254" s="7" t="n">
        <v>1.5621977124183</v>
      </c>
    </row>
    <row r="1255" s="3" customFormat="true" ht="15.75" hidden="false" customHeight="false" outlineLevel="0" collapsed="false">
      <c r="A1255" s="8" t="s">
        <v>211</v>
      </c>
      <c r="B1255" s="8" t="s">
        <v>43</v>
      </c>
      <c r="C1255" s="6" t="n">
        <v>2</v>
      </c>
      <c r="D1255" s="7" t="n">
        <v>41.2</v>
      </c>
      <c r="E1255" s="7" t="n">
        <v>7.4</v>
      </c>
      <c r="F1255" s="7" t="n">
        <v>23.3234110169491</v>
      </c>
      <c r="G1255" s="7" t="n">
        <v>3.55666666666667</v>
      </c>
    </row>
    <row r="1256" s="3" customFormat="true" ht="15.75" hidden="false" customHeight="false" outlineLevel="0" collapsed="false">
      <c r="A1256" s="8" t="s">
        <v>211</v>
      </c>
      <c r="B1256" s="8" t="s">
        <v>44</v>
      </c>
      <c r="C1256" s="6" t="n">
        <v>2</v>
      </c>
      <c r="D1256" s="7" t="n">
        <v>31.8</v>
      </c>
      <c r="E1256" s="7" t="n">
        <v>4.4</v>
      </c>
      <c r="F1256" s="7" t="n">
        <v>14.6849315043766</v>
      </c>
      <c r="G1256" s="7" t="n">
        <v>2.53655303030304</v>
      </c>
    </row>
    <row r="1257" s="3" customFormat="true" ht="15.75" hidden="false" customHeight="false" outlineLevel="0" collapsed="false">
      <c r="A1257" s="8" t="s">
        <v>211</v>
      </c>
      <c r="B1257" s="8" t="s">
        <v>45</v>
      </c>
      <c r="C1257" s="6" t="n">
        <v>2</v>
      </c>
      <c r="D1257" s="7" t="n">
        <v>47.4</v>
      </c>
      <c r="E1257" s="7" t="n">
        <v>8.6</v>
      </c>
      <c r="F1257" s="7" t="n">
        <v>15.1251615056857</v>
      </c>
      <c r="G1257" s="7" t="n">
        <v>1.81934615384615</v>
      </c>
    </row>
    <row r="1258" s="3" customFormat="true" ht="15.75" hidden="false" customHeight="false" outlineLevel="0" collapsed="false">
      <c r="A1258" s="8" t="s">
        <v>211</v>
      </c>
      <c r="B1258" s="8" t="s">
        <v>46</v>
      </c>
      <c r="C1258" s="6" t="n">
        <v>2</v>
      </c>
      <c r="D1258" s="7" t="n">
        <v>51.8</v>
      </c>
      <c r="E1258" s="7" t="n">
        <v>14.4</v>
      </c>
      <c r="F1258" s="7" t="n">
        <v>30.8848891194542</v>
      </c>
      <c r="G1258" s="7" t="n">
        <v>3.67843229166667</v>
      </c>
    </row>
    <row r="1259" s="3" customFormat="true" ht="15.75" hidden="false" customHeight="false" outlineLevel="0" collapsed="false">
      <c r="A1259" s="8" t="s">
        <v>211</v>
      </c>
      <c r="B1259" s="8" t="s">
        <v>47</v>
      </c>
      <c r="C1259" s="6" t="n">
        <v>2</v>
      </c>
      <c r="D1259" s="7" t="n">
        <v>28.4</v>
      </c>
      <c r="E1259" s="7" t="n">
        <v>6</v>
      </c>
      <c r="F1259" s="7" t="n">
        <v>39.1462779380155</v>
      </c>
      <c r="G1259" s="7" t="n">
        <v>3.9791083916084</v>
      </c>
    </row>
    <row r="1260" s="3" customFormat="true" ht="15.75" hidden="false" customHeight="false" outlineLevel="0" collapsed="false">
      <c r="A1260" s="8" t="s">
        <v>211</v>
      </c>
      <c r="B1260" s="8" t="s">
        <v>48</v>
      </c>
      <c r="C1260" s="6" t="n">
        <v>2</v>
      </c>
      <c r="D1260" s="7" t="n">
        <v>37</v>
      </c>
      <c r="E1260" s="7" t="n">
        <v>9.6</v>
      </c>
      <c r="F1260" s="7" t="n">
        <v>28.1084112392854</v>
      </c>
      <c r="G1260" s="7" t="n">
        <v>4.96732456140351</v>
      </c>
    </row>
    <row r="1261" s="3" customFormat="true" ht="15.75" hidden="false" customHeight="false" outlineLevel="0" collapsed="false">
      <c r="A1261" s="8" t="s">
        <v>211</v>
      </c>
      <c r="B1261" s="8" t="s">
        <v>49</v>
      </c>
      <c r="C1261" s="6" t="n">
        <v>2</v>
      </c>
      <c r="D1261" s="7" t="n">
        <v>45</v>
      </c>
      <c r="E1261" s="7" t="n">
        <v>17</v>
      </c>
      <c r="F1261" s="7" t="n">
        <v>89.4963380045972</v>
      </c>
      <c r="G1261" s="7" t="n">
        <v>8.1434871794872</v>
      </c>
    </row>
    <row r="1262" s="3" customFormat="true" ht="15.75" hidden="false" customHeight="false" outlineLevel="0" collapsed="false">
      <c r="A1262" s="8" t="s">
        <v>211</v>
      </c>
      <c r="B1262" s="8" t="s">
        <v>50</v>
      </c>
      <c r="C1262" s="6" t="n">
        <v>2</v>
      </c>
      <c r="D1262" s="7" t="n">
        <v>35.2</v>
      </c>
      <c r="E1262" s="7" t="n">
        <v>11</v>
      </c>
      <c r="F1262" s="7" t="n">
        <v>54.8959705819667</v>
      </c>
      <c r="G1262" s="7" t="n">
        <v>8.79857843137254</v>
      </c>
    </row>
    <row r="1263" s="3" customFormat="true" ht="15.75" hidden="false" customHeight="false" outlineLevel="0" collapsed="false">
      <c r="A1263" s="8" t="s">
        <v>211</v>
      </c>
      <c r="B1263" s="8" t="s">
        <v>51</v>
      </c>
      <c r="C1263" s="6" t="n">
        <v>2</v>
      </c>
      <c r="D1263" s="7" t="n">
        <v>39.6</v>
      </c>
      <c r="E1263" s="7" t="n">
        <v>11.2</v>
      </c>
      <c r="F1263" s="7" t="n">
        <v>30.593534878467</v>
      </c>
      <c r="G1263" s="7" t="n">
        <v>2.82235367063492</v>
      </c>
    </row>
    <row r="1264" s="3" customFormat="true" ht="15.75" hidden="false" customHeight="false" outlineLevel="0" collapsed="false">
      <c r="A1264" s="8" t="s">
        <v>211</v>
      </c>
      <c r="B1264" s="8" t="s">
        <v>52</v>
      </c>
      <c r="C1264" s="6" t="n">
        <v>2</v>
      </c>
      <c r="D1264" s="7" t="n">
        <v>43.4</v>
      </c>
      <c r="E1264" s="7" t="n">
        <v>10</v>
      </c>
      <c r="F1264" s="7" t="n">
        <v>34.1697205406682</v>
      </c>
      <c r="G1264" s="7" t="n">
        <v>3.66204365079365</v>
      </c>
    </row>
    <row r="1265" s="3" customFormat="true" ht="15.75" hidden="false" customHeight="false" outlineLevel="0" collapsed="false">
      <c r="A1265" s="8" t="s">
        <v>211</v>
      </c>
      <c r="B1265" s="8" t="s">
        <v>53</v>
      </c>
      <c r="C1265" s="6" t="n">
        <v>2</v>
      </c>
      <c r="D1265" s="7" t="n">
        <v>38.2</v>
      </c>
      <c r="E1265" s="7" t="n">
        <v>10</v>
      </c>
      <c r="F1265" s="7" t="n">
        <v>50.9523238974771</v>
      </c>
      <c r="G1265" s="7" t="n">
        <v>6.29962500000001</v>
      </c>
    </row>
    <row r="1266" s="3" customFormat="true" ht="15.75" hidden="false" customHeight="false" outlineLevel="0" collapsed="false">
      <c r="A1266" s="8" t="s">
        <v>211</v>
      </c>
      <c r="B1266" s="8" t="s">
        <v>54</v>
      </c>
      <c r="C1266" s="6" t="n">
        <v>2</v>
      </c>
      <c r="D1266" s="7" t="n">
        <v>34</v>
      </c>
      <c r="E1266" s="7" t="n">
        <v>5.6</v>
      </c>
      <c r="F1266" s="7" t="n">
        <v>44.7143279442593</v>
      </c>
      <c r="G1266" s="7" t="n">
        <v>5.8534722222222</v>
      </c>
    </row>
    <row r="1267" s="3" customFormat="true" ht="15.75" hidden="false" customHeight="false" outlineLevel="0" collapsed="false">
      <c r="A1267" s="8" t="s">
        <v>211</v>
      </c>
      <c r="B1267" s="8" t="s">
        <v>55</v>
      </c>
      <c r="C1267" s="6" t="n">
        <v>2</v>
      </c>
      <c r="D1267" s="7" t="n">
        <v>32.6</v>
      </c>
      <c r="E1267" s="7" t="n">
        <v>11</v>
      </c>
      <c r="F1267" s="7" t="n">
        <v>40.2463534362286</v>
      </c>
      <c r="G1267" s="7" t="n">
        <v>6.35171568627451</v>
      </c>
    </row>
    <row r="1268" s="3" customFormat="true" ht="15.75" hidden="false" customHeight="false" outlineLevel="0" collapsed="false">
      <c r="A1268" s="8" t="s">
        <v>211</v>
      </c>
      <c r="B1268" s="8" t="s">
        <v>56</v>
      </c>
      <c r="C1268" s="6" t="n">
        <v>2</v>
      </c>
      <c r="D1268" s="7" t="n">
        <v>47</v>
      </c>
      <c r="E1268" s="7" t="n">
        <v>8.8</v>
      </c>
      <c r="F1268" s="7" t="n">
        <v>11.6210923718422</v>
      </c>
      <c r="G1268" s="7" t="n">
        <v>1.52183473389356</v>
      </c>
    </row>
    <row r="1269" s="3" customFormat="true" ht="15.75" hidden="false" customHeight="false" outlineLevel="0" collapsed="false">
      <c r="A1269" s="8" t="s">
        <v>211</v>
      </c>
      <c r="B1269" s="8" t="s">
        <v>57</v>
      </c>
      <c r="C1269" s="6" t="n">
        <v>2</v>
      </c>
      <c r="D1269" s="7" t="n">
        <v>48.8</v>
      </c>
      <c r="E1269" s="7" t="n">
        <v>10.4</v>
      </c>
      <c r="F1269" s="7" t="n">
        <v>37.8013546505692</v>
      </c>
      <c r="G1269" s="7" t="n">
        <v>4.47104377104377</v>
      </c>
    </row>
    <row r="1270" s="3" customFormat="true" ht="15.75" hidden="false" customHeight="false" outlineLevel="0" collapsed="false">
      <c r="A1270" s="8" t="s">
        <v>211</v>
      </c>
      <c r="B1270" s="8" t="s">
        <v>58</v>
      </c>
      <c r="C1270" s="6" t="n">
        <v>2</v>
      </c>
      <c r="D1270" s="7" t="n">
        <v>34.2</v>
      </c>
      <c r="E1270" s="7" t="n">
        <v>9.2</v>
      </c>
      <c r="F1270" s="7" t="n">
        <v>28.22913057626</v>
      </c>
      <c r="G1270" s="7" t="n">
        <v>3.09</v>
      </c>
    </row>
    <row r="1271" s="3" customFormat="true" ht="15.75" hidden="false" customHeight="false" outlineLevel="0" collapsed="false">
      <c r="A1271" s="8" t="s">
        <v>211</v>
      </c>
      <c r="B1271" s="8" t="s">
        <v>59</v>
      </c>
      <c r="C1271" s="6" t="n">
        <v>2</v>
      </c>
      <c r="D1271" s="7" t="n">
        <v>34</v>
      </c>
      <c r="E1271" s="7" t="n">
        <v>8.6</v>
      </c>
      <c r="F1271" s="7" t="n">
        <v>15.6763759360384</v>
      </c>
      <c r="G1271" s="7" t="n">
        <v>2.79466666666667</v>
      </c>
    </row>
    <row r="1272" s="3" customFormat="true" ht="15.75" hidden="false" customHeight="false" outlineLevel="0" collapsed="false">
      <c r="A1272" s="8" t="s">
        <v>211</v>
      </c>
      <c r="B1272" s="8" t="s">
        <v>60</v>
      </c>
      <c r="C1272" s="6" t="n">
        <v>2</v>
      </c>
      <c r="D1272" s="7" t="n">
        <v>34</v>
      </c>
      <c r="E1272" s="7" t="n">
        <v>5.2</v>
      </c>
      <c r="F1272" s="7" t="n">
        <v>17.4277837358846</v>
      </c>
      <c r="G1272" s="7" t="n">
        <v>2.56705128205129</v>
      </c>
    </row>
    <row r="1273" s="3" customFormat="true" ht="15.75" hidden="false" customHeight="false" outlineLevel="0" collapsed="false">
      <c r="A1273" s="8" t="s">
        <v>211</v>
      </c>
      <c r="B1273" s="8" t="s">
        <v>61</v>
      </c>
      <c r="C1273" s="6" t="n">
        <v>2</v>
      </c>
      <c r="D1273" s="7" t="n">
        <v>41</v>
      </c>
      <c r="E1273" s="7" t="n">
        <v>9.2</v>
      </c>
      <c r="F1273" s="7" t="n">
        <v>77.9700125519679</v>
      </c>
      <c r="G1273" s="7" t="n">
        <v>10.8883666666668</v>
      </c>
    </row>
    <row r="1274" s="3" customFormat="true" ht="15.75" hidden="false" customHeight="false" outlineLevel="0" collapsed="false">
      <c r="A1274" s="8" t="s">
        <v>211</v>
      </c>
      <c r="B1274" s="8" t="s">
        <v>62</v>
      </c>
      <c r="C1274" s="6" t="n">
        <v>2</v>
      </c>
      <c r="D1274" s="7" t="n">
        <v>52.4</v>
      </c>
      <c r="E1274" s="7" t="n">
        <v>9.8</v>
      </c>
      <c r="F1274" s="7" t="n">
        <v>31.3145513523391</v>
      </c>
      <c r="G1274" s="7" t="n">
        <v>4.08916666666667</v>
      </c>
    </row>
    <row r="1275" s="3" customFormat="true" ht="15.75" hidden="false" customHeight="false" outlineLevel="0" collapsed="false">
      <c r="A1275" s="8" t="s">
        <v>211</v>
      </c>
      <c r="B1275" s="8" t="s">
        <v>63</v>
      </c>
      <c r="C1275" s="6" t="n">
        <v>2</v>
      </c>
      <c r="D1275" s="7" t="n">
        <v>42.4</v>
      </c>
      <c r="E1275" s="7" t="n">
        <v>6</v>
      </c>
      <c r="F1275" s="7" t="n">
        <v>11.1111842039386</v>
      </c>
      <c r="G1275" s="7" t="n">
        <v>1.4796875</v>
      </c>
    </row>
    <row r="1276" s="3" customFormat="true" ht="15.75" hidden="false" customHeight="false" outlineLevel="0" collapsed="false">
      <c r="A1276" s="8" t="s">
        <v>211</v>
      </c>
      <c r="B1276" s="8" t="s">
        <v>64</v>
      </c>
      <c r="C1276" s="6" t="n">
        <v>2</v>
      </c>
      <c r="D1276" s="7" t="n">
        <v>37.8</v>
      </c>
      <c r="E1276" s="7" t="n">
        <v>11.6</v>
      </c>
      <c r="F1276" s="7" t="n">
        <v>57.0077904359637</v>
      </c>
      <c r="G1276" s="7" t="n">
        <v>9.74575854700856</v>
      </c>
    </row>
    <row r="1277" s="3" customFormat="true" ht="15.75" hidden="false" customHeight="false" outlineLevel="0" collapsed="false">
      <c r="A1277" s="8" t="s">
        <v>211</v>
      </c>
      <c r="B1277" s="8" t="s">
        <v>65</v>
      </c>
      <c r="C1277" s="6" t="n">
        <v>2</v>
      </c>
      <c r="D1277" s="7" t="n">
        <v>49</v>
      </c>
      <c r="E1277" s="7" t="n">
        <v>6.2</v>
      </c>
      <c r="F1277" s="7" t="n">
        <v>12.5803070083652</v>
      </c>
      <c r="G1277" s="7" t="n">
        <v>2.74150641025641</v>
      </c>
    </row>
    <row r="1278" s="3" customFormat="true" ht="15.75" hidden="false" customHeight="false" outlineLevel="0" collapsed="false">
      <c r="A1278" s="8" t="s">
        <v>211</v>
      </c>
      <c r="B1278" s="8" t="s">
        <v>66</v>
      </c>
      <c r="C1278" s="6" t="n">
        <v>2</v>
      </c>
      <c r="D1278" s="7" t="n">
        <v>47.6</v>
      </c>
      <c r="E1278" s="7" t="n">
        <v>11.4</v>
      </c>
      <c r="F1278" s="7" t="n">
        <v>58.716010142669</v>
      </c>
      <c r="G1278" s="7" t="n">
        <v>7.24640625</v>
      </c>
    </row>
    <row r="1279" s="3" customFormat="true" ht="15.75" hidden="false" customHeight="false" outlineLevel="0" collapsed="false">
      <c r="A1279" s="8" t="s">
        <v>211</v>
      </c>
      <c r="B1279" s="8" t="s">
        <v>67</v>
      </c>
      <c r="C1279" s="6" t="n">
        <v>2</v>
      </c>
      <c r="D1279" s="7" t="n">
        <v>33.6</v>
      </c>
      <c r="E1279" s="7" t="n">
        <v>5.6</v>
      </c>
      <c r="F1279" s="7" t="n">
        <v>46.9571373292469</v>
      </c>
      <c r="G1279" s="7" t="n">
        <v>6.31106725146199</v>
      </c>
    </row>
    <row r="1280" s="3" customFormat="true" ht="15.75" hidden="false" customHeight="false" outlineLevel="0" collapsed="false">
      <c r="A1280" s="8" t="s">
        <v>211</v>
      </c>
      <c r="B1280" s="8" t="s">
        <v>68</v>
      </c>
      <c r="C1280" s="6" t="n">
        <v>2</v>
      </c>
      <c r="D1280" s="7" t="n">
        <v>39</v>
      </c>
      <c r="E1280" s="7" t="n">
        <v>7.6</v>
      </c>
      <c r="F1280" s="7" t="n">
        <v>68.9746424339795</v>
      </c>
      <c r="G1280" s="7" t="n">
        <v>9.97409160539215</v>
      </c>
    </row>
    <row r="1281" s="3" customFormat="true" ht="15.75" hidden="false" customHeight="false" outlineLevel="0" collapsed="false">
      <c r="A1281" s="8" t="s">
        <v>211</v>
      </c>
      <c r="B1281" s="8" t="s">
        <v>69</v>
      </c>
      <c r="C1281" s="6" t="n">
        <v>2</v>
      </c>
      <c r="D1281" s="7" t="n">
        <v>48.6</v>
      </c>
      <c r="E1281" s="7" t="n">
        <v>8.4</v>
      </c>
      <c r="F1281" s="7" t="n">
        <v>75.0470536530202</v>
      </c>
      <c r="G1281" s="7" t="n">
        <v>9.3478311965812</v>
      </c>
    </row>
    <row r="1282" s="3" customFormat="true" ht="15.75" hidden="false" customHeight="false" outlineLevel="0" collapsed="false">
      <c r="A1282" s="8" t="s">
        <v>211</v>
      </c>
      <c r="B1282" s="8" t="s">
        <v>70</v>
      </c>
      <c r="C1282" s="6" t="n">
        <v>2</v>
      </c>
      <c r="D1282" s="7" t="n">
        <v>44</v>
      </c>
      <c r="E1282" s="7" t="n">
        <v>9.6</v>
      </c>
      <c r="F1282" s="7" t="n">
        <v>92.1429700746135</v>
      </c>
      <c r="G1282" s="7" t="n">
        <v>12.3979166666667</v>
      </c>
    </row>
    <row r="1283" s="3" customFormat="true" ht="15.75" hidden="false" customHeight="false" outlineLevel="0" collapsed="false">
      <c r="A1283" s="8" t="s">
        <v>211</v>
      </c>
      <c r="B1283" s="8" t="s">
        <v>71</v>
      </c>
      <c r="C1283" s="6" t="n">
        <v>2</v>
      </c>
      <c r="D1283" s="7" t="n">
        <v>28.4</v>
      </c>
      <c r="E1283" s="7" t="n">
        <v>6</v>
      </c>
      <c r="F1283" s="7" t="n">
        <v>31.0032328008059</v>
      </c>
      <c r="G1283" s="7" t="n">
        <v>4.30506944444444</v>
      </c>
    </row>
    <row r="1284" s="3" customFormat="true" ht="15.75" hidden="false" customHeight="false" outlineLevel="0" collapsed="false">
      <c r="A1284" s="8" t="s">
        <v>211</v>
      </c>
      <c r="B1284" s="8" t="s">
        <v>72</v>
      </c>
      <c r="C1284" s="6" t="n">
        <v>2</v>
      </c>
      <c r="D1284" s="7" t="n">
        <v>40</v>
      </c>
      <c r="E1284" s="7" t="n">
        <v>8.4</v>
      </c>
      <c r="F1284" s="7" t="n">
        <v>21.1549359499582</v>
      </c>
      <c r="G1284" s="7" t="n">
        <v>3.03476388888889</v>
      </c>
    </row>
    <row r="1285" s="3" customFormat="true" ht="15.75" hidden="false" customHeight="false" outlineLevel="0" collapsed="false">
      <c r="A1285" s="8" t="s">
        <v>211</v>
      </c>
      <c r="B1285" s="8" t="s">
        <v>73</v>
      </c>
      <c r="C1285" s="6" t="n">
        <v>2</v>
      </c>
      <c r="D1285" s="7" t="n">
        <v>34.2</v>
      </c>
      <c r="E1285" s="7" t="n">
        <v>6.8</v>
      </c>
      <c r="F1285" s="7" t="n">
        <v>39.5255313884201</v>
      </c>
      <c r="G1285" s="7" t="n">
        <v>5.48012820512821</v>
      </c>
    </row>
    <row r="1286" s="3" customFormat="true" ht="15.75" hidden="false" customHeight="false" outlineLevel="0" collapsed="false">
      <c r="A1286" s="8" t="s">
        <v>211</v>
      </c>
      <c r="B1286" s="8" t="s">
        <v>74</v>
      </c>
      <c r="C1286" s="6" t="n">
        <v>2</v>
      </c>
      <c r="D1286" s="7" t="n">
        <v>44.4</v>
      </c>
      <c r="E1286" s="7" t="n">
        <v>8.8</v>
      </c>
      <c r="F1286" s="7" t="n">
        <v>44.0446639534052</v>
      </c>
      <c r="G1286" s="7" t="n">
        <v>6.23835069444445</v>
      </c>
    </row>
    <row r="1287" s="3" customFormat="true" ht="15.75" hidden="false" customHeight="false" outlineLevel="0" collapsed="false">
      <c r="A1287" s="8" t="s">
        <v>211</v>
      </c>
      <c r="B1287" s="8" t="s">
        <v>75</v>
      </c>
      <c r="C1287" s="6" t="n">
        <v>2</v>
      </c>
      <c r="D1287" s="7" t="n">
        <v>42.6</v>
      </c>
      <c r="E1287" s="7" t="n">
        <v>9</v>
      </c>
      <c r="F1287" s="7" t="n">
        <v>49.0066279035515</v>
      </c>
      <c r="G1287" s="7" t="n">
        <v>6.67603174603175</v>
      </c>
    </row>
    <row r="1288" s="3" customFormat="true" ht="15.75" hidden="false" customHeight="false" outlineLevel="0" collapsed="false">
      <c r="A1288" s="8" t="s">
        <v>211</v>
      </c>
      <c r="B1288" s="8" t="s">
        <v>76</v>
      </c>
      <c r="C1288" s="6" t="n">
        <v>2</v>
      </c>
      <c r="D1288" s="7" t="n">
        <v>37</v>
      </c>
      <c r="E1288" s="7" t="n">
        <v>8.6</v>
      </c>
      <c r="F1288" s="7" t="n">
        <v>71.0082231821905</v>
      </c>
      <c r="G1288" s="7" t="n">
        <v>9.2819172932331</v>
      </c>
    </row>
    <row r="1289" s="3" customFormat="true" ht="15.75" hidden="false" customHeight="false" outlineLevel="0" collapsed="false">
      <c r="A1289" s="8" t="s">
        <v>211</v>
      </c>
      <c r="B1289" s="8" t="s">
        <v>77</v>
      </c>
      <c r="C1289" s="6" t="n">
        <v>2</v>
      </c>
      <c r="D1289" s="7" t="n">
        <v>36.8</v>
      </c>
      <c r="E1289" s="7" t="n">
        <v>7.8</v>
      </c>
      <c r="F1289" s="7" t="n">
        <v>38.7324349655116</v>
      </c>
      <c r="G1289" s="7" t="n">
        <v>6.8329656862745</v>
      </c>
    </row>
    <row r="1290" s="3" customFormat="true" ht="15.75" hidden="false" customHeight="false" outlineLevel="0" collapsed="false">
      <c r="A1290" s="8" t="s">
        <v>211</v>
      </c>
      <c r="B1290" s="8" t="s">
        <v>78</v>
      </c>
      <c r="C1290" s="6" t="n">
        <v>2</v>
      </c>
      <c r="D1290" s="7" t="n">
        <v>30.2</v>
      </c>
      <c r="E1290" s="7" t="n">
        <v>8</v>
      </c>
      <c r="F1290" s="7" t="n">
        <v>45.9375431235432</v>
      </c>
      <c r="G1290" s="7" t="n">
        <v>5.98788461538462</v>
      </c>
    </row>
    <row r="1291" s="3" customFormat="true" ht="15.75" hidden="false" customHeight="false" outlineLevel="0" collapsed="false">
      <c r="A1291" s="8" t="s">
        <v>211</v>
      </c>
      <c r="B1291" s="8" t="s">
        <v>79</v>
      </c>
      <c r="C1291" s="6" t="n">
        <v>2</v>
      </c>
      <c r="D1291" s="7" t="n">
        <v>34.6</v>
      </c>
      <c r="E1291" s="7" t="n">
        <v>9.8</v>
      </c>
      <c r="F1291" s="7" t="n">
        <v>68.514203246045</v>
      </c>
      <c r="G1291" s="7" t="n">
        <v>8.96938461538465</v>
      </c>
    </row>
    <row r="1292" s="3" customFormat="true" ht="15.75" hidden="false" customHeight="false" outlineLevel="0" collapsed="false">
      <c r="A1292" s="8" t="s">
        <v>211</v>
      </c>
      <c r="B1292" s="8" t="s">
        <v>80</v>
      </c>
      <c r="C1292" s="6" t="n">
        <v>2</v>
      </c>
      <c r="D1292" s="7" t="n">
        <v>44.6</v>
      </c>
      <c r="E1292" s="7" t="n">
        <v>13</v>
      </c>
      <c r="F1292" s="7" t="n">
        <v>53.9186515990477</v>
      </c>
      <c r="G1292" s="7" t="n">
        <v>7.03290566770186</v>
      </c>
    </row>
    <row r="1293" s="3" customFormat="true" ht="15.75" hidden="false" customHeight="false" outlineLevel="0" collapsed="false">
      <c r="A1293" s="8" t="s">
        <v>211</v>
      </c>
      <c r="B1293" s="8" t="s">
        <v>81</v>
      </c>
      <c r="C1293" s="6" t="n">
        <v>2</v>
      </c>
      <c r="D1293" s="7" t="n">
        <v>45</v>
      </c>
      <c r="E1293" s="7" t="n">
        <v>10</v>
      </c>
      <c r="F1293" s="7" t="n">
        <v>51.5245745147777</v>
      </c>
      <c r="G1293" s="7" t="n">
        <v>6.02442857142857</v>
      </c>
    </row>
    <row r="1294" s="3" customFormat="true" ht="15.75" hidden="false" customHeight="false" outlineLevel="0" collapsed="false">
      <c r="A1294" s="8" t="s">
        <v>211</v>
      </c>
      <c r="B1294" s="8" t="s">
        <v>82</v>
      </c>
      <c r="C1294" s="6" t="n">
        <v>2</v>
      </c>
      <c r="D1294" s="7" t="n">
        <v>37.8</v>
      </c>
      <c r="E1294" s="7" t="n">
        <v>10.8</v>
      </c>
      <c r="F1294" s="7" t="n">
        <v>35.2072846823116</v>
      </c>
      <c r="G1294" s="7" t="n">
        <v>5.1325</v>
      </c>
    </row>
    <row r="1295" s="3" customFormat="true" ht="15.75" hidden="false" customHeight="false" outlineLevel="0" collapsed="false">
      <c r="A1295" s="8" t="s">
        <v>211</v>
      </c>
      <c r="B1295" s="8" t="s">
        <v>83</v>
      </c>
      <c r="C1295" s="6" t="n">
        <v>2</v>
      </c>
      <c r="D1295" s="7" t="n">
        <v>34.2</v>
      </c>
      <c r="E1295" s="7" t="n">
        <v>8.2</v>
      </c>
      <c r="F1295" s="7" t="n">
        <v>14.5083837281535</v>
      </c>
      <c r="G1295" s="7" t="n">
        <v>2.82181818181819</v>
      </c>
    </row>
    <row r="1296" s="3" customFormat="true" ht="15.75" hidden="false" customHeight="false" outlineLevel="0" collapsed="false">
      <c r="A1296" s="8" t="s">
        <v>211</v>
      </c>
      <c r="B1296" s="8" t="s">
        <v>84</v>
      </c>
      <c r="C1296" s="6" t="n">
        <v>2</v>
      </c>
      <c r="D1296" s="7" t="n">
        <v>39.4</v>
      </c>
      <c r="E1296" s="7" t="n">
        <v>10.4</v>
      </c>
      <c r="F1296" s="7" t="n">
        <v>33.2427150056144</v>
      </c>
      <c r="G1296" s="7" t="n">
        <v>4.58271012931035</v>
      </c>
    </row>
    <row r="1297" s="3" customFormat="true" ht="15.75" hidden="false" customHeight="false" outlineLevel="0" collapsed="false">
      <c r="A1297" s="8" t="s">
        <v>211</v>
      </c>
      <c r="B1297" s="8" t="s">
        <v>85</v>
      </c>
      <c r="C1297" s="6" t="n">
        <v>2</v>
      </c>
      <c r="D1297" s="7" t="n">
        <v>45.6</v>
      </c>
      <c r="E1297" s="7" t="n">
        <v>12.4</v>
      </c>
      <c r="F1297" s="7" t="n">
        <v>44.7114540826803</v>
      </c>
      <c r="G1297" s="7" t="n">
        <v>5.36015325670498</v>
      </c>
    </row>
    <row r="1298" s="3" customFormat="true" ht="15.75" hidden="false" customHeight="false" outlineLevel="0" collapsed="false">
      <c r="A1298" s="8" t="s">
        <v>211</v>
      </c>
      <c r="B1298" s="8" t="s">
        <v>86</v>
      </c>
      <c r="C1298" s="6" t="n">
        <v>2</v>
      </c>
      <c r="D1298" s="7" t="n">
        <v>38.6</v>
      </c>
      <c r="E1298" s="7" t="n">
        <v>7.2</v>
      </c>
      <c r="F1298" s="7" t="n">
        <v>150.799888732913</v>
      </c>
      <c r="G1298" s="7" t="n">
        <v>14.7031818181818</v>
      </c>
    </row>
    <row r="1299" s="3" customFormat="true" ht="15.75" hidden="false" customHeight="false" outlineLevel="0" collapsed="false">
      <c r="A1299" s="8" t="s">
        <v>211</v>
      </c>
      <c r="B1299" s="8" t="s">
        <v>87</v>
      </c>
      <c r="C1299" s="6" t="n">
        <v>2</v>
      </c>
      <c r="D1299" s="7" t="n">
        <v>38.6</v>
      </c>
      <c r="E1299" s="7" t="n">
        <v>10</v>
      </c>
      <c r="F1299" s="7" t="n">
        <v>48.9300208222054</v>
      </c>
      <c r="G1299" s="7" t="n">
        <v>6.8813570601852</v>
      </c>
    </row>
    <row r="1300" s="3" customFormat="true" ht="15.75" hidden="false" customHeight="false" outlineLevel="0" collapsed="false">
      <c r="A1300" s="8" t="s">
        <v>211</v>
      </c>
      <c r="B1300" s="8" t="s">
        <v>88</v>
      </c>
      <c r="C1300" s="6" t="n">
        <v>2</v>
      </c>
      <c r="D1300" s="7" t="n">
        <v>33.8</v>
      </c>
      <c r="E1300" s="7" t="n">
        <v>8.4</v>
      </c>
      <c r="F1300" s="7" t="n">
        <v>33.2428675893115</v>
      </c>
      <c r="G1300" s="7" t="n">
        <v>5.53773809523809</v>
      </c>
    </row>
    <row r="1301" s="3" customFormat="true" ht="15.75" hidden="false" customHeight="false" outlineLevel="0" collapsed="false">
      <c r="A1301" s="8" t="s">
        <v>211</v>
      </c>
      <c r="B1301" s="8" t="s">
        <v>89</v>
      </c>
      <c r="C1301" s="6" t="n">
        <v>2</v>
      </c>
      <c r="D1301" s="7" t="n">
        <v>33</v>
      </c>
      <c r="E1301" s="7" t="n">
        <v>11.4</v>
      </c>
      <c r="F1301" s="7" t="n">
        <v>62.7082525479981</v>
      </c>
      <c r="G1301" s="7" t="n">
        <v>8.77097222222224</v>
      </c>
    </row>
    <row r="1302" s="3" customFormat="true" ht="15.75" hidden="false" customHeight="false" outlineLevel="0" collapsed="false">
      <c r="A1302" s="8" t="s">
        <v>211</v>
      </c>
      <c r="B1302" s="8" t="s">
        <v>90</v>
      </c>
      <c r="C1302" s="6" t="n">
        <v>2</v>
      </c>
      <c r="D1302" s="7" t="n">
        <v>34.6</v>
      </c>
      <c r="E1302" s="7" t="n">
        <v>6.4</v>
      </c>
      <c r="F1302" s="7" t="n">
        <v>20.3632572002251</v>
      </c>
      <c r="G1302" s="7" t="n">
        <v>3.4171875</v>
      </c>
    </row>
    <row r="1303" s="3" customFormat="true" ht="15.75" hidden="false" customHeight="false" outlineLevel="0" collapsed="false">
      <c r="A1303" s="8" t="s">
        <v>211</v>
      </c>
      <c r="B1303" s="8" t="s">
        <v>91</v>
      </c>
      <c r="C1303" s="6" t="n">
        <v>2</v>
      </c>
      <c r="D1303" s="7" t="n">
        <v>34.6</v>
      </c>
      <c r="E1303" s="7" t="n">
        <v>9.4</v>
      </c>
      <c r="F1303" s="7" t="n">
        <v>58.3249573295178</v>
      </c>
      <c r="G1303" s="7" t="n">
        <v>7.95212594696964</v>
      </c>
    </row>
    <row r="1304" s="3" customFormat="true" ht="15.75" hidden="false" customHeight="false" outlineLevel="0" collapsed="false">
      <c r="A1304" s="8" t="s">
        <v>211</v>
      </c>
      <c r="B1304" s="8" t="s">
        <v>92</v>
      </c>
      <c r="C1304" s="6" t="n">
        <v>2</v>
      </c>
      <c r="D1304" s="7" t="n">
        <v>33.2</v>
      </c>
      <c r="E1304" s="7" t="n">
        <v>10.8</v>
      </c>
      <c r="F1304" s="7" t="n">
        <v>34.9025387790701</v>
      </c>
      <c r="G1304" s="7" t="n">
        <v>6.63995614035088</v>
      </c>
    </row>
    <row r="1305" s="3" customFormat="true" ht="15.75" hidden="false" customHeight="false" outlineLevel="0" collapsed="false">
      <c r="A1305" s="8" t="s">
        <v>211</v>
      </c>
      <c r="B1305" s="8" t="s">
        <v>93</v>
      </c>
      <c r="C1305" s="6" t="n">
        <v>2</v>
      </c>
      <c r="D1305" s="7" t="n">
        <v>38.6</v>
      </c>
      <c r="E1305" s="7" t="n">
        <v>13.6</v>
      </c>
      <c r="F1305" s="7" t="n">
        <v>55.9996714352711</v>
      </c>
      <c r="G1305" s="7" t="n">
        <v>8.7047554347826</v>
      </c>
    </row>
    <row r="1306" s="3" customFormat="true" ht="15.75" hidden="false" customHeight="false" outlineLevel="0" collapsed="false">
      <c r="A1306" s="8" t="s">
        <v>211</v>
      </c>
      <c r="B1306" s="8" t="s">
        <v>94</v>
      </c>
      <c r="C1306" s="6" t="n">
        <v>2</v>
      </c>
      <c r="D1306" s="7" t="n">
        <v>37.6</v>
      </c>
      <c r="E1306" s="7" t="n">
        <v>8.2</v>
      </c>
      <c r="F1306" s="7" t="n">
        <v>13.322393976394</v>
      </c>
      <c r="G1306" s="7" t="n">
        <v>2.62433333333334</v>
      </c>
    </row>
    <row r="1307" s="3" customFormat="true" ht="15.75" hidden="false" customHeight="false" outlineLevel="0" collapsed="false">
      <c r="A1307" s="8" t="s">
        <v>211</v>
      </c>
      <c r="B1307" s="8" t="s">
        <v>95</v>
      </c>
      <c r="C1307" s="6" t="n">
        <v>2</v>
      </c>
      <c r="D1307" s="7" t="n">
        <v>42.6</v>
      </c>
      <c r="E1307" s="7" t="n">
        <v>11.4</v>
      </c>
      <c r="F1307" s="7" t="n">
        <v>46.1279998502258</v>
      </c>
      <c r="G1307" s="7" t="n">
        <v>8.25082380174293</v>
      </c>
    </row>
    <row r="1308" s="3" customFormat="true" ht="15.75" hidden="false" customHeight="false" outlineLevel="0" collapsed="false">
      <c r="A1308" s="8" t="s">
        <v>211</v>
      </c>
      <c r="B1308" s="8" t="s">
        <v>96</v>
      </c>
      <c r="C1308" s="6" t="n">
        <v>2</v>
      </c>
      <c r="D1308" s="7" t="n">
        <v>50.4</v>
      </c>
      <c r="E1308" s="7" t="n">
        <v>9.2</v>
      </c>
      <c r="F1308" s="7" t="n">
        <v>85.0465303441518</v>
      </c>
      <c r="G1308" s="7" t="n">
        <v>11.7591274509803</v>
      </c>
    </row>
    <row r="1309" s="3" customFormat="true" ht="15.75" hidden="false" customHeight="false" outlineLevel="0" collapsed="false">
      <c r="A1309" s="8" t="s">
        <v>211</v>
      </c>
      <c r="B1309" s="8" t="s">
        <v>97</v>
      </c>
      <c r="C1309" s="6" t="n">
        <v>2</v>
      </c>
      <c r="D1309" s="7" t="n">
        <v>47.4</v>
      </c>
      <c r="E1309" s="7" t="n">
        <v>12.8</v>
      </c>
      <c r="F1309" s="7" t="n">
        <v>62.0721675776326</v>
      </c>
      <c r="G1309" s="7" t="n">
        <v>5.71338541666667</v>
      </c>
    </row>
    <row r="1310" s="3" customFormat="true" ht="15.75" hidden="false" customHeight="false" outlineLevel="0" collapsed="false">
      <c r="A1310" s="8" t="s">
        <v>211</v>
      </c>
      <c r="B1310" s="8" t="s">
        <v>98</v>
      </c>
      <c r="C1310" s="6" t="n">
        <v>2</v>
      </c>
      <c r="D1310" s="7" t="n">
        <v>41.6</v>
      </c>
      <c r="E1310" s="7" t="n">
        <v>8.6</v>
      </c>
      <c r="F1310" s="7" t="n">
        <v>43.7982790997939</v>
      </c>
      <c r="G1310" s="7" t="n">
        <v>8.36944444444445</v>
      </c>
    </row>
    <row r="1311" s="3" customFormat="true" ht="15.75" hidden="false" customHeight="false" outlineLevel="0" collapsed="false">
      <c r="A1311" s="8" t="s">
        <v>211</v>
      </c>
      <c r="B1311" s="8" t="s">
        <v>99</v>
      </c>
      <c r="C1311" s="6" t="n">
        <v>2</v>
      </c>
      <c r="D1311" s="7" t="n">
        <v>40.6</v>
      </c>
      <c r="E1311" s="7" t="n">
        <v>9.8</v>
      </c>
      <c r="F1311" s="7" t="n">
        <v>58.6471805128768</v>
      </c>
      <c r="G1311" s="7" t="n">
        <v>8.6234375</v>
      </c>
    </row>
    <row r="1312" s="3" customFormat="true" ht="15.75" hidden="false" customHeight="false" outlineLevel="0" collapsed="false">
      <c r="A1312" s="8" t="s">
        <v>211</v>
      </c>
      <c r="B1312" s="8" t="s">
        <v>100</v>
      </c>
      <c r="C1312" s="6" t="n">
        <v>2</v>
      </c>
      <c r="D1312" s="7" t="n">
        <v>41</v>
      </c>
      <c r="E1312" s="7" t="n">
        <v>11</v>
      </c>
      <c r="F1312" s="7" t="n">
        <v>64.3103325852722</v>
      </c>
      <c r="G1312" s="7" t="n">
        <v>10.6780237854251</v>
      </c>
    </row>
    <row r="1313" s="3" customFormat="true" ht="15.75" hidden="false" customHeight="false" outlineLevel="0" collapsed="false">
      <c r="A1313" s="8" t="s">
        <v>211</v>
      </c>
      <c r="B1313" s="8" t="s">
        <v>101</v>
      </c>
      <c r="C1313" s="6" t="n">
        <v>2</v>
      </c>
      <c r="D1313" s="7" t="n">
        <v>40.6</v>
      </c>
      <c r="E1313" s="7" t="n">
        <v>12.4</v>
      </c>
      <c r="F1313" s="7" t="n">
        <v>37.3640835087932</v>
      </c>
      <c r="G1313" s="7" t="n">
        <v>5.64463345864663</v>
      </c>
    </row>
    <row r="1314" s="3" customFormat="true" ht="15.75" hidden="false" customHeight="false" outlineLevel="0" collapsed="false">
      <c r="A1314" s="8" t="s">
        <v>211</v>
      </c>
      <c r="B1314" s="8" t="s">
        <v>102</v>
      </c>
      <c r="C1314" s="6" t="n">
        <v>2</v>
      </c>
      <c r="D1314" s="7" t="n">
        <v>33.2</v>
      </c>
      <c r="E1314" s="7" t="n">
        <v>8</v>
      </c>
      <c r="F1314" s="7" t="n">
        <v>33.7932377967539</v>
      </c>
      <c r="G1314" s="7" t="n">
        <v>5.5244140625</v>
      </c>
    </row>
    <row r="1315" s="3" customFormat="true" ht="15.75" hidden="false" customHeight="false" outlineLevel="0" collapsed="false">
      <c r="A1315" s="8" t="s">
        <v>211</v>
      </c>
      <c r="B1315" s="8" t="s">
        <v>103</v>
      </c>
      <c r="C1315" s="6" t="n">
        <v>2</v>
      </c>
      <c r="D1315" s="7" t="n">
        <v>32.8</v>
      </c>
      <c r="E1315" s="7" t="n">
        <v>7.8</v>
      </c>
      <c r="F1315" s="7" t="n">
        <v>27.1672631336288</v>
      </c>
      <c r="G1315" s="7" t="n">
        <v>5.21759635416668</v>
      </c>
    </row>
    <row r="1316" s="3" customFormat="true" ht="15.75" hidden="false" customHeight="false" outlineLevel="0" collapsed="false">
      <c r="A1316" s="8" t="s">
        <v>211</v>
      </c>
      <c r="B1316" s="8" t="s">
        <v>104</v>
      </c>
      <c r="C1316" s="6" t="n">
        <v>2</v>
      </c>
      <c r="D1316" s="7" t="n">
        <v>37.4</v>
      </c>
      <c r="E1316" s="7" t="n">
        <v>9.2</v>
      </c>
      <c r="F1316" s="7" t="n">
        <v>51.6253717513388</v>
      </c>
      <c r="G1316" s="7" t="n">
        <v>9.05975877192984</v>
      </c>
    </row>
    <row r="1317" s="3" customFormat="true" ht="15.75" hidden="false" customHeight="false" outlineLevel="0" collapsed="false">
      <c r="A1317" s="8" t="s">
        <v>211</v>
      </c>
      <c r="B1317" s="8" t="s">
        <v>105</v>
      </c>
      <c r="C1317" s="6" t="n">
        <v>2</v>
      </c>
      <c r="D1317" s="7" t="n">
        <v>34.6</v>
      </c>
      <c r="E1317" s="7" t="n">
        <v>8.4</v>
      </c>
      <c r="F1317" s="7" t="n">
        <v>25.4214982174688</v>
      </c>
      <c r="G1317" s="7" t="n">
        <v>4.75983333333334</v>
      </c>
    </row>
    <row r="1318" s="3" customFormat="true" ht="15.75" hidden="false" customHeight="false" outlineLevel="0" collapsed="false">
      <c r="A1318" s="8" t="s">
        <v>211</v>
      </c>
      <c r="B1318" s="8" t="s">
        <v>106</v>
      </c>
      <c r="C1318" s="6" t="n">
        <v>2</v>
      </c>
      <c r="D1318" s="7" t="n">
        <v>44.4</v>
      </c>
      <c r="E1318" s="7" t="n">
        <v>9.6</v>
      </c>
      <c r="F1318" s="7" t="n">
        <v>54.1349773946363</v>
      </c>
      <c r="G1318" s="7" t="n">
        <v>4.19222222222223</v>
      </c>
    </row>
    <row r="1319" s="3" customFormat="true" ht="15.75" hidden="false" customHeight="false" outlineLevel="0" collapsed="false">
      <c r="A1319" s="8" t="s">
        <v>211</v>
      </c>
      <c r="B1319" s="8" t="s">
        <v>107</v>
      </c>
      <c r="C1319" s="6" t="n">
        <v>2</v>
      </c>
      <c r="D1319" s="7" t="n">
        <v>38.8</v>
      </c>
      <c r="E1319" s="7" t="n">
        <v>9.8</v>
      </c>
      <c r="F1319" s="7" t="n">
        <v>76.6189105673535</v>
      </c>
      <c r="G1319" s="7" t="n">
        <v>11.2204289215686</v>
      </c>
    </row>
    <row r="1320" s="3" customFormat="true" ht="15.75" hidden="false" customHeight="false" outlineLevel="0" collapsed="false">
      <c r="A1320" s="8" t="s">
        <v>211</v>
      </c>
      <c r="B1320" s="8" t="s">
        <v>108</v>
      </c>
      <c r="C1320" s="6" t="n">
        <v>2</v>
      </c>
      <c r="D1320" s="7" t="n">
        <v>42.6</v>
      </c>
      <c r="E1320" s="7" t="n">
        <v>12</v>
      </c>
      <c r="F1320" s="7" t="n">
        <v>66.4311224650243</v>
      </c>
      <c r="G1320" s="7" t="n">
        <v>9.19681818181824</v>
      </c>
    </row>
    <row r="1321" s="3" customFormat="true" ht="15.75" hidden="false" customHeight="false" outlineLevel="0" collapsed="false">
      <c r="A1321" s="8" t="s">
        <v>211</v>
      </c>
      <c r="B1321" s="8" t="s">
        <v>109</v>
      </c>
      <c r="C1321" s="6" t="n">
        <v>2</v>
      </c>
      <c r="D1321" s="7" t="n">
        <v>39.6</v>
      </c>
      <c r="E1321" s="7" t="n">
        <v>9.2</v>
      </c>
      <c r="F1321" s="7" t="n">
        <v>101.105264333136</v>
      </c>
      <c r="G1321" s="7" t="n">
        <v>12.8174585218703</v>
      </c>
    </row>
    <row r="1322" s="3" customFormat="true" ht="15.75" hidden="false" customHeight="false" outlineLevel="0" collapsed="false">
      <c r="A1322" s="8" t="s">
        <v>211</v>
      </c>
      <c r="B1322" s="8" t="s">
        <v>110</v>
      </c>
      <c r="C1322" s="6" t="n">
        <v>2</v>
      </c>
      <c r="D1322" s="7" t="n">
        <v>48.2</v>
      </c>
      <c r="E1322" s="7" t="n">
        <v>12.6</v>
      </c>
      <c r="F1322" s="7" t="n">
        <v>53.1490515802371</v>
      </c>
      <c r="G1322" s="7" t="n">
        <v>7.18294166666665</v>
      </c>
    </row>
    <row r="1323" s="3" customFormat="true" ht="15.75" hidden="false" customHeight="false" outlineLevel="0" collapsed="false">
      <c r="A1323" s="8" t="s">
        <v>211</v>
      </c>
      <c r="B1323" s="8" t="s">
        <v>111</v>
      </c>
      <c r="C1323" s="6" t="n">
        <v>2</v>
      </c>
      <c r="D1323" s="7" t="n">
        <v>35</v>
      </c>
      <c r="E1323" s="7" t="n">
        <v>8</v>
      </c>
      <c r="F1323" s="7" t="n">
        <v>38.9503198197781</v>
      </c>
      <c r="G1323" s="7" t="n">
        <v>5.2875</v>
      </c>
    </row>
    <row r="1324" s="3" customFormat="true" ht="15.75" hidden="false" customHeight="false" outlineLevel="0" collapsed="false">
      <c r="A1324" s="8" t="s">
        <v>211</v>
      </c>
      <c r="B1324" s="8" t="s">
        <v>112</v>
      </c>
      <c r="C1324" s="6" t="n">
        <v>2</v>
      </c>
      <c r="D1324" s="7" t="n">
        <v>38.6</v>
      </c>
      <c r="E1324" s="7" t="n">
        <v>8.2</v>
      </c>
      <c r="F1324" s="7" t="n">
        <v>56.8110128263878</v>
      </c>
      <c r="G1324" s="7" t="n">
        <v>10.0776515151516</v>
      </c>
    </row>
    <row r="1325" s="3" customFormat="true" ht="15.75" hidden="false" customHeight="false" outlineLevel="0" collapsed="false">
      <c r="A1325" s="8" t="s">
        <v>211</v>
      </c>
      <c r="B1325" s="8" t="s">
        <v>113</v>
      </c>
      <c r="C1325" s="6" t="n">
        <v>2</v>
      </c>
      <c r="D1325" s="7" t="n">
        <v>38.6</v>
      </c>
      <c r="E1325" s="7" t="n">
        <v>8.6</v>
      </c>
      <c r="F1325" s="7" t="n">
        <v>46.8176165006868</v>
      </c>
      <c r="G1325" s="7" t="n">
        <v>7.60578125</v>
      </c>
    </row>
    <row r="1326" s="3" customFormat="true" ht="15.75" hidden="false" customHeight="false" outlineLevel="0" collapsed="false">
      <c r="A1326" s="8" t="s">
        <v>211</v>
      </c>
      <c r="B1326" s="8" t="s">
        <v>114</v>
      </c>
      <c r="C1326" s="6" t="n">
        <v>2</v>
      </c>
      <c r="D1326" s="7" t="n">
        <v>34.8</v>
      </c>
      <c r="E1326" s="7" t="n">
        <v>11.8</v>
      </c>
      <c r="F1326" s="7" t="n">
        <v>40.5773015976478</v>
      </c>
      <c r="G1326" s="7" t="n">
        <v>4.3771957236842</v>
      </c>
    </row>
    <row r="1327" s="3" customFormat="true" ht="15.75" hidden="false" customHeight="false" outlineLevel="0" collapsed="false">
      <c r="A1327" s="8" t="s">
        <v>211</v>
      </c>
      <c r="B1327" s="8" t="s">
        <v>115</v>
      </c>
      <c r="C1327" s="6" t="n">
        <v>2</v>
      </c>
      <c r="D1327" s="7" t="n">
        <v>42.4</v>
      </c>
      <c r="E1327" s="7" t="n">
        <v>13</v>
      </c>
      <c r="F1327" s="7" t="n">
        <v>45.4003461096748</v>
      </c>
      <c r="G1327" s="7" t="n">
        <v>7.34431818181824</v>
      </c>
    </row>
    <row r="1328" s="3" customFormat="true" ht="15.75" hidden="false" customHeight="false" outlineLevel="0" collapsed="false">
      <c r="A1328" s="8" t="s">
        <v>211</v>
      </c>
      <c r="B1328" s="8" t="s">
        <v>116</v>
      </c>
      <c r="C1328" s="6" t="n">
        <v>2</v>
      </c>
      <c r="D1328" s="7" t="n">
        <v>38.4</v>
      </c>
      <c r="E1328" s="7" t="n">
        <v>11.6</v>
      </c>
      <c r="F1328" s="7" t="n">
        <v>68.3233676467217</v>
      </c>
      <c r="G1328" s="7" t="n">
        <v>9.33056426332294</v>
      </c>
    </row>
    <row r="1329" s="3" customFormat="true" ht="15.75" hidden="false" customHeight="false" outlineLevel="0" collapsed="false">
      <c r="A1329" s="8" t="s">
        <v>211</v>
      </c>
      <c r="B1329" s="8" t="s">
        <v>117</v>
      </c>
      <c r="C1329" s="6" t="n">
        <v>2</v>
      </c>
      <c r="D1329" s="7" t="n">
        <v>30.6</v>
      </c>
      <c r="E1329" s="7" t="n">
        <v>7.2</v>
      </c>
      <c r="F1329" s="7" t="n">
        <v>20.5434059240549</v>
      </c>
      <c r="G1329" s="7" t="n">
        <v>3.0946153846154</v>
      </c>
    </row>
    <row r="1330" s="3" customFormat="true" ht="15.75" hidden="false" customHeight="false" outlineLevel="0" collapsed="false">
      <c r="A1330" s="8" t="s">
        <v>211</v>
      </c>
      <c r="B1330" s="8" t="s">
        <v>118</v>
      </c>
      <c r="C1330" s="6" t="n">
        <v>2</v>
      </c>
      <c r="D1330" s="7" t="n">
        <v>35.4</v>
      </c>
      <c r="E1330" s="7" t="n">
        <v>7.2</v>
      </c>
      <c r="F1330" s="7" t="n">
        <v>29.028177119529</v>
      </c>
      <c r="G1330" s="7" t="n">
        <v>3.75386904761905</v>
      </c>
    </row>
    <row r="1331" s="3" customFormat="true" ht="15.75" hidden="false" customHeight="false" outlineLevel="0" collapsed="false">
      <c r="A1331" s="8" t="s">
        <v>211</v>
      </c>
      <c r="B1331" s="8" t="s">
        <v>119</v>
      </c>
      <c r="C1331" s="6" t="n">
        <v>2</v>
      </c>
      <c r="D1331" s="7" t="n">
        <v>38.6</v>
      </c>
      <c r="E1331" s="7" t="n">
        <v>14.75</v>
      </c>
      <c r="F1331" s="7" t="n">
        <v>17.7111545826951</v>
      </c>
      <c r="G1331" s="7" t="n">
        <v>2.92147727272728</v>
      </c>
    </row>
    <row r="1332" s="3" customFormat="true" ht="15.75" hidden="false" customHeight="false" outlineLevel="0" collapsed="false">
      <c r="A1332" s="8" t="s">
        <v>211</v>
      </c>
      <c r="B1332" s="8" t="s">
        <v>120</v>
      </c>
      <c r="C1332" s="6" t="n">
        <v>2</v>
      </c>
      <c r="D1332" s="7" t="n">
        <v>30.8</v>
      </c>
      <c r="E1332" s="7" t="n">
        <v>6</v>
      </c>
      <c r="F1332" s="7" t="n">
        <v>36.0195734437975</v>
      </c>
      <c r="G1332" s="7" t="n">
        <v>5.99068181818182</v>
      </c>
    </row>
    <row r="1333" s="3" customFormat="true" ht="15.75" hidden="false" customHeight="false" outlineLevel="0" collapsed="false">
      <c r="A1333" s="8" t="s">
        <v>211</v>
      </c>
      <c r="B1333" s="8" t="s">
        <v>121</v>
      </c>
      <c r="C1333" s="6" t="n">
        <v>2</v>
      </c>
      <c r="D1333" s="7" t="n">
        <v>37.6</v>
      </c>
      <c r="E1333" s="7" t="n">
        <v>8</v>
      </c>
      <c r="F1333" s="7" t="n">
        <v>76.6960385853721</v>
      </c>
      <c r="G1333" s="7" t="n">
        <v>10.642944317315</v>
      </c>
    </row>
    <row r="1334" s="3" customFormat="true" ht="15.75" hidden="false" customHeight="false" outlineLevel="0" collapsed="false">
      <c r="A1334" s="8" t="s">
        <v>211</v>
      </c>
      <c r="B1334" s="8" t="s">
        <v>122</v>
      </c>
      <c r="C1334" s="6" t="n">
        <v>2</v>
      </c>
      <c r="D1334" s="7" t="n">
        <v>45</v>
      </c>
      <c r="E1334" s="7" t="n">
        <v>7.4</v>
      </c>
      <c r="F1334" s="7" t="n">
        <v>86.4348677641229</v>
      </c>
      <c r="G1334" s="7" t="n">
        <v>9.831875</v>
      </c>
    </row>
    <row r="1335" s="3" customFormat="true" ht="15.75" hidden="false" customHeight="false" outlineLevel="0" collapsed="false">
      <c r="A1335" s="8" t="s">
        <v>211</v>
      </c>
      <c r="B1335" s="8" t="s">
        <v>123</v>
      </c>
      <c r="C1335" s="6" t="n">
        <v>2</v>
      </c>
      <c r="D1335" s="7" t="n">
        <v>45.2</v>
      </c>
      <c r="E1335" s="7" t="n">
        <v>10.4</v>
      </c>
      <c r="F1335" s="7" t="n">
        <v>51.9042278582932</v>
      </c>
      <c r="G1335" s="7" t="n">
        <v>8.96611111111116</v>
      </c>
    </row>
    <row r="1336" s="3" customFormat="true" ht="15.75" hidden="false" customHeight="false" outlineLevel="0" collapsed="false">
      <c r="A1336" s="8" t="s">
        <v>211</v>
      </c>
      <c r="B1336" s="8" t="s">
        <v>124</v>
      </c>
      <c r="C1336" s="6" t="n">
        <v>2</v>
      </c>
      <c r="D1336" s="7" t="n">
        <v>39.8</v>
      </c>
      <c r="E1336" s="7" t="n">
        <v>11.2</v>
      </c>
      <c r="F1336" s="7" t="n">
        <v>19.7030219266653</v>
      </c>
      <c r="G1336" s="7" t="n">
        <v>3.44545454545455</v>
      </c>
    </row>
    <row r="1337" s="3" customFormat="true" ht="15.75" hidden="false" customHeight="false" outlineLevel="0" collapsed="false">
      <c r="A1337" s="8" t="s">
        <v>211</v>
      </c>
      <c r="B1337" s="8" t="s">
        <v>125</v>
      </c>
      <c r="C1337" s="6" t="n">
        <v>2</v>
      </c>
      <c r="D1337" s="7" t="n">
        <v>41.2</v>
      </c>
      <c r="E1337" s="7" t="n">
        <v>10</v>
      </c>
      <c r="F1337" s="7" t="n">
        <v>65.7408469978871</v>
      </c>
      <c r="G1337" s="7" t="n">
        <v>10.67725</v>
      </c>
    </row>
    <row r="1338" s="3" customFormat="true" ht="15.75" hidden="false" customHeight="false" outlineLevel="0" collapsed="false">
      <c r="A1338" s="8" t="s">
        <v>211</v>
      </c>
      <c r="B1338" s="8" t="s">
        <v>126</v>
      </c>
      <c r="C1338" s="6" t="n">
        <v>2</v>
      </c>
      <c r="D1338" s="7" t="n">
        <v>40.6</v>
      </c>
      <c r="E1338" s="7" t="n">
        <v>10</v>
      </c>
      <c r="F1338" s="7" t="n">
        <v>35.4092519342127</v>
      </c>
      <c r="G1338" s="7" t="n">
        <v>5.71603988603989</v>
      </c>
    </row>
    <row r="1339" s="3" customFormat="true" ht="15.75" hidden="false" customHeight="false" outlineLevel="0" collapsed="false">
      <c r="A1339" s="8" t="s">
        <v>211</v>
      </c>
      <c r="B1339" s="8" t="s">
        <v>127</v>
      </c>
      <c r="C1339" s="6" t="n">
        <v>2</v>
      </c>
      <c r="D1339" s="7" t="n">
        <v>39.6</v>
      </c>
      <c r="E1339" s="7" t="n">
        <v>10.8</v>
      </c>
      <c r="F1339" s="7" t="n">
        <v>31.6269096886291</v>
      </c>
      <c r="G1339" s="7" t="n">
        <v>3.4521497584541</v>
      </c>
    </row>
    <row r="1340" s="3" customFormat="true" ht="15.75" hidden="false" customHeight="false" outlineLevel="0" collapsed="false">
      <c r="A1340" s="8" t="s">
        <v>211</v>
      </c>
      <c r="B1340" s="8" t="s">
        <v>128</v>
      </c>
      <c r="C1340" s="6" t="n">
        <v>2</v>
      </c>
      <c r="D1340" s="7" t="n">
        <v>33.4</v>
      </c>
      <c r="E1340" s="7" t="n">
        <v>8</v>
      </c>
      <c r="F1340" s="7" t="n">
        <v>24.079666547883</v>
      </c>
      <c r="G1340" s="7" t="n">
        <v>3.99599358974359</v>
      </c>
    </row>
    <row r="1341" s="3" customFormat="true" ht="15.75" hidden="false" customHeight="false" outlineLevel="0" collapsed="false">
      <c r="A1341" s="8" t="s">
        <v>211</v>
      </c>
      <c r="B1341" s="8" t="s">
        <v>129</v>
      </c>
      <c r="C1341" s="6" t="n">
        <v>2</v>
      </c>
      <c r="D1341" s="7" t="n">
        <v>35</v>
      </c>
      <c r="E1341" s="7" t="n">
        <v>9.4</v>
      </c>
      <c r="F1341" s="7" t="n">
        <v>21.7862256178079</v>
      </c>
      <c r="G1341" s="7" t="n">
        <v>3.90345614035088</v>
      </c>
    </row>
    <row r="1342" s="3" customFormat="true" ht="15.75" hidden="false" customHeight="false" outlineLevel="0" collapsed="false">
      <c r="A1342" s="8" t="s">
        <v>211</v>
      </c>
      <c r="B1342" s="8" t="s">
        <v>130</v>
      </c>
      <c r="C1342" s="6" t="n">
        <v>2</v>
      </c>
      <c r="D1342" s="7" t="n">
        <v>50</v>
      </c>
      <c r="E1342" s="7" t="n">
        <v>8</v>
      </c>
      <c r="F1342" s="7" t="n">
        <v>19.2887830688602</v>
      </c>
      <c r="G1342" s="7" t="n">
        <v>3.11738194444445</v>
      </c>
    </row>
    <row r="1343" s="3" customFormat="true" ht="15.75" hidden="false" customHeight="false" outlineLevel="0" collapsed="false">
      <c r="A1343" s="8" t="s">
        <v>211</v>
      </c>
      <c r="B1343" s="8" t="s">
        <v>131</v>
      </c>
      <c r="C1343" s="6" t="n">
        <v>2</v>
      </c>
      <c r="D1343" s="7" t="n">
        <v>44.8</v>
      </c>
      <c r="E1343" s="7" t="n">
        <v>11.8</v>
      </c>
      <c r="F1343" s="7" t="n">
        <v>38.3003798582706</v>
      </c>
      <c r="G1343" s="7" t="n">
        <v>5.22</v>
      </c>
    </row>
    <row r="1344" s="3" customFormat="true" ht="15.75" hidden="false" customHeight="false" outlineLevel="0" collapsed="false">
      <c r="A1344" s="8" t="s">
        <v>211</v>
      </c>
      <c r="B1344" s="8" t="s">
        <v>132</v>
      </c>
      <c r="C1344" s="6" t="n">
        <v>2</v>
      </c>
      <c r="D1344" s="7" t="n">
        <v>41.8</v>
      </c>
      <c r="E1344" s="7" t="n">
        <v>13.6</v>
      </c>
      <c r="F1344" s="7" t="n">
        <v>31.1141994525082</v>
      </c>
      <c r="G1344" s="7" t="n">
        <v>5.94225490196078</v>
      </c>
    </row>
    <row r="1345" s="3" customFormat="true" ht="15.75" hidden="false" customHeight="false" outlineLevel="0" collapsed="false">
      <c r="A1345" s="8" t="s">
        <v>211</v>
      </c>
      <c r="B1345" s="8" t="s">
        <v>133</v>
      </c>
      <c r="C1345" s="6" t="n">
        <v>2</v>
      </c>
      <c r="D1345" s="7" t="n">
        <v>47.4</v>
      </c>
      <c r="E1345" s="7" t="n">
        <v>13.6</v>
      </c>
      <c r="F1345" s="7" t="n">
        <v>7.19294024460306</v>
      </c>
      <c r="G1345" s="7" t="n">
        <v>1.43617424242424</v>
      </c>
    </row>
    <row r="1346" s="3" customFormat="true" ht="15.75" hidden="false" customHeight="false" outlineLevel="0" collapsed="false">
      <c r="A1346" s="8" t="s">
        <v>211</v>
      </c>
      <c r="B1346" s="8" t="s">
        <v>134</v>
      </c>
      <c r="C1346" s="6" t="n">
        <v>2</v>
      </c>
      <c r="D1346" s="7" t="n">
        <v>46.8</v>
      </c>
      <c r="E1346" s="7" t="n">
        <v>10.6</v>
      </c>
      <c r="F1346" s="7" t="n">
        <v>56.5334936819173</v>
      </c>
      <c r="G1346" s="7" t="n">
        <v>7.24</v>
      </c>
    </row>
    <row r="1347" s="3" customFormat="true" ht="15.75" hidden="false" customHeight="false" outlineLevel="0" collapsed="false">
      <c r="A1347" s="8" t="s">
        <v>211</v>
      </c>
      <c r="B1347" s="8" t="s">
        <v>135</v>
      </c>
      <c r="C1347" s="6" t="n">
        <v>2</v>
      </c>
      <c r="D1347" s="7" t="n">
        <v>43.6</v>
      </c>
      <c r="E1347" s="7" t="n">
        <v>8.4</v>
      </c>
      <c r="F1347" s="7" t="n">
        <v>58.1564254518263</v>
      </c>
      <c r="G1347" s="7" t="n">
        <v>8.69981481481484</v>
      </c>
    </row>
    <row r="1348" s="3" customFormat="true" ht="15.75" hidden="false" customHeight="false" outlineLevel="0" collapsed="false">
      <c r="A1348" s="8" t="s">
        <v>211</v>
      </c>
      <c r="B1348" s="8" t="s">
        <v>136</v>
      </c>
      <c r="C1348" s="6" t="n">
        <v>2</v>
      </c>
      <c r="D1348" s="7" t="n">
        <v>42.8</v>
      </c>
      <c r="E1348" s="7" t="n">
        <v>8.4</v>
      </c>
      <c r="F1348" s="7" t="n">
        <v>94.0836345878466</v>
      </c>
      <c r="G1348" s="7" t="n">
        <v>11.7017273576097</v>
      </c>
    </row>
    <row r="1349" s="3" customFormat="true" ht="15.75" hidden="false" customHeight="false" outlineLevel="0" collapsed="false">
      <c r="A1349" s="8" t="s">
        <v>211</v>
      </c>
      <c r="B1349" s="8" t="s">
        <v>137</v>
      </c>
      <c r="C1349" s="6" t="n">
        <v>2</v>
      </c>
      <c r="D1349" s="7" t="n">
        <v>46.8</v>
      </c>
      <c r="E1349" s="7" t="n">
        <v>12</v>
      </c>
      <c r="F1349" s="7" t="n">
        <v>63.2091040500455</v>
      </c>
      <c r="G1349" s="7" t="n">
        <v>9.41833333333331</v>
      </c>
    </row>
    <row r="1350" s="3" customFormat="true" ht="15.75" hidden="false" customHeight="false" outlineLevel="0" collapsed="false">
      <c r="A1350" s="8" t="s">
        <v>211</v>
      </c>
      <c r="B1350" s="8" t="s">
        <v>138</v>
      </c>
      <c r="C1350" s="6" t="n">
        <v>2</v>
      </c>
      <c r="D1350" s="7" t="n">
        <v>32.4</v>
      </c>
      <c r="E1350" s="7" t="n">
        <v>5.4</v>
      </c>
      <c r="F1350" s="7" t="n">
        <v>23.7826886437037</v>
      </c>
      <c r="G1350" s="7" t="n">
        <v>4.21166666666666</v>
      </c>
    </row>
    <row r="1351" s="3" customFormat="true" ht="15.75" hidden="false" customHeight="false" outlineLevel="0" collapsed="false">
      <c r="A1351" s="8" t="s">
        <v>211</v>
      </c>
      <c r="B1351" s="8" t="s">
        <v>139</v>
      </c>
      <c r="C1351" s="6" t="n">
        <v>2</v>
      </c>
      <c r="D1351" s="7" t="n">
        <v>29.4</v>
      </c>
      <c r="E1351" s="7" t="n">
        <v>5.8</v>
      </c>
      <c r="F1351" s="7" t="n">
        <v>40.1512054232296</v>
      </c>
      <c r="G1351" s="7" t="n">
        <v>5.19680124223603</v>
      </c>
    </row>
    <row r="1352" s="3" customFormat="true" ht="15.75" hidden="false" customHeight="false" outlineLevel="0" collapsed="false">
      <c r="A1352" s="8" t="s">
        <v>211</v>
      </c>
      <c r="B1352" s="8" t="s">
        <v>140</v>
      </c>
      <c r="C1352" s="6" t="n">
        <v>2</v>
      </c>
      <c r="D1352" s="7" t="n">
        <v>39</v>
      </c>
      <c r="E1352" s="7" t="n">
        <v>9.4</v>
      </c>
      <c r="F1352" s="7" t="n">
        <v>18.8566073393772</v>
      </c>
      <c r="G1352" s="7" t="n">
        <v>3.45904356060606</v>
      </c>
    </row>
    <row r="1353" s="3" customFormat="true" ht="15.75" hidden="false" customHeight="false" outlineLevel="0" collapsed="false">
      <c r="A1353" s="8" t="s">
        <v>211</v>
      </c>
      <c r="B1353" s="8" t="s">
        <v>141</v>
      </c>
      <c r="C1353" s="6" t="n">
        <v>2</v>
      </c>
      <c r="D1353" s="7" t="n">
        <v>37</v>
      </c>
      <c r="E1353" s="7" t="n">
        <v>10.6</v>
      </c>
      <c r="F1353" s="7" t="n">
        <v>48.6822747572962</v>
      </c>
      <c r="G1353" s="7" t="n">
        <v>7.06111111111111</v>
      </c>
    </row>
    <row r="1354" s="3" customFormat="true" ht="15.75" hidden="false" customHeight="false" outlineLevel="0" collapsed="false">
      <c r="A1354" s="8" t="s">
        <v>211</v>
      </c>
      <c r="B1354" s="8" t="s">
        <v>142</v>
      </c>
      <c r="C1354" s="6" t="n">
        <v>2</v>
      </c>
      <c r="D1354" s="7" t="n">
        <v>48.4</v>
      </c>
      <c r="E1354" s="7" t="n">
        <v>8</v>
      </c>
      <c r="F1354" s="7" t="n">
        <v>43.7109556905523</v>
      </c>
      <c r="G1354" s="7" t="n">
        <v>7.5446794871795</v>
      </c>
    </row>
    <row r="1355" s="3" customFormat="true" ht="15.75" hidden="false" customHeight="false" outlineLevel="0" collapsed="false">
      <c r="A1355" s="8" t="s">
        <v>211</v>
      </c>
      <c r="B1355" s="8" t="s">
        <v>143</v>
      </c>
      <c r="C1355" s="6" t="n">
        <v>2</v>
      </c>
      <c r="D1355" s="7" t="n">
        <v>44.2</v>
      </c>
      <c r="E1355" s="7" t="n">
        <v>8.6</v>
      </c>
      <c r="F1355" s="7" t="n">
        <v>46.0841943915463</v>
      </c>
      <c r="G1355" s="7" t="n">
        <v>7.8385</v>
      </c>
    </row>
    <row r="1356" s="3" customFormat="true" ht="15.75" hidden="false" customHeight="false" outlineLevel="0" collapsed="false">
      <c r="A1356" s="8" t="s">
        <v>211</v>
      </c>
      <c r="B1356" s="8" t="s">
        <v>144</v>
      </c>
      <c r="C1356" s="6" t="n">
        <v>2</v>
      </c>
      <c r="D1356" s="7" t="n">
        <v>46.6</v>
      </c>
      <c r="E1356" s="7" t="n">
        <v>6.2</v>
      </c>
      <c r="F1356" s="7" t="n">
        <v>26.8540608747545</v>
      </c>
      <c r="G1356" s="7" t="n">
        <v>4.00902777777779</v>
      </c>
    </row>
    <row r="1357" s="3" customFormat="true" ht="15.75" hidden="false" customHeight="false" outlineLevel="0" collapsed="false">
      <c r="A1357" s="8" t="s">
        <v>211</v>
      </c>
      <c r="B1357" s="8" t="s">
        <v>145</v>
      </c>
      <c r="C1357" s="6" t="n">
        <v>2</v>
      </c>
      <c r="D1357" s="7" t="n">
        <v>46.8</v>
      </c>
      <c r="E1357" s="7" t="n">
        <v>9.2</v>
      </c>
      <c r="F1357" s="7" t="n">
        <v>33.612339832587</v>
      </c>
      <c r="G1357" s="7" t="n">
        <v>5.93128540305011</v>
      </c>
    </row>
    <row r="1358" s="3" customFormat="true" ht="15.75" hidden="false" customHeight="false" outlineLevel="0" collapsed="false">
      <c r="A1358" s="8" t="s">
        <v>211</v>
      </c>
      <c r="B1358" s="8" t="s">
        <v>146</v>
      </c>
      <c r="C1358" s="6" t="n">
        <v>2</v>
      </c>
      <c r="D1358" s="7" t="n">
        <v>40.8</v>
      </c>
      <c r="E1358" s="7" t="n">
        <v>5</v>
      </c>
      <c r="F1358" s="7" t="n">
        <v>43.4220713134226</v>
      </c>
      <c r="G1358" s="7" t="n">
        <v>5.58135159253158</v>
      </c>
    </row>
    <row r="1359" s="3" customFormat="true" ht="15.75" hidden="false" customHeight="false" outlineLevel="0" collapsed="false">
      <c r="A1359" s="8" t="s">
        <v>211</v>
      </c>
      <c r="B1359" s="8" t="s">
        <v>147</v>
      </c>
      <c r="C1359" s="6" t="n">
        <v>2</v>
      </c>
      <c r="D1359" s="7" t="n">
        <v>29.6</v>
      </c>
      <c r="E1359" s="7" t="n">
        <v>8.2</v>
      </c>
      <c r="F1359" s="7" t="n">
        <v>35.8035717670272</v>
      </c>
      <c r="G1359" s="7" t="n">
        <v>6.27532407407407</v>
      </c>
    </row>
    <row r="1360" s="3" customFormat="true" ht="15.75" hidden="false" customHeight="false" outlineLevel="0" collapsed="false">
      <c r="A1360" s="8" t="s">
        <v>211</v>
      </c>
      <c r="B1360" s="8" t="s">
        <v>148</v>
      </c>
      <c r="C1360" s="6" t="n">
        <v>2</v>
      </c>
      <c r="D1360" s="7" t="n">
        <v>32.2</v>
      </c>
      <c r="E1360" s="7" t="n">
        <v>7.2</v>
      </c>
      <c r="F1360" s="7" t="n">
        <v>49.8802158006396</v>
      </c>
      <c r="G1360" s="7" t="n">
        <v>8.2370909090909</v>
      </c>
    </row>
    <row r="1361" s="3" customFormat="true" ht="15.75" hidden="false" customHeight="false" outlineLevel="0" collapsed="false">
      <c r="A1361" s="8" t="s">
        <v>211</v>
      </c>
      <c r="B1361" s="8" t="s">
        <v>149</v>
      </c>
      <c r="C1361" s="6" t="n">
        <v>2</v>
      </c>
      <c r="D1361" s="7" t="n">
        <v>47.4</v>
      </c>
      <c r="E1361" s="7" t="n">
        <v>10.8</v>
      </c>
      <c r="F1361" s="7" t="n">
        <v>87.9092852979443</v>
      </c>
      <c r="G1361" s="7" t="n">
        <v>6.2440238095238</v>
      </c>
    </row>
    <row r="1362" s="3" customFormat="true" ht="15.75" hidden="false" customHeight="false" outlineLevel="0" collapsed="false">
      <c r="A1362" s="8" t="s">
        <v>211</v>
      </c>
      <c r="B1362" s="8" t="s">
        <v>150</v>
      </c>
      <c r="C1362" s="6" t="n">
        <v>2</v>
      </c>
      <c r="D1362" s="7" t="n">
        <v>37.4</v>
      </c>
      <c r="E1362" s="7" t="n">
        <v>11.8</v>
      </c>
      <c r="F1362" s="7" t="n">
        <v>32.6910897964068</v>
      </c>
      <c r="G1362" s="7" t="n">
        <v>4.90394852941177</v>
      </c>
    </row>
    <row r="1363" s="3" customFormat="true" ht="15.75" hidden="false" customHeight="false" outlineLevel="0" collapsed="false">
      <c r="A1363" s="8" t="s">
        <v>211</v>
      </c>
      <c r="B1363" s="8" t="s">
        <v>151</v>
      </c>
      <c r="C1363" s="6" t="n">
        <v>2</v>
      </c>
      <c r="D1363" s="7" t="n">
        <v>42.8</v>
      </c>
      <c r="E1363" s="7" t="n">
        <v>10.2</v>
      </c>
      <c r="F1363" s="7" t="n">
        <v>80.7588337480594</v>
      </c>
      <c r="G1363" s="7" t="n">
        <v>11.6150080128204</v>
      </c>
    </row>
    <row r="1364" s="3" customFormat="true" ht="15.75" hidden="false" customHeight="false" outlineLevel="0" collapsed="false">
      <c r="A1364" s="8" t="s">
        <v>211</v>
      </c>
      <c r="B1364" s="8" t="s">
        <v>152</v>
      </c>
      <c r="C1364" s="6" t="n">
        <v>2</v>
      </c>
      <c r="D1364" s="7" t="n">
        <v>38.6</v>
      </c>
      <c r="E1364" s="7" t="n">
        <v>9.8</v>
      </c>
      <c r="F1364" s="7" t="n">
        <v>37.5924793559043</v>
      </c>
      <c r="G1364" s="7" t="n">
        <v>6.97333333333334</v>
      </c>
    </row>
    <row r="1365" s="3" customFormat="true" ht="15.75" hidden="false" customHeight="false" outlineLevel="0" collapsed="false">
      <c r="A1365" s="8" t="s">
        <v>211</v>
      </c>
      <c r="B1365" s="8" t="s">
        <v>153</v>
      </c>
      <c r="C1365" s="6" t="n">
        <v>2</v>
      </c>
      <c r="D1365" s="7" t="n">
        <v>32.4</v>
      </c>
      <c r="E1365" s="7" t="n">
        <v>13.8</v>
      </c>
      <c r="F1365" s="7" t="n">
        <v>43.6763200693376</v>
      </c>
      <c r="G1365" s="7" t="n">
        <v>7.77444444444444</v>
      </c>
    </row>
    <row r="1366" s="3" customFormat="true" ht="15.75" hidden="false" customHeight="false" outlineLevel="0" collapsed="false">
      <c r="A1366" s="8" t="s">
        <v>211</v>
      </c>
      <c r="B1366" s="8" t="s">
        <v>154</v>
      </c>
      <c r="C1366" s="6" t="n">
        <v>2</v>
      </c>
      <c r="D1366" s="7" t="n">
        <v>33.2</v>
      </c>
      <c r="E1366" s="7" t="n">
        <v>5.6</v>
      </c>
      <c r="F1366" s="7" t="n">
        <v>31.9304161591795</v>
      </c>
      <c r="G1366" s="7" t="n">
        <v>5.02652777777778</v>
      </c>
    </row>
    <row r="1367" s="3" customFormat="true" ht="15.75" hidden="false" customHeight="false" outlineLevel="0" collapsed="false">
      <c r="A1367" s="8" t="s">
        <v>211</v>
      </c>
      <c r="B1367" s="8" t="s">
        <v>155</v>
      </c>
      <c r="C1367" s="6" t="n">
        <v>2</v>
      </c>
      <c r="D1367" s="7" t="n">
        <v>43.6</v>
      </c>
      <c r="E1367" s="7" t="n">
        <v>9.2</v>
      </c>
      <c r="F1367" s="7" t="n">
        <v>31.5304465905576</v>
      </c>
      <c r="G1367" s="7" t="n">
        <v>3.47365740740741</v>
      </c>
    </row>
    <row r="1368" s="3" customFormat="true" ht="15.75" hidden="false" customHeight="false" outlineLevel="0" collapsed="false">
      <c r="A1368" s="8" t="s">
        <v>211</v>
      </c>
      <c r="B1368" s="8" t="s">
        <v>156</v>
      </c>
      <c r="C1368" s="6" t="n">
        <v>2</v>
      </c>
      <c r="D1368" s="7" t="n">
        <v>41.6</v>
      </c>
      <c r="E1368" s="7" t="n">
        <v>11.4</v>
      </c>
      <c r="F1368" s="7" t="n">
        <v>123.620935405458</v>
      </c>
      <c r="G1368" s="7" t="n">
        <v>15.086368286445</v>
      </c>
    </row>
    <row r="1369" s="3" customFormat="true" ht="15.75" hidden="false" customHeight="false" outlineLevel="0" collapsed="false">
      <c r="A1369" s="8" t="s">
        <v>211</v>
      </c>
      <c r="B1369" s="8" t="s">
        <v>157</v>
      </c>
      <c r="C1369" s="6" t="n">
        <v>2</v>
      </c>
      <c r="D1369" s="7" t="n">
        <v>41</v>
      </c>
      <c r="E1369" s="7" t="n">
        <v>9.2</v>
      </c>
      <c r="F1369" s="7" t="n">
        <v>100.389269194822</v>
      </c>
      <c r="G1369" s="7" t="n">
        <v>12.3480555555555</v>
      </c>
    </row>
    <row r="1370" s="3" customFormat="true" ht="15.75" hidden="false" customHeight="false" outlineLevel="0" collapsed="false">
      <c r="A1370" s="8" t="s">
        <v>211</v>
      </c>
      <c r="B1370" s="8" t="s">
        <v>158</v>
      </c>
      <c r="C1370" s="6" t="n">
        <v>2</v>
      </c>
      <c r="D1370" s="7" t="n">
        <v>43.2</v>
      </c>
      <c r="E1370" s="7" t="n">
        <v>8.2</v>
      </c>
      <c r="F1370" s="7" t="n">
        <v>41.6758226304263</v>
      </c>
      <c r="G1370" s="7" t="n">
        <v>5.31458333333334</v>
      </c>
    </row>
    <row r="1371" s="3" customFormat="true" ht="15.75" hidden="false" customHeight="false" outlineLevel="0" collapsed="false">
      <c r="A1371" s="8" t="s">
        <v>211</v>
      </c>
      <c r="B1371" s="8" t="s">
        <v>159</v>
      </c>
      <c r="C1371" s="6" t="n">
        <v>2</v>
      </c>
      <c r="D1371" s="7" t="n">
        <v>44.8</v>
      </c>
      <c r="E1371" s="7" t="n">
        <v>10</v>
      </c>
      <c r="F1371" s="7" t="n">
        <v>61.8321566891509</v>
      </c>
      <c r="G1371" s="7" t="n">
        <v>7.5132905982906</v>
      </c>
    </row>
    <row r="1372" s="3" customFormat="true" ht="15.75" hidden="false" customHeight="false" outlineLevel="0" collapsed="false">
      <c r="A1372" s="8" t="s">
        <v>211</v>
      </c>
      <c r="B1372" s="8" t="s">
        <v>160</v>
      </c>
      <c r="C1372" s="6" t="n">
        <v>2</v>
      </c>
      <c r="D1372" s="7" t="n">
        <v>49.8</v>
      </c>
      <c r="E1372" s="7" t="n">
        <v>10.6</v>
      </c>
      <c r="F1372" s="7" t="n">
        <v>53.0697031113977</v>
      </c>
      <c r="G1372" s="7" t="n">
        <v>7.90769318181818</v>
      </c>
    </row>
    <row r="1373" s="3" customFormat="true" ht="15.75" hidden="false" customHeight="false" outlineLevel="0" collapsed="false">
      <c r="A1373" s="8" t="s">
        <v>211</v>
      </c>
      <c r="B1373" s="8" t="s">
        <v>161</v>
      </c>
      <c r="C1373" s="6" t="n">
        <v>2</v>
      </c>
      <c r="D1373" s="7" t="n">
        <v>44.6</v>
      </c>
      <c r="E1373" s="7" t="n">
        <v>6.4</v>
      </c>
      <c r="F1373" s="7" t="n">
        <v>39.3968833549746</v>
      </c>
      <c r="G1373" s="7" t="n">
        <v>4.89880952380952</v>
      </c>
    </row>
    <row r="1374" s="3" customFormat="true" ht="15.75" hidden="false" customHeight="false" outlineLevel="0" collapsed="false">
      <c r="A1374" s="8" t="s">
        <v>211</v>
      </c>
      <c r="B1374" s="8" t="s">
        <v>162</v>
      </c>
      <c r="C1374" s="6" t="n">
        <v>2</v>
      </c>
      <c r="D1374" s="7" t="n">
        <v>44.4</v>
      </c>
      <c r="E1374" s="7" t="n">
        <v>17.4</v>
      </c>
      <c r="F1374" s="7" t="n">
        <v>106.658220872249</v>
      </c>
      <c r="G1374" s="7" t="n">
        <v>13.8051654704944</v>
      </c>
    </row>
    <row r="1375" s="3" customFormat="true" ht="15.75" hidden="false" customHeight="false" outlineLevel="0" collapsed="false">
      <c r="A1375" s="8" t="s">
        <v>211</v>
      </c>
      <c r="B1375" s="8" t="s">
        <v>163</v>
      </c>
      <c r="C1375" s="6" t="n">
        <v>2</v>
      </c>
      <c r="D1375" s="7" t="n">
        <v>46.2</v>
      </c>
      <c r="E1375" s="7" t="n">
        <v>17.4</v>
      </c>
      <c r="F1375" s="7" t="n">
        <v>50.5406253347591</v>
      </c>
      <c r="G1375" s="7" t="n">
        <v>8.5672916666666</v>
      </c>
    </row>
    <row r="1376" s="3" customFormat="true" ht="15.75" hidden="false" customHeight="false" outlineLevel="0" collapsed="false">
      <c r="A1376" s="8" t="s">
        <v>211</v>
      </c>
      <c r="B1376" s="8" t="s">
        <v>164</v>
      </c>
      <c r="C1376" s="6" t="n">
        <v>2</v>
      </c>
      <c r="D1376" s="7" t="n">
        <v>44.8</v>
      </c>
      <c r="E1376" s="7" t="n">
        <v>9.4</v>
      </c>
      <c r="F1376" s="7" t="n">
        <v>69.7861470737695</v>
      </c>
      <c r="G1376" s="7" t="n">
        <v>7.92454166666667</v>
      </c>
    </row>
    <row r="1377" s="3" customFormat="true" ht="15.75" hidden="false" customHeight="false" outlineLevel="0" collapsed="false">
      <c r="A1377" s="8" t="s">
        <v>211</v>
      </c>
      <c r="B1377" s="8" t="s">
        <v>165</v>
      </c>
      <c r="C1377" s="6" t="n">
        <v>2</v>
      </c>
      <c r="D1377" s="7" t="n">
        <v>43.6</v>
      </c>
      <c r="E1377" s="7" t="n">
        <v>9.2</v>
      </c>
      <c r="F1377" s="7" t="n">
        <v>85.5900629282495</v>
      </c>
      <c r="G1377" s="7" t="n">
        <v>12.191888888889</v>
      </c>
    </row>
    <row r="1378" s="3" customFormat="true" ht="15.75" hidden="false" customHeight="false" outlineLevel="0" collapsed="false">
      <c r="A1378" s="8" t="s">
        <v>211</v>
      </c>
      <c r="B1378" s="8" t="s">
        <v>166</v>
      </c>
      <c r="C1378" s="6" t="n">
        <v>2</v>
      </c>
      <c r="D1378" s="7" t="n">
        <v>40.4</v>
      </c>
      <c r="E1378" s="7" t="n">
        <v>7</v>
      </c>
      <c r="F1378" s="7" t="n">
        <v>19.1085546186067</v>
      </c>
      <c r="G1378" s="7" t="n">
        <v>2.36635416666666</v>
      </c>
    </row>
    <row r="1379" s="3" customFormat="true" ht="15.75" hidden="false" customHeight="false" outlineLevel="0" collapsed="false">
      <c r="A1379" s="8" t="s">
        <v>211</v>
      </c>
      <c r="B1379" s="8" t="s">
        <v>167</v>
      </c>
      <c r="C1379" s="6" t="n">
        <v>2</v>
      </c>
      <c r="D1379" s="7" t="n">
        <v>43</v>
      </c>
      <c r="E1379" s="7" t="n">
        <v>9.6</v>
      </c>
      <c r="F1379" s="7" t="n">
        <v>70.5100420357638</v>
      </c>
      <c r="G1379" s="7" t="n">
        <v>9.8046016483516</v>
      </c>
    </row>
    <row r="1380" s="3" customFormat="true" ht="15.75" hidden="false" customHeight="false" outlineLevel="0" collapsed="false">
      <c r="A1380" s="8" t="s">
        <v>211</v>
      </c>
      <c r="B1380" s="8" t="s">
        <v>168</v>
      </c>
      <c r="C1380" s="6" t="n">
        <v>2</v>
      </c>
      <c r="D1380" s="7" t="n">
        <v>39</v>
      </c>
      <c r="E1380" s="7" t="n">
        <v>5.6</v>
      </c>
      <c r="F1380" s="7" t="n">
        <v>94.4948136188843</v>
      </c>
      <c r="G1380" s="7" t="n">
        <v>13.7264285714286</v>
      </c>
    </row>
    <row r="1381" s="3" customFormat="true" ht="15.75" hidden="false" customHeight="false" outlineLevel="0" collapsed="false">
      <c r="A1381" s="8" t="s">
        <v>211</v>
      </c>
      <c r="B1381" s="8" t="s">
        <v>169</v>
      </c>
      <c r="C1381" s="6" t="n">
        <v>2</v>
      </c>
      <c r="D1381" s="7" t="n">
        <v>38.8</v>
      </c>
      <c r="E1381" s="7" t="n">
        <v>9.8</v>
      </c>
      <c r="F1381" s="7" t="n">
        <v>55.0723282323982</v>
      </c>
      <c r="G1381" s="7" t="n">
        <v>8.32727671451358</v>
      </c>
    </row>
    <row r="1382" s="3" customFormat="true" ht="15.75" hidden="false" customHeight="false" outlineLevel="0" collapsed="false">
      <c r="A1382" s="8" t="s">
        <v>211</v>
      </c>
      <c r="B1382" s="8" t="s">
        <v>170</v>
      </c>
      <c r="C1382" s="6" t="n">
        <v>2</v>
      </c>
      <c r="D1382" s="7" t="n">
        <v>46.4</v>
      </c>
      <c r="E1382" s="7" t="n">
        <v>9.2</v>
      </c>
      <c r="F1382" s="7" t="n">
        <v>71.1475542549549</v>
      </c>
      <c r="G1382" s="7" t="n">
        <v>10.4809941520467</v>
      </c>
    </row>
    <row r="1383" s="3" customFormat="true" ht="15.75" hidden="false" customHeight="false" outlineLevel="0" collapsed="false">
      <c r="A1383" s="8" t="s">
        <v>211</v>
      </c>
      <c r="B1383" s="8" t="s">
        <v>171</v>
      </c>
      <c r="C1383" s="6" t="n">
        <v>2</v>
      </c>
      <c r="D1383" s="7" t="n">
        <v>41</v>
      </c>
      <c r="E1383" s="7" t="n">
        <v>8.4</v>
      </c>
      <c r="F1383" s="7" t="n">
        <v>76.8817141002817</v>
      </c>
      <c r="G1383" s="7" t="n">
        <v>11.8452380952381</v>
      </c>
    </row>
    <row r="1384" s="3" customFormat="true" ht="15.75" hidden="false" customHeight="false" outlineLevel="0" collapsed="false">
      <c r="A1384" s="8" t="s">
        <v>211</v>
      </c>
      <c r="B1384" s="8" t="s">
        <v>172</v>
      </c>
      <c r="C1384" s="6" t="n">
        <v>2</v>
      </c>
      <c r="D1384" s="7" t="n">
        <v>52.4</v>
      </c>
      <c r="E1384" s="7" t="n">
        <v>6.8</v>
      </c>
      <c r="F1384" s="7" t="n">
        <v>83.8893178870114</v>
      </c>
      <c r="G1384" s="7" t="n">
        <v>10.374</v>
      </c>
    </row>
    <row r="1385" s="3" customFormat="true" ht="15.75" hidden="false" customHeight="false" outlineLevel="0" collapsed="false">
      <c r="A1385" s="8" t="s">
        <v>211</v>
      </c>
      <c r="B1385" s="8" t="s">
        <v>173</v>
      </c>
      <c r="C1385" s="6" t="n">
        <v>2</v>
      </c>
      <c r="D1385" s="7" t="n">
        <v>38.4</v>
      </c>
      <c r="E1385" s="7" t="n">
        <v>10.4</v>
      </c>
      <c r="F1385" s="7" t="n">
        <v>26.1658923877054</v>
      </c>
      <c r="G1385" s="7" t="n">
        <v>3.51053030303029</v>
      </c>
    </row>
    <row r="1386" s="3" customFormat="true" ht="15.75" hidden="false" customHeight="false" outlineLevel="0" collapsed="false">
      <c r="A1386" s="8" t="s">
        <v>211</v>
      </c>
      <c r="B1386" s="8" t="s">
        <v>174</v>
      </c>
      <c r="C1386" s="6" t="n">
        <v>2</v>
      </c>
      <c r="D1386" s="7" t="n">
        <v>40.4</v>
      </c>
      <c r="E1386" s="7" t="n">
        <v>11.2</v>
      </c>
      <c r="F1386" s="7" t="n">
        <v>85.7585940808532</v>
      </c>
      <c r="G1386" s="7" t="n">
        <v>11.2007</v>
      </c>
    </row>
    <row r="1387" s="3" customFormat="true" ht="15.75" hidden="false" customHeight="false" outlineLevel="0" collapsed="false">
      <c r="A1387" s="8" t="s">
        <v>211</v>
      </c>
      <c r="B1387" s="8" t="s">
        <v>175</v>
      </c>
      <c r="C1387" s="6" t="n">
        <v>2</v>
      </c>
      <c r="D1387" s="7" t="n">
        <v>45.8</v>
      </c>
      <c r="E1387" s="7" t="n">
        <v>10.4</v>
      </c>
      <c r="F1387" s="7" t="n">
        <v>107.652515830859</v>
      </c>
      <c r="G1387" s="7" t="n">
        <v>11.8491145833334</v>
      </c>
    </row>
    <row r="1388" s="3" customFormat="true" ht="15.75" hidden="false" customHeight="false" outlineLevel="0" collapsed="false">
      <c r="A1388" s="8" t="s">
        <v>211</v>
      </c>
      <c r="B1388" s="8" t="s">
        <v>176</v>
      </c>
      <c r="C1388" s="6" t="n">
        <v>2</v>
      </c>
      <c r="D1388" s="7" t="n">
        <v>48.2</v>
      </c>
      <c r="E1388" s="7" t="n">
        <v>5.8</v>
      </c>
      <c r="F1388" s="7" t="n">
        <v>119.554109669315</v>
      </c>
      <c r="G1388" s="7" t="n">
        <v>11.7572426470588</v>
      </c>
    </row>
    <row r="1389" s="3" customFormat="true" ht="15.75" hidden="false" customHeight="false" outlineLevel="0" collapsed="false">
      <c r="A1389" s="8" t="s">
        <v>211</v>
      </c>
      <c r="B1389" s="8" t="s">
        <v>177</v>
      </c>
      <c r="C1389" s="6" t="n">
        <v>2</v>
      </c>
      <c r="D1389" s="7" t="n">
        <v>38.4</v>
      </c>
      <c r="E1389" s="7" t="n">
        <v>11.8</v>
      </c>
      <c r="F1389" s="7" t="n">
        <v>29.2390560329861</v>
      </c>
      <c r="G1389" s="7" t="n">
        <v>3.45411458333333</v>
      </c>
    </row>
    <row r="1390" s="3" customFormat="true" ht="15.75" hidden="false" customHeight="false" outlineLevel="0" collapsed="false">
      <c r="A1390" s="8" t="s">
        <v>211</v>
      </c>
      <c r="B1390" s="8" t="s">
        <v>178</v>
      </c>
      <c r="C1390" s="6" t="n">
        <v>2</v>
      </c>
      <c r="D1390" s="7" t="n">
        <v>35.4</v>
      </c>
      <c r="E1390" s="7" t="n">
        <v>9.6</v>
      </c>
      <c r="F1390" s="7" t="n">
        <v>39.0237717629046</v>
      </c>
      <c r="G1390" s="7" t="n">
        <v>5.68846875</v>
      </c>
    </row>
    <row r="1391" s="3" customFormat="true" ht="15.75" hidden="false" customHeight="false" outlineLevel="0" collapsed="false">
      <c r="A1391" s="8" t="s">
        <v>211</v>
      </c>
      <c r="B1391" s="8" t="s">
        <v>179</v>
      </c>
      <c r="C1391" s="6" t="n">
        <v>2</v>
      </c>
      <c r="D1391" s="7" t="n">
        <v>51.8</v>
      </c>
      <c r="E1391" s="7" t="n">
        <v>13.8</v>
      </c>
      <c r="F1391" s="7" t="n">
        <v>78.130816967377</v>
      </c>
      <c r="G1391" s="7" t="n">
        <v>10.8110662177329</v>
      </c>
    </row>
    <row r="1392" s="3" customFormat="true" ht="15.75" hidden="false" customHeight="false" outlineLevel="0" collapsed="false">
      <c r="A1392" s="8" t="s">
        <v>211</v>
      </c>
      <c r="B1392" s="8" t="s">
        <v>180</v>
      </c>
      <c r="C1392" s="6" t="n">
        <v>2</v>
      </c>
      <c r="D1392" s="7" t="n">
        <v>36</v>
      </c>
      <c r="E1392" s="7" t="n">
        <v>5.2</v>
      </c>
      <c r="F1392" s="7" t="n">
        <v>29.0202905551354</v>
      </c>
      <c r="G1392" s="7" t="n">
        <v>5.26858974358975</v>
      </c>
    </row>
    <row r="1393" s="3" customFormat="true" ht="15.75" hidden="false" customHeight="false" outlineLevel="0" collapsed="false">
      <c r="A1393" s="8" t="s">
        <v>211</v>
      </c>
      <c r="B1393" s="8" t="s">
        <v>181</v>
      </c>
      <c r="C1393" s="6" t="n">
        <v>2</v>
      </c>
      <c r="D1393" s="7" t="n">
        <v>26</v>
      </c>
      <c r="E1393" s="7" t="n">
        <v>10.4</v>
      </c>
      <c r="F1393" s="7" t="n">
        <v>26.4536138691884</v>
      </c>
      <c r="G1393" s="7" t="n">
        <v>2.88405671296297</v>
      </c>
    </row>
    <row r="1394" s="3" customFormat="true" ht="15.75" hidden="false" customHeight="false" outlineLevel="0" collapsed="false">
      <c r="A1394" s="8" t="s">
        <v>211</v>
      </c>
      <c r="B1394" s="8" t="s">
        <v>182</v>
      </c>
      <c r="C1394" s="6" t="n">
        <v>2</v>
      </c>
      <c r="D1394" s="7" t="n">
        <v>32</v>
      </c>
      <c r="E1394" s="7" t="n">
        <v>11.2</v>
      </c>
      <c r="F1394" s="7" t="n">
        <v>50.6188286920001</v>
      </c>
      <c r="G1394" s="7" t="n">
        <v>5.16035353535354</v>
      </c>
    </row>
    <row r="1395" s="3" customFormat="true" ht="15.75" hidden="false" customHeight="false" outlineLevel="0" collapsed="false">
      <c r="A1395" s="8" t="s">
        <v>211</v>
      </c>
      <c r="B1395" s="8" t="s">
        <v>183</v>
      </c>
      <c r="C1395" s="6" t="n">
        <v>2</v>
      </c>
      <c r="D1395" s="7" t="n">
        <v>38.8</v>
      </c>
      <c r="E1395" s="7" t="n">
        <v>13.6</v>
      </c>
      <c r="F1395" s="7" t="n">
        <v>107.312066213152</v>
      </c>
      <c r="G1395" s="7" t="n">
        <v>11.19375</v>
      </c>
    </row>
    <row r="1396" s="3" customFormat="true" ht="15.75" hidden="false" customHeight="false" outlineLevel="0" collapsed="false">
      <c r="A1396" s="8" t="s">
        <v>211</v>
      </c>
      <c r="B1396" s="8" t="s">
        <v>184</v>
      </c>
      <c r="C1396" s="6" t="n">
        <v>2</v>
      </c>
      <c r="D1396" s="7" t="n">
        <v>44</v>
      </c>
      <c r="E1396" s="7" t="n">
        <v>14.6</v>
      </c>
      <c r="F1396" s="7" t="n">
        <v>71.0845075464876</v>
      </c>
      <c r="G1396" s="7" t="n">
        <v>8.91158333333332</v>
      </c>
    </row>
    <row r="1397" s="3" customFormat="true" ht="15.75" hidden="false" customHeight="false" outlineLevel="0" collapsed="false">
      <c r="A1397" s="8" t="s">
        <v>211</v>
      </c>
      <c r="B1397" s="8" t="s">
        <v>185</v>
      </c>
      <c r="C1397" s="6" t="n">
        <v>2</v>
      </c>
      <c r="D1397" s="7" t="n">
        <v>40</v>
      </c>
      <c r="E1397" s="7" t="n">
        <v>7</v>
      </c>
      <c r="F1397" s="7" t="n">
        <v>97.9080217794999</v>
      </c>
      <c r="G1397" s="7" t="n">
        <v>10.3131334841629</v>
      </c>
    </row>
    <row r="1398" s="3" customFormat="true" ht="15.75" hidden="false" customHeight="false" outlineLevel="0" collapsed="false">
      <c r="A1398" s="8" t="s">
        <v>211</v>
      </c>
      <c r="B1398" s="8" t="s">
        <v>186</v>
      </c>
      <c r="C1398" s="6" t="n">
        <v>2</v>
      </c>
      <c r="D1398" s="7" t="n">
        <v>48.6</v>
      </c>
      <c r="E1398" s="7" t="n">
        <v>13.4</v>
      </c>
      <c r="F1398" s="7" t="n">
        <v>94.0503054676808</v>
      </c>
      <c r="G1398" s="7" t="n">
        <v>10.7141111111112</v>
      </c>
    </row>
    <row r="1399" s="3" customFormat="true" ht="15.75" hidden="false" customHeight="false" outlineLevel="0" collapsed="false">
      <c r="A1399" s="8" t="s">
        <v>211</v>
      </c>
      <c r="B1399" s="8" t="s">
        <v>187</v>
      </c>
      <c r="C1399" s="6" t="n">
        <v>2</v>
      </c>
      <c r="D1399" s="7" t="n">
        <v>44.2</v>
      </c>
      <c r="E1399" s="7" t="n">
        <v>5.6</v>
      </c>
      <c r="F1399" s="7" t="n">
        <v>79.5363712116371</v>
      </c>
      <c r="G1399" s="7" t="n">
        <v>7.37361111111111</v>
      </c>
    </row>
    <row r="1400" s="3" customFormat="true" ht="15.75" hidden="false" customHeight="false" outlineLevel="0" collapsed="false">
      <c r="A1400" s="8" t="s">
        <v>211</v>
      </c>
      <c r="B1400" s="8" t="s">
        <v>188</v>
      </c>
      <c r="C1400" s="6" t="n">
        <v>2</v>
      </c>
      <c r="D1400" s="7" t="n">
        <v>28.8</v>
      </c>
      <c r="E1400" s="7" t="n">
        <v>8.4</v>
      </c>
      <c r="F1400" s="7" t="n">
        <v>64.7535389949805</v>
      </c>
      <c r="G1400" s="7" t="n">
        <v>6.95975649350649</v>
      </c>
    </row>
    <row r="1401" s="3" customFormat="true" ht="15.75" hidden="false" customHeight="false" outlineLevel="0" collapsed="false">
      <c r="A1401" s="8" t="s">
        <v>211</v>
      </c>
      <c r="B1401" s="8" t="s">
        <v>189</v>
      </c>
      <c r="C1401" s="6" t="n">
        <v>2</v>
      </c>
      <c r="D1401" s="7" t="n">
        <v>32.8</v>
      </c>
      <c r="E1401" s="7" t="n">
        <v>5.6</v>
      </c>
      <c r="F1401" s="7" t="n">
        <v>20.8186156297272</v>
      </c>
      <c r="G1401" s="7" t="n">
        <v>4.331</v>
      </c>
    </row>
    <row r="1402" s="3" customFormat="true" ht="15.75" hidden="false" customHeight="false" outlineLevel="0" collapsed="false">
      <c r="A1402" s="8" t="s">
        <v>211</v>
      </c>
      <c r="B1402" s="8" t="s">
        <v>190</v>
      </c>
      <c r="C1402" s="6" t="n">
        <v>2</v>
      </c>
      <c r="D1402" s="7" t="n">
        <v>42.4</v>
      </c>
      <c r="E1402" s="7" t="n">
        <v>5.8</v>
      </c>
      <c r="F1402" s="7" t="n">
        <v>66.8508235016367</v>
      </c>
      <c r="G1402" s="7" t="n">
        <v>7.55218390804598</v>
      </c>
    </row>
    <row r="1403" s="3" customFormat="true" ht="15.75" hidden="false" customHeight="false" outlineLevel="0" collapsed="false">
      <c r="A1403" s="8" t="s">
        <v>211</v>
      </c>
      <c r="B1403" s="8" t="s">
        <v>191</v>
      </c>
      <c r="C1403" s="6" t="n">
        <v>2</v>
      </c>
      <c r="D1403" s="7" t="n">
        <v>34.2</v>
      </c>
      <c r="E1403" s="7" t="n">
        <v>8.4</v>
      </c>
      <c r="F1403" s="7" t="n">
        <v>19.6734136224021</v>
      </c>
      <c r="G1403" s="7" t="n">
        <v>3.23515522875818</v>
      </c>
    </row>
    <row r="1404" s="3" customFormat="true" ht="15.75" hidden="false" customHeight="false" outlineLevel="0" collapsed="false">
      <c r="A1404" s="8" t="s">
        <v>211</v>
      </c>
      <c r="B1404" s="8" t="s">
        <v>192</v>
      </c>
      <c r="C1404" s="6" t="n">
        <v>2</v>
      </c>
      <c r="D1404" s="7" t="n">
        <v>37.2</v>
      </c>
      <c r="E1404" s="7" t="n">
        <v>7.8</v>
      </c>
      <c r="F1404" s="7" t="n">
        <v>26.2883272397893</v>
      </c>
      <c r="G1404" s="7" t="n">
        <v>2.81022727272728</v>
      </c>
    </row>
    <row r="1405" s="3" customFormat="true" ht="15.75" hidden="false" customHeight="false" outlineLevel="0" collapsed="false">
      <c r="A1405" s="8" t="s">
        <v>211</v>
      </c>
      <c r="B1405" s="8" t="s">
        <v>193</v>
      </c>
      <c r="C1405" s="6" t="n">
        <v>2</v>
      </c>
      <c r="D1405" s="7" t="n">
        <v>44.8</v>
      </c>
      <c r="E1405" s="7" t="n">
        <v>9</v>
      </c>
      <c r="F1405" s="7" t="n">
        <v>81.8840009346531</v>
      </c>
      <c r="G1405" s="7" t="n">
        <v>9.3681884057971</v>
      </c>
    </row>
    <row r="1406" s="3" customFormat="true" ht="15.75" hidden="false" customHeight="false" outlineLevel="0" collapsed="false">
      <c r="A1406" s="8" t="s">
        <v>211</v>
      </c>
      <c r="B1406" s="8" t="s">
        <v>194</v>
      </c>
      <c r="C1406" s="6" t="n">
        <v>2</v>
      </c>
      <c r="D1406" s="7" t="n">
        <v>40</v>
      </c>
      <c r="E1406" s="7" t="n">
        <v>5.4</v>
      </c>
      <c r="F1406" s="7" t="n">
        <v>33.4278080399061</v>
      </c>
      <c r="G1406" s="7" t="n">
        <v>5.85791666666666</v>
      </c>
    </row>
    <row r="1407" s="3" customFormat="true" ht="15.75" hidden="false" customHeight="false" outlineLevel="0" collapsed="false">
      <c r="A1407" s="8" t="s">
        <v>211</v>
      </c>
      <c r="B1407" s="8" t="s">
        <v>195</v>
      </c>
      <c r="C1407" s="6" t="n">
        <v>2</v>
      </c>
      <c r="D1407" s="7" t="n">
        <v>32.6</v>
      </c>
      <c r="E1407" s="7" t="n">
        <v>14</v>
      </c>
      <c r="F1407" s="7" t="n">
        <v>30.4304709073877</v>
      </c>
      <c r="G1407" s="7" t="n">
        <v>3.08628787878787</v>
      </c>
    </row>
    <row r="1408" s="3" customFormat="true" ht="15.75" hidden="false" customHeight="false" outlineLevel="0" collapsed="false">
      <c r="A1408" s="8" t="s">
        <v>211</v>
      </c>
      <c r="B1408" s="8" t="s">
        <v>196</v>
      </c>
      <c r="C1408" s="6" t="n">
        <v>2</v>
      </c>
      <c r="D1408" s="7" t="n">
        <v>29.6</v>
      </c>
      <c r="E1408" s="7" t="n">
        <v>9.8</v>
      </c>
      <c r="F1408" s="7" t="n">
        <v>59.0503752444608</v>
      </c>
      <c r="G1408" s="7" t="n">
        <v>6.03760416666666</v>
      </c>
    </row>
    <row r="1409" s="3" customFormat="true" ht="15.75" hidden="false" customHeight="false" outlineLevel="0" collapsed="false">
      <c r="A1409" s="8" t="s">
        <v>211</v>
      </c>
      <c r="B1409" s="8" t="s">
        <v>197</v>
      </c>
      <c r="C1409" s="6" t="n">
        <v>2</v>
      </c>
      <c r="D1409" s="7" t="n">
        <v>35.4</v>
      </c>
      <c r="E1409" s="7" t="n">
        <v>8.6</v>
      </c>
      <c r="F1409" s="7" t="n">
        <v>40.6721454933955</v>
      </c>
      <c r="G1409" s="7" t="n">
        <v>3.48305555555555</v>
      </c>
    </row>
    <row r="1410" s="3" customFormat="true" ht="15.75" hidden="false" customHeight="false" outlineLevel="0" collapsed="false">
      <c r="A1410" s="8" t="s">
        <v>211</v>
      </c>
      <c r="B1410" s="8" t="s">
        <v>198</v>
      </c>
      <c r="C1410" s="6" t="n">
        <v>2</v>
      </c>
      <c r="D1410" s="7" t="n">
        <v>33.8</v>
      </c>
      <c r="E1410" s="7" t="n">
        <v>13</v>
      </c>
      <c r="F1410" s="7" t="n">
        <v>39.528908205572</v>
      </c>
      <c r="G1410" s="7" t="n">
        <v>4.31611111111111</v>
      </c>
    </row>
    <row r="1411" s="3" customFormat="true" ht="15.75" hidden="false" customHeight="false" outlineLevel="0" collapsed="false">
      <c r="A1411" s="8" t="s">
        <v>211</v>
      </c>
      <c r="B1411" s="8" t="s">
        <v>199</v>
      </c>
      <c r="C1411" s="6" t="n">
        <v>2</v>
      </c>
      <c r="D1411" s="7" t="n">
        <v>39.8</v>
      </c>
      <c r="E1411" s="7" t="n">
        <v>17.8</v>
      </c>
      <c r="F1411" s="7" t="n">
        <v>47.5915502108327</v>
      </c>
      <c r="G1411" s="7" t="n">
        <v>5.58007894736842</v>
      </c>
    </row>
    <row r="1412" s="3" customFormat="true" ht="15.75" hidden="false" customHeight="false" outlineLevel="0" collapsed="false">
      <c r="A1412" s="8" t="s">
        <v>211</v>
      </c>
      <c r="B1412" s="8" t="s">
        <v>200</v>
      </c>
      <c r="C1412" s="6" t="n">
        <v>2</v>
      </c>
      <c r="D1412" s="7" t="n">
        <v>44</v>
      </c>
      <c r="E1412" s="7" t="n">
        <v>10.2</v>
      </c>
      <c r="F1412" s="7" t="n">
        <v>62.0959527191818</v>
      </c>
      <c r="G1412" s="7" t="n">
        <v>8.150376344086</v>
      </c>
    </row>
    <row r="1413" s="3" customFormat="true" ht="15.75" hidden="false" customHeight="false" outlineLevel="0" collapsed="false">
      <c r="A1413" s="8" t="s">
        <v>211</v>
      </c>
      <c r="B1413" s="8" t="s">
        <v>201</v>
      </c>
      <c r="C1413" s="6" t="n">
        <v>2</v>
      </c>
      <c r="D1413" s="7" t="n">
        <v>38.6</v>
      </c>
      <c r="E1413" s="7" t="n">
        <v>11.8</v>
      </c>
      <c r="F1413" s="7" t="n">
        <v>12.0298717246609</v>
      </c>
      <c r="G1413" s="7" t="n">
        <v>1.83</v>
      </c>
    </row>
    <row r="1414" s="3" customFormat="true" ht="15.75" hidden="false" customHeight="false" outlineLevel="0" collapsed="false">
      <c r="A1414" s="8" t="s">
        <v>211</v>
      </c>
      <c r="B1414" s="8" t="s">
        <v>202</v>
      </c>
      <c r="C1414" s="6" t="n">
        <v>2</v>
      </c>
      <c r="D1414" s="7" t="n">
        <v>32.8</v>
      </c>
      <c r="E1414" s="7" t="n">
        <v>9.8</v>
      </c>
      <c r="F1414" s="7" t="n">
        <v>-100</v>
      </c>
      <c r="G1414" s="7" t="n">
        <v>-100</v>
      </c>
    </row>
    <row r="1415" s="3" customFormat="true" ht="15.75" hidden="false" customHeight="false" outlineLevel="0" collapsed="false">
      <c r="A1415" s="8" t="s">
        <v>211</v>
      </c>
      <c r="B1415" s="8" t="s">
        <v>203</v>
      </c>
      <c r="C1415" s="6" t="n">
        <v>2</v>
      </c>
      <c r="D1415" s="7" t="n">
        <v>42.4</v>
      </c>
      <c r="E1415" s="7" t="n">
        <v>15.8</v>
      </c>
      <c r="F1415" s="7" t="n">
        <v>24.1957784563994</v>
      </c>
      <c r="G1415" s="7" t="n">
        <v>3.96723684210527</v>
      </c>
    </row>
    <row r="1416" s="3" customFormat="true" ht="15.75" hidden="false" customHeight="false" outlineLevel="0" collapsed="false">
      <c r="A1416" s="8" t="s">
        <v>211</v>
      </c>
      <c r="B1416" s="8" t="s">
        <v>204</v>
      </c>
      <c r="C1416" s="6" t="n">
        <v>2</v>
      </c>
      <c r="D1416" s="7" t="n">
        <v>34.6</v>
      </c>
      <c r="E1416" s="7" t="n">
        <v>12.2</v>
      </c>
      <c r="F1416" s="7" t="n">
        <v>38.1505637310138</v>
      </c>
      <c r="G1416" s="7" t="n">
        <v>4.0039109848485</v>
      </c>
    </row>
    <row r="1417" s="3" customFormat="true" ht="15.75" hidden="false" customHeight="false" outlineLevel="0" collapsed="false">
      <c r="A1417" s="8" t="s">
        <v>211</v>
      </c>
      <c r="B1417" s="8" t="s">
        <v>205</v>
      </c>
      <c r="C1417" s="6" t="n">
        <v>2</v>
      </c>
      <c r="D1417" s="7" t="n">
        <v>38</v>
      </c>
      <c r="E1417" s="7" t="n">
        <v>10.4</v>
      </c>
      <c r="F1417" s="7" t="n">
        <v>38.1266287922231</v>
      </c>
      <c r="G1417" s="7" t="n">
        <v>5.02658508158507</v>
      </c>
    </row>
    <row r="1418" s="3" customFormat="true" ht="15.75" hidden="false" customHeight="false" outlineLevel="0" collapsed="false">
      <c r="A1418" s="8" t="s">
        <v>211</v>
      </c>
      <c r="B1418" s="8" t="s">
        <v>206</v>
      </c>
      <c r="C1418" s="6" t="n">
        <v>2</v>
      </c>
      <c r="D1418" s="7" t="n">
        <v>47.2</v>
      </c>
      <c r="E1418" s="7" t="n">
        <v>16.8</v>
      </c>
      <c r="F1418" s="7" t="n">
        <v>76.5193002603181</v>
      </c>
      <c r="G1418" s="7" t="n">
        <v>8.8626893939394</v>
      </c>
    </row>
    <row r="1419" s="3" customFormat="true" ht="15.75" hidden="false" customHeight="false" outlineLevel="0" collapsed="false">
      <c r="A1419" s="8" t="s">
        <v>211</v>
      </c>
      <c r="B1419" s="8" t="s">
        <v>207</v>
      </c>
      <c r="C1419" s="6" t="n">
        <v>2</v>
      </c>
      <c r="D1419" s="7" t="n">
        <v>37.2</v>
      </c>
      <c r="E1419" s="7" t="n">
        <v>13</v>
      </c>
      <c r="F1419" s="7" t="n">
        <v>16.9690173977873</v>
      </c>
      <c r="G1419" s="7" t="n">
        <v>1.94595588235294</v>
      </c>
    </row>
    <row r="1420" s="3" customFormat="true" ht="15.75" hidden="false" customHeight="false" outlineLevel="0" collapsed="false">
      <c r="A1420" s="8" t="s">
        <v>211</v>
      </c>
      <c r="B1420" s="8" t="s">
        <v>208</v>
      </c>
      <c r="C1420" s="6" t="n">
        <v>2</v>
      </c>
      <c r="D1420" s="7" t="n">
        <v>45.2</v>
      </c>
      <c r="E1420" s="7" t="n">
        <v>14.2</v>
      </c>
      <c r="F1420" s="7" t="n">
        <v>10.9311221227622</v>
      </c>
      <c r="G1420" s="7" t="n">
        <v>1.51</v>
      </c>
    </row>
    <row r="1421" s="3" customFormat="true" ht="15.75" hidden="false" customHeight="false" outlineLevel="0" collapsed="false">
      <c r="A1421" s="8" t="s">
        <v>211</v>
      </c>
      <c r="B1421" s="8" t="s">
        <v>209</v>
      </c>
      <c r="C1421" s="6" t="n">
        <v>2</v>
      </c>
      <c r="D1421" s="7" t="n">
        <v>38.6</v>
      </c>
      <c r="E1421" s="7" t="n">
        <v>4.6</v>
      </c>
      <c r="F1421" s="7" t="n">
        <v>56.5810412702806</v>
      </c>
      <c r="G1421" s="7" t="n">
        <v>6.81526785714286</v>
      </c>
    </row>
    <row r="1422" s="3" customFormat="true" ht="15.75" hidden="false" customHeight="false" outlineLevel="0" collapsed="false">
      <c r="A1422" s="8" t="s">
        <v>211</v>
      </c>
      <c r="B1422" s="8" t="s">
        <v>210</v>
      </c>
      <c r="C1422" s="6" t="n">
        <v>2</v>
      </c>
      <c r="D1422" s="7" t="n">
        <v>34.2</v>
      </c>
      <c r="E1422" s="7" t="n">
        <v>9.4</v>
      </c>
      <c r="F1422" s="7" t="n">
        <v>16.837586534585</v>
      </c>
      <c r="G1422" s="7" t="n">
        <v>2.2</v>
      </c>
    </row>
    <row r="1423" s="3" customFormat="true" ht="15.75" hidden="false" customHeight="false" outlineLevel="0" collapsed="false">
      <c r="A1423" s="8" t="s">
        <v>212</v>
      </c>
      <c r="B1423" s="8" t="s">
        <v>8</v>
      </c>
      <c r="C1423" s="6" t="n">
        <v>2</v>
      </c>
      <c r="D1423" s="7" t="n">
        <v>56.1666666666667</v>
      </c>
      <c r="E1423" s="7" t="n">
        <v>9</v>
      </c>
      <c r="F1423" s="7" t="n">
        <v>35.7581818181818</v>
      </c>
      <c r="G1423" s="7" t="n">
        <v>5.68</v>
      </c>
    </row>
    <row r="1424" s="3" customFormat="true" ht="15.75" hidden="false" customHeight="false" outlineLevel="0" collapsed="false">
      <c r="A1424" s="8" t="s">
        <v>212</v>
      </c>
      <c r="B1424" s="8" t="s">
        <v>9</v>
      </c>
      <c r="C1424" s="6" t="n">
        <v>2</v>
      </c>
      <c r="D1424" s="7" t="n">
        <v>73.8333333333333</v>
      </c>
      <c r="E1424" s="7" t="n">
        <v>14.3333333333333</v>
      </c>
      <c r="F1424" s="7" t="n">
        <v>127.848771929824</v>
      </c>
      <c r="G1424" s="7" t="n">
        <v>18.31</v>
      </c>
    </row>
    <row r="1425" s="3" customFormat="true" ht="15.75" hidden="false" customHeight="false" outlineLevel="0" collapsed="false">
      <c r="A1425" s="8" t="s">
        <v>212</v>
      </c>
      <c r="B1425" s="8" t="s">
        <v>10</v>
      </c>
      <c r="C1425" s="6" t="n">
        <v>2</v>
      </c>
      <c r="D1425" s="7" t="n">
        <v>67.5</v>
      </c>
      <c r="E1425" s="7" t="n">
        <v>13.3333333333333</v>
      </c>
      <c r="F1425" s="7" t="n">
        <v>119.306020408163</v>
      </c>
      <c r="G1425" s="7" t="n">
        <v>14.67</v>
      </c>
    </row>
    <row r="1426" s="3" customFormat="true" ht="15.75" hidden="false" customHeight="false" outlineLevel="0" collapsed="false">
      <c r="A1426" s="8" t="s">
        <v>212</v>
      </c>
      <c r="B1426" s="8" t="s">
        <v>11</v>
      </c>
      <c r="C1426" s="6" t="n">
        <v>2</v>
      </c>
      <c r="D1426" s="7" t="n">
        <v>69.5</v>
      </c>
      <c r="E1426" s="7" t="n">
        <v>11.6666666666667</v>
      </c>
      <c r="F1426" s="7" t="n">
        <v>95.4287999999999</v>
      </c>
      <c r="G1426" s="7" t="n">
        <v>11.28</v>
      </c>
    </row>
    <row r="1427" s="3" customFormat="true" ht="15.75" hidden="false" customHeight="false" outlineLevel="0" collapsed="false">
      <c r="A1427" s="8" t="s">
        <v>212</v>
      </c>
      <c r="B1427" s="8" t="s">
        <v>12</v>
      </c>
      <c r="C1427" s="6" t="n">
        <v>2</v>
      </c>
      <c r="D1427" s="7" t="n">
        <v>71.1666666666667</v>
      </c>
      <c r="E1427" s="7" t="n">
        <v>14.6666666666667</v>
      </c>
      <c r="F1427" s="7" t="n">
        <v>123.063529411765</v>
      </c>
      <c r="G1427" s="7" t="n">
        <v>15.16</v>
      </c>
    </row>
    <row r="1428" s="3" customFormat="true" ht="15.75" hidden="false" customHeight="false" outlineLevel="0" collapsed="false">
      <c r="A1428" s="8" t="s">
        <v>212</v>
      </c>
      <c r="B1428" s="8" t="s">
        <v>13</v>
      </c>
      <c r="C1428" s="6" t="n">
        <v>2</v>
      </c>
      <c r="D1428" s="7" t="n">
        <v>48.8333333333333</v>
      </c>
      <c r="E1428" s="7" t="n">
        <v>8</v>
      </c>
      <c r="F1428" s="7" t="n">
        <v>26.5830612244898</v>
      </c>
      <c r="G1428" s="7" t="n">
        <v>3.69</v>
      </c>
    </row>
    <row r="1429" s="3" customFormat="true" ht="15.75" hidden="false" customHeight="false" outlineLevel="0" collapsed="false">
      <c r="A1429" s="8" t="s">
        <v>212</v>
      </c>
      <c r="B1429" s="8" t="s">
        <v>14</v>
      </c>
      <c r="C1429" s="6" t="n">
        <v>2</v>
      </c>
      <c r="D1429" s="7" t="n">
        <v>61.3333333333333</v>
      </c>
      <c r="E1429" s="7" t="n">
        <v>10.6666666666667</v>
      </c>
      <c r="F1429" s="7" t="n">
        <v>80.5611235955056</v>
      </c>
      <c r="G1429" s="7" t="n">
        <v>10.98</v>
      </c>
    </row>
    <row r="1430" s="3" customFormat="true" ht="15.75" hidden="false" customHeight="false" outlineLevel="0" collapsed="false">
      <c r="A1430" s="8" t="s">
        <v>212</v>
      </c>
      <c r="B1430" s="8" t="s">
        <v>15</v>
      </c>
      <c r="C1430" s="6" t="n">
        <v>2</v>
      </c>
      <c r="D1430" s="7" t="n">
        <v>53.1666666666667</v>
      </c>
      <c r="E1430" s="7" t="n">
        <v>9.66666666666667</v>
      </c>
      <c r="F1430" s="7" t="n">
        <v>42.0954545454545</v>
      </c>
      <c r="G1430" s="7" t="n">
        <v>7.35</v>
      </c>
    </row>
    <row r="1431" s="3" customFormat="true" ht="15.75" hidden="false" customHeight="false" outlineLevel="0" collapsed="false">
      <c r="A1431" s="8" t="s">
        <v>212</v>
      </c>
      <c r="B1431" s="8" t="s">
        <v>16</v>
      </c>
      <c r="C1431" s="6" t="n">
        <v>2</v>
      </c>
      <c r="D1431" s="7" t="n">
        <v>63.6666666666667</v>
      </c>
      <c r="E1431" s="7" t="n">
        <v>13</v>
      </c>
      <c r="F1431" s="7" t="n">
        <v>55.98</v>
      </c>
      <c r="G1431" s="7" t="n">
        <v>9.33</v>
      </c>
    </row>
    <row r="1432" s="3" customFormat="true" ht="15.75" hidden="false" customHeight="false" outlineLevel="0" collapsed="false">
      <c r="A1432" s="8" t="s">
        <v>212</v>
      </c>
      <c r="B1432" s="8" t="s">
        <v>17</v>
      </c>
      <c r="C1432" s="6" t="n">
        <v>2</v>
      </c>
      <c r="D1432" s="7" t="n">
        <v>57.8333333333333</v>
      </c>
      <c r="E1432" s="7" t="n">
        <v>9</v>
      </c>
      <c r="F1432" s="7" t="n">
        <v>42.6712903225806</v>
      </c>
      <c r="G1432" s="7" t="n">
        <v>7.39</v>
      </c>
    </row>
    <row r="1433" s="3" customFormat="true" ht="15.75" hidden="false" customHeight="false" outlineLevel="0" collapsed="false">
      <c r="A1433" s="8" t="s">
        <v>212</v>
      </c>
      <c r="B1433" s="8" t="s">
        <v>18</v>
      </c>
      <c r="C1433" s="6" t="n">
        <v>2</v>
      </c>
      <c r="D1433" s="7" t="n">
        <v>58.3333333333333</v>
      </c>
      <c r="E1433" s="7" t="n">
        <v>11.6666666666667</v>
      </c>
      <c r="F1433" s="7" t="n">
        <v>67.68</v>
      </c>
      <c r="G1433" s="7" t="n">
        <v>10.17</v>
      </c>
    </row>
    <row r="1434" s="3" customFormat="true" ht="15.75" hidden="false" customHeight="false" outlineLevel="0" collapsed="false">
      <c r="A1434" s="8" t="s">
        <v>212</v>
      </c>
      <c r="B1434" s="8" t="s">
        <v>19</v>
      </c>
      <c r="C1434" s="6" t="n">
        <v>2</v>
      </c>
      <c r="D1434" s="7" t="n">
        <v>48</v>
      </c>
      <c r="E1434" s="7" t="n">
        <v>5.66666666666667</v>
      </c>
      <c r="F1434" s="7" t="n">
        <v>31.903</v>
      </c>
      <c r="G1434" s="7" t="n">
        <v>5.23</v>
      </c>
    </row>
    <row r="1435" s="3" customFormat="true" ht="15.75" hidden="false" customHeight="false" outlineLevel="0" collapsed="false">
      <c r="A1435" s="8" t="s">
        <v>212</v>
      </c>
      <c r="B1435" s="8" t="s">
        <v>20</v>
      </c>
      <c r="C1435" s="6" t="n">
        <v>2</v>
      </c>
      <c r="D1435" s="7" t="n">
        <v>58.1666666666667</v>
      </c>
      <c r="E1435" s="7" t="n">
        <v>10.3333333333333</v>
      </c>
      <c r="F1435" s="7" t="n">
        <v>44.9906832298136</v>
      </c>
      <c r="G1435" s="7" t="n">
        <v>8.25</v>
      </c>
    </row>
    <row r="1436" s="3" customFormat="true" ht="15.75" hidden="false" customHeight="false" outlineLevel="0" collapsed="false">
      <c r="A1436" s="8" t="s">
        <v>212</v>
      </c>
      <c r="B1436" s="8" t="s">
        <v>21</v>
      </c>
      <c r="C1436" s="6" t="n">
        <v>2</v>
      </c>
      <c r="D1436" s="7" t="n">
        <v>66.5</v>
      </c>
      <c r="E1436" s="7" t="n">
        <v>12</v>
      </c>
      <c r="F1436" s="7" t="n">
        <v>84.3626573426573</v>
      </c>
      <c r="G1436" s="7" t="n">
        <v>11.98</v>
      </c>
    </row>
    <row r="1437" s="3" customFormat="true" ht="15.75" hidden="false" customHeight="false" outlineLevel="0" collapsed="false">
      <c r="A1437" s="8" t="s">
        <v>212</v>
      </c>
      <c r="B1437" s="8" t="s">
        <v>22</v>
      </c>
      <c r="C1437" s="6" t="n">
        <v>2</v>
      </c>
      <c r="D1437" s="7" t="n">
        <v>60</v>
      </c>
      <c r="E1437" s="7" t="n">
        <v>8</v>
      </c>
      <c r="F1437" s="7" t="n">
        <v>61.0991489361702</v>
      </c>
      <c r="G1437" s="7" t="n">
        <v>9.16</v>
      </c>
    </row>
    <row r="1438" s="3" customFormat="true" ht="15.75" hidden="false" customHeight="false" outlineLevel="0" collapsed="false">
      <c r="A1438" s="8" t="s">
        <v>212</v>
      </c>
      <c r="B1438" s="8" t="s">
        <v>23</v>
      </c>
      <c r="C1438" s="6" t="n">
        <v>2</v>
      </c>
      <c r="D1438" s="7" t="n">
        <v>54.6666666666667</v>
      </c>
      <c r="E1438" s="7" t="n">
        <v>8</v>
      </c>
      <c r="F1438" s="7" t="n">
        <v>48.7234188034188</v>
      </c>
      <c r="G1438" s="7" t="n">
        <v>6.56</v>
      </c>
    </row>
    <row r="1439" s="3" customFormat="true" ht="15.75" hidden="false" customHeight="false" outlineLevel="0" collapsed="false">
      <c r="A1439" s="8" t="s">
        <v>212</v>
      </c>
      <c r="B1439" s="8" t="s">
        <v>24</v>
      </c>
      <c r="C1439" s="6" t="n">
        <v>2</v>
      </c>
      <c r="D1439" s="7" t="n">
        <v>61.8333333333333</v>
      </c>
      <c r="E1439" s="7" t="n">
        <v>12</v>
      </c>
      <c r="F1439" s="7" t="n">
        <v>88.7804166666666</v>
      </c>
      <c r="G1439" s="7" t="n">
        <v>12.81</v>
      </c>
    </row>
    <row r="1440" s="3" customFormat="true" ht="15.75" hidden="false" customHeight="false" outlineLevel="0" collapsed="false">
      <c r="A1440" s="8" t="s">
        <v>212</v>
      </c>
      <c r="B1440" s="8" t="s">
        <v>25</v>
      </c>
      <c r="C1440" s="6" t="n">
        <v>2</v>
      </c>
      <c r="D1440" s="7" t="n">
        <v>65</v>
      </c>
      <c r="E1440" s="7" t="n">
        <v>10.6666666666667</v>
      </c>
      <c r="F1440" s="7" t="n">
        <v>95.4059016393443</v>
      </c>
      <c r="G1440" s="7" t="n">
        <v>12.33</v>
      </c>
    </row>
    <row r="1441" s="3" customFormat="true" ht="15.75" hidden="false" customHeight="false" outlineLevel="0" collapsed="false">
      <c r="A1441" s="8" t="s">
        <v>212</v>
      </c>
      <c r="B1441" s="8" t="s">
        <v>26</v>
      </c>
      <c r="C1441" s="6" t="n">
        <v>2</v>
      </c>
      <c r="D1441" s="7" t="n">
        <v>57</v>
      </c>
      <c r="E1441" s="7" t="n">
        <v>11</v>
      </c>
      <c r="F1441" s="7" t="n">
        <v>72.1242307692308</v>
      </c>
      <c r="G1441" s="7" t="n">
        <v>9.03</v>
      </c>
    </row>
    <row r="1442" s="3" customFormat="true" ht="15.75" hidden="false" customHeight="false" outlineLevel="0" collapsed="false">
      <c r="A1442" s="8" t="s">
        <v>212</v>
      </c>
      <c r="B1442" s="8" t="s">
        <v>27</v>
      </c>
      <c r="C1442" s="6" t="n">
        <v>2</v>
      </c>
      <c r="D1442" s="7" t="n">
        <v>46.3333333333333</v>
      </c>
      <c r="E1442" s="7" t="n">
        <v>7</v>
      </c>
      <c r="F1442" s="7" t="n">
        <v>24.7834285714286</v>
      </c>
      <c r="G1442" s="7" t="n">
        <v>3.66</v>
      </c>
    </row>
    <row r="1443" s="3" customFormat="true" ht="15.75" hidden="false" customHeight="false" outlineLevel="0" collapsed="false">
      <c r="A1443" s="8" t="s">
        <v>212</v>
      </c>
      <c r="B1443" s="8" t="s">
        <v>28</v>
      </c>
      <c r="C1443" s="6" t="n">
        <v>2</v>
      </c>
      <c r="D1443" s="7" t="n">
        <v>59</v>
      </c>
      <c r="E1443" s="7" t="n">
        <v>11</v>
      </c>
      <c r="F1443" s="7" t="n">
        <v>48.928431372549</v>
      </c>
      <c r="G1443" s="7" t="n">
        <v>6.98</v>
      </c>
    </row>
    <row r="1444" s="3" customFormat="true" ht="15.75" hidden="false" customHeight="false" outlineLevel="0" collapsed="false">
      <c r="A1444" s="8" t="s">
        <v>212</v>
      </c>
      <c r="B1444" s="8" t="s">
        <v>29</v>
      </c>
      <c r="C1444" s="6" t="n">
        <v>2</v>
      </c>
      <c r="D1444" s="7" t="n">
        <v>48.8333333333333</v>
      </c>
      <c r="E1444" s="7" t="n">
        <v>6.66666666666667</v>
      </c>
      <c r="F1444" s="7" t="n">
        <v>26.8705263157895</v>
      </c>
      <c r="G1444" s="7" t="n">
        <v>3.81</v>
      </c>
    </row>
    <row r="1445" s="3" customFormat="true" ht="15.75" hidden="false" customHeight="false" outlineLevel="0" collapsed="false">
      <c r="A1445" s="8" t="s">
        <v>212</v>
      </c>
      <c r="B1445" s="8" t="s">
        <v>30</v>
      </c>
      <c r="C1445" s="6" t="n">
        <v>2</v>
      </c>
      <c r="D1445" s="7" t="n">
        <v>52.6666666666667</v>
      </c>
      <c r="E1445" s="7" t="n">
        <v>13.6666666666667</v>
      </c>
      <c r="F1445" s="7" t="n">
        <v>79.0164347826087</v>
      </c>
      <c r="G1445" s="7" t="n">
        <v>12.23</v>
      </c>
    </row>
    <row r="1446" s="3" customFormat="true" ht="15.75" hidden="false" customHeight="false" outlineLevel="0" collapsed="false">
      <c r="A1446" s="8" t="s">
        <v>212</v>
      </c>
      <c r="B1446" s="8" t="s">
        <v>31</v>
      </c>
      <c r="C1446" s="6" t="n">
        <v>2</v>
      </c>
      <c r="D1446" s="7" t="n">
        <v>52.3333333333333</v>
      </c>
      <c r="E1446" s="7" t="n">
        <v>6.33333333333333</v>
      </c>
      <c r="F1446" s="7" t="n">
        <v>18.3217021276596</v>
      </c>
      <c r="G1446" s="7" t="n">
        <v>2.88</v>
      </c>
    </row>
    <row r="1447" s="3" customFormat="true" ht="15.75" hidden="false" customHeight="false" outlineLevel="0" collapsed="false">
      <c r="A1447" s="8" t="s">
        <v>212</v>
      </c>
      <c r="B1447" s="8" t="s">
        <v>32</v>
      </c>
      <c r="C1447" s="6" t="n">
        <v>2</v>
      </c>
      <c r="D1447" s="7" t="n">
        <v>60.3333333333333</v>
      </c>
      <c r="E1447" s="7" t="n">
        <v>10</v>
      </c>
      <c r="F1447" s="7" t="n">
        <v>58.2914788732394</v>
      </c>
      <c r="G1447" s="7" t="n">
        <v>8.91</v>
      </c>
    </row>
    <row r="1448" s="3" customFormat="true" ht="15.75" hidden="false" customHeight="false" outlineLevel="0" collapsed="false">
      <c r="A1448" s="8" t="s">
        <v>212</v>
      </c>
      <c r="B1448" s="8" t="s">
        <v>33</v>
      </c>
      <c r="C1448" s="6" t="n">
        <v>2</v>
      </c>
      <c r="D1448" s="7" t="n">
        <v>44.5</v>
      </c>
      <c r="E1448" s="7" t="n">
        <v>7.66666666666667</v>
      </c>
      <c r="F1448" s="7" t="n">
        <v>34.63375</v>
      </c>
      <c r="G1448" s="7" t="n">
        <v>5.38</v>
      </c>
    </row>
    <row r="1449" s="3" customFormat="true" ht="15.75" hidden="false" customHeight="false" outlineLevel="0" collapsed="false">
      <c r="A1449" s="8" t="s">
        <v>212</v>
      </c>
      <c r="B1449" s="8" t="s">
        <v>34</v>
      </c>
      <c r="C1449" s="6" t="n">
        <v>2</v>
      </c>
      <c r="D1449" s="7" t="n">
        <v>44.3333333333333</v>
      </c>
      <c r="E1449" s="7" t="n">
        <v>6</v>
      </c>
      <c r="F1449" s="7" t="n">
        <v>28.56</v>
      </c>
      <c r="G1449" s="7" t="n">
        <v>4.76</v>
      </c>
    </row>
    <row r="1450" s="3" customFormat="true" ht="15.75" hidden="false" customHeight="false" outlineLevel="0" collapsed="false">
      <c r="A1450" s="8" t="s">
        <v>212</v>
      </c>
      <c r="B1450" s="8" t="s">
        <v>35</v>
      </c>
      <c r="C1450" s="6" t="n">
        <v>2</v>
      </c>
      <c r="D1450" s="7" t="n">
        <v>60.8333333333333</v>
      </c>
      <c r="E1450" s="7" t="n">
        <v>9.33333333333333</v>
      </c>
      <c r="F1450" s="7" t="n">
        <v>59.3</v>
      </c>
      <c r="G1450" s="7" t="n">
        <v>8.6</v>
      </c>
    </row>
    <row r="1451" s="3" customFormat="true" ht="15.75" hidden="false" customHeight="false" outlineLevel="0" collapsed="false">
      <c r="A1451" s="8" t="s">
        <v>212</v>
      </c>
      <c r="B1451" s="8" t="s">
        <v>36</v>
      </c>
      <c r="C1451" s="6" t="n">
        <v>2</v>
      </c>
      <c r="D1451" s="7" t="n">
        <v>49</v>
      </c>
      <c r="E1451" s="7" t="n">
        <v>5.66666666666667</v>
      </c>
      <c r="F1451" s="7" t="n">
        <v>24.57</v>
      </c>
      <c r="G1451" s="7" t="n">
        <v>3.99</v>
      </c>
    </row>
    <row r="1452" s="3" customFormat="true" ht="15.75" hidden="false" customHeight="false" outlineLevel="0" collapsed="false">
      <c r="A1452" s="8" t="s">
        <v>212</v>
      </c>
      <c r="B1452" s="8" t="s">
        <v>37</v>
      </c>
      <c r="C1452" s="6" t="n">
        <v>2</v>
      </c>
      <c r="D1452" s="7" t="n">
        <v>58.5</v>
      </c>
      <c r="E1452" s="7" t="n">
        <v>9</v>
      </c>
      <c r="F1452" s="7" t="n">
        <v>62.4385393258427</v>
      </c>
      <c r="G1452" s="7" t="n">
        <v>8.51</v>
      </c>
    </row>
    <row r="1453" s="3" customFormat="true" ht="15.75" hidden="false" customHeight="false" outlineLevel="0" collapsed="false">
      <c r="A1453" s="8" t="s">
        <v>212</v>
      </c>
      <c r="B1453" s="8" t="s">
        <v>38</v>
      </c>
      <c r="C1453" s="6" t="n">
        <v>2</v>
      </c>
      <c r="D1453" s="7" t="n">
        <v>56.1666666666667</v>
      </c>
      <c r="E1453" s="7" t="n">
        <v>8.66666666666667</v>
      </c>
      <c r="F1453" s="7" t="n">
        <v>53.310157480315</v>
      </c>
      <c r="G1453" s="7" t="n">
        <v>6.71</v>
      </c>
    </row>
    <row r="1454" s="3" customFormat="true" ht="15.75" hidden="false" customHeight="false" outlineLevel="0" collapsed="false">
      <c r="A1454" s="8" t="s">
        <v>212</v>
      </c>
      <c r="B1454" s="8" t="s">
        <v>39</v>
      </c>
      <c r="C1454" s="6" t="n">
        <v>2</v>
      </c>
      <c r="D1454" s="7" t="n">
        <v>45.6666666666667</v>
      </c>
      <c r="E1454" s="7" t="n">
        <v>5</v>
      </c>
      <c r="F1454" s="7" t="n">
        <v>13.7923404255319</v>
      </c>
      <c r="G1454" s="7" t="n">
        <v>2.22</v>
      </c>
    </row>
    <row r="1455" s="3" customFormat="true" ht="15.75" hidden="false" customHeight="false" outlineLevel="0" collapsed="false">
      <c r="A1455" s="8" t="s">
        <v>212</v>
      </c>
      <c r="B1455" s="8" t="s">
        <v>40</v>
      </c>
      <c r="C1455" s="6" t="n">
        <v>2</v>
      </c>
      <c r="D1455" s="7" t="n">
        <v>71</v>
      </c>
      <c r="E1455" s="7" t="n">
        <v>10</v>
      </c>
      <c r="F1455" s="7" t="n">
        <v>86.7429545454546</v>
      </c>
      <c r="G1455" s="7" t="n">
        <v>11.89</v>
      </c>
    </row>
    <row r="1456" s="3" customFormat="true" ht="15.75" hidden="false" customHeight="false" outlineLevel="0" collapsed="false">
      <c r="A1456" s="8" t="s">
        <v>212</v>
      </c>
      <c r="B1456" s="8" t="s">
        <v>41</v>
      </c>
      <c r="C1456" s="6" t="n">
        <v>2</v>
      </c>
      <c r="D1456" s="7" t="n">
        <v>81.8333333333333</v>
      </c>
      <c r="E1456" s="7" t="n">
        <v>13.3333333333333</v>
      </c>
      <c r="F1456" s="7" t="n">
        <v>145.862755102041</v>
      </c>
      <c r="G1456" s="7" t="n">
        <v>20.45</v>
      </c>
    </row>
    <row r="1457" s="3" customFormat="true" ht="15.75" hidden="false" customHeight="false" outlineLevel="0" collapsed="false">
      <c r="A1457" s="8" t="s">
        <v>212</v>
      </c>
      <c r="B1457" s="8" t="s">
        <v>42</v>
      </c>
      <c r="C1457" s="6" t="n">
        <v>2</v>
      </c>
      <c r="D1457" s="7" t="n">
        <v>72.3333333333333</v>
      </c>
      <c r="E1457" s="7" t="n">
        <v>17.3333333333333</v>
      </c>
      <c r="F1457" s="7" t="n">
        <v>138.187865168539</v>
      </c>
      <c r="G1457" s="7" t="n">
        <v>19.46</v>
      </c>
    </row>
    <row r="1458" s="3" customFormat="true" ht="15.75" hidden="false" customHeight="false" outlineLevel="0" collapsed="false">
      <c r="A1458" s="8" t="s">
        <v>212</v>
      </c>
      <c r="B1458" s="8" t="s">
        <v>43</v>
      </c>
      <c r="C1458" s="6" t="n">
        <v>2</v>
      </c>
      <c r="D1458" s="7" t="n">
        <v>73</v>
      </c>
      <c r="E1458" s="7" t="n">
        <v>11.6666666666667</v>
      </c>
      <c r="F1458" s="7" t="n">
        <v>67.8875862068966</v>
      </c>
      <c r="G1458" s="7" t="n">
        <v>11.38</v>
      </c>
    </row>
    <row r="1459" s="3" customFormat="true" ht="15.75" hidden="false" customHeight="false" outlineLevel="0" collapsed="false">
      <c r="A1459" s="8" t="s">
        <v>212</v>
      </c>
      <c r="B1459" s="8" t="s">
        <v>44</v>
      </c>
      <c r="C1459" s="6" t="n">
        <v>2</v>
      </c>
      <c r="D1459" s="7" t="n">
        <v>54.1666666666667</v>
      </c>
      <c r="E1459" s="7" t="n">
        <v>8.66666666666667</v>
      </c>
      <c r="F1459" s="7" t="n">
        <v>35.5058333333333</v>
      </c>
      <c r="G1459" s="7" t="n">
        <v>6.22</v>
      </c>
    </row>
    <row r="1460" s="3" customFormat="true" ht="15.75" hidden="false" customHeight="false" outlineLevel="0" collapsed="false">
      <c r="A1460" s="8" t="s">
        <v>212</v>
      </c>
      <c r="B1460" s="8" t="s">
        <v>45</v>
      </c>
      <c r="C1460" s="6" t="n">
        <v>2</v>
      </c>
      <c r="D1460" s="7" t="n">
        <v>53.5</v>
      </c>
      <c r="E1460" s="7" t="n">
        <v>6.33333333333333</v>
      </c>
      <c r="F1460" s="7" t="n">
        <v>32.6477586206897</v>
      </c>
      <c r="G1460" s="7" t="n">
        <v>4.97</v>
      </c>
    </row>
    <row r="1461" s="3" customFormat="true" ht="15.75" hidden="false" customHeight="false" outlineLevel="0" collapsed="false">
      <c r="A1461" s="8" t="s">
        <v>212</v>
      </c>
      <c r="B1461" s="8" t="s">
        <v>46</v>
      </c>
      <c r="C1461" s="6" t="n">
        <v>2</v>
      </c>
      <c r="D1461" s="7" t="n">
        <v>55.5</v>
      </c>
      <c r="E1461" s="7" t="n">
        <v>14</v>
      </c>
      <c r="F1461" s="7" t="n">
        <v>123.173414634146</v>
      </c>
      <c r="G1461" s="7" t="n">
        <v>16.89</v>
      </c>
    </row>
    <row r="1462" s="3" customFormat="true" ht="15.75" hidden="false" customHeight="false" outlineLevel="0" collapsed="false">
      <c r="A1462" s="8" t="s">
        <v>212</v>
      </c>
      <c r="B1462" s="8" t="s">
        <v>47</v>
      </c>
      <c r="C1462" s="6" t="n">
        <v>2</v>
      </c>
      <c r="D1462" s="7" t="n">
        <v>74.1666666666667</v>
      </c>
      <c r="E1462" s="7" t="n">
        <v>16.3333333333333</v>
      </c>
      <c r="F1462" s="7" t="n">
        <v>98.7049704142011</v>
      </c>
      <c r="G1462" s="7" t="n">
        <v>14.71</v>
      </c>
    </row>
    <row r="1463" s="3" customFormat="true" ht="15.75" hidden="false" customHeight="false" outlineLevel="0" collapsed="false">
      <c r="A1463" s="8" t="s">
        <v>212</v>
      </c>
      <c r="B1463" s="8" t="s">
        <v>48</v>
      </c>
      <c r="C1463" s="6" t="n">
        <v>2</v>
      </c>
      <c r="D1463" s="7" t="n">
        <v>61.3333333333333</v>
      </c>
      <c r="E1463" s="7" t="n">
        <v>12</v>
      </c>
      <c r="F1463" s="7" t="n">
        <v>120.108214285714</v>
      </c>
      <c r="G1463" s="7" t="n">
        <v>17.38</v>
      </c>
    </row>
    <row r="1464" s="3" customFormat="true" ht="15.75" hidden="false" customHeight="false" outlineLevel="0" collapsed="false">
      <c r="A1464" s="8" t="s">
        <v>212</v>
      </c>
      <c r="B1464" s="8" t="s">
        <v>49</v>
      </c>
      <c r="C1464" s="6" t="n">
        <v>2</v>
      </c>
      <c r="D1464" s="7" t="n">
        <v>68</v>
      </c>
      <c r="E1464" s="7" t="n">
        <v>22</v>
      </c>
      <c r="F1464" s="7" t="n">
        <v>169.004126984127</v>
      </c>
      <c r="G1464" s="7" t="n">
        <v>24.18</v>
      </c>
    </row>
    <row r="1465" s="3" customFormat="true" ht="15.75" hidden="false" customHeight="false" outlineLevel="0" collapsed="false">
      <c r="A1465" s="8" t="s">
        <v>212</v>
      </c>
      <c r="B1465" s="8" t="s">
        <v>50</v>
      </c>
      <c r="C1465" s="6" t="n">
        <v>2</v>
      </c>
      <c r="D1465" s="7" t="n">
        <v>55.8333333333333</v>
      </c>
      <c r="E1465" s="7" t="n">
        <v>10</v>
      </c>
      <c r="F1465" s="7" t="n">
        <v>69.29</v>
      </c>
      <c r="G1465" s="7" t="n">
        <v>6.76</v>
      </c>
    </row>
    <row r="1466" s="3" customFormat="true" ht="15.75" hidden="false" customHeight="false" outlineLevel="0" collapsed="false">
      <c r="A1466" s="8" t="s">
        <v>212</v>
      </c>
      <c r="B1466" s="8" t="s">
        <v>51</v>
      </c>
      <c r="C1466" s="6" t="n">
        <v>2</v>
      </c>
      <c r="D1466" s="7" t="n">
        <v>64.1666666666667</v>
      </c>
      <c r="E1466" s="7" t="n">
        <v>13.6666666666667</v>
      </c>
      <c r="F1466" s="7" t="n">
        <v>61.2941304347826</v>
      </c>
      <c r="G1466" s="7" t="n">
        <v>8.57</v>
      </c>
    </row>
    <row r="1467" s="3" customFormat="true" ht="15.75" hidden="false" customHeight="false" outlineLevel="0" collapsed="false">
      <c r="A1467" s="8" t="s">
        <v>212</v>
      </c>
      <c r="B1467" s="8" t="s">
        <v>52</v>
      </c>
      <c r="C1467" s="6" t="n">
        <v>2</v>
      </c>
      <c r="D1467" s="7" t="n">
        <v>74.8333333333333</v>
      </c>
      <c r="E1467" s="7" t="n">
        <v>16.6666666666667</v>
      </c>
      <c r="F1467" s="7" t="n">
        <v>116.057396449704</v>
      </c>
      <c r="G1467" s="7" t="n">
        <v>16.65</v>
      </c>
    </row>
    <row r="1468" s="3" customFormat="true" ht="15.75" hidden="false" customHeight="false" outlineLevel="0" collapsed="false">
      <c r="A1468" s="8" t="s">
        <v>212</v>
      </c>
      <c r="B1468" s="8" t="s">
        <v>53</v>
      </c>
      <c r="C1468" s="6" t="n">
        <v>2</v>
      </c>
      <c r="D1468" s="7" t="n">
        <v>73.5</v>
      </c>
      <c r="E1468" s="7" t="n">
        <v>14.3333333333333</v>
      </c>
      <c r="F1468" s="7" t="n">
        <v>126.188014184397</v>
      </c>
      <c r="G1468" s="7" t="n">
        <v>18.67</v>
      </c>
    </row>
    <row r="1469" s="3" customFormat="true" ht="15.75" hidden="false" customHeight="false" outlineLevel="0" collapsed="false">
      <c r="A1469" s="8" t="s">
        <v>212</v>
      </c>
      <c r="B1469" s="8" t="s">
        <v>54</v>
      </c>
      <c r="C1469" s="6" t="n">
        <v>2</v>
      </c>
      <c r="D1469" s="7" t="n">
        <v>70.6666666666667</v>
      </c>
      <c r="E1469" s="7" t="n">
        <v>11.6666666666667</v>
      </c>
      <c r="F1469" s="7" t="n">
        <v>100.420763358779</v>
      </c>
      <c r="G1469" s="7" t="n">
        <v>14.52</v>
      </c>
    </row>
    <row r="1470" s="3" customFormat="true" ht="15.75" hidden="false" customHeight="false" outlineLevel="0" collapsed="false">
      <c r="A1470" s="8" t="s">
        <v>212</v>
      </c>
      <c r="B1470" s="8" t="s">
        <v>55</v>
      </c>
      <c r="C1470" s="6" t="n">
        <v>2</v>
      </c>
      <c r="D1470" s="7" t="n">
        <v>59</v>
      </c>
      <c r="E1470" s="7" t="n">
        <v>15</v>
      </c>
      <c r="F1470" s="7" t="n">
        <v>107.748045977012</v>
      </c>
      <c r="G1470" s="7" t="n">
        <v>15.52</v>
      </c>
    </row>
    <row r="1471" s="3" customFormat="true" ht="15.75" hidden="false" customHeight="false" outlineLevel="0" collapsed="false">
      <c r="A1471" s="8" t="s">
        <v>212</v>
      </c>
      <c r="B1471" s="8" t="s">
        <v>56</v>
      </c>
      <c r="C1471" s="6" t="n">
        <v>2</v>
      </c>
      <c r="D1471" s="7" t="n">
        <v>74</v>
      </c>
      <c r="E1471" s="7" t="n">
        <v>12</v>
      </c>
      <c r="F1471" s="7" t="n">
        <v>93.7947244094488</v>
      </c>
      <c r="G1471" s="7" t="n">
        <v>15.41</v>
      </c>
    </row>
    <row r="1472" s="3" customFormat="true" ht="15.75" hidden="false" customHeight="false" outlineLevel="0" collapsed="false">
      <c r="A1472" s="8" t="s">
        <v>212</v>
      </c>
      <c r="B1472" s="8" t="s">
        <v>57</v>
      </c>
      <c r="C1472" s="6" t="n">
        <v>2</v>
      </c>
      <c r="D1472" s="7" t="n">
        <v>71.3333333333333</v>
      </c>
      <c r="E1472" s="7" t="n">
        <v>11</v>
      </c>
      <c r="F1472" s="7" t="n">
        <v>88.6447058823529</v>
      </c>
      <c r="G1472" s="7" t="n">
        <v>13.65</v>
      </c>
    </row>
    <row r="1473" s="3" customFormat="true" ht="15.75" hidden="false" customHeight="false" outlineLevel="0" collapsed="false">
      <c r="A1473" s="8" t="s">
        <v>212</v>
      </c>
      <c r="B1473" s="8" t="s">
        <v>58</v>
      </c>
      <c r="C1473" s="6" t="n">
        <v>2</v>
      </c>
      <c r="D1473" s="7" t="n">
        <v>68.5</v>
      </c>
      <c r="E1473" s="7" t="n">
        <v>10.3333333333333</v>
      </c>
      <c r="F1473" s="7" t="n">
        <v>128.746046511628</v>
      </c>
      <c r="G1473" s="7" t="n">
        <v>15.84</v>
      </c>
    </row>
    <row r="1474" s="3" customFormat="true" ht="15.75" hidden="false" customHeight="false" outlineLevel="0" collapsed="false">
      <c r="A1474" s="8" t="s">
        <v>212</v>
      </c>
      <c r="B1474" s="8" t="s">
        <v>59</v>
      </c>
      <c r="C1474" s="6" t="n">
        <v>2</v>
      </c>
      <c r="D1474" s="7" t="n">
        <v>61.3333333333333</v>
      </c>
      <c r="E1474" s="7" t="n">
        <v>9</v>
      </c>
      <c r="F1474" s="7" t="n">
        <v>29.6096</v>
      </c>
      <c r="G1474" s="7" t="n">
        <v>9.74</v>
      </c>
    </row>
    <row r="1475" s="3" customFormat="true" ht="15.75" hidden="false" customHeight="false" outlineLevel="0" collapsed="false">
      <c r="A1475" s="8" t="s">
        <v>212</v>
      </c>
      <c r="B1475" s="8" t="s">
        <v>60</v>
      </c>
      <c r="C1475" s="6" t="n">
        <v>2</v>
      </c>
      <c r="D1475" s="7" t="n">
        <v>52</v>
      </c>
      <c r="E1475" s="7" t="n">
        <v>7.33333333333333</v>
      </c>
      <c r="F1475" s="7" t="n">
        <v>39.2133333333333</v>
      </c>
      <c r="G1475" s="7" t="n">
        <v>6.12</v>
      </c>
    </row>
    <row r="1476" s="3" customFormat="true" ht="15.75" hidden="false" customHeight="false" outlineLevel="0" collapsed="false">
      <c r="A1476" s="8" t="s">
        <v>212</v>
      </c>
      <c r="B1476" s="8" t="s">
        <v>61</v>
      </c>
      <c r="C1476" s="6" t="n">
        <v>2</v>
      </c>
      <c r="D1476" s="7" t="n">
        <v>59.8333333333333</v>
      </c>
      <c r="E1476" s="7" t="n">
        <v>9</v>
      </c>
      <c r="F1476" s="7" t="n">
        <v>46.5070108695652</v>
      </c>
      <c r="G1476" s="7" t="n">
        <v>7.99</v>
      </c>
    </row>
    <row r="1477" s="3" customFormat="true" ht="15.75" hidden="false" customHeight="false" outlineLevel="0" collapsed="false">
      <c r="A1477" s="8" t="s">
        <v>212</v>
      </c>
      <c r="B1477" s="8" t="s">
        <v>62</v>
      </c>
      <c r="C1477" s="6" t="n">
        <v>2</v>
      </c>
      <c r="D1477" s="7" t="n">
        <v>65.8333333333333</v>
      </c>
      <c r="E1477" s="7" t="n">
        <v>12.3333333333333</v>
      </c>
      <c r="F1477" s="7" t="n">
        <v>92.2753982300885</v>
      </c>
      <c r="G1477" s="7" t="n">
        <v>14.96</v>
      </c>
    </row>
    <row r="1478" s="3" customFormat="true" ht="15.75" hidden="false" customHeight="false" outlineLevel="0" collapsed="false">
      <c r="A1478" s="8" t="s">
        <v>212</v>
      </c>
      <c r="B1478" s="8" t="s">
        <v>63</v>
      </c>
      <c r="C1478" s="6" t="n">
        <v>2</v>
      </c>
      <c r="D1478" s="7" t="n">
        <v>65.8333333333333</v>
      </c>
      <c r="E1478" s="7" t="n">
        <v>9.66666666666667</v>
      </c>
      <c r="F1478" s="7" t="n">
        <v>58.6459649122807</v>
      </c>
      <c r="G1478" s="7" t="n">
        <v>9.89</v>
      </c>
    </row>
    <row r="1479" s="3" customFormat="true" ht="15.75" hidden="false" customHeight="false" outlineLevel="0" collapsed="false">
      <c r="A1479" s="8" t="s">
        <v>212</v>
      </c>
      <c r="B1479" s="8" t="s">
        <v>64</v>
      </c>
      <c r="C1479" s="6" t="n">
        <v>2</v>
      </c>
      <c r="D1479" s="7" t="n">
        <v>55.6666666666667</v>
      </c>
      <c r="E1479" s="7" t="n">
        <v>10.6666666666667</v>
      </c>
      <c r="F1479" s="7" t="n">
        <v>35.2725773195876</v>
      </c>
      <c r="G1479" s="7" t="n">
        <v>4.86</v>
      </c>
    </row>
    <row r="1480" s="3" customFormat="true" ht="15.75" hidden="false" customHeight="false" outlineLevel="0" collapsed="false">
      <c r="A1480" s="8" t="s">
        <v>212</v>
      </c>
      <c r="B1480" s="8" t="s">
        <v>65</v>
      </c>
      <c r="C1480" s="6" t="n">
        <v>2</v>
      </c>
      <c r="D1480" s="7" t="n">
        <v>55.6666666666667</v>
      </c>
      <c r="E1480" s="7" t="n">
        <v>10.6666666666667</v>
      </c>
      <c r="F1480" s="7" t="n">
        <v>48.2353216374269</v>
      </c>
      <c r="G1480" s="7" t="n">
        <v>7.28</v>
      </c>
    </row>
    <row r="1481" s="3" customFormat="true" ht="15.75" hidden="false" customHeight="false" outlineLevel="0" collapsed="false">
      <c r="A1481" s="8" t="s">
        <v>212</v>
      </c>
      <c r="B1481" s="8" t="s">
        <v>66</v>
      </c>
      <c r="C1481" s="6" t="n">
        <v>2</v>
      </c>
      <c r="D1481" s="7" t="n">
        <v>58</v>
      </c>
      <c r="E1481" s="7" t="n">
        <v>9.66666666666667</v>
      </c>
      <c r="F1481" s="7" t="n">
        <v>58.5330434782608</v>
      </c>
      <c r="G1481" s="7" t="n">
        <v>8.3</v>
      </c>
    </row>
    <row r="1482" s="3" customFormat="true" ht="15.75" hidden="false" customHeight="false" outlineLevel="0" collapsed="false">
      <c r="A1482" s="8" t="s">
        <v>212</v>
      </c>
      <c r="B1482" s="8" t="s">
        <v>67</v>
      </c>
      <c r="C1482" s="6" t="n">
        <v>2</v>
      </c>
      <c r="D1482" s="7" t="n">
        <v>65</v>
      </c>
      <c r="E1482" s="7" t="n">
        <v>12</v>
      </c>
      <c r="F1482" s="7" t="n">
        <v>83.7528767123288</v>
      </c>
      <c r="G1482" s="7" t="n">
        <v>14.12</v>
      </c>
    </row>
    <row r="1483" s="3" customFormat="true" ht="15.75" hidden="false" customHeight="false" outlineLevel="0" collapsed="false">
      <c r="A1483" s="8" t="s">
        <v>212</v>
      </c>
      <c r="B1483" s="8" t="s">
        <v>68</v>
      </c>
      <c r="C1483" s="6" t="n">
        <v>2</v>
      </c>
      <c r="D1483" s="7" t="n">
        <v>78.3333333333333</v>
      </c>
      <c r="E1483" s="7" t="n">
        <v>14.6666666666667</v>
      </c>
      <c r="F1483" s="7" t="n">
        <v>100.636</v>
      </c>
      <c r="G1483" s="7" t="n">
        <v>16.29</v>
      </c>
    </row>
    <row r="1484" s="3" customFormat="true" ht="15.75" hidden="false" customHeight="false" outlineLevel="0" collapsed="false">
      <c r="A1484" s="8" t="s">
        <v>212</v>
      </c>
      <c r="B1484" s="8" t="s">
        <v>69</v>
      </c>
      <c r="C1484" s="6" t="n">
        <v>2</v>
      </c>
      <c r="D1484" s="7" t="n">
        <v>72.6666666666667</v>
      </c>
      <c r="E1484" s="7" t="n">
        <v>16.6666666666667</v>
      </c>
      <c r="F1484" s="7" t="n">
        <v>96.5188235294117</v>
      </c>
      <c r="G1484" s="7" t="n">
        <v>13.34</v>
      </c>
    </row>
    <row r="1485" s="3" customFormat="true" ht="15.75" hidden="false" customHeight="false" outlineLevel="0" collapsed="false">
      <c r="A1485" s="8" t="s">
        <v>212</v>
      </c>
      <c r="B1485" s="8" t="s">
        <v>70</v>
      </c>
      <c r="C1485" s="6" t="n">
        <v>2</v>
      </c>
      <c r="D1485" s="7" t="n">
        <v>70.5</v>
      </c>
      <c r="E1485" s="7" t="n">
        <v>15.3333333333333</v>
      </c>
      <c r="F1485" s="7" t="n">
        <v>124.811188811189</v>
      </c>
      <c r="G1485" s="7" t="n">
        <v>19.4</v>
      </c>
    </row>
    <row r="1486" s="3" customFormat="true" ht="15.75" hidden="false" customHeight="false" outlineLevel="0" collapsed="false">
      <c r="A1486" s="8" t="s">
        <v>212</v>
      </c>
      <c r="B1486" s="8" t="s">
        <v>71</v>
      </c>
      <c r="C1486" s="6" t="n">
        <v>2</v>
      </c>
      <c r="D1486" s="7" t="n">
        <v>50.8333333333333</v>
      </c>
      <c r="E1486" s="7" t="n">
        <v>10</v>
      </c>
      <c r="F1486" s="7" t="n">
        <v>40</v>
      </c>
      <c r="G1486" s="7" t="n">
        <v>6.72</v>
      </c>
    </row>
    <row r="1487" s="3" customFormat="true" ht="15.75" hidden="false" customHeight="false" outlineLevel="0" collapsed="false">
      <c r="A1487" s="8" t="s">
        <v>212</v>
      </c>
      <c r="B1487" s="8" t="s">
        <v>72</v>
      </c>
      <c r="C1487" s="6" t="n">
        <v>2</v>
      </c>
      <c r="D1487" s="7" t="n">
        <v>58</v>
      </c>
      <c r="E1487" s="7" t="n">
        <v>14</v>
      </c>
      <c r="F1487" s="7" t="n">
        <v>55.8097674418605</v>
      </c>
      <c r="G1487" s="7" t="n">
        <v>8.46</v>
      </c>
    </row>
    <row r="1488" s="3" customFormat="true" ht="15.75" hidden="false" customHeight="false" outlineLevel="0" collapsed="false">
      <c r="A1488" s="8" t="s">
        <v>212</v>
      </c>
      <c r="B1488" s="8" t="s">
        <v>73</v>
      </c>
      <c r="C1488" s="6" t="n">
        <v>2</v>
      </c>
      <c r="D1488" s="7" t="n">
        <v>62.3333333333333</v>
      </c>
      <c r="E1488" s="7" t="n">
        <v>9.33333333333333</v>
      </c>
      <c r="F1488" s="7" t="n">
        <v>48.2695555555556</v>
      </c>
      <c r="G1488" s="7" t="n">
        <v>7.73</v>
      </c>
    </row>
    <row r="1489" s="3" customFormat="true" ht="15.75" hidden="false" customHeight="false" outlineLevel="0" collapsed="false">
      <c r="A1489" s="8" t="s">
        <v>212</v>
      </c>
      <c r="B1489" s="8" t="s">
        <v>74</v>
      </c>
      <c r="C1489" s="6" t="n">
        <v>2</v>
      </c>
      <c r="D1489" s="7" t="n">
        <v>65.1666666666667</v>
      </c>
      <c r="E1489" s="7" t="n">
        <v>15.6666666666667</v>
      </c>
      <c r="F1489" s="7" t="n">
        <v>64.8521739130435</v>
      </c>
      <c r="G1489" s="7" t="n">
        <v>9.04</v>
      </c>
    </row>
    <row r="1490" s="3" customFormat="true" ht="15.75" hidden="false" customHeight="false" outlineLevel="0" collapsed="false">
      <c r="A1490" s="8" t="s">
        <v>212</v>
      </c>
      <c r="B1490" s="8" t="s">
        <v>75</v>
      </c>
      <c r="C1490" s="6" t="n">
        <v>2</v>
      </c>
      <c r="D1490" s="7" t="n">
        <v>69.8333333333333</v>
      </c>
      <c r="E1490" s="7" t="n">
        <v>11.3333333333333</v>
      </c>
      <c r="F1490" s="7" t="n">
        <v>59.5876363636364</v>
      </c>
      <c r="G1490" s="7" t="n">
        <v>8.81</v>
      </c>
    </row>
    <row r="1491" s="3" customFormat="true" ht="15.75" hidden="false" customHeight="false" outlineLevel="0" collapsed="false">
      <c r="A1491" s="8" t="s">
        <v>212</v>
      </c>
      <c r="B1491" s="8" t="s">
        <v>76</v>
      </c>
      <c r="C1491" s="6" t="n">
        <v>2</v>
      </c>
      <c r="D1491" s="7" t="n">
        <v>72.1666666666667</v>
      </c>
      <c r="E1491" s="7" t="n">
        <v>14.6666666666667</v>
      </c>
      <c r="F1491" s="7" t="n">
        <v>87.0469565217392</v>
      </c>
      <c r="G1491" s="7" t="n">
        <v>14.55</v>
      </c>
    </row>
    <row r="1492" s="3" customFormat="true" ht="15.75" hidden="false" customHeight="false" outlineLevel="0" collapsed="false">
      <c r="A1492" s="8" t="s">
        <v>212</v>
      </c>
      <c r="B1492" s="8" t="s">
        <v>77</v>
      </c>
      <c r="C1492" s="6" t="n">
        <v>2</v>
      </c>
      <c r="D1492" s="7" t="n">
        <v>58.3333333333333</v>
      </c>
      <c r="E1492" s="7" t="n">
        <v>10.3333333333333</v>
      </c>
      <c r="F1492" s="7" t="n">
        <v>58.6052173913043</v>
      </c>
      <c r="G1492" s="7" t="n">
        <v>6.96</v>
      </c>
    </row>
    <row r="1493" s="3" customFormat="true" ht="15.75" hidden="false" customHeight="false" outlineLevel="0" collapsed="false">
      <c r="A1493" s="8" t="s">
        <v>212</v>
      </c>
      <c r="B1493" s="8" t="s">
        <v>78</v>
      </c>
      <c r="C1493" s="6" t="n">
        <v>2</v>
      </c>
      <c r="D1493" s="7" t="n">
        <v>57.6666666666667</v>
      </c>
      <c r="E1493" s="7" t="n">
        <v>12.6666666666667</v>
      </c>
      <c r="F1493" s="7" t="n">
        <v>39.2232</v>
      </c>
      <c r="G1493" s="7" t="n">
        <v>5.54</v>
      </c>
    </row>
    <row r="1494" s="3" customFormat="true" ht="15.75" hidden="false" customHeight="false" outlineLevel="0" collapsed="false">
      <c r="A1494" s="8" t="s">
        <v>212</v>
      </c>
      <c r="B1494" s="8" t="s">
        <v>79</v>
      </c>
      <c r="C1494" s="6" t="n">
        <v>2</v>
      </c>
      <c r="D1494" s="7" t="n">
        <v>52.5</v>
      </c>
      <c r="E1494" s="7" t="n">
        <v>9.66666666666667</v>
      </c>
      <c r="F1494" s="7" t="n">
        <v>33.103125</v>
      </c>
      <c r="G1494" s="7" t="n">
        <v>4.95</v>
      </c>
    </row>
    <row r="1495" s="3" customFormat="true" ht="15.75" hidden="false" customHeight="false" outlineLevel="0" collapsed="false">
      <c r="A1495" s="8" t="s">
        <v>212</v>
      </c>
      <c r="B1495" s="8" t="s">
        <v>80</v>
      </c>
      <c r="C1495" s="6" t="n">
        <v>2</v>
      </c>
      <c r="D1495" s="7" t="n">
        <v>58</v>
      </c>
      <c r="E1495" s="7" t="n">
        <v>11.6666666666667</v>
      </c>
      <c r="F1495" s="7" t="n">
        <v>65.514534883721</v>
      </c>
      <c r="G1495" s="7" t="n">
        <v>7.27</v>
      </c>
    </row>
    <row r="1496" s="3" customFormat="true" ht="15.75" hidden="false" customHeight="false" outlineLevel="0" collapsed="false">
      <c r="A1496" s="8" t="s">
        <v>212</v>
      </c>
      <c r="B1496" s="8" t="s">
        <v>81</v>
      </c>
      <c r="C1496" s="6" t="n">
        <v>2</v>
      </c>
      <c r="D1496" s="7" t="n">
        <v>63</v>
      </c>
      <c r="E1496" s="7" t="n">
        <v>10.6666666666667</v>
      </c>
      <c r="F1496" s="7" t="n">
        <v>70.9756521739131</v>
      </c>
      <c r="G1496" s="7" t="n">
        <v>11.03</v>
      </c>
    </row>
    <row r="1497" s="3" customFormat="true" ht="15.75" hidden="false" customHeight="false" outlineLevel="0" collapsed="false">
      <c r="A1497" s="8" t="s">
        <v>212</v>
      </c>
      <c r="B1497" s="8" t="s">
        <v>82</v>
      </c>
      <c r="C1497" s="6" t="n">
        <v>2</v>
      </c>
      <c r="D1497" s="7" t="n">
        <v>69.8333333333333</v>
      </c>
      <c r="E1497" s="7" t="n">
        <v>11.3333333333333</v>
      </c>
      <c r="F1497" s="7" t="n">
        <v>102.60875</v>
      </c>
      <c r="G1497" s="7" t="n">
        <v>14.94</v>
      </c>
    </row>
    <row r="1498" s="3" customFormat="true" ht="15.75" hidden="false" customHeight="false" outlineLevel="0" collapsed="false">
      <c r="A1498" s="8" t="s">
        <v>212</v>
      </c>
      <c r="B1498" s="8" t="s">
        <v>83</v>
      </c>
      <c r="C1498" s="6" t="n">
        <v>2</v>
      </c>
      <c r="D1498" s="7" t="n">
        <v>49.6666666666667</v>
      </c>
      <c r="E1498" s="7" t="n">
        <v>8</v>
      </c>
      <c r="F1498" s="7" t="n">
        <v>21.5111111111111</v>
      </c>
      <c r="G1498" s="7" t="n">
        <v>3.52</v>
      </c>
    </row>
    <row r="1499" s="3" customFormat="true" ht="15.75" hidden="false" customHeight="false" outlineLevel="0" collapsed="false">
      <c r="A1499" s="8" t="s">
        <v>212</v>
      </c>
      <c r="B1499" s="8" t="s">
        <v>84</v>
      </c>
      <c r="C1499" s="6" t="n">
        <v>2</v>
      </c>
      <c r="D1499" s="7" t="n">
        <v>48.5</v>
      </c>
      <c r="E1499" s="7" t="n">
        <v>9.66666666666667</v>
      </c>
      <c r="F1499" s="7" t="n">
        <v>36.6118705035971</v>
      </c>
      <c r="G1499" s="7" t="n">
        <v>6.45</v>
      </c>
    </row>
    <row r="1500" s="3" customFormat="true" ht="15.75" hidden="false" customHeight="false" outlineLevel="0" collapsed="false">
      <c r="A1500" s="8" t="s">
        <v>212</v>
      </c>
      <c r="B1500" s="8" t="s">
        <v>85</v>
      </c>
      <c r="C1500" s="6" t="n">
        <v>2</v>
      </c>
      <c r="D1500" s="7" t="n">
        <v>51.8333333333333</v>
      </c>
      <c r="E1500" s="7" t="n">
        <v>9.33333333333333</v>
      </c>
      <c r="F1500" s="7" t="n">
        <v>41.3</v>
      </c>
      <c r="G1500" s="7" t="n">
        <v>5.67</v>
      </c>
    </row>
    <row r="1501" s="3" customFormat="true" ht="15.75" hidden="false" customHeight="false" outlineLevel="0" collapsed="false">
      <c r="A1501" s="8" t="s">
        <v>212</v>
      </c>
      <c r="B1501" s="8" t="s">
        <v>86</v>
      </c>
      <c r="C1501" s="6" t="n">
        <v>2</v>
      </c>
      <c r="D1501" s="7" t="n">
        <v>53.1666666666667</v>
      </c>
      <c r="E1501" s="7" t="n">
        <v>14</v>
      </c>
      <c r="F1501" s="7" t="n">
        <v>127.963559322034</v>
      </c>
      <c r="G1501" s="7" t="n">
        <v>19.61</v>
      </c>
    </row>
    <row r="1502" s="3" customFormat="true" ht="15.75" hidden="false" customHeight="false" outlineLevel="0" collapsed="false">
      <c r="A1502" s="8" t="s">
        <v>212</v>
      </c>
      <c r="B1502" s="8" t="s">
        <v>87</v>
      </c>
      <c r="C1502" s="6" t="n">
        <v>2</v>
      </c>
      <c r="D1502" s="7" t="n">
        <v>62.5</v>
      </c>
      <c r="E1502" s="7" t="n">
        <v>13</v>
      </c>
      <c r="F1502" s="7" t="n">
        <v>105.444705882353</v>
      </c>
      <c r="G1502" s="7" t="n">
        <v>13.58</v>
      </c>
    </row>
    <row r="1503" s="3" customFormat="true" ht="15.75" hidden="false" customHeight="false" outlineLevel="0" collapsed="false">
      <c r="A1503" s="8" t="s">
        <v>212</v>
      </c>
      <c r="B1503" s="8" t="s">
        <v>88</v>
      </c>
      <c r="C1503" s="6" t="n">
        <v>2</v>
      </c>
      <c r="D1503" s="7" t="n">
        <v>52.8333333333333</v>
      </c>
      <c r="E1503" s="7" t="n">
        <v>11.3333333333333</v>
      </c>
      <c r="F1503" s="7" t="n">
        <v>27.9734911242604</v>
      </c>
      <c r="G1503" s="7" t="n">
        <v>4.02</v>
      </c>
    </row>
    <row r="1504" s="3" customFormat="true" ht="15.75" hidden="false" customHeight="false" outlineLevel="0" collapsed="false">
      <c r="A1504" s="8" t="s">
        <v>212</v>
      </c>
      <c r="B1504" s="8" t="s">
        <v>89</v>
      </c>
      <c r="C1504" s="6" t="n">
        <v>2</v>
      </c>
      <c r="D1504" s="7" t="n">
        <v>57.3333333333333</v>
      </c>
      <c r="E1504" s="7" t="n">
        <v>11.3333333333333</v>
      </c>
      <c r="F1504" s="7" t="n">
        <v>54.2134513274337</v>
      </c>
      <c r="G1504" s="7" t="n">
        <v>7.48</v>
      </c>
    </row>
    <row r="1505" s="3" customFormat="true" ht="15.75" hidden="false" customHeight="false" outlineLevel="0" collapsed="false">
      <c r="A1505" s="8" t="s">
        <v>212</v>
      </c>
      <c r="B1505" s="8" t="s">
        <v>90</v>
      </c>
      <c r="C1505" s="6" t="n">
        <v>2</v>
      </c>
      <c r="D1505" s="7" t="n">
        <v>58</v>
      </c>
      <c r="E1505" s="7" t="n">
        <v>7.33333333333333</v>
      </c>
      <c r="F1505" s="7" t="n">
        <v>47.5</v>
      </c>
      <c r="G1505" s="7" t="n">
        <v>7.3</v>
      </c>
    </row>
    <row r="1506" s="3" customFormat="true" ht="15.75" hidden="false" customHeight="false" outlineLevel="0" collapsed="false">
      <c r="A1506" s="8" t="s">
        <v>212</v>
      </c>
      <c r="B1506" s="8" t="s">
        <v>91</v>
      </c>
      <c r="C1506" s="6" t="n">
        <v>2</v>
      </c>
      <c r="D1506" s="7" t="n">
        <v>58.3333333333333</v>
      </c>
      <c r="E1506" s="7" t="n">
        <v>9</v>
      </c>
      <c r="F1506" s="7" t="n">
        <v>37.9472131147541</v>
      </c>
      <c r="G1506" s="7" t="n">
        <v>6.14</v>
      </c>
    </row>
    <row r="1507" s="3" customFormat="true" ht="15.75" hidden="false" customHeight="false" outlineLevel="0" collapsed="false">
      <c r="A1507" s="8" t="s">
        <v>212</v>
      </c>
      <c r="B1507" s="8" t="s">
        <v>92</v>
      </c>
      <c r="C1507" s="6" t="n">
        <v>2</v>
      </c>
      <c r="D1507" s="7" t="n">
        <v>59.8333333333333</v>
      </c>
      <c r="E1507" s="7" t="n">
        <v>10.6666666666667</v>
      </c>
      <c r="F1507" s="7" t="n">
        <v>42.9533333333333</v>
      </c>
      <c r="G1507" s="7" t="n">
        <v>7.58</v>
      </c>
    </row>
    <row r="1508" s="3" customFormat="true" ht="15.75" hidden="false" customHeight="false" outlineLevel="0" collapsed="false">
      <c r="A1508" s="8" t="s">
        <v>212</v>
      </c>
      <c r="B1508" s="8" t="s">
        <v>93</v>
      </c>
      <c r="C1508" s="6" t="n">
        <v>2</v>
      </c>
      <c r="D1508" s="7" t="n">
        <v>61.5</v>
      </c>
      <c r="E1508" s="7" t="n">
        <v>11.3333333333333</v>
      </c>
      <c r="F1508" s="7" t="n">
        <v>64.90375</v>
      </c>
      <c r="G1508" s="7" t="n">
        <v>9.59</v>
      </c>
    </row>
    <row r="1509" s="3" customFormat="true" ht="15.75" hidden="false" customHeight="false" outlineLevel="0" collapsed="false">
      <c r="A1509" s="8" t="s">
        <v>212</v>
      </c>
      <c r="B1509" s="8" t="s">
        <v>94</v>
      </c>
      <c r="C1509" s="6" t="n">
        <v>2</v>
      </c>
      <c r="D1509" s="7" t="n">
        <v>52</v>
      </c>
      <c r="E1509" s="7" t="n">
        <v>12</v>
      </c>
      <c r="F1509" s="7" t="n">
        <v>45.4133333333334</v>
      </c>
      <c r="G1509" s="7" t="n">
        <v>6.76</v>
      </c>
    </row>
    <row r="1510" s="3" customFormat="true" ht="15.75" hidden="false" customHeight="false" outlineLevel="0" collapsed="false">
      <c r="A1510" s="8" t="s">
        <v>212</v>
      </c>
      <c r="B1510" s="8" t="s">
        <v>95</v>
      </c>
      <c r="C1510" s="6" t="n">
        <v>2</v>
      </c>
      <c r="D1510" s="7" t="n">
        <v>65.5</v>
      </c>
      <c r="E1510" s="7" t="n">
        <v>9.33333333333333</v>
      </c>
      <c r="F1510" s="7" t="n">
        <v>61.3274809160306</v>
      </c>
      <c r="G1510" s="7" t="n">
        <v>9.98</v>
      </c>
    </row>
    <row r="1511" s="3" customFormat="true" ht="15.75" hidden="false" customHeight="false" outlineLevel="0" collapsed="false">
      <c r="A1511" s="8" t="s">
        <v>212</v>
      </c>
      <c r="B1511" s="8" t="s">
        <v>96</v>
      </c>
      <c r="C1511" s="6" t="n">
        <v>2</v>
      </c>
      <c r="D1511" s="7" t="n">
        <v>56.8333333333333</v>
      </c>
      <c r="E1511" s="7" t="n">
        <v>7</v>
      </c>
      <c r="F1511" s="7" t="n">
        <v>44.7556476683938</v>
      </c>
      <c r="G1511" s="7" t="n">
        <v>7.44</v>
      </c>
    </row>
    <row r="1512" s="3" customFormat="true" ht="15.75" hidden="false" customHeight="false" outlineLevel="0" collapsed="false">
      <c r="A1512" s="8" t="s">
        <v>212</v>
      </c>
      <c r="B1512" s="8" t="s">
        <v>97</v>
      </c>
      <c r="C1512" s="6" t="n">
        <v>2</v>
      </c>
      <c r="D1512" s="7" t="n">
        <v>65.1666666666667</v>
      </c>
      <c r="E1512" s="7" t="n">
        <v>11</v>
      </c>
      <c r="F1512" s="7" t="n">
        <v>84.7571428571429</v>
      </c>
      <c r="G1512" s="7" t="n">
        <v>13.96</v>
      </c>
    </row>
    <row r="1513" s="3" customFormat="true" ht="15.75" hidden="false" customHeight="false" outlineLevel="0" collapsed="false">
      <c r="A1513" s="8" t="s">
        <v>212</v>
      </c>
      <c r="B1513" s="8" t="s">
        <v>98</v>
      </c>
      <c r="C1513" s="6" t="n">
        <v>2</v>
      </c>
      <c r="D1513" s="7" t="n">
        <v>56.6666666666667</v>
      </c>
      <c r="E1513" s="7" t="n">
        <v>14.3333333333333</v>
      </c>
      <c r="F1513" s="7" t="n">
        <v>73.280625</v>
      </c>
      <c r="G1513" s="7" t="n">
        <v>11.22</v>
      </c>
    </row>
    <row r="1514" s="3" customFormat="true" ht="15.75" hidden="false" customHeight="false" outlineLevel="0" collapsed="false">
      <c r="A1514" s="8" t="s">
        <v>212</v>
      </c>
      <c r="B1514" s="8" t="s">
        <v>99</v>
      </c>
      <c r="C1514" s="6" t="n">
        <v>2</v>
      </c>
      <c r="D1514" s="7" t="n">
        <v>55.8333333333333</v>
      </c>
      <c r="E1514" s="7" t="n">
        <v>7</v>
      </c>
      <c r="F1514" s="7" t="n">
        <v>43.2936283185841</v>
      </c>
      <c r="G1514" s="7" t="n">
        <v>6.62</v>
      </c>
    </row>
    <row r="1515" s="3" customFormat="true" ht="15.75" hidden="false" customHeight="false" outlineLevel="0" collapsed="false">
      <c r="A1515" s="8" t="s">
        <v>212</v>
      </c>
      <c r="B1515" s="8" t="s">
        <v>100</v>
      </c>
      <c r="C1515" s="6" t="n">
        <v>2</v>
      </c>
      <c r="D1515" s="7" t="n">
        <v>59.6666666666667</v>
      </c>
      <c r="E1515" s="7" t="n">
        <v>11.3333333333333</v>
      </c>
      <c r="F1515" s="7" t="n">
        <v>63.572546583851</v>
      </c>
      <c r="G1515" s="7" t="n">
        <v>8.63</v>
      </c>
    </row>
    <row r="1516" s="3" customFormat="true" ht="15.75" hidden="false" customHeight="false" outlineLevel="0" collapsed="false">
      <c r="A1516" s="8" t="s">
        <v>212</v>
      </c>
      <c r="B1516" s="8" t="s">
        <v>101</v>
      </c>
      <c r="C1516" s="6" t="n">
        <v>2</v>
      </c>
      <c r="D1516" s="7" t="n">
        <v>66.3333333333333</v>
      </c>
      <c r="E1516" s="7" t="n">
        <v>12</v>
      </c>
      <c r="F1516" s="7" t="n">
        <v>81.4465</v>
      </c>
      <c r="G1516" s="7" t="n">
        <v>11.89</v>
      </c>
    </row>
    <row r="1517" s="3" customFormat="true" ht="15.75" hidden="false" customHeight="false" outlineLevel="0" collapsed="false">
      <c r="A1517" s="8" t="s">
        <v>212</v>
      </c>
      <c r="B1517" s="8" t="s">
        <v>102</v>
      </c>
      <c r="C1517" s="6" t="n">
        <v>2</v>
      </c>
      <c r="D1517" s="7" t="n">
        <v>49.5</v>
      </c>
      <c r="E1517" s="7" t="n">
        <v>11.3333333333333</v>
      </c>
      <c r="F1517" s="7" t="n">
        <v>58.96</v>
      </c>
      <c r="G1517" s="7" t="n">
        <v>6.03</v>
      </c>
    </row>
    <row r="1518" s="3" customFormat="true" ht="15.75" hidden="false" customHeight="false" outlineLevel="0" collapsed="false">
      <c r="A1518" s="8" t="s">
        <v>212</v>
      </c>
      <c r="B1518" s="8" t="s">
        <v>103</v>
      </c>
      <c r="C1518" s="6" t="n">
        <v>2</v>
      </c>
      <c r="D1518" s="7" t="n">
        <v>52.8333333333333</v>
      </c>
      <c r="E1518" s="7" t="n">
        <v>9</v>
      </c>
      <c r="F1518" s="7" t="n">
        <v>53.1935227272727</v>
      </c>
      <c r="G1518" s="7" t="n">
        <v>6.94</v>
      </c>
    </row>
    <row r="1519" s="3" customFormat="true" ht="15.75" hidden="false" customHeight="false" outlineLevel="0" collapsed="false">
      <c r="A1519" s="8" t="s">
        <v>212</v>
      </c>
      <c r="B1519" s="8" t="s">
        <v>104</v>
      </c>
      <c r="C1519" s="6" t="n">
        <v>2</v>
      </c>
      <c r="D1519" s="7" t="n">
        <v>59</v>
      </c>
      <c r="E1519" s="7" t="n">
        <v>8</v>
      </c>
      <c r="F1519" s="7" t="n">
        <v>64.576</v>
      </c>
      <c r="G1519" s="7" t="n">
        <v>8.96</v>
      </c>
    </row>
    <row r="1520" s="3" customFormat="true" ht="15.75" hidden="false" customHeight="false" outlineLevel="0" collapsed="false">
      <c r="A1520" s="8" t="s">
        <v>212</v>
      </c>
      <c r="B1520" s="8" t="s">
        <v>105</v>
      </c>
      <c r="C1520" s="6" t="n">
        <v>2</v>
      </c>
      <c r="D1520" s="7" t="n">
        <v>55.6666666666667</v>
      </c>
      <c r="E1520" s="7" t="n">
        <v>5.66666666666667</v>
      </c>
      <c r="F1520" s="7" t="n">
        <v>47.4875409836066</v>
      </c>
      <c r="G1520" s="7" t="n">
        <v>7.98</v>
      </c>
    </row>
    <row r="1521" s="3" customFormat="true" ht="15.75" hidden="false" customHeight="false" outlineLevel="0" collapsed="false">
      <c r="A1521" s="8" t="s">
        <v>212</v>
      </c>
      <c r="B1521" s="8" t="s">
        <v>106</v>
      </c>
      <c r="C1521" s="6" t="n">
        <v>2</v>
      </c>
      <c r="D1521" s="7" t="n">
        <v>51.3333333333333</v>
      </c>
      <c r="E1521" s="7" t="n">
        <v>6.33333333333333</v>
      </c>
      <c r="F1521" s="7" t="n">
        <v>41.8991304347826</v>
      </c>
      <c r="G1521" s="7" t="n">
        <v>6.08</v>
      </c>
    </row>
    <row r="1522" s="3" customFormat="true" ht="15.75" hidden="false" customHeight="false" outlineLevel="0" collapsed="false">
      <c r="A1522" s="8" t="s">
        <v>212</v>
      </c>
      <c r="B1522" s="8" t="s">
        <v>107</v>
      </c>
      <c r="C1522" s="6" t="n">
        <v>2</v>
      </c>
      <c r="D1522" s="7" t="n">
        <v>50.6666666666667</v>
      </c>
      <c r="E1522" s="7" t="n">
        <v>9.33333333333333</v>
      </c>
      <c r="F1522" s="7" t="n">
        <v>34.0774418604651</v>
      </c>
      <c r="G1522" s="7" t="n">
        <v>5.29</v>
      </c>
    </row>
    <row r="1523" s="3" customFormat="true" ht="15.75" hidden="false" customHeight="false" outlineLevel="0" collapsed="false">
      <c r="A1523" s="8" t="s">
        <v>212</v>
      </c>
      <c r="B1523" s="8" t="s">
        <v>108</v>
      </c>
      <c r="C1523" s="6" t="n">
        <v>2</v>
      </c>
      <c r="D1523" s="7" t="n">
        <v>64.1666666666667</v>
      </c>
      <c r="E1523" s="7" t="n">
        <v>10.6666666666667</v>
      </c>
      <c r="F1523" s="7" t="n">
        <v>95.7504854368932</v>
      </c>
      <c r="G1523" s="7" t="n">
        <v>13.51</v>
      </c>
    </row>
    <row r="1524" s="3" customFormat="true" ht="15.75" hidden="false" customHeight="false" outlineLevel="0" collapsed="false">
      <c r="A1524" s="8" t="s">
        <v>212</v>
      </c>
      <c r="B1524" s="8" t="s">
        <v>109</v>
      </c>
      <c r="C1524" s="6" t="n">
        <v>2</v>
      </c>
      <c r="D1524" s="7" t="n">
        <v>65.8333333333333</v>
      </c>
      <c r="E1524" s="7" t="n">
        <v>10</v>
      </c>
      <c r="F1524" s="7" t="n">
        <v>79.5707446808511</v>
      </c>
      <c r="G1524" s="7" t="n">
        <v>11.35</v>
      </c>
    </row>
    <row r="1525" s="3" customFormat="true" ht="15.75" hidden="false" customHeight="false" outlineLevel="0" collapsed="false">
      <c r="A1525" s="8" t="s">
        <v>212</v>
      </c>
      <c r="B1525" s="8" t="s">
        <v>110</v>
      </c>
      <c r="C1525" s="6" t="n">
        <v>2</v>
      </c>
      <c r="D1525" s="7" t="n">
        <v>65.1666666666667</v>
      </c>
      <c r="E1525" s="7" t="n">
        <v>11.3333333333333</v>
      </c>
      <c r="F1525" s="7" t="n">
        <v>82.2496666666667</v>
      </c>
      <c r="G1525" s="7" t="n">
        <v>11.35</v>
      </c>
    </row>
    <row r="1526" s="3" customFormat="true" ht="15.75" hidden="false" customHeight="false" outlineLevel="0" collapsed="false">
      <c r="A1526" s="8" t="s">
        <v>212</v>
      </c>
      <c r="B1526" s="8" t="s">
        <v>111</v>
      </c>
      <c r="C1526" s="6" t="n">
        <v>2</v>
      </c>
      <c r="D1526" s="7" t="n">
        <v>61.5</v>
      </c>
      <c r="E1526" s="7" t="n">
        <v>8.66666666666667</v>
      </c>
      <c r="F1526" s="7" t="n">
        <v>50.7503797468355</v>
      </c>
      <c r="G1526" s="7" t="n">
        <v>7.48</v>
      </c>
    </row>
    <row r="1527" s="3" customFormat="true" ht="15.75" hidden="false" customHeight="false" outlineLevel="0" collapsed="false">
      <c r="A1527" s="8" t="s">
        <v>212</v>
      </c>
      <c r="B1527" s="8" t="s">
        <v>112</v>
      </c>
      <c r="C1527" s="6" t="n">
        <v>2</v>
      </c>
      <c r="D1527" s="7" t="n">
        <v>55.6666666666667</v>
      </c>
      <c r="E1527" s="7" t="n">
        <v>7.66666666666667</v>
      </c>
      <c r="F1527" s="7" t="n">
        <v>37.8177049180328</v>
      </c>
      <c r="G1527" s="7" t="n">
        <v>6.48</v>
      </c>
    </row>
    <row r="1528" s="3" customFormat="true" ht="15.75" hidden="false" customHeight="false" outlineLevel="0" collapsed="false">
      <c r="A1528" s="8" t="s">
        <v>212</v>
      </c>
      <c r="B1528" s="8" t="s">
        <v>113</v>
      </c>
      <c r="C1528" s="6" t="n">
        <v>2</v>
      </c>
      <c r="D1528" s="7" t="n">
        <v>41.1666666666667</v>
      </c>
      <c r="E1528" s="7" t="n">
        <v>4.66666666666667</v>
      </c>
      <c r="F1528" s="7" t="n">
        <v>13.3705426356589</v>
      </c>
      <c r="G1528" s="7" t="n">
        <v>2.2</v>
      </c>
    </row>
    <row r="1529" s="3" customFormat="true" ht="15.75" hidden="false" customHeight="false" outlineLevel="0" collapsed="false">
      <c r="A1529" s="8" t="s">
        <v>212</v>
      </c>
      <c r="B1529" s="8" t="s">
        <v>114</v>
      </c>
      <c r="C1529" s="6" t="n">
        <v>2</v>
      </c>
      <c r="D1529" s="7" t="n">
        <v>62.3333333333333</v>
      </c>
      <c r="E1529" s="7" t="n">
        <v>11.3333333333333</v>
      </c>
      <c r="F1529" s="7" t="n">
        <v>75.2008510638298</v>
      </c>
      <c r="G1529" s="7" t="n">
        <v>9.71</v>
      </c>
    </row>
    <row r="1530" s="3" customFormat="true" ht="15.75" hidden="false" customHeight="false" outlineLevel="0" collapsed="false">
      <c r="A1530" s="8" t="s">
        <v>212</v>
      </c>
      <c r="B1530" s="8" t="s">
        <v>115</v>
      </c>
      <c r="C1530" s="6" t="n">
        <v>2</v>
      </c>
      <c r="D1530" s="7" t="n">
        <v>64.8333333333333</v>
      </c>
      <c r="E1530" s="7" t="n">
        <v>18.3333333333333</v>
      </c>
      <c r="F1530" s="7" t="n">
        <v>67.9755828220859</v>
      </c>
      <c r="G1530" s="7" t="n">
        <v>9.66</v>
      </c>
    </row>
    <row r="1531" s="3" customFormat="true" ht="15.75" hidden="false" customHeight="false" outlineLevel="0" collapsed="false">
      <c r="A1531" s="8" t="s">
        <v>212</v>
      </c>
      <c r="B1531" s="8" t="s">
        <v>116</v>
      </c>
      <c r="C1531" s="6" t="n">
        <v>2</v>
      </c>
      <c r="D1531" s="7" t="n">
        <v>54.6666666666667</v>
      </c>
      <c r="E1531" s="7" t="n">
        <v>12.3333333333333</v>
      </c>
      <c r="F1531" s="7" t="n">
        <v>67.6343283582089</v>
      </c>
      <c r="G1531" s="7" t="n">
        <v>9.54</v>
      </c>
    </row>
    <row r="1532" s="3" customFormat="true" ht="15.75" hidden="false" customHeight="false" outlineLevel="0" collapsed="false">
      <c r="A1532" s="8" t="s">
        <v>212</v>
      </c>
      <c r="B1532" s="8" t="s">
        <v>117</v>
      </c>
      <c r="C1532" s="6" t="n">
        <v>2</v>
      </c>
      <c r="D1532" s="7" t="n">
        <v>57.3333333333333</v>
      </c>
      <c r="E1532" s="7" t="n">
        <v>8.33333333333333</v>
      </c>
      <c r="F1532" s="7" t="n">
        <v>38.5967105263158</v>
      </c>
      <c r="G1532" s="7" t="n">
        <v>5.95</v>
      </c>
    </row>
    <row r="1533" s="3" customFormat="true" ht="15.75" hidden="false" customHeight="false" outlineLevel="0" collapsed="false">
      <c r="A1533" s="8" t="s">
        <v>212</v>
      </c>
      <c r="B1533" s="8" t="s">
        <v>118</v>
      </c>
      <c r="C1533" s="6" t="n">
        <v>2</v>
      </c>
      <c r="D1533" s="7" t="n">
        <v>60.3333333333333</v>
      </c>
      <c r="E1533" s="7" t="n">
        <v>12</v>
      </c>
      <c r="F1533" s="7" t="n">
        <v>56.4762352941177</v>
      </c>
      <c r="G1533" s="7" t="n">
        <v>8.76</v>
      </c>
    </row>
    <row r="1534" s="3" customFormat="true" ht="15.75" hidden="false" customHeight="false" outlineLevel="0" collapsed="false">
      <c r="A1534" s="8" t="s">
        <v>212</v>
      </c>
      <c r="B1534" s="8" t="s">
        <v>119</v>
      </c>
      <c r="C1534" s="6" t="n">
        <v>2</v>
      </c>
      <c r="D1534" s="7" t="n">
        <v>61.6666666666667</v>
      </c>
      <c r="E1534" s="7" t="n">
        <v>12.6666666666667</v>
      </c>
      <c r="F1534" s="7" t="n">
        <v>54.2876642335766</v>
      </c>
      <c r="G1534" s="7" t="n">
        <v>7.09</v>
      </c>
    </row>
    <row r="1535" s="3" customFormat="true" ht="15.75" hidden="false" customHeight="false" outlineLevel="0" collapsed="false">
      <c r="A1535" s="8" t="s">
        <v>212</v>
      </c>
      <c r="B1535" s="8" t="s">
        <v>120</v>
      </c>
      <c r="C1535" s="6" t="n">
        <v>2</v>
      </c>
      <c r="D1535" s="7" t="n">
        <v>63.6666666666667</v>
      </c>
      <c r="E1535" s="7" t="n">
        <v>10</v>
      </c>
      <c r="F1535" s="7" t="n">
        <v>109.287640449438</v>
      </c>
      <c r="G1535" s="7" t="n">
        <v>17.4</v>
      </c>
    </row>
    <row r="1536" s="3" customFormat="true" ht="15.75" hidden="false" customHeight="false" outlineLevel="0" collapsed="false">
      <c r="A1536" s="8" t="s">
        <v>212</v>
      </c>
      <c r="B1536" s="8" t="s">
        <v>121</v>
      </c>
      <c r="C1536" s="6" t="n">
        <v>2</v>
      </c>
      <c r="D1536" s="7" t="n">
        <v>70.3333333333333</v>
      </c>
      <c r="E1536" s="7" t="n">
        <v>14.6666666666667</v>
      </c>
      <c r="F1536" s="7" t="n">
        <v>103.7709375</v>
      </c>
      <c r="G1536" s="7" t="n">
        <v>15.59</v>
      </c>
    </row>
    <row r="1537" s="3" customFormat="true" ht="15.75" hidden="false" customHeight="false" outlineLevel="0" collapsed="false">
      <c r="A1537" s="8" t="s">
        <v>212</v>
      </c>
      <c r="B1537" s="8" t="s">
        <v>122</v>
      </c>
      <c r="C1537" s="6" t="n">
        <v>2</v>
      </c>
      <c r="D1537" s="7" t="n">
        <v>70.3333333333333</v>
      </c>
      <c r="E1537" s="7" t="n">
        <v>13.3333333333333</v>
      </c>
      <c r="F1537" s="7" t="n">
        <v>135.701243781095</v>
      </c>
      <c r="G1537" s="7" t="n">
        <v>18.85</v>
      </c>
    </row>
    <row r="1538" s="3" customFormat="true" ht="15.75" hidden="false" customHeight="false" outlineLevel="0" collapsed="false">
      <c r="A1538" s="8" t="s">
        <v>212</v>
      </c>
      <c r="B1538" s="8" t="s">
        <v>123</v>
      </c>
      <c r="C1538" s="6" t="n">
        <v>2</v>
      </c>
      <c r="D1538" s="7" t="n">
        <v>67.1666666666667</v>
      </c>
      <c r="E1538" s="7" t="n">
        <v>14.6666666666667</v>
      </c>
      <c r="F1538" s="7" t="n">
        <v>123.936279069767</v>
      </c>
      <c r="G1538" s="7" t="n">
        <v>16.68</v>
      </c>
    </row>
    <row r="1539" s="3" customFormat="true" ht="15.75" hidden="false" customHeight="false" outlineLevel="0" collapsed="false">
      <c r="A1539" s="8" t="s">
        <v>212</v>
      </c>
      <c r="B1539" s="8" t="s">
        <v>124</v>
      </c>
      <c r="C1539" s="6" t="n">
        <v>2</v>
      </c>
      <c r="D1539" s="7" t="n">
        <v>51</v>
      </c>
      <c r="E1539" s="7" t="n">
        <v>7.33333333333333</v>
      </c>
      <c r="F1539" s="7" t="n">
        <v>35.7466666666667</v>
      </c>
      <c r="G1539" s="7" t="n">
        <v>5.04</v>
      </c>
    </row>
    <row r="1540" s="3" customFormat="true" ht="15.75" hidden="false" customHeight="false" outlineLevel="0" collapsed="false">
      <c r="A1540" s="8" t="s">
        <v>212</v>
      </c>
      <c r="B1540" s="8" t="s">
        <v>125</v>
      </c>
      <c r="C1540" s="6" t="n">
        <v>2</v>
      </c>
      <c r="D1540" s="7" t="n">
        <v>48.3333333333333</v>
      </c>
      <c r="E1540" s="7" t="n">
        <v>11</v>
      </c>
      <c r="F1540" s="7" t="n">
        <v>36.6</v>
      </c>
      <c r="G1540" s="7" t="n">
        <v>5.49</v>
      </c>
    </row>
    <row r="1541" s="3" customFormat="true" ht="15.75" hidden="false" customHeight="false" outlineLevel="0" collapsed="false">
      <c r="A1541" s="8" t="s">
        <v>212</v>
      </c>
      <c r="B1541" s="8" t="s">
        <v>126</v>
      </c>
      <c r="C1541" s="6" t="n">
        <v>2</v>
      </c>
      <c r="D1541" s="7" t="n">
        <v>52.6666666666667</v>
      </c>
      <c r="E1541" s="7" t="n">
        <v>11.6666666666667</v>
      </c>
      <c r="F1541" s="7" t="n">
        <v>61.9041666666666</v>
      </c>
      <c r="G1541" s="7" t="n">
        <v>8.95</v>
      </c>
    </row>
    <row r="1542" s="3" customFormat="true" ht="15.75" hidden="false" customHeight="false" outlineLevel="0" collapsed="false">
      <c r="A1542" s="8" t="s">
        <v>212</v>
      </c>
      <c r="B1542" s="8" t="s">
        <v>127</v>
      </c>
      <c r="C1542" s="6" t="n">
        <v>2</v>
      </c>
      <c r="D1542" s="7" t="n">
        <v>69.5</v>
      </c>
      <c r="E1542" s="7" t="n">
        <v>18</v>
      </c>
      <c r="F1542" s="7" t="n">
        <v>73.1719444444444</v>
      </c>
      <c r="G1542" s="7" t="n">
        <v>11.96</v>
      </c>
    </row>
    <row r="1543" s="3" customFormat="true" ht="15.75" hidden="false" customHeight="false" outlineLevel="0" collapsed="false">
      <c r="A1543" s="8" t="s">
        <v>212</v>
      </c>
      <c r="B1543" s="8" t="s">
        <v>128</v>
      </c>
      <c r="C1543" s="6" t="n">
        <v>2</v>
      </c>
      <c r="D1543" s="7" t="n">
        <v>53</v>
      </c>
      <c r="E1543" s="7" t="n">
        <v>8</v>
      </c>
      <c r="F1543" s="7" t="n">
        <v>36.2741666666666</v>
      </c>
      <c r="G1543" s="7" t="n">
        <v>5.51</v>
      </c>
    </row>
    <row r="1544" s="3" customFormat="true" ht="15.75" hidden="false" customHeight="false" outlineLevel="0" collapsed="false">
      <c r="A1544" s="8" t="s">
        <v>212</v>
      </c>
      <c r="B1544" s="8" t="s">
        <v>129</v>
      </c>
      <c r="C1544" s="6" t="n">
        <v>2</v>
      </c>
      <c r="D1544" s="7" t="n">
        <v>68.3333333333333</v>
      </c>
      <c r="E1544" s="7" t="n">
        <v>14.3333333333333</v>
      </c>
      <c r="F1544" s="7" t="n">
        <v>84.9272857142857</v>
      </c>
      <c r="G1544" s="7" t="n">
        <v>12.73</v>
      </c>
    </row>
    <row r="1545" s="3" customFormat="true" ht="15.75" hidden="false" customHeight="false" outlineLevel="0" collapsed="false">
      <c r="A1545" s="8" t="s">
        <v>212</v>
      </c>
      <c r="B1545" s="8" t="s">
        <v>130</v>
      </c>
      <c r="C1545" s="6" t="n">
        <v>2</v>
      </c>
      <c r="D1545" s="7" t="n">
        <v>77.6666666666667</v>
      </c>
      <c r="E1545" s="7" t="n">
        <v>10</v>
      </c>
      <c r="F1545" s="7" t="n">
        <v>62.118918918919</v>
      </c>
      <c r="G1545" s="7" t="n">
        <v>8.16</v>
      </c>
    </row>
    <row r="1546" s="3" customFormat="true" ht="15.75" hidden="false" customHeight="false" outlineLevel="0" collapsed="false">
      <c r="A1546" s="8" t="s">
        <v>212</v>
      </c>
      <c r="B1546" s="8" t="s">
        <v>131</v>
      </c>
      <c r="C1546" s="6" t="n">
        <v>2</v>
      </c>
      <c r="D1546" s="7" t="n">
        <v>73.1666666666667</v>
      </c>
      <c r="E1546" s="7" t="n">
        <v>17</v>
      </c>
      <c r="F1546" s="7" t="n">
        <v>87.118031496063</v>
      </c>
      <c r="G1546" s="7" t="n">
        <v>12.53</v>
      </c>
    </row>
    <row r="1547" s="3" customFormat="true" ht="15.75" hidden="false" customHeight="false" outlineLevel="0" collapsed="false">
      <c r="A1547" s="8" t="s">
        <v>212</v>
      </c>
      <c r="B1547" s="8" t="s">
        <v>132</v>
      </c>
      <c r="C1547" s="6" t="n">
        <v>2</v>
      </c>
      <c r="D1547" s="7" t="n">
        <v>76</v>
      </c>
      <c r="E1547" s="7" t="n">
        <v>15</v>
      </c>
      <c r="F1547" s="7" t="n">
        <v>116.07275862069</v>
      </c>
      <c r="G1547" s="7" t="n">
        <v>17.24</v>
      </c>
    </row>
    <row r="1548" s="3" customFormat="true" ht="15.75" hidden="false" customHeight="false" outlineLevel="0" collapsed="false">
      <c r="A1548" s="8" t="s">
        <v>212</v>
      </c>
      <c r="B1548" s="8" t="s">
        <v>133</v>
      </c>
      <c r="C1548" s="6" t="n">
        <v>2</v>
      </c>
      <c r="D1548" s="7" t="n">
        <v>66</v>
      </c>
      <c r="E1548" s="7" t="n">
        <v>15.6666666666667</v>
      </c>
      <c r="F1548" s="7" t="n">
        <v>97.0930434782608</v>
      </c>
      <c r="G1548" s="7" t="n">
        <v>12.27</v>
      </c>
    </row>
    <row r="1549" s="3" customFormat="true" ht="15.75" hidden="false" customHeight="false" outlineLevel="0" collapsed="false">
      <c r="A1549" s="8" t="s">
        <v>212</v>
      </c>
      <c r="B1549" s="8" t="s">
        <v>134</v>
      </c>
      <c r="C1549" s="6" t="n">
        <v>2</v>
      </c>
      <c r="D1549" s="7" t="n">
        <v>67.8333333333333</v>
      </c>
      <c r="E1549" s="7" t="n">
        <v>11</v>
      </c>
      <c r="F1549" s="7" t="n">
        <v>97.128</v>
      </c>
      <c r="G1549" s="7" t="n">
        <v>12.54</v>
      </c>
    </row>
    <row r="1550" s="3" customFormat="true" ht="15.75" hidden="false" customHeight="false" outlineLevel="0" collapsed="false">
      <c r="A1550" s="8" t="s">
        <v>212</v>
      </c>
      <c r="B1550" s="8" t="s">
        <v>135</v>
      </c>
      <c r="C1550" s="6" t="n">
        <v>2</v>
      </c>
      <c r="D1550" s="7" t="n">
        <v>69</v>
      </c>
      <c r="E1550" s="7" t="n">
        <v>13.3333333333333</v>
      </c>
      <c r="F1550" s="7" t="n">
        <v>88.4531654676259</v>
      </c>
      <c r="G1550" s="7" t="n">
        <v>11.61</v>
      </c>
    </row>
    <row r="1551" s="3" customFormat="true" ht="15.75" hidden="false" customHeight="false" outlineLevel="0" collapsed="false">
      <c r="A1551" s="8" t="s">
        <v>212</v>
      </c>
      <c r="B1551" s="8" t="s">
        <v>136</v>
      </c>
      <c r="C1551" s="6" t="n">
        <v>2</v>
      </c>
      <c r="D1551" s="7" t="n">
        <v>69.3333333333333</v>
      </c>
      <c r="E1551" s="7" t="n">
        <v>13</v>
      </c>
      <c r="F1551" s="7" t="n">
        <v>152.534090909091</v>
      </c>
      <c r="G1551" s="7" t="n">
        <v>21.65</v>
      </c>
    </row>
    <row r="1552" s="3" customFormat="true" ht="15.75" hidden="false" customHeight="false" outlineLevel="0" collapsed="false">
      <c r="A1552" s="8" t="s">
        <v>212</v>
      </c>
      <c r="B1552" s="8" t="s">
        <v>137</v>
      </c>
      <c r="C1552" s="6" t="n">
        <v>2</v>
      </c>
      <c r="D1552" s="7" t="n">
        <v>70</v>
      </c>
      <c r="E1552" s="7" t="n">
        <v>12.6666666666667</v>
      </c>
      <c r="F1552" s="7" t="n">
        <v>89.8867579908675</v>
      </c>
      <c r="G1552" s="7" t="n">
        <v>11.6</v>
      </c>
    </row>
    <row r="1553" s="3" customFormat="true" ht="15.75" hidden="false" customHeight="false" outlineLevel="0" collapsed="false">
      <c r="A1553" s="8" t="s">
        <v>212</v>
      </c>
      <c r="B1553" s="8" t="s">
        <v>138</v>
      </c>
      <c r="C1553" s="6" t="n">
        <v>2</v>
      </c>
      <c r="D1553" s="7" t="n">
        <v>58.5</v>
      </c>
      <c r="E1553" s="7" t="n">
        <v>9</v>
      </c>
      <c r="F1553" s="7" t="n">
        <v>56.5054545454545</v>
      </c>
      <c r="G1553" s="7" t="n">
        <v>8.2</v>
      </c>
    </row>
    <row r="1554" s="3" customFormat="true" ht="15.75" hidden="false" customHeight="false" outlineLevel="0" collapsed="false">
      <c r="A1554" s="8" t="s">
        <v>212</v>
      </c>
      <c r="B1554" s="8" t="s">
        <v>139</v>
      </c>
      <c r="C1554" s="6" t="n">
        <v>2</v>
      </c>
      <c r="D1554" s="7" t="n">
        <v>62.3333333333333</v>
      </c>
      <c r="E1554" s="7" t="n">
        <v>12.3333333333333</v>
      </c>
      <c r="F1554" s="7" t="n">
        <v>128.541538461538</v>
      </c>
      <c r="G1554" s="7" t="n">
        <v>18.65</v>
      </c>
    </row>
    <row r="1555" s="3" customFormat="true" ht="15.75" hidden="false" customHeight="false" outlineLevel="0" collapsed="false">
      <c r="A1555" s="8" t="s">
        <v>212</v>
      </c>
      <c r="B1555" s="8" t="s">
        <v>140</v>
      </c>
      <c r="C1555" s="6" t="n">
        <v>2</v>
      </c>
      <c r="D1555" s="7" t="n">
        <v>57.3333333333333</v>
      </c>
      <c r="E1555" s="7" t="n">
        <v>10.6666666666667</v>
      </c>
      <c r="F1555" s="7" t="n">
        <v>54.0139130434783</v>
      </c>
      <c r="G1555" s="7" t="n">
        <v>8.48</v>
      </c>
    </row>
    <row r="1556" s="3" customFormat="true" ht="15.75" hidden="false" customHeight="false" outlineLevel="0" collapsed="false">
      <c r="A1556" s="8" t="s">
        <v>212</v>
      </c>
      <c r="B1556" s="8" t="s">
        <v>141</v>
      </c>
      <c r="C1556" s="6" t="n">
        <v>2</v>
      </c>
      <c r="D1556" s="7" t="n">
        <v>73</v>
      </c>
      <c r="E1556" s="7" t="n">
        <v>15</v>
      </c>
      <c r="F1556" s="7" t="n">
        <v>129.396</v>
      </c>
      <c r="G1556" s="7" t="n">
        <v>17.22</v>
      </c>
    </row>
    <row r="1557" s="3" customFormat="true" ht="15.75" hidden="false" customHeight="false" outlineLevel="0" collapsed="false">
      <c r="A1557" s="8" t="s">
        <v>212</v>
      </c>
      <c r="B1557" s="8" t="s">
        <v>142</v>
      </c>
      <c r="C1557" s="6" t="n">
        <v>2</v>
      </c>
      <c r="D1557" s="7" t="n">
        <v>73.1666666666667</v>
      </c>
      <c r="E1557" s="7" t="n">
        <v>14.3333333333333</v>
      </c>
      <c r="F1557" s="7" t="n">
        <v>138.382272727273</v>
      </c>
      <c r="G1557" s="7" t="n">
        <v>18.23</v>
      </c>
    </row>
    <row r="1558" s="3" customFormat="true" ht="15.75" hidden="false" customHeight="false" outlineLevel="0" collapsed="false">
      <c r="A1558" s="8" t="s">
        <v>212</v>
      </c>
      <c r="B1558" s="8" t="s">
        <v>143</v>
      </c>
      <c r="C1558" s="6" t="n">
        <v>2</v>
      </c>
      <c r="D1558" s="7" t="n">
        <v>76</v>
      </c>
      <c r="E1558" s="7" t="n">
        <v>13.3333333333333</v>
      </c>
      <c r="F1558" s="7" t="n">
        <v>134.932427184466</v>
      </c>
      <c r="G1558" s="7" t="n">
        <v>15.34</v>
      </c>
    </row>
    <row r="1559" s="3" customFormat="true" ht="15.75" hidden="false" customHeight="false" outlineLevel="0" collapsed="false">
      <c r="A1559" s="8" t="s">
        <v>212</v>
      </c>
      <c r="B1559" s="8" t="s">
        <v>144</v>
      </c>
      <c r="C1559" s="6" t="n">
        <v>2</v>
      </c>
      <c r="D1559" s="7" t="n">
        <v>68.6666666666667</v>
      </c>
      <c r="E1559" s="7" t="n">
        <v>10.6666666666667</v>
      </c>
      <c r="F1559" s="7" t="n">
        <v>100.50447761194</v>
      </c>
      <c r="G1559" s="7" t="n">
        <v>13.05</v>
      </c>
    </row>
    <row r="1560" s="3" customFormat="true" ht="15.75" hidden="false" customHeight="false" outlineLevel="0" collapsed="false">
      <c r="A1560" s="8" t="s">
        <v>212</v>
      </c>
      <c r="B1560" s="8" t="s">
        <v>145</v>
      </c>
      <c r="C1560" s="6" t="n">
        <v>2</v>
      </c>
      <c r="D1560" s="7" t="n">
        <v>62.1666666666667</v>
      </c>
      <c r="E1560" s="7" t="n">
        <v>10.3333333333333</v>
      </c>
      <c r="F1560" s="7" t="n">
        <v>90.5710091743119</v>
      </c>
      <c r="G1560" s="7" t="n">
        <v>11.56</v>
      </c>
    </row>
    <row r="1561" s="3" customFormat="true" ht="15.75" hidden="false" customHeight="false" outlineLevel="0" collapsed="false">
      <c r="A1561" s="8" t="s">
        <v>212</v>
      </c>
      <c r="B1561" s="8" t="s">
        <v>146</v>
      </c>
      <c r="C1561" s="6" t="n">
        <v>2</v>
      </c>
      <c r="D1561" s="7" t="n">
        <v>55.8333333333333</v>
      </c>
      <c r="E1561" s="7" t="n">
        <v>11.6666666666667</v>
      </c>
      <c r="F1561" s="7" t="n">
        <v>152.32</v>
      </c>
      <c r="G1561" s="7" t="n">
        <v>23.8</v>
      </c>
    </row>
    <row r="1562" s="3" customFormat="true" ht="15.75" hidden="false" customHeight="false" outlineLevel="0" collapsed="false">
      <c r="A1562" s="8" t="s">
        <v>212</v>
      </c>
      <c r="B1562" s="8" t="s">
        <v>147</v>
      </c>
      <c r="C1562" s="6" t="n">
        <v>2</v>
      </c>
      <c r="D1562" s="7" t="n">
        <v>55.6666666666667</v>
      </c>
      <c r="E1562" s="7" t="n">
        <v>9</v>
      </c>
      <c r="F1562" s="7" t="n">
        <v>71.3463157894736</v>
      </c>
      <c r="G1562" s="7" t="n">
        <v>9.18</v>
      </c>
    </row>
    <row r="1563" s="3" customFormat="true" ht="15.75" hidden="false" customHeight="false" outlineLevel="0" collapsed="false">
      <c r="A1563" s="8" t="s">
        <v>212</v>
      </c>
      <c r="B1563" s="8" t="s">
        <v>148</v>
      </c>
      <c r="C1563" s="6" t="n">
        <v>2</v>
      </c>
      <c r="D1563" s="7" t="n">
        <v>64.5</v>
      </c>
      <c r="E1563" s="7" t="n">
        <v>9</v>
      </c>
      <c r="F1563" s="7" t="n">
        <v>50.6640963855421</v>
      </c>
      <c r="G1563" s="7" t="n">
        <v>7.73</v>
      </c>
    </row>
    <row r="1564" s="3" customFormat="true" ht="15.75" hidden="false" customHeight="false" outlineLevel="0" collapsed="false">
      <c r="A1564" s="8" t="s">
        <v>212</v>
      </c>
      <c r="B1564" s="8" t="s">
        <v>149</v>
      </c>
      <c r="C1564" s="6" t="n">
        <v>2</v>
      </c>
      <c r="D1564" s="7" t="n">
        <v>66.1666666666667</v>
      </c>
      <c r="E1564" s="7" t="n">
        <v>14</v>
      </c>
      <c r="F1564" s="7" t="n">
        <v>68.9096842105263</v>
      </c>
      <c r="G1564" s="7" t="n">
        <v>9.72</v>
      </c>
    </row>
    <row r="1565" s="3" customFormat="true" ht="15.75" hidden="false" customHeight="false" outlineLevel="0" collapsed="false">
      <c r="A1565" s="8" t="s">
        <v>212</v>
      </c>
      <c r="B1565" s="8" t="s">
        <v>150</v>
      </c>
      <c r="C1565" s="6" t="n">
        <v>2</v>
      </c>
      <c r="D1565" s="7" t="n">
        <v>62.6666666666667</v>
      </c>
      <c r="E1565" s="7" t="n">
        <v>11.3333333333333</v>
      </c>
      <c r="F1565" s="7" t="n">
        <v>74.768125</v>
      </c>
      <c r="G1565" s="7" t="n">
        <v>10.54</v>
      </c>
    </row>
    <row r="1566" s="3" customFormat="true" ht="15.75" hidden="false" customHeight="false" outlineLevel="0" collapsed="false">
      <c r="A1566" s="8" t="s">
        <v>212</v>
      </c>
      <c r="B1566" s="8" t="s">
        <v>151</v>
      </c>
      <c r="C1566" s="6" t="n">
        <v>2</v>
      </c>
      <c r="D1566" s="7" t="n">
        <v>57.1666666666667</v>
      </c>
      <c r="E1566" s="7" t="n">
        <v>12.3333333333333</v>
      </c>
      <c r="F1566" s="7" t="n">
        <v>44.637037037037</v>
      </c>
      <c r="G1566" s="7" t="n">
        <v>6.55</v>
      </c>
    </row>
    <row r="1567" s="3" customFormat="true" ht="15.75" hidden="false" customHeight="false" outlineLevel="0" collapsed="false">
      <c r="A1567" s="8" t="s">
        <v>212</v>
      </c>
      <c r="B1567" s="8" t="s">
        <v>152</v>
      </c>
      <c r="C1567" s="6" t="n">
        <v>2</v>
      </c>
      <c r="D1567" s="7" t="n">
        <v>59.1666666666667</v>
      </c>
      <c r="E1567" s="7" t="n">
        <v>12.6666666666667</v>
      </c>
      <c r="F1567" s="7" t="n">
        <v>51.0996710526316</v>
      </c>
      <c r="G1567" s="7" t="n">
        <v>7.95</v>
      </c>
    </row>
    <row r="1568" s="3" customFormat="true" ht="15.75" hidden="false" customHeight="false" outlineLevel="0" collapsed="false">
      <c r="A1568" s="8" t="s">
        <v>212</v>
      </c>
      <c r="B1568" s="8" t="s">
        <v>153</v>
      </c>
      <c r="C1568" s="6" t="n">
        <v>2</v>
      </c>
      <c r="D1568" s="7" t="n">
        <v>53.6666666666667</v>
      </c>
      <c r="E1568" s="7" t="n">
        <v>10.3333333333333</v>
      </c>
      <c r="F1568" s="7" t="n">
        <v>52.7001526717558</v>
      </c>
      <c r="G1568" s="7" t="n">
        <v>7.62</v>
      </c>
    </row>
    <row r="1569" s="3" customFormat="true" ht="15.75" hidden="false" customHeight="false" outlineLevel="0" collapsed="false">
      <c r="A1569" s="8" t="s">
        <v>212</v>
      </c>
      <c r="B1569" s="8" t="s">
        <v>154</v>
      </c>
      <c r="C1569" s="6" t="n">
        <v>2</v>
      </c>
      <c r="D1569" s="7" t="n">
        <v>60.1666666666667</v>
      </c>
      <c r="E1569" s="7" t="n">
        <v>10</v>
      </c>
      <c r="F1569" s="7" t="n">
        <v>96.4068</v>
      </c>
      <c r="G1569" s="7" t="n">
        <v>14.97</v>
      </c>
    </row>
    <row r="1570" s="3" customFormat="true" ht="15.75" hidden="false" customHeight="false" outlineLevel="0" collapsed="false">
      <c r="A1570" s="8" t="s">
        <v>212</v>
      </c>
      <c r="B1570" s="8" t="s">
        <v>155</v>
      </c>
      <c r="C1570" s="6" t="n">
        <v>2</v>
      </c>
      <c r="D1570" s="7" t="n">
        <v>56.8333333333333</v>
      </c>
      <c r="E1570" s="7" t="n">
        <v>11.3333333333333</v>
      </c>
      <c r="F1570" s="7" t="n">
        <v>79.1508379888268</v>
      </c>
      <c r="G1570" s="7" t="n">
        <v>11.5</v>
      </c>
    </row>
    <row r="1571" s="3" customFormat="true" ht="15.75" hidden="false" customHeight="false" outlineLevel="0" collapsed="false">
      <c r="A1571" s="8" t="s">
        <v>212</v>
      </c>
      <c r="B1571" s="8" t="s">
        <v>156</v>
      </c>
      <c r="C1571" s="6" t="n">
        <v>2</v>
      </c>
      <c r="D1571" s="7" t="n">
        <v>61.8333333333333</v>
      </c>
      <c r="E1571" s="7" t="n">
        <v>13.6666666666667</v>
      </c>
      <c r="F1571" s="7" t="n">
        <v>50.8308620689655</v>
      </c>
      <c r="G1571" s="7" t="n">
        <v>8.34</v>
      </c>
    </row>
    <row r="1572" s="3" customFormat="true" ht="15.75" hidden="false" customHeight="false" outlineLevel="0" collapsed="false">
      <c r="A1572" s="8" t="s">
        <v>212</v>
      </c>
      <c r="B1572" s="8" t="s">
        <v>157</v>
      </c>
      <c r="C1572" s="6" t="n">
        <v>2</v>
      </c>
      <c r="D1572" s="7" t="n">
        <v>69.3333333333333</v>
      </c>
      <c r="E1572" s="7" t="n">
        <v>16.6666666666667</v>
      </c>
      <c r="F1572" s="7" t="n">
        <v>126.124705882353</v>
      </c>
      <c r="G1572" s="7" t="n">
        <v>17.72</v>
      </c>
    </row>
    <row r="1573" s="3" customFormat="true" ht="15.75" hidden="false" customHeight="false" outlineLevel="0" collapsed="false">
      <c r="A1573" s="8" t="s">
        <v>212</v>
      </c>
      <c r="B1573" s="8" t="s">
        <v>158</v>
      </c>
      <c r="C1573" s="6" t="n">
        <v>2</v>
      </c>
      <c r="D1573" s="7" t="n">
        <v>64.6666666666667</v>
      </c>
      <c r="E1573" s="7" t="n">
        <v>11.6666666666667</v>
      </c>
      <c r="F1573" s="7" t="n">
        <v>99.0136363636364</v>
      </c>
      <c r="G1573" s="7" t="n">
        <v>13.7</v>
      </c>
    </row>
    <row r="1574" s="3" customFormat="true" ht="15.75" hidden="false" customHeight="false" outlineLevel="0" collapsed="false">
      <c r="A1574" s="8" t="s">
        <v>212</v>
      </c>
      <c r="B1574" s="8" t="s">
        <v>159</v>
      </c>
      <c r="C1574" s="6" t="n">
        <v>2</v>
      </c>
      <c r="D1574" s="7" t="n">
        <v>55.3333333333333</v>
      </c>
      <c r="E1574" s="7" t="n">
        <v>8.66666666666667</v>
      </c>
      <c r="F1574" s="7" t="n">
        <v>39.6455696202532</v>
      </c>
      <c r="G1574" s="7" t="n">
        <v>5.8</v>
      </c>
    </row>
    <row r="1575" s="3" customFormat="true" ht="15.75" hidden="false" customHeight="false" outlineLevel="0" collapsed="false">
      <c r="A1575" s="8" t="s">
        <v>212</v>
      </c>
      <c r="B1575" s="8" t="s">
        <v>160</v>
      </c>
      <c r="C1575" s="6" t="n">
        <v>2</v>
      </c>
      <c r="D1575" s="7" t="n">
        <v>55.1666666666667</v>
      </c>
      <c r="E1575" s="7" t="n">
        <v>11</v>
      </c>
      <c r="F1575" s="7" t="n">
        <v>58.2808333333333</v>
      </c>
      <c r="G1575" s="7" t="n">
        <v>7.76</v>
      </c>
    </row>
    <row r="1576" s="3" customFormat="true" ht="15.75" hidden="false" customHeight="false" outlineLevel="0" collapsed="false">
      <c r="A1576" s="8" t="s">
        <v>212</v>
      </c>
      <c r="B1576" s="8" t="s">
        <v>161</v>
      </c>
      <c r="C1576" s="6" t="n">
        <v>2</v>
      </c>
      <c r="D1576" s="7" t="n">
        <v>47</v>
      </c>
      <c r="E1576" s="7" t="n">
        <v>9.33333333333333</v>
      </c>
      <c r="F1576" s="7" t="n">
        <v>24.4409433962264</v>
      </c>
      <c r="G1576" s="7" t="n">
        <v>3.33</v>
      </c>
    </row>
    <row r="1577" s="3" customFormat="true" ht="15.75" hidden="false" customHeight="false" outlineLevel="0" collapsed="false">
      <c r="A1577" s="8" t="s">
        <v>212</v>
      </c>
      <c r="B1577" s="8" t="s">
        <v>162</v>
      </c>
      <c r="C1577" s="6" t="n">
        <v>2</v>
      </c>
      <c r="D1577" s="7" t="n">
        <v>54.5</v>
      </c>
      <c r="E1577" s="7" t="n">
        <v>9.33333333333333</v>
      </c>
      <c r="F1577" s="7" t="n">
        <v>61.3782</v>
      </c>
      <c r="G1577" s="7" t="n">
        <v>7.93</v>
      </c>
    </row>
    <row r="1578" s="3" customFormat="true" ht="15.75" hidden="false" customHeight="false" outlineLevel="0" collapsed="false">
      <c r="A1578" s="8" t="s">
        <v>212</v>
      </c>
      <c r="B1578" s="8" t="s">
        <v>163</v>
      </c>
      <c r="C1578" s="6" t="n">
        <v>2</v>
      </c>
      <c r="D1578" s="7" t="n">
        <v>52.5</v>
      </c>
      <c r="E1578" s="7" t="n">
        <v>11</v>
      </c>
      <c r="F1578" s="7" t="n">
        <v>70.8209027777778</v>
      </c>
      <c r="G1578" s="7" t="n">
        <v>11.17</v>
      </c>
    </row>
    <row r="1579" s="3" customFormat="true" ht="15.75" hidden="false" customHeight="false" outlineLevel="0" collapsed="false">
      <c r="A1579" s="8" t="s">
        <v>212</v>
      </c>
      <c r="B1579" s="8" t="s">
        <v>164</v>
      </c>
      <c r="C1579" s="6" t="n">
        <v>2</v>
      </c>
      <c r="D1579" s="7" t="n">
        <v>52.6666666666667</v>
      </c>
      <c r="E1579" s="7" t="n">
        <v>12.3333333333333</v>
      </c>
      <c r="F1579" s="7" t="n">
        <v>71.5682352941177</v>
      </c>
      <c r="G1579" s="7" t="n">
        <v>9.58</v>
      </c>
    </row>
    <row r="1580" s="3" customFormat="true" ht="15.75" hidden="false" customHeight="false" outlineLevel="0" collapsed="false">
      <c r="A1580" s="8" t="s">
        <v>212</v>
      </c>
      <c r="B1580" s="8" t="s">
        <v>165</v>
      </c>
      <c r="C1580" s="6" t="n">
        <v>2</v>
      </c>
      <c r="D1580" s="7" t="n">
        <v>48.3333333333333</v>
      </c>
      <c r="E1580" s="7" t="n">
        <v>10</v>
      </c>
      <c r="F1580" s="7" t="n">
        <v>40.6051851851852</v>
      </c>
      <c r="G1580" s="7" t="n">
        <v>5.74</v>
      </c>
    </row>
    <row r="1581" s="3" customFormat="true" ht="15.75" hidden="false" customHeight="false" outlineLevel="0" collapsed="false">
      <c r="A1581" s="8" t="s">
        <v>212</v>
      </c>
      <c r="B1581" s="8" t="s">
        <v>166</v>
      </c>
      <c r="C1581" s="6" t="n">
        <v>2</v>
      </c>
      <c r="D1581" s="7" t="n">
        <v>40.6666666666667</v>
      </c>
      <c r="E1581" s="7" t="n">
        <v>6.66666666666667</v>
      </c>
      <c r="F1581" s="7" t="n">
        <v>34.09</v>
      </c>
      <c r="G1581" s="7" t="n">
        <v>4.87</v>
      </c>
    </row>
    <row r="1582" s="3" customFormat="true" ht="15.75" hidden="false" customHeight="false" outlineLevel="0" collapsed="false">
      <c r="A1582" s="8" t="s">
        <v>212</v>
      </c>
      <c r="B1582" s="8" t="s">
        <v>167</v>
      </c>
      <c r="C1582" s="6" t="n">
        <v>2</v>
      </c>
      <c r="D1582" s="7" t="n">
        <v>51.3333333333333</v>
      </c>
      <c r="E1582" s="7" t="n">
        <v>8.33333333333333</v>
      </c>
      <c r="F1582" s="7" t="n">
        <v>44.9194029850746</v>
      </c>
      <c r="G1582" s="7" t="n">
        <v>6.08</v>
      </c>
    </row>
    <row r="1583" s="3" customFormat="true" ht="15.75" hidden="false" customHeight="false" outlineLevel="0" collapsed="false">
      <c r="A1583" s="8" t="s">
        <v>212</v>
      </c>
      <c r="B1583" s="8" t="s">
        <v>168</v>
      </c>
      <c r="C1583" s="6" t="n">
        <v>2</v>
      </c>
      <c r="D1583" s="7" t="n">
        <v>56</v>
      </c>
      <c r="E1583" s="7" t="n">
        <v>11.3333333333333</v>
      </c>
      <c r="F1583" s="7" t="n">
        <v>93.9399999999999</v>
      </c>
      <c r="G1583" s="7" t="n">
        <v>12.32</v>
      </c>
    </row>
    <row r="1584" s="3" customFormat="true" ht="15.75" hidden="false" customHeight="false" outlineLevel="0" collapsed="false">
      <c r="A1584" s="8" t="s">
        <v>212</v>
      </c>
      <c r="B1584" s="8" t="s">
        <v>169</v>
      </c>
      <c r="C1584" s="6" t="n">
        <v>2</v>
      </c>
      <c r="D1584" s="7" t="n">
        <v>46.3333333333333</v>
      </c>
      <c r="E1584" s="7" t="n">
        <v>8.33333333333333</v>
      </c>
      <c r="F1584" s="7" t="n">
        <v>23.9844444444444</v>
      </c>
      <c r="G1584" s="7" t="n">
        <v>3.44</v>
      </c>
    </row>
    <row r="1585" s="3" customFormat="true" ht="15.75" hidden="false" customHeight="false" outlineLevel="0" collapsed="false">
      <c r="A1585" s="8" t="s">
        <v>212</v>
      </c>
      <c r="B1585" s="8" t="s">
        <v>170</v>
      </c>
      <c r="C1585" s="6" t="n">
        <v>2</v>
      </c>
      <c r="D1585" s="7" t="n">
        <v>69.1666666666667</v>
      </c>
      <c r="E1585" s="7" t="n">
        <v>20</v>
      </c>
      <c r="F1585" s="7" t="n">
        <v>115.879805825243</v>
      </c>
      <c r="G1585" s="7" t="n">
        <v>16.74</v>
      </c>
    </row>
    <row r="1586" s="3" customFormat="true" ht="15.75" hidden="false" customHeight="false" outlineLevel="0" collapsed="false">
      <c r="A1586" s="8" t="s">
        <v>212</v>
      </c>
      <c r="B1586" s="8" t="s">
        <v>171</v>
      </c>
      <c r="C1586" s="6" t="n">
        <v>2</v>
      </c>
      <c r="D1586" s="7" t="n">
        <v>62.92</v>
      </c>
      <c r="E1586" s="7" t="n">
        <v>12.17</v>
      </c>
      <c r="F1586" s="7" t="n">
        <v>96.6462711864407</v>
      </c>
      <c r="G1586" s="7" t="n">
        <v>13.23</v>
      </c>
    </row>
    <row r="1587" s="3" customFormat="true" ht="15.75" hidden="false" customHeight="false" outlineLevel="0" collapsed="false">
      <c r="A1587" s="8" t="s">
        <v>212</v>
      </c>
      <c r="B1587" s="8" t="s">
        <v>172</v>
      </c>
      <c r="C1587" s="6" t="n">
        <v>2</v>
      </c>
      <c r="D1587" s="7" t="n">
        <v>56.3333333333333</v>
      </c>
      <c r="E1587" s="7" t="n">
        <v>12</v>
      </c>
      <c r="F1587" s="7" t="n">
        <v>77.3302325581396</v>
      </c>
      <c r="G1587" s="7" t="n">
        <v>9.78</v>
      </c>
    </row>
    <row r="1588" s="3" customFormat="true" ht="15.75" hidden="false" customHeight="false" outlineLevel="0" collapsed="false">
      <c r="A1588" s="8" t="s">
        <v>212</v>
      </c>
      <c r="B1588" s="8" t="s">
        <v>173</v>
      </c>
      <c r="C1588" s="6" t="n">
        <v>2</v>
      </c>
      <c r="D1588" s="7" t="n">
        <v>58</v>
      </c>
      <c r="E1588" s="7" t="n">
        <v>7.66666666666667</v>
      </c>
      <c r="F1588" s="7" t="n">
        <v>45.6168</v>
      </c>
      <c r="G1588" s="7" t="n">
        <v>6.87</v>
      </c>
    </row>
    <row r="1589" s="3" customFormat="true" ht="15.75" hidden="false" customHeight="false" outlineLevel="0" collapsed="false">
      <c r="A1589" s="8" t="s">
        <v>212</v>
      </c>
      <c r="B1589" s="8" t="s">
        <v>174</v>
      </c>
      <c r="C1589" s="6" t="n">
        <v>2</v>
      </c>
      <c r="D1589" s="7" t="n">
        <v>62.8333333333333</v>
      </c>
      <c r="E1589" s="7" t="n">
        <v>16</v>
      </c>
      <c r="F1589" s="7" t="n">
        <v>75.3571428571429</v>
      </c>
      <c r="G1589" s="7" t="n">
        <v>10.55</v>
      </c>
    </row>
    <row r="1590" s="3" customFormat="true" ht="15.75" hidden="false" customHeight="false" outlineLevel="0" collapsed="false">
      <c r="A1590" s="8" t="s">
        <v>212</v>
      </c>
      <c r="B1590" s="8" t="s">
        <v>175</v>
      </c>
      <c r="C1590" s="6" t="n">
        <v>2</v>
      </c>
      <c r="D1590" s="7" t="n">
        <v>71.6666666666667</v>
      </c>
      <c r="E1590" s="7" t="n">
        <v>15</v>
      </c>
      <c r="F1590" s="7" t="n">
        <v>157.85</v>
      </c>
      <c r="G1590" s="7" t="n">
        <v>19.25</v>
      </c>
    </row>
    <row r="1591" s="3" customFormat="true" ht="15.75" hidden="false" customHeight="false" outlineLevel="0" collapsed="false">
      <c r="A1591" s="8" t="s">
        <v>212</v>
      </c>
      <c r="B1591" s="8" t="s">
        <v>176</v>
      </c>
      <c r="C1591" s="6" t="n">
        <v>2</v>
      </c>
      <c r="D1591" s="7" t="n">
        <v>64</v>
      </c>
      <c r="E1591" s="7" t="n">
        <v>13</v>
      </c>
      <c r="F1591" s="7" t="n">
        <v>40.1917525773196</v>
      </c>
      <c r="G1591" s="7" t="n">
        <v>5.05</v>
      </c>
    </row>
    <row r="1592" s="3" customFormat="true" ht="15.75" hidden="false" customHeight="false" outlineLevel="0" collapsed="false">
      <c r="A1592" s="8" t="s">
        <v>212</v>
      </c>
      <c r="B1592" s="8" t="s">
        <v>177</v>
      </c>
      <c r="C1592" s="6" t="n">
        <v>2</v>
      </c>
      <c r="D1592" s="7" t="n">
        <v>57</v>
      </c>
      <c r="E1592" s="7" t="n">
        <v>8.33333333333333</v>
      </c>
      <c r="F1592" s="7" t="n">
        <v>63.225</v>
      </c>
      <c r="G1592" s="7" t="n">
        <v>8.43</v>
      </c>
    </row>
    <row r="1593" s="3" customFormat="true" ht="15.75" hidden="false" customHeight="false" outlineLevel="0" collapsed="false">
      <c r="A1593" s="8" t="s">
        <v>212</v>
      </c>
      <c r="B1593" s="8" t="s">
        <v>178</v>
      </c>
      <c r="C1593" s="6" t="n">
        <v>2</v>
      </c>
      <c r="D1593" s="7" t="n">
        <v>53.3333333333333</v>
      </c>
      <c r="E1593" s="7" t="n">
        <v>9.33333333333333</v>
      </c>
      <c r="F1593" s="7" t="n">
        <v>70.891935483871</v>
      </c>
      <c r="G1593" s="7" t="n">
        <v>8.05</v>
      </c>
    </row>
    <row r="1594" s="3" customFormat="true" ht="15.75" hidden="false" customHeight="false" outlineLevel="0" collapsed="false">
      <c r="A1594" s="8" t="s">
        <v>212</v>
      </c>
      <c r="B1594" s="8" t="s">
        <v>179</v>
      </c>
      <c r="C1594" s="6" t="n">
        <v>2</v>
      </c>
      <c r="D1594" s="7" t="n">
        <v>56.6666666666667</v>
      </c>
      <c r="E1594" s="7" t="n">
        <v>10.3333333333333</v>
      </c>
      <c r="F1594" s="7" t="n">
        <v>68.8285714285714</v>
      </c>
      <c r="G1594" s="7" t="n">
        <v>8.25</v>
      </c>
    </row>
    <row r="1595" s="3" customFormat="true" ht="15.75" hidden="false" customHeight="false" outlineLevel="0" collapsed="false">
      <c r="A1595" s="8" t="s">
        <v>212</v>
      </c>
      <c r="B1595" s="8" t="s">
        <v>180</v>
      </c>
      <c r="C1595" s="6" t="n">
        <v>2</v>
      </c>
      <c r="D1595" s="7" t="n">
        <v>53.6666666666667</v>
      </c>
      <c r="E1595" s="7" t="n">
        <v>7.33333333333333</v>
      </c>
      <c r="F1595" s="7" t="n">
        <v>68.918918918919</v>
      </c>
      <c r="G1595" s="7" t="n">
        <v>8.5</v>
      </c>
    </row>
    <row r="1596" s="3" customFormat="true" ht="15.75" hidden="false" customHeight="false" outlineLevel="0" collapsed="false">
      <c r="A1596" s="8" t="s">
        <v>212</v>
      </c>
      <c r="B1596" s="8" t="s">
        <v>181</v>
      </c>
      <c r="C1596" s="6" t="n">
        <v>2</v>
      </c>
      <c r="D1596" s="7" t="n">
        <v>57</v>
      </c>
      <c r="E1596" s="7" t="n">
        <v>7.33333333333333</v>
      </c>
      <c r="F1596" s="7" t="n">
        <v>46.7811111111111</v>
      </c>
      <c r="G1596" s="7" t="n">
        <v>5.93</v>
      </c>
    </row>
    <row r="1597" s="3" customFormat="true" ht="15.75" hidden="false" customHeight="false" outlineLevel="0" collapsed="false">
      <c r="A1597" s="8" t="s">
        <v>212</v>
      </c>
      <c r="B1597" s="8" t="s">
        <v>182</v>
      </c>
      <c r="C1597" s="6" t="n">
        <v>2</v>
      </c>
      <c r="D1597" s="7" t="n">
        <v>52.8333333333333</v>
      </c>
      <c r="E1597" s="7" t="n">
        <v>8</v>
      </c>
      <c r="F1597" s="7" t="n">
        <v>42.63</v>
      </c>
      <c r="G1597" s="7" t="n">
        <v>5.46</v>
      </c>
    </row>
    <row r="1598" s="3" customFormat="true" ht="15.75" hidden="false" customHeight="false" outlineLevel="0" collapsed="false">
      <c r="A1598" s="8" t="s">
        <v>212</v>
      </c>
      <c r="B1598" s="8" t="s">
        <v>183</v>
      </c>
      <c r="C1598" s="6" t="n">
        <v>2</v>
      </c>
      <c r="D1598" s="7" t="n">
        <v>60.8333333333333</v>
      </c>
      <c r="E1598" s="7" t="n">
        <v>11.6666666666667</v>
      </c>
      <c r="F1598" s="7" t="n">
        <v>96.4878947368421</v>
      </c>
      <c r="G1598" s="7" t="n">
        <v>11.53</v>
      </c>
    </row>
    <row r="1599" s="3" customFormat="true" ht="15.75" hidden="false" customHeight="false" outlineLevel="0" collapsed="false">
      <c r="A1599" s="8" t="s">
        <v>212</v>
      </c>
      <c r="B1599" s="8" t="s">
        <v>184</v>
      </c>
      <c r="C1599" s="6" t="n">
        <v>2</v>
      </c>
      <c r="D1599" s="7" t="n">
        <v>62.1666666666667</v>
      </c>
      <c r="E1599" s="7" t="n">
        <v>10.3333333333333</v>
      </c>
      <c r="F1599" s="7" t="n">
        <v>78.1556521739131</v>
      </c>
      <c r="G1599" s="7" t="n">
        <v>9.33</v>
      </c>
    </row>
    <row r="1600" s="3" customFormat="true" ht="15.75" hidden="false" customHeight="false" outlineLevel="0" collapsed="false">
      <c r="A1600" s="8" t="s">
        <v>212</v>
      </c>
      <c r="B1600" s="8" t="s">
        <v>185</v>
      </c>
      <c r="C1600" s="6" t="n">
        <v>2</v>
      </c>
      <c r="D1600" s="7" t="n">
        <v>66.8333333333333</v>
      </c>
      <c r="E1600" s="7" t="n">
        <v>11.6666666666667</v>
      </c>
      <c r="F1600" s="7" t="n">
        <v>126.469863013699</v>
      </c>
      <c r="G1600" s="7" t="n">
        <v>15.26</v>
      </c>
    </row>
    <row r="1601" s="3" customFormat="true" ht="15.75" hidden="false" customHeight="false" outlineLevel="0" collapsed="false">
      <c r="A1601" s="8" t="s">
        <v>212</v>
      </c>
      <c r="B1601" s="8" t="s">
        <v>186</v>
      </c>
      <c r="C1601" s="6" t="n">
        <v>2</v>
      </c>
      <c r="D1601" s="7" t="n">
        <v>61.1666666666667</v>
      </c>
      <c r="E1601" s="7" t="n">
        <v>9.66666666666667</v>
      </c>
      <c r="F1601" s="7" t="n">
        <v>95.2082352941177</v>
      </c>
      <c r="G1601" s="7" t="n">
        <v>10.51</v>
      </c>
    </row>
    <row r="1602" s="3" customFormat="true" ht="15.75" hidden="false" customHeight="false" outlineLevel="0" collapsed="false">
      <c r="A1602" s="8" t="s">
        <v>212</v>
      </c>
      <c r="B1602" s="8" t="s">
        <v>187</v>
      </c>
      <c r="C1602" s="6" t="n">
        <v>2</v>
      </c>
      <c r="D1602" s="7" t="n">
        <v>56</v>
      </c>
      <c r="E1602" s="7" t="n">
        <v>9.33333333333333</v>
      </c>
      <c r="F1602" s="7" t="n">
        <v>64.0166666666667</v>
      </c>
      <c r="G1602" s="7" t="n">
        <v>8.05</v>
      </c>
    </row>
    <row r="1603" s="3" customFormat="true" ht="15.75" hidden="false" customHeight="false" outlineLevel="0" collapsed="false">
      <c r="A1603" s="8" t="s">
        <v>212</v>
      </c>
      <c r="B1603" s="8" t="s">
        <v>188</v>
      </c>
      <c r="C1603" s="6" t="n">
        <v>2</v>
      </c>
      <c r="D1603" s="7" t="n">
        <v>64.6666666666667</v>
      </c>
      <c r="E1603" s="7" t="n">
        <v>8</v>
      </c>
      <c r="F1603" s="7" t="n">
        <v>60.2876978417266</v>
      </c>
      <c r="G1603" s="7" t="n">
        <v>7.57</v>
      </c>
    </row>
    <row r="1604" s="3" customFormat="true" ht="15.75" hidden="false" customHeight="false" outlineLevel="0" collapsed="false">
      <c r="A1604" s="8" t="s">
        <v>212</v>
      </c>
      <c r="B1604" s="8" t="s">
        <v>189</v>
      </c>
      <c r="C1604" s="6" t="n">
        <v>2</v>
      </c>
      <c r="D1604" s="7" t="n">
        <v>53.6666666666667</v>
      </c>
      <c r="E1604" s="7" t="n">
        <v>8</v>
      </c>
      <c r="F1604" s="7" t="n">
        <v>46.9309090909091</v>
      </c>
      <c r="G1604" s="7" t="n">
        <v>6.48</v>
      </c>
    </row>
    <row r="1605" s="3" customFormat="true" ht="15.75" hidden="false" customHeight="false" outlineLevel="0" collapsed="false">
      <c r="A1605" s="8" t="s">
        <v>212</v>
      </c>
      <c r="B1605" s="8" t="s">
        <v>190</v>
      </c>
      <c r="C1605" s="6" t="n">
        <v>2</v>
      </c>
      <c r="D1605" s="7" t="n">
        <v>56</v>
      </c>
      <c r="E1605" s="7" t="n">
        <v>9.33333333333333</v>
      </c>
      <c r="F1605" s="7" t="n">
        <v>68.2116981132076</v>
      </c>
      <c r="G1605" s="7" t="n">
        <v>8.68</v>
      </c>
    </row>
    <row r="1606" s="3" customFormat="true" ht="15.75" hidden="false" customHeight="false" outlineLevel="0" collapsed="false">
      <c r="A1606" s="8" t="s">
        <v>212</v>
      </c>
      <c r="B1606" s="8" t="s">
        <v>191</v>
      </c>
      <c r="C1606" s="6" t="n">
        <v>2</v>
      </c>
      <c r="D1606" s="7" t="n">
        <v>59.3333333333333</v>
      </c>
      <c r="E1606" s="7" t="n">
        <v>9.66666666666667</v>
      </c>
      <c r="F1606" s="7" t="n">
        <v>55.942</v>
      </c>
      <c r="G1606" s="7" t="n">
        <v>7.47</v>
      </c>
    </row>
    <row r="1607" s="3" customFormat="true" ht="15.75" hidden="false" customHeight="false" outlineLevel="0" collapsed="false">
      <c r="A1607" s="8" t="s">
        <v>212</v>
      </c>
      <c r="B1607" s="8" t="s">
        <v>192</v>
      </c>
      <c r="C1607" s="6" t="n">
        <v>2</v>
      </c>
      <c r="D1607" s="7" t="n">
        <v>58</v>
      </c>
      <c r="E1607" s="7" t="n">
        <v>8.66666666666667</v>
      </c>
      <c r="F1607" s="7" t="n">
        <v>64.127380952381</v>
      </c>
      <c r="G1607" s="7" t="n">
        <v>9.13</v>
      </c>
    </row>
    <row r="1608" s="3" customFormat="true" ht="15.75" hidden="false" customHeight="false" outlineLevel="0" collapsed="false">
      <c r="A1608" s="8" t="s">
        <v>212</v>
      </c>
      <c r="B1608" s="8" t="s">
        <v>193</v>
      </c>
      <c r="C1608" s="6" t="n">
        <v>2</v>
      </c>
      <c r="D1608" s="7" t="n">
        <v>72.3333333333333</v>
      </c>
      <c r="E1608" s="7" t="n">
        <v>14.6666666666667</v>
      </c>
      <c r="F1608" s="7" t="n">
        <v>112.69368852459</v>
      </c>
      <c r="G1608" s="7" t="n">
        <v>13.79</v>
      </c>
    </row>
    <row r="1609" s="3" customFormat="true" ht="15.75" hidden="false" customHeight="false" outlineLevel="0" collapsed="false">
      <c r="A1609" s="8" t="s">
        <v>212</v>
      </c>
      <c r="B1609" s="8" t="s">
        <v>194</v>
      </c>
      <c r="C1609" s="6" t="n">
        <v>2</v>
      </c>
      <c r="D1609" s="7" t="n">
        <v>61.6666666666667</v>
      </c>
      <c r="E1609" s="7" t="n">
        <v>8.66666666666667</v>
      </c>
      <c r="F1609" s="7" t="n">
        <v>229.774657534247</v>
      </c>
      <c r="G1609" s="7" t="n">
        <v>32.57</v>
      </c>
    </row>
    <row r="1610" s="3" customFormat="true" ht="15.75" hidden="false" customHeight="false" outlineLevel="0" collapsed="false">
      <c r="A1610" s="8" t="s">
        <v>212</v>
      </c>
      <c r="B1610" s="8" t="s">
        <v>195</v>
      </c>
      <c r="C1610" s="6" t="n">
        <v>2</v>
      </c>
      <c r="D1610" s="7" t="n">
        <v>62</v>
      </c>
      <c r="E1610" s="7" t="n">
        <v>10.6666666666667</v>
      </c>
      <c r="F1610" s="7" t="n">
        <v>101.50875</v>
      </c>
      <c r="G1610" s="7" t="n">
        <v>12.89</v>
      </c>
    </row>
    <row r="1611" s="3" customFormat="true" ht="15.75" hidden="false" customHeight="false" outlineLevel="0" collapsed="false">
      <c r="A1611" s="8" t="s">
        <v>212</v>
      </c>
      <c r="B1611" s="8" t="s">
        <v>196</v>
      </c>
      <c r="C1611" s="6" t="n">
        <v>2</v>
      </c>
      <c r="D1611" s="7" t="n">
        <v>69.5</v>
      </c>
      <c r="E1611" s="7" t="n">
        <v>10.3333333333333</v>
      </c>
      <c r="F1611" s="7" t="n">
        <v>68.4279487179487</v>
      </c>
      <c r="G1611" s="7" t="n">
        <v>9.43</v>
      </c>
    </row>
    <row r="1612" s="3" customFormat="true" ht="15.75" hidden="false" customHeight="false" outlineLevel="0" collapsed="false">
      <c r="A1612" s="8" t="s">
        <v>212</v>
      </c>
      <c r="B1612" s="8" t="s">
        <v>197</v>
      </c>
      <c r="C1612" s="6" t="n">
        <v>2</v>
      </c>
      <c r="D1612" s="7" t="n">
        <v>51</v>
      </c>
      <c r="E1612" s="7" t="n">
        <v>16.6666666666667</v>
      </c>
      <c r="F1612" s="7" t="n">
        <v>52.8528301886793</v>
      </c>
      <c r="G1612" s="7" t="n">
        <v>7.45</v>
      </c>
    </row>
    <row r="1613" s="3" customFormat="true" ht="15.75" hidden="false" customHeight="false" outlineLevel="0" collapsed="false">
      <c r="A1613" s="8" t="s">
        <v>212</v>
      </c>
      <c r="B1613" s="8" t="s">
        <v>198</v>
      </c>
      <c r="C1613" s="6" t="n">
        <v>2</v>
      </c>
      <c r="D1613" s="7" t="n">
        <v>61.5</v>
      </c>
      <c r="E1613" s="7" t="n">
        <v>9</v>
      </c>
      <c r="F1613" s="7" t="n">
        <v>94.5930434782609</v>
      </c>
      <c r="G1613" s="7" t="n">
        <v>13.08</v>
      </c>
    </row>
    <row r="1614" s="3" customFormat="true" ht="15.75" hidden="false" customHeight="false" outlineLevel="0" collapsed="false">
      <c r="A1614" s="8" t="s">
        <v>212</v>
      </c>
      <c r="B1614" s="8" t="s">
        <v>199</v>
      </c>
      <c r="C1614" s="6" t="n">
        <v>2</v>
      </c>
      <c r="D1614" s="7" t="n">
        <v>66.3333333333333</v>
      </c>
      <c r="E1614" s="7" t="n">
        <v>13.3333333333333</v>
      </c>
      <c r="F1614" s="7" t="n">
        <v>82.4236363636364</v>
      </c>
      <c r="G1614" s="7" t="n">
        <v>11.73</v>
      </c>
    </row>
    <row r="1615" s="3" customFormat="true" ht="15.75" hidden="false" customHeight="false" outlineLevel="0" collapsed="false">
      <c r="A1615" s="8" t="s">
        <v>212</v>
      </c>
      <c r="B1615" s="8" t="s">
        <v>200</v>
      </c>
      <c r="C1615" s="6" t="n">
        <v>2</v>
      </c>
      <c r="D1615" s="7" t="n">
        <v>55.5</v>
      </c>
      <c r="E1615" s="7" t="n">
        <v>10.3333333333333</v>
      </c>
      <c r="F1615" s="7" t="n">
        <v>78.0651</v>
      </c>
      <c r="G1615" s="7" t="n">
        <v>9.97</v>
      </c>
    </row>
    <row r="1616" s="3" customFormat="true" ht="15.75" hidden="false" customHeight="false" outlineLevel="0" collapsed="false">
      <c r="A1616" s="8" t="s">
        <v>212</v>
      </c>
      <c r="B1616" s="8" t="s">
        <v>201</v>
      </c>
      <c r="C1616" s="6" t="n">
        <v>2</v>
      </c>
      <c r="D1616" s="7" t="n">
        <v>46.3333333333333</v>
      </c>
      <c r="E1616" s="7" t="n">
        <v>7.66666666666667</v>
      </c>
      <c r="F1616" s="7" t="n">
        <v>28.5669642857143</v>
      </c>
      <c r="G1616" s="7" t="n">
        <v>3.95</v>
      </c>
    </row>
    <row r="1617" s="3" customFormat="true" ht="15.75" hidden="false" customHeight="false" outlineLevel="0" collapsed="false">
      <c r="A1617" s="8" t="s">
        <v>212</v>
      </c>
      <c r="B1617" s="8" t="s">
        <v>202</v>
      </c>
      <c r="C1617" s="6" t="n">
        <v>2</v>
      </c>
      <c r="D1617" s="7" t="n">
        <v>27.58</v>
      </c>
      <c r="E1617" s="7" t="n">
        <v>4.17</v>
      </c>
      <c r="F1617" s="7" t="n">
        <v>6.22222222222222</v>
      </c>
      <c r="G1617" s="7" t="n">
        <v>-100</v>
      </c>
    </row>
    <row r="1618" s="3" customFormat="true" ht="15.75" hidden="false" customHeight="false" outlineLevel="0" collapsed="false">
      <c r="A1618" s="8" t="s">
        <v>212</v>
      </c>
      <c r="B1618" s="8" t="s">
        <v>203</v>
      </c>
      <c r="C1618" s="6" t="n">
        <v>2</v>
      </c>
      <c r="D1618" s="7" t="n">
        <v>41.3333333333333</v>
      </c>
      <c r="E1618" s="7" t="n">
        <v>5</v>
      </c>
      <c r="F1618" s="7" t="n">
        <v>17.0507284768212</v>
      </c>
      <c r="G1618" s="7" t="n">
        <v>2.49</v>
      </c>
    </row>
    <row r="1619" s="3" customFormat="true" ht="15.75" hidden="false" customHeight="false" outlineLevel="0" collapsed="false">
      <c r="A1619" s="8" t="s">
        <v>212</v>
      </c>
      <c r="B1619" s="8" t="s">
        <v>204</v>
      </c>
      <c r="C1619" s="6" t="n">
        <v>2</v>
      </c>
      <c r="D1619" s="7" t="n">
        <v>58.6666666666667</v>
      </c>
      <c r="E1619" s="7" t="n">
        <v>13</v>
      </c>
      <c r="F1619" s="7" t="n">
        <v>76.0454676258992</v>
      </c>
      <c r="G1619" s="7" t="n">
        <v>11.08</v>
      </c>
    </row>
    <row r="1620" s="3" customFormat="true" ht="15.75" hidden="false" customHeight="false" outlineLevel="0" collapsed="false">
      <c r="A1620" s="8" t="s">
        <v>212</v>
      </c>
      <c r="B1620" s="8" t="s">
        <v>205</v>
      </c>
      <c r="C1620" s="6" t="n">
        <v>2</v>
      </c>
      <c r="D1620" s="7" t="n">
        <v>64.8333333333333</v>
      </c>
      <c r="E1620" s="7" t="n">
        <v>9</v>
      </c>
      <c r="F1620" s="7" t="n">
        <v>83.724025974026</v>
      </c>
      <c r="G1620" s="7" t="n">
        <v>12.05</v>
      </c>
    </row>
    <row r="1621" s="3" customFormat="true" ht="15.75" hidden="false" customHeight="false" outlineLevel="0" collapsed="false">
      <c r="A1621" s="8" t="s">
        <v>212</v>
      </c>
      <c r="B1621" s="8" t="s">
        <v>206</v>
      </c>
      <c r="C1621" s="6" t="n">
        <v>2</v>
      </c>
      <c r="D1621" s="7" t="n">
        <v>62.1666666666667</v>
      </c>
      <c r="E1621" s="7" t="n">
        <v>10.3333333333333</v>
      </c>
      <c r="F1621" s="7" t="n">
        <v>106.381839622642</v>
      </c>
      <c r="G1621" s="7" t="n">
        <v>13.71</v>
      </c>
    </row>
    <row r="1622" s="3" customFormat="true" ht="15.75" hidden="false" customHeight="false" outlineLevel="0" collapsed="false">
      <c r="A1622" s="8" t="s">
        <v>212</v>
      </c>
      <c r="B1622" s="8" t="s">
        <v>207</v>
      </c>
      <c r="C1622" s="6" t="n">
        <v>2</v>
      </c>
      <c r="D1622" s="7" t="n">
        <v>56.1666666666667</v>
      </c>
      <c r="E1622" s="7" t="n">
        <v>11.6666666666667</v>
      </c>
      <c r="F1622" s="7" t="n">
        <v>105.694285714286</v>
      </c>
      <c r="G1622" s="7" t="n">
        <v>12.54</v>
      </c>
    </row>
    <row r="1623" s="3" customFormat="true" ht="15.75" hidden="false" customHeight="false" outlineLevel="0" collapsed="false">
      <c r="A1623" s="8" t="s">
        <v>212</v>
      </c>
      <c r="B1623" s="8" t="s">
        <v>208</v>
      </c>
      <c r="C1623" s="6" t="n">
        <v>2</v>
      </c>
      <c r="D1623" s="7" t="n">
        <v>61.8333333333333</v>
      </c>
      <c r="E1623" s="7" t="n">
        <v>22</v>
      </c>
      <c r="F1623" s="7" t="n">
        <v>97.9395238095239</v>
      </c>
      <c r="G1623" s="7" t="n">
        <v>12.17</v>
      </c>
    </row>
    <row r="1624" s="3" customFormat="true" ht="15.75" hidden="false" customHeight="false" outlineLevel="0" collapsed="false">
      <c r="A1624" s="8" t="s">
        <v>212</v>
      </c>
      <c r="B1624" s="8" t="s">
        <v>209</v>
      </c>
      <c r="C1624" s="6" t="n">
        <v>2</v>
      </c>
      <c r="D1624" s="7" t="n">
        <v>55.5</v>
      </c>
      <c r="E1624" s="7" t="n">
        <v>13</v>
      </c>
      <c r="F1624" s="7" t="n">
        <v>81.7405660377358</v>
      </c>
      <c r="G1624" s="7" t="n">
        <v>10.75</v>
      </c>
    </row>
    <row r="1625" s="3" customFormat="true" ht="15.75" hidden="false" customHeight="false" outlineLevel="0" collapsed="false">
      <c r="A1625" s="8" t="s">
        <v>212</v>
      </c>
      <c r="B1625" s="8" t="s">
        <v>210</v>
      </c>
      <c r="C1625" s="6" t="n">
        <v>2</v>
      </c>
      <c r="D1625" s="7" t="n">
        <v>34.42</v>
      </c>
      <c r="E1625" s="7" t="n">
        <v>2.33</v>
      </c>
      <c r="F1625" s="7" t="n">
        <v>5.01818181818181</v>
      </c>
      <c r="G1625" s="7" t="n">
        <v>0.69</v>
      </c>
    </row>
    <row r="1626" s="3" customFormat="true" ht="15.75" hidden="false" customHeight="false" outlineLevel="0" collapsed="false">
      <c r="A1626" s="8" t="s">
        <v>213</v>
      </c>
      <c r="B1626" s="8" t="s">
        <v>8</v>
      </c>
      <c r="C1626" s="6" t="n">
        <v>2</v>
      </c>
      <c r="D1626" s="7" t="n">
        <v>35.33</v>
      </c>
      <c r="E1626" s="7" t="n">
        <v>11</v>
      </c>
      <c r="F1626" s="7" t="n">
        <v>30.2721428571428</v>
      </c>
      <c r="G1626" s="7" t="n">
        <v>4.80857142857143</v>
      </c>
    </row>
    <row r="1627" s="3" customFormat="true" ht="15.75" hidden="false" customHeight="false" outlineLevel="0" collapsed="false">
      <c r="A1627" s="8" t="s">
        <v>213</v>
      </c>
      <c r="B1627" s="8" t="s">
        <v>9</v>
      </c>
      <c r="C1627" s="6" t="n">
        <v>2</v>
      </c>
      <c r="D1627" s="7" t="n">
        <v>51</v>
      </c>
      <c r="E1627" s="7" t="n">
        <v>14</v>
      </c>
      <c r="F1627" s="7" t="n">
        <v>75.940947983995</v>
      </c>
      <c r="G1627" s="7" t="n">
        <v>10.8159649122809</v>
      </c>
    </row>
    <row r="1628" s="3" customFormat="true" ht="15.75" hidden="false" customHeight="false" outlineLevel="0" collapsed="false">
      <c r="A1628" s="8" t="s">
        <v>213</v>
      </c>
      <c r="B1628" s="8" t="s">
        <v>10</v>
      </c>
      <c r="C1628" s="6" t="n">
        <v>2</v>
      </c>
      <c r="D1628" s="7" t="n">
        <v>55.6</v>
      </c>
      <c r="E1628" s="7" t="n">
        <v>20</v>
      </c>
      <c r="F1628" s="7" t="n">
        <v>134.572172011662</v>
      </c>
      <c r="G1628" s="7" t="n">
        <v>16.5421428571429</v>
      </c>
    </row>
    <row r="1629" s="3" customFormat="true" ht="15.75" hidden="false" customHeight="false" outlineLevel="0" collapsed="false">
      <c r="A1629" s="8" t="s">
        <v>213</v>
      </c>
      <c r="B1629" s="8" t="s">
        <v>11</v>
      </c>
      <c r="C1629" s="6" t="n">
        <v>2</v>
      </c>
      <c r="D1629" s="7" t="n">
        <v>53.7</v>
      </c>
      <c r="E1629" s="7" t="n">
        <v>13.5</v>
      </c>
      <c r="F1629" s="7" t="n">
        <v>65.9315999999999</v>
      </c>
      <c r="G1629" s="7" t="n">
        <v>7.7333333333333</v>
      </c>
    </row>
    <row r="1630" s="3" customFormat="true" ht="15.75" hidden="false" customHeight="false" outlineLevel="0" collapsed="false">
      <c r="A1630" s="8" t="s">
        <v>213</v>
      </c>
      <c r="B1630" s="8" t="s">
        <v>12</v>
      </c>
      <c r="C1630" s="6" t="n">
        <v>2</v>
      </c>
      <c r="D1630" s="7" t="n">
        <v>52.7</v>
      </c>
      <c r="E1630" s="7" t="n">
        <v>15.5</v>
      </c>
      <c r="F1630" s="7" t="n">
        <v>57.4941176470588</v>
      </c>
      <c r="G1630" s="7" t="n">
        <v>7.02860869565217</v>
      </c>
    </row>
    <row r="1631" s="3" customFormat="true" ht="15.75" hidden="false" customHeight="false" outlineLevel="0" collapsed="false">
      <c r="A1631" s="8" t="s">
        <v>213</v>
      </c>
      <c r="B1631" s="8" t="s">
        <v>13</v>
      </c>
      <c r="C1631" s="6" t="n">
        <v>2</v>
      </c>
      <c r="D1631" s="7" t="n">
        <v>50.8</v>
      </c>
      <c r="E1631" s="7" t="n">
        <v>10.5</v>
      </c>
      <c r="F1631" s="7" t="n">
        <v>56.9340754483611</v>
      </c>
      <c r="G1631" s="7" t="n">
        <v>7.9030303030303</v>
      </c>
    </row>
    <row r="1632" s="3" customFormat="true" ht="15.75" hidden="false" customHeight="false" outlineLevel="0" collapsed="false">
      <c r="A1632" s="8" t="s">
        <v>213</v>
      </c>
      <c r="B1632" s="8" t="s">
        <v>14</v>
      </c>
      <c r="C1632" s="6" t="n">
        <v>2</v>
      </c>
      <c r="D1632" s="7" t="n">
        <v>56.3</v>
      </c>
      <c r="E1632" s="7" t="n">
        <v>16</v>
      </c>
      <c r="F1632" s="7" t="n">
        <v>96.7170830579421</v>
      </c>
      <c r="G1632" s="7" t="n">
        <v>13.1819607843137</v>
      </c>
    </row>
    <row r="1633" s="3" customFormat="true" ht="15.75" hidden="false" customHeight="false" outlineLevel="0" collapsed="false">
      <c r="A1633" s="8" t="s">
        <v>213</v>
      </c>
      <c r="B1633" s="8" t="s">
        <v>15</v>
      </c>
      <c r="C1633" s="6" t="n">
        <v>2</v>
      </c>
      <c r="D1633" s="7" t="n">
        <v>52.8</v>
      </c>
      <c r="E1633" s="7" t="n">
        <v>15.5</v>
      </c>
      <c r="F1633" s="7" t="n">
        <v>53.5624505928854</v>
      </c>
      <c r="G1633" s="7" t="n">
        <v>7.35217391304348</v>
      </c>
    </row>
    <row r="1634" s="3" customFormat="true" ht="15.75" hidden="false" customHeight="false" outlineLevel="0" collapsed="false">
      <c r="A1634" s="8" t="s">
        <v>213</v>
      </c>
      <c r="B1634" s="8" t="s">
        <v>16</v>
      </c>
      <c r="C1634" s="6" t="n">
        <v>2</v>
      </c>
      <c r="D1634" s="7" t="n">
        <v>61.8</v>
      </c>
      <c r="E1634" s="7" t="n">
        <v>16</v>
      </c>
      <c r="F1634" s="7" t="n">
        <v>67.9105263157896</v>
      </c>
      <c r="G1634" s="7" t="n">
        <v>6.4484210526316</v>
      </c>
    </row>
    <row r="1635" s="3" customFormat="true" ht="15.75" hidden="false" customHeight="false" outlineLevel="0" collapsed="false">
      <c r="A1635" s="8" t="s">
        <v>213</v>
      </c>
      <c r="B1635" s="8" t="s">
        <v>17</v>
      </c>
      <c r="C1635" s="6" t="n">
        <v>2</v>
      </c>
      <c r="D1635" s="7" t="n">
        <v>49.5</v>
      </c>
      <c r="E1635" s="7" t="n">
        <v>11</v>
      </c>
      <c r="F1635" s="7" t="n">
        <v>53.0917849462365</v>
      </c>
      <c r="G1635" s="7" t="n">
        <v>9.19666666666666</v>
      </c>
    </row>
    <row r="1636" s="3" customFormat="true" ht="15.75" hidden="false" customHeight="false" outlineLevel="0" collapsed="false">
      <c r="A1636" s="8" t="s">
        <v>213</v>
      </c>
      <c r="B1636" s="8" t="s">
        <v>18</v>
      </c>
      <c r="C1636" s="6" t="n">
        <v>2</v>
      </c>
      <c r="D1636" s="7" t="n">
        <v>37</v>
      </c>
      <c r="E1636" s="7" t="n">
        <v>20.5</v>
      </c>
      <c r="F1636" s="7" t="n">
        <v>49.4234808259587</v>
      </c>
      <c r="G1636" s="7" t="n">
        <v>7.42666666666667</v>
      </c>
    </row>
    <row r="1637" s="3" customFormat="true" ht="15.75" hidden="false" customHeight="false" outlineLevel="0" collapsed="false">
      <c r="A1637" s="8" t="s">
        <v>213</v>
      </c>
      <c r="B1637" s="8" t="s">
        <v>19</v>
      </c>
      <c r="C1637" s="6" t="n">
        <v>2</v>
      </c>
      <c r="D1637" s="7" t="n">
        <v>22.3</v>
      </c>
      <c r="E1637" s="7" t="n">
        <v>6</v>
      </c>
      <c r="F1637" s="7" t="n">
        <v>6.344</v>
      </c>
      <c r="G1637" s="7" t="n">
        <v>1.04</v>
      </c>
    </row>
    <row r="1638" s="3" customFormat="true" ht="15.75" hidden="false" customHeight="false" outlineLevel="0" collapsed="false">
      <c r="A1638" s="8" t="s">
        <v>213</v>
      </c>
      <c r="B1638" s="8" t="s">
        <v>20</v>
      </c>
      <c r="C1638" s="6" t="n">
        <v>2</v>
      </c>
      <c r="D1638" s="7" t="n">
        <v>53.6</v>
      </c>
      <c r="E1638" s="7" t="n">
        <v>19.5</v>
      </c>
      <c r="F1638" s="7" t="n">
        <v>43.3655652173913</v>
      </c>
      <c r="G1638" s="7" t="n">
        <v>7.1952</v>
      </c>
    </row>
    <row r="1639" s="3" customFormat="true" ht="15.75" hidden="false" customHeight="false" outlineLevel="0" collapsed="false">
      <c r="A1639" s="8" t="s">
        <v>213</v>
      </c>
      <c r="B1639" s="8" t="s">
        <v>21</v>
      </c>
      <c r="C1639" s="6" t="n">
        <v>2</v>
      </c>
      <c r="D1639" s="7" t="n">
        <v>52</v>
      </c>
      <c r="E1639" s="7" t="n">
        <v>17</v>
      </c>
      <c r="F1639" s="7" t="n">
        <v>73.9452540792543</v>
      </c>
      <c r="G1639" s="7" t="n">
        <v>10.0500666666666</v>
      </c>
    </row>
    <row r="1640" s="3" customFormat="true" ht="15.75" hidden="false" customHeight="false" outlineLevel="0" collapsed="false">
      <c r="A1640" s="8" t="s">
        <v>213</v>
      </c>
      <c r="B1640" s="8" t="s">
        <v>22</v>
      </c>
      <c r="C1640" s="6" t="n">
        <v>2</v>
      </c>
      <c r="D1640" s="7" t="n">
        <v>52.6</v>
      </c>
      <c r="E1640" s="7" t="n">
        <v>14</v>
      </c>
      <c r="F1640" s="7" t="n">
        <v>67.794772036474</v>
      </c>
      <c r="G1640" s="7" t="n">
        <v>10.1638095238095</v>
      </c>
    </row>
    <row r="1641" s="3" customFormat="true" ht="15.75" hidden="false" customHeight="false" outlineLevel="0" collapsed="false">
      <c r="A1641" s="8" t="s">
        <v>213</v>
      </c>
      <c r="B1641" s="8" t="s">
        <v>23</v>
      </c>
      <c r="C1641" s="6" t="n">
        <v>2</v>
      </c>
      <c r="D1641" s="7" t="n">
        <v>55.6</v>
      </c>
      <c r="E1641" s="7" t="n">
        <v>13</v>
      </c>
      <c r="F1641" s="7" t="n">
        <v>93.2452874141109</v>
      </c>
      <c r="G1641" s="7" t="n">
        <v>10.155431372549</v>
      </c>
    </row>
    <row r="1642" s="3" customFormat="true" ht="15.75" hidden="false" customHeight="false" outlineLevel="0" collapsed="false">
      <c r="A1642" s="8" t="s">
        <v>213</v>
      </c>
      <c r="B1642" s="8" t="s">
        <v>24</v>
      </c>
      <c r="C1642" s="6" t="n">
        <v>2</v>
      </c>
      <c r="D1642" s="7" t="n">
        <v>50</v>
      </c>
      <c r="E1642" s="7" t="n">
        <v>16.3333333333333</v>
      </c>
      <c r="F1642" s="7" t="n">
        <v>81.5668634259261</v>
      </c>
      <c r="G1642" s="7" t="n">
        <v>8.37691666666667</v>
      </c>
    </row>
    <row r="1643" s="3" customFormat="true" ht="15.75" hidden="false" customHeight="false" outlineLevel="0" collapsed="false">
      <c r="A1643" s="8" t="s">
        <v>213</v>
      </c>
      <c r="B1643" s="8" t="s">
        <v>25</v>
      </c>
      <c r="C1643" s="6" t="n">
        <v>2</v>
      </c>
      <c r="D1643" s="7" t="n">
        <v>50.17</v>
      </c>
      <c r="E1643" s="7" t="n">
        <v>15.3333333333333</v>
      </c>
      <c r="F1643" s="7" t="n">
        <v>77.789726775956</v>
      </c>
      <c r="G1643" s="7" t="n">
        <v>7.0588333333333</v>
      </c>
    </row>
    <row r="1644" s="3" customFormat="true" ht="15.75" hidden="false" customHeight="false" outlineLevel="0" collapsed="false">
      <c r="A1644" s="8" t="s">
        <v>213</v>
      </c>
      <c r="B1644" s="8" t="s">
        <v>26</v>
      </c>
      <c r="C1644" s="6" t="n">
        <v>2</v>
      </c>
      <c r="D1644" s="7" t="n">
        <v>37.78</v>
      </c>
      <c r="E1644" s="7" t="n">
        <v>11.68</v>
      </c>
      <c r="F1644" s="7" t="n">
        <v>29.3644216524216</v>
      </c>
      <c r="G1644" s="7" t="n">
        <v>3.06764444444444</v>
      </c>
    </row>
    <row r="1645" s="3" customFormat="true" ht="15.75" hidden="false" customHeight="false" outlineLevel="0" collapsed="false">
      <c r="A1645" s="8" t="s">
        <v>213</v>
      </c>
      <c r="B1645" s="8" t="s">
        <v>27</v>
      </c>
      <c r="C1645" s="6" t="n">
        <v>2</v>
      </c>
      <c r="D1645" s="7" t="n">
        <v>42.09</v>
      </c>
      <c r="E1645" s="7" t="n">
        <v>13</v>
      </c>
      <c r="F1645" s="7" t="n">
        <v>25.5282857142857</v>
      </c>
      <c r="G1645" s="7" t="n">
        <v>3.77</v>
      </c>
    </row>
    <row r="1646" s="3" customFormat="true" ht="15.75" hidden="false" customHeight="false" outlineLevel="0" collapsed="false">
      <c r="A1646" s="8" t="s">
        <v>213</v>
      </c>
      <c r="B1646" s="8" t="s">
        <v>28</v>
      </c>
      <c r="C1646" s="6" t="n">
        <v>2</v>
      </c>
      <c r="D1646" s="7" t="n">
        <v>45.43</v>
      </c>
      <c r="E1646" s="7" t="n">
        <v>16</v>
      </c>
      <c r="F1646" s="7" t="n">
        <v>100.476315789474</v>
      </c>
      <c r="G1646" s="7" t="n">
        <v>10.3336842105263</v>
      </c>
    </row>
    <row r="1647" s="3" customFormat="true" ht="15.75" hidden="false" customHeight="false" outlineLevel="0" collapsed="false">
      <c r="A1647" s="8" t="s">
        <v>213</v>
      </c>
      <c r="B1647" s="8" t="s">
        <v>29</v>
      </c>
      <c r="C1647" s="6" t="n">
        <v>2</v>
      </c>
      <c r="D1647" s="7" t="n">
        <v>41.04</v>
      </c>
      <c r="E1647" s="7" t="n">
        <v>10.45</v>
      </c>
      <c r="F1647" s="7" t="n">
        <v>38.4006747638327</v>
      </c>
      <c r="G1647" s="7" t="n">
        <v>4.4448717948718</v>
      </c>
    </row>
    <row r="1648" s="3" customFormat="true" ht="15.75" hidden="false" customHeight="false" outlineLevel="0" collapsed="false">
      <c r="A1648" s="8" t="s">
        <v>213</v>
      </c>
      <c r="B1648" s="8" t="s">
        <v>30</v>
      </c>
      <c r="C1648" s="6" t="n">
        <v>2</v>
      </c>
      <c r="D1648" s="7" t="n">
        <v>45.66</v>
      </c>
      <c r="E1648" s="7" t="n">
        <v>15.5</v>
      </c>
      <c r="F1648" s="7" t="n">
        <v>67.4313777777779</v>
      </c>
      <c r="G1648" s="7" t="n">
        <v>8.34368888888889</v>
      </c>
    </row>
    <row r="1649" s="3" customFormat="true" ht="15.75" hidden="false" customHeight="false" outlineLevel="0" collapsed="false">
      <c r="A1649" s="8" t="s">
        <v>213</v>
      </c>
      <c r="B1649" s="8" t="s">
        <v>31</v>
      </c>
      <c r="C1649" s="6" t="n">
        <v>2</v>
      </c>
      <c r="D1649" s="7" t="n">
        <v>40.5</v>
      </c>
      <c r="E1649" s="7" t="n">
        <v>11.6666666666667</v>
      </c>
      <c r="F1649" s="7" t="n">
        <v>21.7093085106383</v>
      </c>
      <c r="G1649" s="7" t="n">
        <v>3.4125</v>
      </c>
    </row>
    <row r="1650" s="3" customFormat="true" ht="15.75" hidden="false" customHeight="false" outlineLevel="0" collapsed="false">
      <c r="A1650" s="8" t="s">
        <v>213</v>
      </c>
      <c r="B1650" s="8" t="s">
        <v>32</v>
      </c>
      <c r="C1650" s="6" t="n">
        <v>2</v>
      </c>
      <c r="D1650" s="7" t="n">
        <v>42.89</v>
      </c>
      <c r="E1650" s="7" t="n">
        <v>16.2</v>
      </c>
      <c r="F1650" s="7" t="n">
        <v>71.4588544600941</v>
      </c>
      <c r="G1650" s="7" t="n">
        <v>10.0922666666666</v>
      </c>
    </row>
    <row r="1651" s="3" customFormat="true" ht="15.75" hidden="false" customHeight="false" outlineLevel="0" collapsed="false">
      <c r="A1651" s="8" t="s">
        <v>213</v>
      </c>
      <c r="B1651" s="8" t="s">
        <v>33</v>
      </c>
      <c r="C1651" s="6" t="n">
        <v>2</v>
      </c>
      <c r="D1651" s="7" t="n">
        <v>40.3</v>
      </c>
      <c r="E1651" s="7" t="n">
        <v>10.8</v>
      </c>
      <c r="F1651" s="7" t="n">
        <v>30.2705555555556</v>
      </c>
      <c r="G1651" s="7" t="n">
        <v>4.70222222222222</v>
      </c>
    </row>
    <row r="1652" s="3" customFormat="true" ht="15.75" hidden="false" customHeight="false" outlineLevel="0" collapsed="false">
      <c r="A1652" s="8" t="s">
        <v>213</v>
      </c>
      <c r="B1652" s="8" t="s">
        <v>34</v>
      </c>
      <c r="C1652" s="6" t="n">
        <v>2</v>
      </c>
      <c r="D1652" s="7" t="n">
        <v>32.6</v>
      </c>
      <c r="E1652" s="7" t="n">
        <v>5</v>
      </c>
      <c r="F1652" s="7" t="n">
        <v>6.25000000000002</v>
      </c>
      <c r="G1652" s="7" t="n">
        <v>1.45041666666666</v>
      </c>
    </row>
    <row r="1653" s="3" customFormat="true" ht="15.75" hidden="false" customHeight="false" outlineLevel="0" collapsed="false">
      <c r="A1653" s="8" t="s">
        <v>213</v>
      </c>
      <c r="B1653" s="8" t="s">
        <v>35</v>
      </c>
      <c r="C1653" s="6" t="n">
        <v>2</v>
      </c>
      <c r="D1653" s="7" t="n">
        <v>61.6</v>
      </c>
      <c r="E1653" s="7" t="n">
        <v>15.6</v>
      </c>
      <c r="F1653" s="7" t="n">
        <v>83.7625760286225</v>
      </c>
      <c r="G1653" s="7" t="n">
        <v>10.1476923076923</v>
      </c>
    </row>
    <row r="1654" s="3" customFormat="true" ht="15.75" hidden="false" customHeight="false" outlineLevel="0" collapsed="false">
      <c r="A1654" s="8" t="s">
        <v>213</v>
      </c>
      <c r="B1654" s="8" t="s">
        <v>36</v>
      </c>
      <c r="C1654" s="6" t="n">
        <v>2</v>
      </c>
      <c r="D1654" s="7" t="n">
        <v>48.2</v>
      </c>
      <c r="E1654" s="7" t="n">
        <v>10.5</v>
      </c>
      <c r="F1654" s="7" t="n">
        <v>54.5230263157894</v>
      </c>
      <c r="G1654" s="7" t="n">
        <v>4.85416666666667</v>
      </c>
    </row>
    <row r="1655" s="3" customFormat="true" ht="15.75" hidden="false" customHeight="false" outlineLevel="0" collapsed="false">
      <c r="A1655" s="8" t="s">
        <v>213</v>
      </c>
      <c r="B1655" s="8" t="s">
        <v>37</v>
      </c>
      <c r="C1655" s="6" t="n">
        <v>2</v>
      </c>
      <c r="D1655" s="7" t="n">
        <v>54</v>
      </c>
      <c r="E1655" s="7" t="n">
        <v>13.65</v>
      </c>
      <c r="F1655" s="7" t="n">
        <v>55.8316746923488</v>
      </c>
      <c r="G1655" s="7" t="n">
        <v>7.60952380952381</v>
      </c>
    </row>
    <row r="1656" s="3" customFormat="true" ht="15.75" hidden="false" customHeight="false" outlineLevel="0" collapsed="false">
      <c r="A1656" s="8" t="s">
        <v>213</v>
      </c>
      <c r="B1656" s="8" t="s">
        <v>38</v>
      </c>
      <c r="C1656" s="6" t="n">
        <v>2</v>
      </c>
      <c r="D1656" s="7" t="n">
        <v>42.7</v>
      </c>
      <c r="E1656" s="7" t="n">
        <v>17.25</v>
      </c>
      <c r="F1656" s="7" t="n">
        <v>53.6684716535433</v>
      </c>
      <c r="G1656" s="7" t="n">
        <v>6.7551</v>
      </c>
    </row>
    <row r="1657" s="3" customFormat="true" ht="15.75" hidden="false" customHeight="false" outlineLevel="0" collapsed="false">
      <c r="A1657" s="8" t="s">
        <v>213</v>
      </c>
      <c r="B1657" s="8" t="s">
        <v>39</v>
      </c>
      <c r="C1657" s="6" t="n">
        <v>2</v>
      </c>
      <c r="D1657" s="7" t="n">
        <v>44.5</v>
      </c>
      <c r="E1657" s="7" t="n">
        <v>9.66666666666667</v>
      </c>
      <c r="F1657" s="7" t="n">
        <v>25.6909377462569</v>
      </c>
      <c r="G1657" s="7" t="n">
        <v>4.13518518518519</v>
      </c>
    </row>
    <row r="1658" s="3" customFormat="true" ht="15.75" hidden="false" customHeight="false" outlineLevel="0" collapsed="false">
      <c r="A1658" s="8" t="s">
        <v>213</v>
      </c>
      <c r="B1658" s="8" t="s">
        <v>40</v>
      </c>
      <c r="C1658" s="6" t="n">
        <v>2</v>
      </c>
      <c r="D1658" s="7" t="n">
        <v>50</v>
      </c>
      <c r="E1658" s="7" t="n">
        <v>9.66666666666667</v>
      </c>
      <c r="F1658" s="7" t="n">
        <v>54.8314204545454</v>
      </c>
      <c r="G1658" s="7" t="n">
        <v>7.56158333333333</v>
      </c>
    </row>
    <row r="1659" s="3" customFormat="true" ht="15.75" hidden="false" customHeight="false" outlineLevel="0" collapsed="false">
      <c r="A1659" s="8" t="s">
        <v>213</v>
      </c>
      <c r="B1659" s="8" t="s">
        <v>41</v>
      </c>
      <c r="C1659" s="6" t="n">
        <v>2</v>
      </c>
      <c r="D1659" s="7" t="n">
        <v>63.4</v>
      </c>
      <c r="E1659" s="7" t="n">
        <v>16.42</v>
      </c>
      <c r="F1659" s="7" t="n">
        <v>78.0549999999998</v>
      </c>
      <c r="G1659" s="7" t="n">
        <v>7.9433333333333</v>
      </c>
    </row>
    <row r="1660" s="3" customFormat="true" ht="15.75" hidden="false" customHeight="false" outlineLevel="0" collapsed="false">
      <c r="A1660" s="8" t="s">
        <v>213</v>
      </c>
      <c r="B1660" s="8" t="s">
        <v>42</v>
      </c>
      <c r="C1660" s="6" t="n">
        <v>2</v>
      </c>
      <c r="D1660" s="7" t="n">
        <v>61.8</v>
      </c>
      <c r="E1660" s="7" t="n">
        <v>16.85</v>
      </c>
      <c r="F1660" s="7" t="n">
        <v>86.2675126679885</v>
      </c>
      <c r="G1660" s="7" t="n">
        <v>8.32148431372549</v>
      </c>
    </row>
    <row r="1661" s="3" customFormat="true" ht="15.75" hidden="false" customHeight="false" outlineLevel="0" collapsed="false">
      <c r="A1661" s="8" t="s">
        <v>213</v>
      </c>
      <c r="B1661" s="8" t="s">
        <v>43</v>
      </c>
      <c r="C1661" s="6" t="n">
        <v>2</v>
      </c>
      <c r="D1661" s="7" t="n">
        <v>50.3</v>
      </c>
      <c r="E1661" s="7" t="n">
        <v>10.36</v>
      </c>
      <c r="F1661" s="7" t="n">
        <v>32.0547126436782</v>
      </c>
      <c r="G1661" s="7" t="n">
        <v>5.34573333333333</v>
      </c>
    </row>
    <row r="1662" s="3" customFormat="true" ht="15.75" hidden="false" customHeight="false" outlineLevel="0" collapsed="false">
      <c r="A1662" s="8" t="s">
        <v>213</v>
      </c>
      <c r="B1662" s="8" t="s">
        <v>44</v>
      </c>
      <c r="C1662" s="6" t="n">
        <v>2</v>
      </c>
      <c r="D1662" s="7" t="n">
        <v>42.6</v>
      </c>
      <c r="E1662" s="7" t="n">
        <v>9.66666666666667</v>
      </c>
      <c r="F1662" s="7" t="n">
        <v>24.3296085858586</v>
      </c>
      <c r="G1662" s="7" t="n">
        <v>4.23662121212121</v>
      </c>
    </row>
    <row r="1663" s="3" customFormat="true" ht="15.75" hidden="false" customHeight="false" outlineLevel="0" collapsed="false">
      <c r="A1663" s="8" t="s">
        <v>213</v>
      </c>
      <c r="B1663" s="8" t="s">
        <v>45</v>
      </c>
      <c r="C1663" s="6" t="n">
        <v>2</v>
      </c>
      <c r="D1663" s="7" t="n">
        <v>41.1</v>
      </c>
      <c r="E1663" s="7" t="n">
        <v>11</v>
      </c>
      <c r="F1663" s="7" t="n">
        <v>14.785225464191</v>
      </c>
      <c r="G1663" s="7" t="n">
        <v>2.29507692307692</v>
      </c>
    </row>
    <row r="1664" s="3" customFormat="true" ht="15.75" hidden="false" customHeight="false" outlineLevel="0" collapsed="false">
      <c r="A1664" s="8" t="s">
        <v>213</v>
      </c>
      <c r="B1664" s="8" t="s">
        <v>46</v>
      </c>
      <c r="C1664" s="6" t="n">
        <v>2</v>
      </c>
      <c r="D1664" s="7" t="n">
        <v>49.5</v>
      </c>
      <c r="E1664" s="7" t="n">
        <v>15.6666666666667</v>
      </c>
      <c r="F1664" s="7" t="n">
        <v>60.8963333333333</v>
      </c>
      <c r="G1664" s="7" t="n">
        <v>8.35033333333333</v>
      </c>
    </row>
    <row r="1665" s="3" customFormat="true" ht="15.75" hidden="false" customHeight="false" outlineLevel="0" collapsed="false">
      <c r="A1665" s="8" t="s">
        <v>213</v>
      </c>
      <c r="B1665" s="8" t="s">
        <v>47</v>
      </c>
      <c r="C1665" s="6" t="n">
        <v>2</v>
      </c>
      <c r="D1665" s="7" t="n">
        <v>60.6</v>
      </c>
      <c r="E1665" s="7" t="n">
        <v>17.76</v>
      </c>
      <c r="F1665" s="7" t="n">
        <v>90.0367939752553</v>
      </c>
      <c r="G1665" s="7" t="n">
        <v>12.4181818181818</v>
      </c>
    </row>
    <row r="1666" s="3" customFormat="true" ht="15.75" hidden="false" customHeight="false" outlineLevel="0" collapsed="false">
      <c r="A1666" s="8" t="s">
        <v>213</v>
      </c>
      <c r="B1666" s="8" t="s">
        <v>48</v>
      </c>
      <c r="C1666" s="6" t="n">
        <v>2</v>
      </c>
      <c r="D1666" s="7" t="n">
        <v>48.5</v>
      </c>
      <c r="E1666" s="7" t="n">
        <v>13.45</v>
      </c>
      <c r="F1666" s="7" t="n">
        <v>35.1112781954887</v>
      </c>
      <c r="G1666" s="7" t="n">
        <v>5.08070175438596</v>
      </c>
    </row>
    <row r="1667" s="3" customFormat="true" ht="15.75" hidden="false" customHeight="false" outlineLevel="0" collapsed="false">
      <c r="A1667" s="8" t="s">
        <v>213</v>
      </c>
      <c r="B1667" s="8" t="s">
        <v>49</v>
      </c>
      <c r="C1667" s="6" t="n">
        <v>2</v>
      </c>
      <c r="D1667" s="7" t="n">
        <v>68.4</v>
      </c>
      <c r="E1667" s="7" t="n">
        <v>18.33</v>
      </c>
      <c r="F1667" s="7" t="n">
        <v>201.369791887125</v>
      </c>
      <c r="G1667" s="7" t="n">
        <v>20.8406666666667</v>
      </c>
    </row>
    <row r="1668" s="3" customFormat="true" ht="15.75" hidden="false" customHeight="false" outlineLevel="0" collapsed="false">
      <c r="A1668" s="8" t="s">
        <v>213</v>
      </c>
      <c r="B1668" s="8" t="s">
        <v>50</v>
      </c>
      <c r="C1668" s="6" t="n">
        <v>2</v>
      </c>
      <c r="D1668" s="7" t="n">
        <v>43.18</v>
      </c>
      <c r="E1668" s="7" t="n">
        <v>14.88</v>
      </c>
      <c r="F1668" s="7" t="n">
        <v>94.0266666666667</v>
      </c>
      <c r="G1668" s="7" t="n">
        <v>9.17333333333333</v>
      </c>
    </row>
    <row r="1669" s="3" customFormat="true" ht="15.75" hidden="false" customHeight="false" outlineLevel="0" collapsed="false">
      <c r="A1669" s="8" t="s">
        <v>213</v>
      </c>
      <c r="B1669" s="8" t="s">
        <v>51</v>
      </c>
      <c r="C1669" s="6" t="n">
        <v>2</v>
      </c>
      <c r="D1669" s="7" t="n">
        <v>53.6666666666667</v>
      </c>
      <c r="E1669" s="7" t="n">
        <v>20.65</v>
      </c>
      <c r="F1669" s="7" t="n">
        <v>71.5750966183573</v>
      </c>
      <c r="G1669" s="7" t="n">
        <v>6.05074603174603</v>
      </c>
    </row>
    <row r="1670" s="3" customFormat="true" ht="15.75" hidden="false" customHeight="false" outlineLevel="0" collapsed="false">
      <c r="A1670" s="8" t="s">
        <v>213</v>
      </c>
      <c r="B1670" s="8" t="s">
        <v>52</v>
      </c>
      <c r="C1670" s="6" t="n">
        <v>2</v>
      </c>
      <c r="D1670" s="7" t="n">
        <v>58.3333333333333</v>
      </c>
      <c r="E1670" s="7" t="n">
        <v>20.52</v>
      </c>
      <c r="F1670" s="7" t="n">
        <v>48.7707711092327</v>
      </c>
      <c r="G1670" s="7" t="n">
        <v>6.90968253968254</v>
      </c>
    </row>
    <row r="1671" s="3" customFormat="true" ht="15.75" hidden="false" customHeight="false" outlineLevel="0" collapsed="false">
      <c r="A1671" s="8" t="s">
        <v>213</v>
      </c>
      <c r="B1671" s="8" t="s">
        <v>53</v>
      </c>
      <c r="C1671" s="6" t="n">
        <v>2</v>
      </c>
      <c r="D1671" s="7" t="n">
        <v>52.57</v>
      </c>
      <c r="E1671" s="7" t="n">
        <v>18.45</v>
      </c>
      <c r="F1671" s="7" t="n">
        <v>79.0606997635932</v>
      </c>
      <c r="G1671" s="7" t="n">
        <v>10.1697333333333</v>
      </c>
    </row>
    <row r="1672" s="3" customFormat="true" ht="15.75" hidden="false" customHeight="false" outlineLevel="0" collapsed="false">
      <c r="A1672" s="8" t="s">
        <v>213</v>
      </c>
      <c r="B1672" s="8" t="s">
        <v>54</v>
      </c>
      <c r="C1672" s="6" t="n">
        <v>2</v>
      </c>
      <c r="D1672" s="7" t="n">
        <v>59.88</v>
      </c>
      <c r="E1672" s="7" t="n">
        <v>17.3333333333333</v>
      </c>
      <c r="F1672" s="7" t="n">
        <v>134.074936386768</v>
      </c>
      <c r="G1672" s="7" t="n">
        <v>13.3861111111111</v>
      </c>
    </row>
    <row r="1673" s="3" customFormat="true" ht="15.75" hidden="false" customHeight="false" outlineLevel="0" collapsed="false">
      <c r="A1673" s="8" t="s">
        <v>213</v>
      </c>
      <c r="B1673" s="8" t="s">
        <v>55</v>
      </c>
      <c r="C1673" s="6" t="n">
        <v>2</v>
      </c>
      <c r="D1673" s="7" t="n">
        <v>47.44</v>
      </c>
      <c r="E1673" s="7" t="n">
        <v>21.35</v>
      </c>
      <c r="F1673" s="7" t="n">
        <v>68.2219157088123</v>
      </c>
      <c r="G1673" s="7" t="n">
        <v>9.82666666666667</v>
      </c>
    </row>
    <row r="1674" s="3" customFormat="true" ht="15.75" hidden="false" customHeight="false" outlineLevel="0" collapsed="false">
      <c r="A1674" s="8" t="s">
        <v>213</v>
      </c>
      <c r="B1674" s="8" t="s">
        <v>56</v>
      </c>
      <c r="C1674" s="6" t="n">
        <v>2</v>
      </c>
      <c r="D1674" s="7" t="n">
        <v>55.77</v>
      </c>
      <c r="E1674" s="7" t="n">
        <v>17.39</v>
      </c>
      <c r="F1674" s="7" t="n">
        <v>63.2387278060829</v>
      </c>
      <c r="G1674" s="7" t="n">
        <v>6.3898039215686</v>
      </c>
    </row>
    <row r="1675" s="3" customFormat="true" ht="15.75" hidden="false" customHeight="false" outlineLevel="0" collapsed="false">
      <c r="A1675" s="8" t="s">
        <v>213</v>
      </c>
      <c r="B1675" s="8" t="s">
        <v>57</v>
      </c>
      <c r="C1675" s="6" t="n">
        <v>2</v>
      </c>
      <c r="D1675" s="7" t="n">
        <v>57.63</v>
      </c>
      <c r="E1675" s="7" t="n">
        <v>17.3333333333333</v>
      </c>
      <c r="F1675" s="7" t="n">
        <v>55.6569934640523</v>
      </c>
      <c r="G1675" s="7" t="n">
        <v>7.0057037037037</v>
      </c>
    </row>
    <row r="1676" s="3" customFormat="true" ht="15.75" hidden="false" customHeight="false" outlineLevel="0" collapsed="false">
      <c r="A1676" s="8" t="s">
        <v>213</v>
      </c>
      <c r="B1676" s="8" t="s">
        <v>58</v>
      </c>
      <c r="C1676" s="6" t="n">
        <v>2</v>
      </c>
      <c r="D1676" s="7" t="n">
        <v>56.8</v>
      </c>
      <c r="E1676" s="7" t="n">
        <v>19</v>
      </c>
      <c r="F1676" s="7" t="n">
        <v>89.4882558139534</v>
      </c>
      <c r="G1676" s="7" t="n">
        <v>9.01</v>
      </c>
    </row>
    <row r="1677" s="3" customFormat="true" ht="15.75" hidden="false" customHeight="false" outlineLevel="0" collapsed="false">
      <c r="A1677" s="8" t="s">
        <v>213</v>
      </c>
      <c r="B1677" s="8" t="s">
        <v>59</v>
      </c>
      <c r="C1677" s="6" t="n">
        <v>2</v>
      </c>
      <c r="D1677" s="7" t="n">
        <v>39</v>
      </c>
      <c r="E1677" s="7" t="n">
        <v>10.6666666666667</v>
      </c>
      <c r="F1677" s="7" t="n">
        <v>14.1704533333333</v>
      </c>
      <c r="G1677" s="7" t="n">
        <v>4.66133333333333</v>
      </c>
    </row>
    <row r="1678" s="3" customFormat="true" ht="15.75" hidden="false" customHeight="false" outlineLevel="0" collapsed="false">
      <c r="A1678" s="8" t="s">
        <v>213</v>
      </c>
      <c r="B1678" s="8" t="s">
        <v>60</v>
      </c>
      <c r="C1678" s="6" t="n">
        <v>2</v>
      </c>
      <c r="D1678" s="7" t="n">
        <v>38.3</v>
      </c>
      <c r="E1678" s="7" t="n">
        <v>11.3333333333333</v>
      </c>
      <c r="F1678" s="7" t="n">
        <v>21.059012345679</v>
      </c>
      <c r="G1678" s="7" t="n">
        <v>3.28666666666667</v>
      </c>
    </row>
    <row r="1679" s="3" customFormat="true" ht="15.75" hidden="false" customHeight="false" outlineLevel="0" collapsed="false">
      <c r="A1679" s="8" t="s">
        <v>213</v>
      </c>
      <c r="B1679" s="8" t="s">
        <v>61</v>
      </c>
      <c r="C1679" s="6" t="n">
        <v>2</v>
      </c>
      <c r="D1679" s="7" t="n">
        <v>52.4</v>
      </c>
      <c r="E1679" s="7" t="n">
        <v>22.6666666666667</v>
      </c>
      <c r="F1679" s="7" t="n">
        <v>63.3814695652175</v>
      </c>
      <c r="G1679" s="7" t="n">
        <v>10.8890666666667</v>
      </c>
    </row>
    <row r="1680" s="3" customFormat="true" ht="15.75" hidden="false" customHeight="false" outlineLevel="0" collapsed="false">
      <c r="A1680" s="8" t="s">
        <v>213</v>
      </c>
      <c r="B1680" s="8" t="s">
        <v>62</v>
      </c>
      <c r="C1680" s="6" t="n">
        <v>2</v>
      </c>
      <c r="D1680" s="7" t="n">
        <v>56.5</v>
      </c>
      <c r="E1680" s="7" t="n">
        <v>17.6666666666667</v>
      </c>
      <c r="F1680" s="7" t="n">
        <v>61.0234808259587</v>
      </c>
      <c r="G1680" s="7" t="n">
        <v>9.89333333333333</v>
      </c>
    </row>
    <row r="1681" s="3" customFormat="true" ht="15.75" hidden="false" customHeight="false" outlineLevel="0" collapsed="false">
      <c r="A1681" s="8" t="s">
        <v>213</v>
      </c>
      <c r="B1681" s="8" t="s">
        <v>63</v>
      </c>
      <c r="C1681" s="6" t="n">
        <v>2</v>
      </c>
      <c r="D1681" s="7" t="n">
        <v>39.8</v>
      </c>
      <c r="E1681" s="7" t="n">
        <v>8.33333333333333</v>
      </c>
      <c r="F1681" s="7" t="n">
        <v>26.8695175438597</v>
      </c>
      <c r="G1681" s="7" t="n">
        <v>4.53125</v>
      </c>
    </row>
    <row r="1682" s="3" customFormat="true" ht="15.75" hidden="false" customHeight="false" outlineLevel="0" collapsed="false">
      <c r="A1682" s="8" t="s">
        <v>213</v>
      </c>
      <c r="B1682" s="8" t="s">
        <v>64</v>
      </c>
      <c r="C1682" s="6" t="n">
        <v>2</v>
      </c>
      <c r="D1682" s="7" t="n">
        <v>55.2</v>
      </c>
      <c r="E1682" s="7" t="n">
        <v>14.6666666666667</v>
      </c>
      <c r="F1682" s="7" t="n">
        <v>73.8030698739978</v>
      </c>
      <c r="G1682" s="7" t="n">
        <v>10.0016888888888</v>
      </c>
    </row>
    <row r="1683" s="3" customFormat="true" ht="15.75" hidden="false" customHeight="false" outlineLevel="0" collapsed="false">
      <c r="A1683" s="8" t="s">
        <v>213</v>
      </c>
      <c r="B1683" s="8" t="s">
        <v>65</v>
      </c>
      <c r="C1683" s="6" t="n">
        <v>2</v>
      </c>
      <c r="D1683" s="7" t="n">
        <v>41.8</v>
      </c>
      <c r="E1683" s="7" t="n">
        <v>11.3</v>
      </c>
      <c r="F1683" s="7" t="n">
        <v>17.163798384851</v>
      </c>
      <c r="G1683" s="7" t="n">
        <v>2.98590476190476</v>
      </c>
    </row>
    <row r="1684" s="3" customFormat="true" ht="15.75" hidden="false" customHeight="false" outlineLevel="0" collapsed="false">
      <c r="A1684" s="8" t="s">
        <v>213</v>
      </c>
      <c r="B1684" s="8" t="s">
        <v>66</v>
      </c>
      <c r="C1684" s="6" t="n">
        <v>2</v>
      </c>
      <c r="D1684" s="7" t="n">
        <v>53</v>
      </c>
      <c r="E1684" s="7" t="n">
        <v>16</v>
      </c>
      <c r="F1684" s="7" t="n">
        <v>82.7219999999999</v>
      </c>
      <c r="G1684" s="7" t="n">
        <v>11.73</v>
      </c>
    </row>
    <row r="1685" s="3" customFormat="true" ht="15.75" hidden="false" customHeight="false" outlineLevel="0" collapsed="false">
      <c r="A1685" s="8" t="s">
        <v>213</v>
      </c>
      <c r="B1685" s="8" t="s">
        <v>67</v>
      </c>
      <c r="C1685" s="6" t="n">
        <v>2</v>
      </c>
      <c r="D1685" s="7" t="n">
        <v>49.9</v>
      </c>
      <c r="E1685" s="7" t="n">
        <v>13.66</v>
      </c>
      <c r="F1685" s="7" t="n">
        <v>42.7078899303052</v>
      </c>
      <c r="G1685" s="7" t="n">
        <v>7.20017543859649</v>
      </c>
    </row>
    <row r="1686" s="3" customFormat="true" ht="15.75" hidden="false" customHeight="false" outlineLevel="0" collapsed="false">
      <c r="A1686" s="8" t="s">
        <v>213</v>
      </c>
      <c r="B1686" s="8" t="s">
        <v>68</v>
      </c>
      <c r="C1686" s="6" t="n">
        <v>2</v>
      </c>
      <c r="D1686" s="7" t="n">
        <v>62.4</v>
      </c>
      <c r="E1686" s="7" t="n">
        <v>18.66</v>
      </c>
      <c r="F1686" s="7" t="n">
        <v>69.9675729847494</v>
      </c>
      <c r="G1686" s="7" t="n">
        <v>11.9325686274509</v>
      </c>
    </row>
    <row r="1687" s="3" customFormat="true" ht="15.75" hidden="false" customHeight="false" outlineLevel="0" collapsed="false">
      <c r="A1687" s="8" t="s">
        <v>213</v>
      </c>
      <c r="B1687" s="8" t="s">
        <v>69</v>
      </c>
      <c r="C1687" s="6" t="n">
        <v>2</v>
      </c>
      <c r="D1687" s="7" t="n">
        <v>64.6</v>
      </c>
      <c r="E1687" s="7" t="n">
        <v>17</v>
      </c>
      <c r="F1687" s="7" t="n">
        <v>77.2166666666665</v>
      </c>
      <c r="G1687" s="7" t="n">
        <v>10.9967222222222</v>
      </c>
    </row>
    <row r="1688" s="3" customFormat="true" ht="15.75" hidden="false" customHeight="false" outlineLevel="0" collapsed="false">
      <c r="A1688" s="8" t="s">
        <v>213</v>
      </c>
      <c r="B1688" s="8" t="s">
        <v>70</v>
      </c>
      <c r="C1688" s="6" t="n">
        <v>2</v>
      </c>
      <c r="D1688" s="7" t="n">
        <v>61.4</v>
      </c>
      <c r="E1688" s="7" t="n">
        <v>18.3333333333333</v>
      </c>
      <c r="F1688" s="7" t="n">
        <v>116.501165501165</v>
      </c>
      <c r="G1688" s="7" t="n">
        <v>18.1083333333333</v>
      </c>
    </row>
    <row r="1689" s="3" customFormat="true" ht="15.75" hidden="false" customHeight="false" outlineLevel="0" collapsed="false">
      <c r="A1689" s="8" t="s">
        <v>213</v>
      </c>
      <c r="B1689" s="8" t="s">
        <v>71</v>
      </c>
      <c r="C1689" s="6" t="n">
        <v>2</v>
      </c>
      <c r="D1689" s="7" t="n">
        <v>48.4</v>
      </c>
      <c r="E1689" s="7" t="n">
        <v>13.6666666666667</v>
      </c>
      <c r="F1689" s="7" t="n">
        <v>28.6078042328042</v>
      </c>
      <c r="G1689" s="7" t="n">
        <v>4.80611111111111</v>
      </c>
    </row>
    <row r="1690" s="3" customFormat="true" ht="15.75" hidden="false" customHeight="false" outlineLevel="0" collapsed="false">
      <c r="A1690" s="8" t="s">
        <v>213</v>
      </c>
      <c r="B1690" s="8" t="s">
        <v>72</v>
      </c>
      <c r="C1690" s="6" t="n">
        <v>2</v>
      </c>
      <c r="D1690" s="7" t="n">
        <v>52</v>
      </c>
      <c r="E1690" s="7" t="n">
        <v>19.3333333333333</v>
      </c>
      <c r="F1690" s="7" t="n">
        <v>76.1839242032727</v>
      </c>
      <c r="G1690" s="7" t="n">
        <v>5.5484444444444</v>
      </c>
    </row>
    <row r="1691" s="3" customFormat="true" ht="15.75" hidden="false" customHeight="false" outlineLevel="0" collapsed="false">
      <c r="A1691" s="8" t="s">
        <v>213</v>
      </c>
      <c r="B1691" s="8" t="s">
        <v>73</v>
      </c>
      <c r="C1691" s="6" t="n">
        <v>2</v>
      </c>
      <c r="D1691" s="7" t="n">
        <v>52.1</v>
      </c>
      <c r="E1691" s="7" t="n">
        <v>14.6666666666667</v>
      </c>
      <c r="F1691" s="7" t="n">
        <v>38.0078518518519</v>
      </c>
      <c r="G1691" s="7" t="n">
        <v>6.08666666666667</v>
      </c>
    </row>
    <row r="1692" s="3" customFormat="true" ht="15.75" hidden="false" customHeight="false" outlineLevel="0" collapsed="false">
      <c r="A1692" s="8" t="s">
        <v>213</v>
      </c>
      <c r="B1692" s="8" t="s">
        <v>74</v>
      </c>
      <c r="C1692" s="6" t="n">
        <v>2</v>
      </c>
      <c r="D1692" s="7" t="n">
        <v>59.7</v>
      </c>
      <c r="E1692" s="7" t="n">
        <v>15.6666666666667</v>
      </c>
      <c r="F1692" s="7" t="n">
        <v>66.6855072463768</v>
      </c>
      <c r="G1692" s="7" t="n">
        <v>9.29555555555556</v>
      </c>
    </row>
    <row r="1693" s="3" customFormat="true" ht="15.75" hidden="false" customHeight="false" outlineLevel="0" collapsed="false">
      <c r="A1693" s="8" t="s">
        <v>213</v>
      </c>
      <c r="B1693" s="8" t="s">
        <v>75</v>
      </c>
      <c r="C1693" s="6" t="n">
        <v>2</v>
      </c>
      <c r="D1693" s="7" t="n">
        <v>58.3</v>
      </c>
      <c r="E1693" s="7" t="n">
        <v>19.43</v>
      </c>
      <c r="F1693" s="7" t="n">
        <v>63.2346320346321</v>
      </c>
      <c r="G1693" s="7" t="n">
        <v>9.34920634920635</v>
      </c>
    </row>
    <row r="1694" s="3" customFormat="true" ht="15.75" hidden="false" customHeight="false" outlineLevel="0" collapsed="false">
      <c r="A1694" s="8" t="s">
        <v>213</v>
      </c>
      <c r="B1694" s="8" t="s">
        <v>76</v>
      </c>
      <c r="C1694" s="6" t="n">
        <v>2</v>
      </c>
      <c r="D1694" s="7" t="n">
        <v>64.1</v>
      </c>
      <c r="E1694" s="7" t="n">
        <v>18</v>
      </c>
      <c r="F1694" s="7" t="n">
        <v>86.7649192546582</v>
      </c>
      <c r="G1694" s="7" t="n">
        <v>14.0650285714285</v>
      </c>
    </row>
    <row r="1695" s="3" customFormat="true" ht="15.75" hidden="false" customHeight="false" outlineLevel="0" collapsed="false">
      <c r="A1695" s="8" t="s">
        <v>213</v>
      </c>
      <c r="B1695" s="8" t="s">
        <v>77</v>
      </c>
      <c r="C1695" s="6" t="n">
        <v>2</v>
      </c>
      <c r="D1695" s="7" t="n">
        <v>62.8</v>
      </c>
      <c r="E1695" s="7" t="n">
        <v>16.76</v>
      </c>
      <c r="F1695" s="7" t="n">
        <v>126.667576015914</v>
      </c>
      <c r="G1695" s="7" t="n">
        <v>10.043137254902</v>
      </c>
    </row>
    <row r="1696" s="3" customFormat="true" ht="15.75" hidden="false" customHeight="false" outlineLevel="0" collapsed="false">
      <c r="A1696" s="8" t="s">
        <v>213</v>
      </c>
      <c r="B1696" s="8" t="s">
        <v>78</v>
      </c>
      <c r="C1696" s="6" t="n">
        <v>2</v>
      </c>
      <c r="D1696" s="7" t="n">
        <v>57.8</v>
      </c>
      <c r="E1696" s="7" t="n">
        <v>12.3333333333333</v>
      </c>
      <c r="F1696" s="7" t="n">
        <v>68.3111076923077</v>
      </c>
      <c r="G1696" s="7" t="n">
        <v>9.64846153846154</v>
      </c>
    </row>
    <row r="1697" s="3" customFormat="true" ht="15.75" hidden="false" customHeight="false" outlineLevel="0" collapsed="false">
      <c r="A1697" s="8" t="s">
        <v>213</v>
      </c>
      <c r="B1697" s="8" t="s">
        <v>79</v>
      </c>
      <c r="C1697" s="6" t="n">
        <v>2</v>
      </c>
      <c r="D1697" s="7" t="n">
        <v>52.8</v>
      </c>
      <c r="E1697" s="7" t="n">
        <v>16.3333333333333</v>
      </c>
      <c r="F1697" s="7" t="n">
        <v>66.192875</v>
      </c>
      <c r="G1697" s="7" t="n">
        <v>9.8898</v>
      </c>
    </row>
    <row r="1698" s="3" customFormat="true" ht="15.75" hidden="false" customHeight="false" outlineLevel="0" collapsed="false">
      <c r="A1698" s="8" t="s">
        <v>213</v>
      </c>
      <c r="B1698" s="8" t="s">
        <v>80</v>
      </c>
      <c r="C1698" s="6" t="n">
        <v>2</v>
      </c>
      <c r="D1698" s="7" t="n">
        <v>56.1</v>
      </c>
      <c r="E1698" s="7" t="n">
        <v>20.66</v>
      </c>
      <c r="F1698" s="7" t="n">
        <v>95.6486349848337</v>
      </c>
      <c r="G1698" s="7" t="n">
        <v>10.6139130434783</v>
      </c>
    </row>
    <row r="1699" s="3" customFormat="true" ht="15.75" hidden="false" customHeight="false" outlineLevel="0" collapsed="false">
      <c r="A1699" s="8" t="s">
        <v>213</v>
      </c>
      <c r="B1699" s="8" t="s">
        <v>81</v>
      </c>
      <c r="C1699" s="6" t="n">
        <v>2</v>
      </c>
      <c r="D1699" s="7" t="n">
        <v>57.3</v>
      </c>
      <c r="E1699" s="7" t="n">
        <v>21.3333333333333</v>
      </c>
      <c r="F1699" s="7" t="n">
        <v>41.6973913043478</v>
      </c>
      <c r="G1699" s="7" t="n">
        <v>6.548</v>
      </c>
    </row>
    <row r="1700" s="3" customFormat="true" ht="15.75" hidden="false" customHeight="false" outlineLevel="0" collapsed="false">
      <c r="A1700" s="8" t="s">
        <v>213</v>
      </c>
      <c r="B1700" s="8" t="s">
        <v>82</v>
      </c>
      <c r="C1700" s="6" t="n">
        <v>2</v>
      </c>
      <c r="D1700" s="7" t="n">
        <v>64.2</v>
      </c>
      <c r="E1700" s="7" t="n">
        <v>22.68</v>
      </c>
      <c r="F1700" s="7" t="n">
        <v>153.981805555555</v>
      </c>
      <c r="G1700" s="7" t="n">
        <v>12.42</v>
      </c>
    </row>
    <row r="1701" s="3" customFormat="true" ht="15.75" hidden="false" customHeight="false" outlineLevel="0" collapsed="false">
      <c r="A1701" s="8" t="s">
        <v>213</v>
      </c>
      <c r="B1701" s="8" t="s">
        <v>83</v>
      </c>
      <c r="C1701" s="6" t="n">
        <v>2</v>
      </c>
      <c r="D1701" s="7" t="n">
        <v>43.1</v>
      </c>
      <c r="E1701" s="7" t="n">
        <v>10.36</v>
      </c>
      <c r="F1701" s="7" t="n">
        <v>17.5777777777778</v>
      </c>
      <c r="G1701" s="7" t="n">
        <v>2.87636363636364</v>
      </c>
    </row>
    <row r="1702" s="3" customFormat="true" ht="15.75" hidden="false" customHeight="false" outlineLevel="0" collapsed="false">
      <c r="A1702" s="8" t="s">
        <v>213</v>
      </c>
      <c r="B1702" s="8" t="s">
        <v>84</v>
      </c>
      <c r="C1702" s="6" t="n">
        <v>2</v>
      </c>
      <c r="D1702" s="7" t="n">
        <v>53.7</v>
      </c>
      <c r="E1702" s="7" t="n">
        <v>15.68</v>
      </c>
      <c r="F1702" s="7" t="n">
        <v>63.1447928553711</v>
      </c>
      <c r="G1702" s="7" t="n">
        <v>8.124367816092</v>
      </c>
    </row>
    <row r="1703" s="3" customFormat="true" ht="15.75" hidden="false" customHeight="false" outlineLevel="0" collapsed="false">
      <c r="A1703" s="8" t="s">
        <v>213</v>
      </c>
      <c r="B1703" s="8" t="s">
        <v>85</v>
      </c>
      <c r="C1703" s="6" t="n">
        <v>2</v>
      </c>
      <c r="D1703" s="7" t="n">
        <v>52.1</v>
      </c>
      <c r="E1703" s="7" t="n">
        <v>23.33</v>
      </c>
      <c r="F1703" s="7" t="n">
        <v>53.0388817936711</v>
      </c>
      <c r="G1703" s="7" t="n">
        <v>7.82816091954023</v>
      </c>
    </row>
    <row r="1704" s="3" customFormat="true" ht="15.75" hidden="false" customHeight="false" outlineLevel="0" collapsed="false">
      <c r="A1704" s="8" t="s">
        <v>213</v>
      </c>
      <c r="B1704" s="8" t="s">
        <v>86</v>
      </c>
      <c r="C1704" s="6" t="n">
        <v>2</v>
      </c>
      <c r="D1704" s="7" t="n">
        <v>64.4</v>
      </c>
      <c r="E1704" s="7" t="n">
        <v>19</v>
      </c>
      <c r="F1704" s="7" t="n">
        <v>101.274576271186</v>
      </c>
      <c r="G1704" s="7" t="n">
        <v>15.52</v>
      </c>
    </row>
    <row r="1705" s="3" customFormat="true" ht="15.75" hidden="false" customHeight="false" outlineLevel="0" collapsed="false">
      <c r="A1705" s="8" t="s">
        <v>213</v>
      </c>
      <c r="B1705" s="8" t="s">
        <v>87</v>
      </c>
      <c r="C1705" s="6" t="n">
        <v>2</v>
      </c>
      <c r="D1705" s="7" t="n">
        <v>62.1</v>
      </c>
      <c r="E1705" s="7" t="n">
        <v>19.6</v>
      </c>
      <c r="F1705" s="7" t="n">
        <v>129.121307189543</v>
      </c>
      <c r="G1705" s="7" t="n">
        <v>12.6292592592593</v>
      </c>
    </row>
    <row r="1706" s="3" customFormat="true" ht="15.75" hidden="false" customHeight="false" outlineLevel="0" collapsed="false">
      <c r="A1706" s="8" t="s">
        <v>213</v>
      </c>
      <c r="B1706" s="8" t="s">
        <v>88</v>
      </c>
      <c r="C1706" s="6" t="n">
        <v>2</v>
      </c>
      <c r="D1706" s="7" t="n">
        <v>57.8</v>
      </c>
      <c r="E1706" s="7" t="n">
        <v>16.6666666666667</v>
      </c>
      <c r="F1706" s="7" t="n">
        <v>69.1218934911242</v>
      </c>
      <c r="G1706" s="7" t="n">
        <v>9.93333333333333</v>
      </c>
    </row>
    <row r="1707" s="3" customFormat="true" ht="15.75" hidden="false" customHeight="false" outlineLevel="0" collapsed="false">
      <c r="A1707" s="8" t="s">
        <v>213</v>
      </c>
      <c r="B1707" s="8" t="s">
        <v>89</v>
      </c>
      <c r="C1707" s="6" t="n">
        <v>2</v>
      </c>
      <c r="D1707" s="7" t="n">
        <v>57.8</v>
      </c>
      <c r="E1707" s="7" t="n">
        <v>18.26</v>
      </c>
      <c r="F1707" s="7" t="n">
        <v>101.138849557522</v>
      </c>
      <c r="G1707" s="7" t="n">
        <v>13.9044444444444</v>
      </c>
    </row>
    <row r="1708" s="3" customFormat="true" ht="15.75" hidden="false" customHeight="false" outlineLevel="0" collapsed="false">
      <c r="A1708" s="8" t="s">
        <v>213</v>
      </c>
      <c r="B1708" s="8" t="s">
        <v>90</v>
      </c>
      <c r="C1708" s="6" t="n">
        <v>2</v>
      </c>
      <c r="D1708" s="7" t="n">
        <v>45.8</v>
      </c>
      <c r="E1708" s="7" t="n">
        <v>9.48</v>
      </c>
      <c r="F1708" s="7" t="n">
        <v>43.8561643835617</v>
      </c>
      <c r="G1708" s="7" t="n">
        <v>6.74</v>
      </c>
    </row>
    <row r="1709" s="3" customFormat="true" ht="15.75" hidden="false" customHeight="false" outlineLevel="0" collapsed="false">
      <c r="A1709" s="8" t="s">
        <v>213</v>
      </c>
      <c r="B1709" s="8" t="s">
        <v>91</v>
      </c>
      <c r="C1709" s="6" t="n">
        <v>2</v>
      </c>
      <c r="D1709" s="7" t="n">
        <v>51.6</v>
      </c>
      <c r="E1709" s="7" t="n">
        <v>17.3333333333333</v>
      </c>
      <c r="F1709" s="7" t="n">
        <v>50.7386189766518</v>
      </c>
      <c r="G1709" s="7" t="n">
        <v>8.92096969696969</v>
      </c>
    </row>
    <row r="1710" s="3" customFormat="true" ht="15.75" hidden="false" customHeight="false" outlineLevel="0" collapsed="false">
      <c r="A1710" s="8" t="s">
        <v>213</v>
      </c>
      <c r="B1710" s="8" t="s">
        <v>92</v>
      </c>
      <c r="C1710" s="6" t="n">
        <v>2</v>
      </c>
      <c r="D1710" s="7" t="n">
        <v>45.8</v>
      </c>
      <c r="E1710" s="7" t="n">
        <v>15.6666666666667</v>
      </c>
      <c r="F1710" s="7" t="n">
        <v>40.7443274853801</v>
      </c>
      <c r="G1710" s="7" t="n">
        <v>7.19301754385964</v>
      </c>
    </row>
    <row r="1711" s="3" customFormat="true" ht="15.75" hidden="false" customHeight="false" outlineLevel="0" collapsed="false">
      <c r="A1711" s="8" t="s">
        <v>213</v>
      </c>
      <c r="B1711" s="8" t="s">
        <v>93</v>
      </c>
      <c r="C1711" s="6" t="n">
        <v>2</v>
      </c>
      <c r="D1711" s="7" t="n">
        <v>59.3</v>
      </c>
      <c r="E1711" s="7" t="n">
        <v>19</v>
      </c>
      <c r="F1711" s="7" t="n">
        <v>82.1853260869567</v>
      </c>
      <c r="G1711" s="7" t="n">
        <v>12.1434782608696</v>
      </c>
    </row>
    <row r="1712" s="3" customFormat="true" ht="15.75" hidden="false" customHeight="false" outlineLevel="0" collapsed="false">
      <c r="A1712" s="8" t="s">
        <v>213</v>
      </c>
      <c r="B1712" s="8" t="s">
        <v>94</v>
      </c>
      <c r="C1712" s="6" t="n">
        <v>2</v>
      </c>
      <c r="D1712" s="7" t="n">
        <v>53.1</v>
      </c>
      <c r="E1712" s="7" t="n">
        <v>14.6666666666667</v>
      </c>
      <c r="F1712" s="7" t="n">
        <v>46.5061196581197</v>
      </c>
      <c r="G1712" s="7" t="n">
        <v>5.92266666666667</v>
      </c>
    </row>
    <row r="1713" s="3" customFormat="true" ht="15.75" hidden="false" customHeight="false" outlineLevel="0" collapsed="false">
      <c r="A1713" s="8" t="s">
        <v>213</v>
      </c>
      <c r="B1713" s="8" t="s">
        <v>95</v>
      </c>
      <c r="C1713" s="6" t="n">
        <v>2</v>
      </c>
      <c r="D1713" s="7" t="n">
        <v>69</v>
      </c>
      <c r="E1713" s="7" t="n">
        <v>17.45</v>
      </c>
      <c r="F1713" s="7" t="n">
        <v>56.3921048911507</v>
      </c>
      <c r="G1713" s="7" t="n">
        <v>9.01768518518518</v>
      </c>
    </row>
    <row r="1714" s="3" customFormat="true" ht="15.75" hidden="false" customHeight="false" outlineLevel="0" collapsed="false">
      <c r="A1714" s="8" t="s">
        <v>213</v>
      </c>
      <c r="B1714" s="8" t="s">
        <v>96</v>
      </c>
      <c r="C1714" s="6" t="n">
        <v>2</v>
      </c>
      <c r="D1714" s="7" t="n">
        <v>65.2</v>
      </c>
      <c r="E1714" s="7" t="n">
        <v>14.84</v>
      </c>
      <c r="F1714" s="7" t="n">
        <v>78.3785284974092</v>
      </c>
      <c r="G1714" s="7" t="n">
        <v>13.8029333333333</v>
      </c>
    </row>
    <row r="1715" s="3" customFormat="true" ht="15.75" hidden="false" customHeight="false" outlineLevel="0" collapsed="false">
      <c r="A1715" s="8" t="s">
        <v>213</v>
      </c>
      <c r="B1715" s="8" t="s">
        <v>97</v>
      </c>
      <c r="C1715" s="6" t="n">
        <v>2</v>
      </c>
      <c r="D1715" s="7" t="n">
        <v>56.5</v>
      </c>
      <c r="E1715" s="7" t="n">
        <v>15.33</v>
      </c>
      <c r="F1715" s="7" t="n">
        <v>56.4238095238095</v>
      </c>
      <c r="G1715" s="7" t="n">
        <v>9.27633333333333</v>
      </c>
    </row>
    <row r="1716" s="3" customFormat="true" ht="15.75" hidden="false" customHeight="false" outlineLevel="0" collapsed="false">
      <c r="A1716" s="8" t="s">
        <v>213</v>
      </c>
      <c r="B1716" s="8" t="s">
        <v>98</v>
      </c>
      <c r="C1716" s="6" t="n">
        <v>2</v>
      </c>
      <c r="D1716" s="7" t="n">
        <v>53.5</v>
      </c>
      <c r="E1716" s="7" t="n">
        <v>16.6666666666667</v>
      </c>
      <c r="F1716" s="7" t="n">
        <v>55.3082837301587</v>
      </c>
      <c r="G1716" s="7" t="n">
        <v>8.46825396825397</v>
      </c>
    </row>
    <row r="1717" s="3" customFormat="true" ht="15.75" hidden="false" customHeight="false" outlineLevel="0" collapsed="false">
      <c r="A1717" s="8" t="s">
        <v>213</v>
      </c>
      <c r="B1717" s="8" t="s">
        <v>99</v>
      </c>
      <c r="C1717" s="6" t="n">
        <v>2</v>
      </c>
      <c r="D1717" s="7" t="n">
        <v>55.3</v>
      </c>
      <c r="E1717" s="7" t="n">
        <v>15</v>
      </c>
      <c r="F1717" s="7" t="n">
        <v>68.0141592920354</v>
      </c>
      <c r="G1717" s="7" t="n">
        <v>10.4</v>
      </c>
    </row>
    <row r="1718" s="3" customFormat="true" ht="15.75" hidden="false" customHeight="false" outlineLevel="0" collapsed="false">
      <c r="A1718" s="8" t="s">
        <v>213</v>
      </c>
      <c r="B1718" s="8" t="s">
        <v>100</v>
      </c>
      <c r="C1718" s="6" t="n">
        <v>2</v>
      </c>
      <c r="D1718" s="7" t="n">
        <v>55.7</v>
      </c>
      <c r="E1718" s="7" t="n">
        <v>16.25</v>
      </c>
      <c r="F1718" s="7" t="n">
        <v>78.7532690421706</v>
      </c>
      <c r="G1718" s="7" t="n">
        <v>10.6907894736842</v>
      </c>
    </row>
    <row r="1719" s="3" customFormat="true" ht="15.75" hidden="false" customHeight="false" outlineLevel="0" collapsed="false">
      <c r="A1719" s="8" t="s">
        <v>213</v>
      </c>
      <c r="B1719" s="8" t="s">
        <v>101</v>
      </c>
      <c r="C1719" s="6" t="n">
        <v>2</v>
      </c>
      <c r="D1719" s="7" t="n">
        <v>64</v>
      </c>
      <c r="E1719" s="7" t="n">
        <v>18</v>
      </c>
      <c r="F1719" s="7" t="n">
        <v>100.132578947368</v>
      </c>
      <c r="G1719" s="7" t="n">
        <v>12.0461789473684</v>
      </c>
    </row>
    <row r="1720" s="3" customFormat="true" ht="15.75" hidden="false" customHeight="false" outlineLevel="0" collapsed="false">
      <c r="A1720" s="8" t="s">
        <v>213</v>
      </c>
      <c r="B1720" s="8" t="s">
        <v>102</v>
      </c>
      <c r="C1720" s="6" t="n">
        <v>2</v>
      </c>
      <c r="D1720" s="7" t="n">
        <v>47.5</v>
      </c>
      <c r="E1720" s="7" t="n">
        <v>18.3333333333333</v>
      </c>
      <c r="F1720" s="7" t="n">
        <v>126.622222222222</v>
      </c>
      <c r="G1720" s="7" t="n">
        <v>10.95</v>
      </c>
    </row>
    <row r="1721" s="3" customFormat="true" ht="15.75" hidden="false" customHeight="false" outlineLevel="0" collapsed="false">
      <c r="A1721" s="8" t="s">
        <v>213</v>
      </c>
      <c r="B1721" s="8" t="s">
        <v>103</v>
      </c>
      <c r="C1721" s="6" t="n">
        <v>2</v>
      </c>
      <c r="D1721" s="7" t="n">
        <v>43.8</v>
      </c>
      <c r="E1721" s="7" t="n">
        <v>14.62</v>
      </c>
      <c r="F1721" s="7" t="n">
        <v>35.3550416666667</v>
      </c>
      <c r="G1721" s="7" t="n">
        <v>4.61266666666667</v>
      </c>
    </row>
    <row r="1722" s="3" customFormat="true" ht="15.75" hidden="false" customHeight="false" outlineLevel="0" collapsed="false">
      <c r="A1722" s="8" t="s">
        <v>213</v>
      </c>
      <c r="B1722" s="8" t="s">
        <v>104</v>
      </c>
      <c r="C1722" s="6" t="n">
        <v>2</v>
      </c>
      <c r="D1722" s="7" t="n">
        <v>60.3</v>
      </c>
      <c r="E1722" s="7" t="n">
        <v>20</v>
      </c>
      <c r="F1722" s="7" t="n">
        <v>68.7681547619047</v>
      </c>
      <c r="G1722" s="7" t="n">
        <v>9.54166666666667</v>
      </c>
    </row>
    <row r="1723" s="3" customFormat="true" ht="15.75" hidden="false" customHeight="false" outlineLevel="0" collapsed="false">
      <c r="A1723" s="8" t="s">
        <v>213</v>
      </c>
      <c r="B1723" s="8" t="s">
        <v>105</v>
      </c>
      <c r="C1723" s="6" t="n">
        <v>2</v>
      </c>
      <c r="D1723" s="7" t="n">
        <v>47.5</v>
      </c>
      <c r="E1723" s="7" t="n">
        <v>19.33</v>
      </c>
      <c r="F1723" s="7" t="n">
        <v>28.329868852459</v>
      </c>
      <c r="G1723" s="7" t="n">
        <v>4.76066666666667</v>
      </c>
    </row>
    <row r="1724" s="3" customFormat="true" ht="15.75" hidden="false" customHeight="false" outlineLevel="0" collapsed="false">
      <c r="A1724" s="8" t="s">
        <v>213</v>
      </c>
      <c r="B1724" s="8" t="s">
        <v>106</v>
      </c>
      <c r="C1724" s="6" t="n">
        <v>2</v>
      </c>
      <c r="D1724" s="7" t="n">
        <v>42.4</v>
      </c>
      <c r="E1724" s="7" t="n">
        <v>10.6</v>
      </c>
      <c r="F1724" s="7" t="n">
        <v>28.9128502415459</v>
      </c>
      <c r="G1724" s="7" t="n">
        <v>4.19555555555556</v>
      </c>
    </row>
    <row r="1725" s="3" customFormat="true" ht="15.75" hidden="false" customHeight="false" outlineLevel="0" collapsed="false">
      <c r="A1725" s="8" t="s">
        <v>213</v>
      </c>
      <c r="B1725" s="8" t="s">
        <v>107</v>
      </c>
      <c r="C1725" s="6" t="n">
        <v>2</v>
      </c>
      <c r="D1725" s="7" t="n">
        <v>60.6</v>
      </c>
      <c r="E1725" s="7" t="n">
        <v>24.1</v>
      </c>
      <c r="F1725" s="7" t="n">
        <v>83.4704069767441</v>
      </c>
      <c r="G1725" s="7" t="n">
        <v>12.9575</v>
      </c>
    </row>
    <row r="1726" s="3" customFormat="true" ht="15.75" hidden="false" customHeight="false" outlineLevel="0" collapsed="false">
      <c r="A1726" s="8" t="s">
        <v>213</v>
      </c>
      <c r="B1726" s="8" t="s">
        <v>108</v>
      </c>
      <c r="C1726" s="6" t="n">
        <v>2</v>
      </c>
      <c r="D1726" s="7" t="n">
        <v>61.8</v>
      </c>
      <c r="E1726" s="7" t="n">
        <v>17.8</v>
      </c>
      <c r="F1726" s="7" t="n">
        <v>116.559458664313</v>
      </c>
      <c r="G1726" s="7" t="n">
        <v>13.4460606060606</v>
      </c>
    </row>
    <row r="1727" s="3" customFormat="true" ht="15.75" hidden="false" customHeight="false" outlineLevel="0" collapsed="false">
      <c r="A1727" s="8" t="s">
        <v>213</v>
      </c>
      <c r="B1727" s="8" t="s">
        <v>109</v>
      </c>
      <c r="C1727" s="6" t="n">
        <v>2</v>
      </c>
      <c r="D1727" s="7" t="n">
        <v>60.8</v>
      </c>
      <c r="E1727" s="7" t="n">
        <v>21.2</v>
      </c>
      <c r="F1727" s="7" t="n">
        <v>107.042824363788</v>
      </c>
      <c r="G1727" s="7" t="n">
        <v>15.0026862745098</v>
      </c>
    </row>
    <row r="1728" s="3" customFormat="true" ht="15.75" hidden="false" customHeight="false" outlineLevel="0" collapsed="false">
      <c r="A1728" s="8" t="s">
        <v>213</v>
      </c>
      <c r="B1728" s="8" t="s">
        <v>110</v>
      </c>
      <c r="C1728" s="6" t="n">
        <v>2</v>
      </c>
      <c r="D1728" s="7" t="n">
        <v>58.1</v>
      </c>
      <c r="E1728" s="7" t="n">
        <v>19.4</v>
      </c>
      <c r="F1728" s="7" t="n">
        <v>86.639214222222</v>
      </c>
      <c r="G1728" s="7" t="n">
        <v>11.9557333333333</v>
      </c>
    </row>
    <row r="1729" s="3" customFormat="true" ht="15.75" hidden="false" customHeight="false" outlineLevel="0" collapsed="false">
      <c r="A1729" s="8" t="s">
        <v>213</v>
      </c>
      <c r="B1729" s="8" t="s">
        <v>111</v>
      </c>
      <c r="C1729" s="6" t="n">
        <v>2</v>
      </c>
      <c r="D1729" s="7" t="n">
        <v>60</v>
      </c>
      <c r="E1729" s="7" t="n">
        <v>16</v>
      </c>
      <c r="F1729" s="7" t="n">
        <v>65.1341772151899</v>
      </c>
      <c r="G1729" s="7" t="n">
        <v>9.6</v>
      </c>
    </row>
    <row r="1730" s="3" customFormat="true" ht="15.75" hidden="false" customHeight="false" outlineLevel="0" collapsed="false">
      <c r="A1730" s="8" t="s">
        <v>213</v>
      </c>
      <c r="B1730" s="8" t="s">
        <v>112</v>
      </c>
      <c r="C1730" s="6" t="n">
        <v>2</v>
      </c>
      <c r="D1730" s="7" t="n">
        <v>57.1</v>
      </c>
      <c r="E1730" s="7" t="n">
        <v>11.7</v>
      </c>
      <c r="F1730" s="7" t="n">
        <v>67.158966716344</v>
      </c>
      <c r="G1730" s="7" t="n">
        <v>11.5075757575758</v>
      </c>
    </row>
    <row r="1731" s="3" customFormat="true" ht="15.75" hidden="false" customHeight="false" outlineLevel="0" collapsed="false">
      <c r="A1731" s="8" t="s">
        <v>213</v>
      </c>
      <c r="B1731" s="8" t="s">
        <v>113</v>
      </c>
      <c r="C1731" s="6" t="n">
        <v>2</v>
      </c>
      <c r="D1731" s="7" t="n">
        <v>52</v>
      </c>
      <c r="E1731" s="7" t="n">
        <v>13.7</v>
      </c>
      <c r="F1731" s="7" t="n">
        <v>47.2831007751938</v>
      </c>
      <c r="G1731" s="7" t="n">
        <v>7.78</v>
      </c>
    </row>
    <row r="1732" s="3" customFormat="true" ht="15.75" hidden="false" customHeight="false" outlineLevel="0" collapsed="false">
      <c r="A1732" s="8" t="s">
        <v>213</v>
      </c>
      <c r="B1732" s="8" t="s">
        <v>114</v>
      </c>
      <c r="C1732" s="6" t="n">
        <v>2</v>
      </c>
      <c r="D1732" s="7" t="n">
        <v>46.85</v>
      </c>
      <c r="E1732" s="7" t="n">
        <v>15.9</v>
      </c>
      <c r="F1732" s="7" t="n">
        <v>43.8715789473684</v>
      </c>
      <c r="G1732" s="7" t="n">
        <v>5.98664736842105</v>
      </c>
    </row>
    <row r="1733" s="3" customFormat="true" ht="15.75" hidden="false" customHeight="false" outlineLevel="0" collapsed="false">
      <c r="A1733" s="8" t="s">
        <v>213</v>
      </c>
      <c r="B1733" s="8" t="s">
        <v>115</v>
      </c>
      <c r="C1733" s="6" t="n">
        <v>2</v>
      </c>
      <c r="D1733" s="7" t="n">
        <v>53.9</v>
      </c>
      <c r="E1733" s="7" t="n">
        <v>19.4</v>
      </c>
      <c r="F1733" s="7" t="n">
        <v>56.2113162297825</v>
      </c>
      <c r="G1733" s="7" t="n">
        <v>7.98818181818182</v>
      </c>
    </row>
    <row r="1734" s="3" customFormat="true" ht="15.75" hidden="false" customHeight="false" outlineLevel="0" collapsed="false">
      <c r="A1734" s="8" t="s">
        <v>213</v>
      </c>
      <c r="B1734" s="8" t="s">
        <v>116</v>
      </c>
      <c r="C1734" s="6" t="n">
        <v>2</v>
      </c>
      <c r="D1734" s="7" t="n">
        <v>58.4</v>
      </c>
      <c r="E1734" s="7" t="n">
        <v>28.4</v>
      </c>
      <c r="F1734" s="7" t="n">
        <v>136.41276376737</v>
      </c>
      <c r="G1734" s="7" t="n">
        <v>14.2413793103448</v>
      </c>
    </row>
    <row r="1735" s="3" customFormat="true" ht="15.75" hidden="false" customHeight="false" outlineLevel="0" collapsed="false">
      <c r="A1735" s="8" t="s">
        <v>213</v>
      </c>
      <c r="B1735" s="8" t="s">
        <v>117</v>
      </c>
      <c r="C1735" s="6" t="n">
        <v>2</v>
      </c>
      <c r="D1735" s="7" t="n">
        <v>42.9</v>
      </c>
      <c r="E1735" s="7" t="n">
        <v>12.6</v>
      </c>
      <c r="F1735" s="7" t="n">
        <v>21.3167611336033</v>
      </c>
      <c r="G1735" s="7" t="n">
        <v>3.98286153846153</v>
      </c>
    </row>
    <row r="1736" s="3" customFormat="true" ht="15.75" hidden="false" customHeight="false" outlineLevel="0" collapsed="false">
      <c r="A1736" s="8" t="s">
        <v>213</v>
      </c>
      <c r="B1736" s="8" t="s">
        <v>118</v>
      </c>
      <c r="C1736" s="6" t="n">
        <v>2</v>
      </c>
      <c r="D1736" s="7" t="n">
        <v>45</v>
      </c>
      <c r="E1736" s="7" t="n">
        <v>10</v>
      </c>
      <c r="F1736" s="7" t="n">
        <v>37.2317647058824</v>
      </c>
      <c r="G1736" s="7" t="n">
        <v>5.775</v>
      </c>
    </row>
    <row r="1737" s="3" customFormat="true" ht="15.75" hidden="false" customHeight="false" outlineLevel="0" collapsed="false">
      <c r="A1737" s="8" t="s">
        <v>213</v>
      </c>
      <c r="B1737" s="8" t="s">
        <v>119</v>
      </c>
      <c r="C1737" s="6" t="n">
        <v>2</v>
      </c>
      <c r="D1737" s="7" t="n">
        <v>43.8</v>
      </c>
      <c r="E1737" s="7" t="n">
        <v>12.6</v>
      </c>
      <c r="F1737" s="7" t="n">
        <v>30.8226410086264</v>
      </c>
      <c r="G1737" s="7" t="n">
        <v>4.02545454545455</v>
      </c>
    </row>
    <row r="1738" s="3" customFormat="true" ht="15.75" hidden="false" customHeight="false" outlineLevel="0" collapsed="false">
      <c r="A1738" s="8" t="s">
        <v>213</v>
      </c>
      <c r="B1738" s="8" t="s">
        <v>120</v>
      </c>
      <c r="C1738" s="6" t="n">
        <v>2</v>
      </c>
      <c r="D1738" s="7" t="n">
        <v>46.3</v>
      </c>
      <c r="E1738" s="7" t="n">
        <v>10.9</v>
      </c>
      <c r="F1738" s="7" t="n">
        <v>37.7995914198162</v>
      </c>
      <c r="G1738" s="7" t="n">
        <v>6.01818181818182</v>
      </c>
    </row>
    <row r="1739" s="3" customFormat="true" ht="15.75" hidden="false" customHeight="false" outlineLevel="0" collapsed="false">
      <c r="A1739" s="8" t="s">
        <v>213</v>
      </c>
      <c r="B1739" s="8" t="s">
        <v>121</v>
      </c>
      <c r="C1739" s="6" t="n">
        <v>2</v>
      </c>
      <c r="D1739" s="7" t="n">
        <v>55.5</v>
      </c>
      <c r="E1739" s="7" t="n">
        <v>16.8</v>
      </c>
      <c r="F1739" s="7" t="n">
        <v>90.3848684210529</v>
      </c>
      <c r="G1739" s="7" t="n">
        <v>13.5789473684211</v>
      </c>
    </row>
    <row r="1740" s="3" customFormat="true" ht="15.75" hidden="false" customHeight="false" outlineLevel="0" collapsed="false">
      <c r="A1740" s="8" t="s">
        <v>213</v>
      </c>
      <c r="B1740" s="8" t="s">
        <v>122</v>
      </c>
      <c r="C1740" s="6" t="n">
        <v>2</v>
      </c>
      <c r="D1740" s="7" t="n">
        <v>49.6</v>
      </c>
      <c r="E1740" s="7" t="n">
        <v>15.9</v>
      </c>
      <c r="F1740" s="7" t="n">
        <v>76.1294776119403</v>
      </c>
      <c r="G1740" s="7" t="n">
        <v>16.0575</v>
      </c>
    </row>
    <row r="1741" s="3" customFormat="true" ht="15.75" hidden="false" customHeight="false" outlineLevel="0" collapsed="false">
      <c r="A1741" s="8" t="s">
        <v>213</v>
      </c>
      <c r="B1741" s="8" t="s">
        <v>123</v>
      </c>
      <c r="C1741" s="6" t="n">
        <v>2</v>
      </c>
      <c r="D1741" s="7" t="n">
        <v>50.6</v>
      </c>
      <c r="E1741" s="7" t="n">
        <v>13.3</v>
      </c>
      <c r="F1741" s="7" t="n">
        <v>57.0476744186047</v>
      </c>
      <c r="G1741" s="7" t="n">
        <v>7.98677777777777</v>
      </c>
    </row>
    <row r="1742" s="3" customFormat="true" ht="15.75" hidden="false" customHeight="false" outlineLevel="0" collapsed="false">
      <c r="A1742" s="8" t="s">
        <v>213</v>
      </c>
      <c r="B1742" s="8" t="s">
        <v>124</v>
      </c>
      <c r="C1742" s="6" t="n">
        <v>2</v>
      </c>
      <c r="D1742" s="7" t="n">
        <v>42.8</v>
      </c>
      <c r="E1742" s="7" t="n">
        <v>9.5</v>
      </c>
      <c r="F1742" s="7" t="n">
        <v>28.3703703703704</v>
      </c>
      <c r="G1742" s="7" t="n">
        <v>4.98</v>
      </c>
    </row>
    <row r="1743" s="3" customFormat="true" ht="15.75" hidden="false" customHeight="false" outlineLevel="0" collapsed="false">
      <c r="A1743" s="8" t="s">
        <v>213</v>
      </c>
      <c r="B1743" s="8" t="s">
        <v>125</v>
      </c>
      <c r="C1743" s="6" t="n">
        <v>2</v>
      </c>
      <c r="D1743" s="7" t="n">
        <v>55</v>
      </c>
      <c r="E1743" s="7" t="n">
        <v>19</v>
      </c>
      <c r="F1743" s="7" t="n">
        <v>77.7733333333334</v>
      </c>
      <c r="G1743" s="7" t="n">
        <v>11.666</v>
      </c>
    </row>
    <row r="1744" s="3" customFormat="true" ht="15.75" hidden="false" customHeight="false" outlineLevel="0" collapsed="false">
      <c r="A1744" s="8" t="s">
        <v>213</v>
      </c>
      <c r="B1744" s="8" t="s">
        <v>126</v>
      </c>
      <c r="C1744" s="6" t="n">
        <v>2</v>
      </c>
      <c r="D1744" s="7" t="n">
        <v>48</v>
      </c>
      <c r="E1744" s="7" t="n">
        <v>16.3</v>
      </c>
      <c r="F1744" s="7" t="n">
        <v>92.7627469135803</v>
      </c>
      <c r="G1744" s="7" t="n">
        <v>12.4114814814815</v>
      </c>
    </row>
    <row r="1745" s="3" customFormat="true" ht="15.75" hidden="false" customHeight="false" outlineLevel="0" collapsed="false">
      <c r="A1745" s="8" t="s">
        <v>213</v>
      </c>
      <c r="B1745" s="8" t="s">
        <v>127</v>
      </c>
      <c r="C1745" s="6" t="n">
        <v>2</v>
      </c>
      <c r="D1745" s="7" t="n">
        <v>48.6</v>
      </c>
      <c r="E1745" s="7" t="n">
        <v>20</v>
      </c>
      <c r="F1745" s="7" t="n">
        <v>83.8599214975843</v>
      </c>
      <c r="G1745" s="7" t="n">
        <v>10.2017069565217</v>
      </c>
    </row>
    <row r="1746" s="3" customFormat="true" ht="15.75" hidden="false" customHeight="false" outlineLevel="0" collapsed="false">
      <c r="A1746" s="8" t="s">
        <v>213</v>
      </c>
      <c r="B1746" s="8" t="s">
        <v>128</v>
      </c>
      <c r="C1746" s="6" t="n">
        <v>2</v>
      </c>
      <c r="D1746" s="7" t="n">
        <v>46.5</v>
      </c>
      <c r="E1746" s="7" t="n">
        <v>16.6</v>
      </c>
      <c r="F1746" s="7" t="n">
        <v>43.7200854700854</v>
      </c>
      <c r="G1746" s="7" t="n">
        <v>6.64102564102564</v>
      </c>
    </row>
    <row r="1747" s="3" customFormat="true" ht="15.75" hidden="false" customHeight="false" outlineLevel="0" collapsed="false">
      <c r="A1747" s="8" t="s">
        <v>213</v>
      </c>
      <c r="B1747" s="8" t="s">
        <v>129</v>
      </c>
      <c r="C1747" s="6" t="n">
        <v>2</v>
      </c>
      <c r="D1747" s="7" t="n">
        <v>44.3</v>
      </c>
      <c r="E1747" s="7" t="n">
        <v>17.3</v>
      </c>
      <c r="F1747" s="7" t="n">
        <v>23.4745333333334</v>
      </c>
      <c r="G1747" s="7" t="n">
        <v>3.51866666666667</v>
      </c>
    </row>
    <row r="1748" s="3" customFormat="true" ht="15.75" hidden="false" customHeight="false" outlineLevel="0" collapsed="false">
      <c r="A1748" s="8" t="s">
        <v>213</v>
      </c>
      <c r="B1748" s="8" t="s">
        <v>130</v>
      </c>
      <c r="C1748" s="6" t="n">
        <v>2</v>
      </c>
      <c r="D1748" s="7" t="n">
        <v>55.4</v>
      </c>
      <c r="E1748" s="7" t="n">
        <v>15.3</v>
      </c>
      <c r="F1748" s="7" t="n">
        <v>106.532592592593</v>
      </c>
      <c r="G1748" s="7" t="n">
        <v>10.2309942222222</v>
      </c>
    </row>
    <row r="1749" s="3" customFormat="true" ht="15.75" hidden="false" customHeight="false" outlineLevel="0" collapsed="false">
      <c r="A1749" s="8" t="s">
        <v>213</v>
      </c>
      <c r="B1749" s="8" t="s">
        <v>131</v>
      </c>
      <c r="C1749" s="6" t="n">
        <v>2</v>
      </c>
      <c r="D1749" s="7" t="n">
        <v>52.1</v>
      </c>
      <c r="E1749" s="7" t="n">
        <v>20.7</v>
      </c>
      <c r="F1749" s="7" t="n">
        <v>66.097532808399</v>
      </c>
      <c r="G1749" s="7" t="n">
        <v>9.50666666666667</v>
      </c>
    </row>
    <row r="1750" s="3" customFormat="true" ht="15.75" hidden="false" customHeight="false" outlineLevel="0" collapsed="false">
      <c r="A1750" s="8" t="s">
        <v>213</v>
      </c>
      <c r="B1750" s="8" t="s">
        <v>132</v>
      </c>
      <c r="C1750" s="6" t="n">
        <v>2</v>
      </c>
      <c r="D1750" s="7" t="n">
        <v>49.8</v>
      </c>
      <c r="E1750" s="7" t="n">
        <v>20.7</v>
      </c>
      <c r="F1750" s="7" t="n">
        <v>35.3588640973631</v>
      </c>
      <c r="G1750" s="7" t="n">
        <v>5.25176470588235</v>
      </c>
    </row>
    <row r="1751" s="3" customFormat="true" ht="15.75" hidden="false" customHeight="false" outlineLevel="0" collapsed="false">
      <c r="A1751" s="8" t="s">
        <v>213</v>
      </c>
      <c r="B1751" s="8" t="s">
        <v>133</v>
      </c>
      <c r="C1751" s="6" t="n">
        <v>2</v>
      </c>
      <c r="D1751" s="7" t="n">
        <v>52.9</v>
      </c>
      <c r="E1751" s="7" t="n">
        <v>20</v>
      </c>
      <c r="F1751" s="7" t="n">
        <v>126.848484848485</v>
      </c>
      <c r="G1751" s="7" t="n">
        <v>9.030303030303</v>
      </c>
    </row>
    <row r="1752" s="3" customFormat="true" ht="15.75" hidden="false" customHeight="false" outlineLevel="0" collapsed="false">
      <c r="A1752" s="8" t="s">
        <v>213</v>
      </c>
      <c r="B1752" s="8" t="s">
        <v>134</v>
      </c>
      <c r="C1752" s="6" t="n">
        <v>2</v>
      </c>
      <c r="D1752" s="7" t="n">
        <v>54.5</v>
      </c>
      <c r="E1752" s="7" t="n">
        <v>12</v>
      </c>
      <c r="F1752" s="7" t="n">
        <v>57.0685090909091</v>
      </c>
      <c r="G1752" s="7" t="n">
        <v>7.368</v>
      </c>
    </row>
    <row r="1753" s="3" customFormat="true" ht="15.75" hidden="false" customHeight="false" outlineLevel="0" collapsed="false">
      <c r="A1753" s="8" t="s">
        <v>213</v>
      </c>
      <c r="B1753" s="8" t="s">
        <v>135</v>
      </c>
      <c r="C1753" s="6" t="n">
        <v>2</v>
      </c>
      <c r="D1753" s="7" t="n">
        <v>57.3</v>
      </c>
      <c r="E1753" s="7" t="n">
        <v>19.6</v>
      </c>
      <c r="F1753" s="7" t="n">
        <v>114.540175859313</v>
      </c>
      <c r="G1753" s="7" t="n">
        <v>15.0340740740741</v>
      </c>
    </row>
    <row r="1754" s="3" customFormat="true" ht="15.75" hidden="false" customHeight="false" outlineLevel="0" collapsed="false">
      <c r="A1754" s="8" t="s">
        <v>213</v>
      </c>
      <c r="B1754" s="8" t="s">
        <v>136</v>
      </c>
      <c r="C1754" s="6" t="n">
        <v>2</v>
      </c>
      <c r="D1754" s="7" t="n">
        <v>57.8</v>
      </c>
      <c r="E1754" s="7" t="n">
        <v>16.6</v>
      </c>
      <c r="F1754" s="7" t="n">
        <v>82.7561327561324</v>
      </c>
      <c r="G1754" s="7" t="n">
        <v>11.7460317460317</v>
      </c>
    </row>
    <row r="1755" s="3" customFormat="true" ht="15.75" hidden="false" customHeight="false" outlineLevel="0" collapsed="false">
      <c r="A1755" s="8" t="s">
        <v>213</v>
      </c>
      <c r="B1755" s="8" t="s">
        <v>137</v>
      </c>
      <c r="C1755" s="6" t="n">
        <v>2</v>
      </c>
      <c r="D1755" s="7" t="n">
        <v>53.6</v>
      </c>
      <c r="E1755" s="7" t="n">
        <v>16.6</v>
      </c>
      <c r="F1755" s="7" t="n">
        <v>76.197108066971</v>
      </c>
      <c r="G1755" s="7" t="n">
        <v>9.83333333333333</v>
      </c>
    </row>
    <row r="1756" s="3" customFormat="true" ht="15.75" hidden="false" customHeight="false" outlineLevel="0" collapsed="false">
      <c r="A1756" s="8" t="s">
        <v>213</v>
      </c>
      <c r="B1756" s="8" t="s">
        <v>138</v>
      </c>
      <c r="C1756" s="6" t="n">
        <v>2</v>
      </c>
      <c r="D1756" s="7" t="n">
        <v>41.8</v>
      </c>
      <c r="E1756" s="7" t="n">
        <v>9.2</v>
      </c>
      <c r="F1756" s="7" t="n">
        <v>30.8712727272727</v>
      </c>
      <c r="G1756" s="7" t="n">
        <v>4.48</v>
      </c>
    </row>
    <row r="1757" s="3" customFormat="true" ht="15.75" hidden="false" customHeight="false" outlineLevel="0" collapsed="false">
      <c r="A1757" s="8" t="s">
        <v>213</v>
      </c>
      <c r="B1757" s="8" t="s">
        <v>139</v>
      </c>
      <c r="C1757" s="6" t="n">
        <v>2</v>
      </c>
      <c r="D1757" s="7" t="n">
        <v>53.65</v>
      </c>
      <c r="E1757" s="7" t="n">
        <v>24.7</v>
      </c>
      <c r="F1757" s="7" t="n">
        <v>65.8604949832776</v>
      </c>
      <c r="G1757" s="7" t="n">
        <v>9.55565217391304</v>
      </c>
    </row>
    <row r="1758" s="3" customFormat="true" ht="15.75" hidden="false" customHeight="false" outlineLevel="0" collapsed="false">
      <c r="A1758" s="8" t="s">
        <v>213</v>
      </c>
      <c r="B1758" s="8" t="s">
        <v>140</v>
      </c>
      <c r="C1758" s="6" t="n">
        <v>2</v>
      </c>
      <c r="D1758" s="7" t="n">
        <v>54.3</v>
      </c>
      <c r="E1758" s="7" t="n">
        <v>15.3</v>
      </c>
      <c r="F1758" s="7" t="n">
        <v>67.4510416666664</v>
      </c>
      <c r="G1758" s="7" t="n">
        <v>8.5895833333333</v>
      </c>
    </row>
    <row r="1759" s="3" customFormat="true" ht="15.75" hidden="false" customHeight="false" outlineLevel="0" collapsed="false">
      <c r="A1759" s="8" t="s">
        <v>213</v>
      </c>
      <c r="B1759" s="8" t="s">
        <v>141</v>
      </c>
      <c r="C1759" s="6" t="n">
        <v>2</v>
      </c>
      <c r="D1759" s="7" t="n">
        <v>48.8</v>
      </c>
      <c r="E1759" s="7" t="n">
        <v>18.7</v>
      </c>
      <c r="F1759" s="7" t="n">
        <v>62.4520634920635</v>
      </c>
      <c r="G1759" s="7" t="n">
        <v>8.31111111111111</v>
      </c>
    </row>
    <row r="1760" s="3" customFormat="true" ht="15.75" hidden="false" customHeight="false" outlineLevel="0" collapsed="false">
      <c r="A1760" s="8" t="s">
        <v>213</v>
      </c>
      <c r="B1760" s="8" t="s">
        <v>142</v>
      </c>
      <c r="C1760" s="6" t="n">
        <v>2</v>
      </c>
      <c r="D1760" s="7" t="n">
        <v>56.2</v>
      </c>
      <c r="E1760" s="7" t="n">
        <v>13.7</v>
      </c>
      <c r="F1760" s="7" t="n">
        <v>57.6967482517482</v>
      </c>
      <c r="G1760" s="7" t="n">
        <v>7.80076923076923</v>
      </c>
    </row>
    <row r="1761" s="3" customFormat="true" ht="15.75" hidden="false" customHeight="false" outlineLevel="0" collapsed="false">
      <c r="A1761" s="8" t="s">
        <v>213</v>
      </c>
      <c r="B1761" s="8" t="s">
        <v>143</v>
      </c>
      <c r="C1761" s="6" t="n">
        <v>2</v>
      </c>
      <c r="D1761" s="7" t="n">
        <v>54</v>
      </c>
      <c r="E1761" s="7" t="n">
        <v>15.7</v>
      </c>
      <c r="F1761" s="7" t="n">
        <v>75.5586407766989</v>
      </c>
      <c r="G1761" s="7" t="n">
        <v>8.59</v>
      </c>
    </row>
    <row r="1762" s="3" customFormat="true" ht="15.75" hidden="false" customHeight="false" outlineLevel="0" collapsed="false">
      <c r="A1762" s="8" t="s">
        <v>213</v>
      </c>
      <c r="B1762" s="8" t="s">
        <v>144</v>
      </c>
      <c r="C1762" s="6" t="n">
        <v>2</v>
      </c>
      <c r="D1762" s="7" t="n">
        <v>55.4</v>
      </c>
      <c r="E1762" s="7" t="n">
        <v>14.4</v>
      </c>
      <c r="F1762" s="7" t="n">
        <v>106.794029850747</v>
      </c>
      <c r="G1762" s="7" t="n">
        <v>9.8666666666667</v>
      </c>
    </row>
    <row r="1763" s="3" customFormat="true" ht="15.75" hidden="false" customHeight="false" outlineLevel="0" collapsed="false">
      <c r="A1763" s="8" t="s">
        <v>213</v>
      </c>
      <c r="B1763" s="8" t="s">
        <v>145</v>
      </c>
      <c r="C1763" s="6" t="n">
        <v>2</v>
      </c>
      <c r="D1763" s="7" t="n">
        <v>47.8</v>
      </c>
      <c r="E1763" s="7" t="n">
        <v>14.6</v>
      </c>
      <c r="F1763" s="7" t="n">
        <v>53.805533369311</v>
      </c>
      <c r="G1763" s="7" t="n">
        <v>6.08674509803921</v>
      </c>
    </row>
    <row r="1764" s="3" customFormat="true" ht="15.75" hidden="false" customHeight="false" outlineLevel="0" collapsed="false">
      <c r="A1764" s="8" t="s">
        <v>213</v>
      </c>
      <c r="B1764" s="8" t="s">
        <v>146</v>
      </c>
      <c r="C1764" s="6" t="n">
        <v>2</v>
      </c>
      <c r="D1764" s="7" t="n">
        <v>46.5</v>
      </c>
      <c r="E1764" s="7" t="n">
        <v>8.7</v>
      </c>
      <c r="F1764" s="7" t="n">
        <v>39.7973333333333</v>
      </c>
      <c r="G1764" s="7" t="n">
        <v>6.02183333333333</v>
      </c>
    </row>
    <row r="1765" s="3" customFormat="true" ht="15.75" hidden="false" customHeight="false" outlineLevel="0" collapsed="false">
      <c r="A1765" s="8" t="s">
        <v>213</v>
      </c>
      <c r="B1765" s="8" t="s">
        <v>147</v>
      </c>
      <c r="C1765" s="6" t="n">
        <v>2</v>
      </c>
      <c r="D1765" s="7" t="n">
        <v>51.1</v>
      </c>
      <c r="E1765" s="7" t="n">
        <v>11.9</v>
      </c>
      <c r="F1765" s="7" t="n">
        <v>64.6912410656269</v>
      </c>
      <c r="G1765" s="7" t="n">
        <v>8.00323703703703</v>
      </c>
    </row>
    <row r="1766" s="3" customFormat="true" ht="15.75" hidden="false" customHeight="false" outlineLevel="0" collapsed="false">
      <c r="A1766" s="8" t="s">
        <v>213</v>
      </c>
      <c r="B1766" s="8" t="s">
        <v>148</v>
      </c>
      <c r="C1766" s="6" t="n">
        <v>2</v>
      </c>
      <c r="D1766" s="7" t="n">
        <v>59.1</v>
      </c>
      <c r="E1766" s="7" t="n">
        <v>12</v>
      </c>
      <c r="F1766" s="7" t="n">
        <v>57.4864403066812</v>
      </c>
      <c r="G1766" s="7" t="n">
        <v>8.11770909090909</v>
      </c>
    </row>
    <row r="1767" s="3" customFormat="true" ht="15.75" hidden="false" customHeight="false" outlineLevel="0" collapsed="false">
      <c r="A1767" s="8" t="s">
        <v>213</v>
      </c>
      <c r="B1767" s="8" t="s">
        <v>149</v>
      </c>
      <c r="C1767" s="6" t="n">
        <v>2</v>
      </c>
      <c r="D1767" s="7" t="n">
        <v>58</v>
      </c>
      <c r="E1767" s="7" t="n">
        <v>17</v>
      </c>
      <c r="F1767" s="7" t="n">
        <v>52.4668315789474</v>
      </c>
      <c r="G1767" s="7" t="n">
        <v>7.99400666666666</v>
      </c>
    </row>
    <row r="1768" s="3" customFormat="true" ht="15.75" hidden="false" customHeight="false" outlineLevel="0" collapsed="false">
      <c r="A1768" s="8" t="s">
        <v>213</v>
      </c>
      <c r="B1768" s="8" t="s">
        <v>150</v>
      </c>
      <c r="C1768" s="6" t="n">
        <v>2</v>
      </c>
      <c r="D1768" s="7" t="n">
        <v>56.6</v>
      </c>
      <c r="E1768" s="7" t="n">
        <v>19</v>
      </c>
      <c r="F1768" s="7" t="n">
        <v>40.232203125</v>
      </c>
      <c r="G1768" s="7" t="n">
        <v>5.46715</v>
      </c>
    </row>
    <row r="1769" s="3" customFormat="true" ht="15.75" hidden="false" customHeight="false" outlineLevel="0" collapsed="false">
      <c r="A1769" s="8" t="s">
        <v>213</v>
      </c>
      <c r="B1769" s="8" t="s">
        <v>151</v>
      </c>
      <c r="C1769" s="6" t="n">
        <v>2</v>
      </c>
      <c r="D1769" s="7" t="n">
        <v>56</v>
      </c>
      <c r="E1769" s="7" t="n">
        <v>19.7</v>
      </c>
      <c r="F1769" s="7" t="n">
        <v>89.1779677113008</v>
      </c>
      <c r="G1769" s="7" t="n">
        <v>13.8908589743589</v>
      </c>
    </row>
    <row r="1770" s="3" customFormat="true" ht="15.75" hidden="false" customHeight="false" outlineLevel="0" collapsed="false">
      <c r="A1770" s="8" t="s">
        <v>213</v>
      </c>
      <c r="B1770" s="8" t="s">
        <v>152</v>
      </c>
      <c r="C1770" s="6" t="n">
        <v>2</v>
      </c>
      <c r="D1770" s="7" t="n">
        <v>57.2</v>
      </c>
      <c r="E1770" s="7" t="n">
        <v>19</v>
      </c>
      <c r="F1770" s="7" t="n">
        <v>82.8521710526316</v>
      </c>
      <c r="G1770" s="7" t="n">
        <v>10.89</v>
      </c>
    </row>
    <row r="1771" s="3" customFormat="true" ht="15.75" hidden="false" customHeight="false" outlineLevel="0" collapsed="false">
      <c r="A1771" s="8" t="s">
        <v>213</v>
      </c>
      <c r="B1771" s="8" t="s">
        <v>153</v>
      </c>
      <c r="C1771" s="6" t="n">
        <v>2</v>
      </c>
      <c r="D1771" s="7" t="n">
        <v>56.8</v>
      </c>
      <c r="E1771" s="7" t="n">
        <v>21.3</v>
      </c>
      <c r="F1771" s="7" t="n">
        <v>92.4596437659034</v>
      </c>
      <c r="G1771" s="7" t="n">
        <v>13.0036888888888</v>
      </c>
    </row>
    <row r="1772" s="3" customFormat="true" ht="15.75" hidden="false" customHeight="false" outlineLevel="0" collapsed="false">
      <c r="A1772" s="8" t="s">
        <v>213</v>
      </c>
      <c r="B1772" s="8" t="s">
        <v>154</v>
      </c>
      <c r="C1772" s="6" t="n">
        <v>2</v>
      </c>
      <c r="D1772" s="7" t="n">
        <v>47</v>
      </c>
      <c r="E1772" s="7" t="n">
        <v>12.4</v>
      </c>
      <c r="F1772" s="7" t="n">
        <v>34.0568666666666</v>
      </c>
      <c r="G1772" s="7" t="n">
        <v>5.28833333333333</v>
      </c>
    </row>
    <row r="1773" s="3" customFormat="true" ht="15.75" hidden="false" customHeight="false" outlineLevel="0" collapsed="false">
      <c r="A1773" s="8" t="s">
        <v>213</v>
      </c>
      <c r="B1773" s="8" t="s">
        <v>155</v>
      </c>
      <c r="C1773" s="6" t="n">
        <v>2</v>
      </c>
      <c r="D1773" s="7" t="n">
        <v>48.9</v>
      </c>
      <c r="E1773" s="7" t="n">
        <v>18.3</v>
      </c>
      <c r="F1773" s="7" t="n">
        <v>47.0380302089799</v>
      </c>
      <c r="G1773" s="7" t="n">
        <v>6.83425925925926</v>
      </c>
    </row>
    <row r="1774" s="3" customFormat="true" ht="15.75" hidden="false" customHeight="false" outlineLevel="0" collapsed="false">
      <c r="A1774" s="8" t="s">
        <v>213</v>
      </c>
      <c r="B1774" s="8" t="s">
        <v>156</v>
      </c>
      <c r="C1774" s="6" t="n">
        <v>2</v>
      </c>
      <c r="D1774" s="7" t="n">
        <v>62.8</v>
      </c>
      <c r="E1774" s="7" t="n">
        <v>21.3</v>
      </c>
      <c r="F1774" s="7" t="n">
        <v>98.6645030425961</v>
      </c>
      <c r="G1774" s="7" t="n">
        <v>16.4188235294117</v>
      </c>
    </row>
    <row r="1775" s="3" customFormat="true" ht="15.75" hidden="false" customHeight="false" outlineLevel="0" collapsed="false">
      <c r="A1775" s="8" t="s">
        <v>213</v>
      </c>
      <c r="B1775" s="8" t="s">
        <v>157</v>
      </c>
      <c r="C1775" s="6" t="n">
        <v>2</v>
      </c>
      <c r="D1775" s="7" t="n">
        <v>65.3</v>
      </c>
      <c r="E1775" s="7" t="n">
        <v>19</v>
      </c>
      <c r="F1775" s="7" t="n">
        <v>90.8211764705882</v>
      </c>
      <c r="G1775" s="7" t="n">
        <v>12.76</v>
      </c>
    </row>
    <row r="1776" s="3" customFormat="true" ht="15.75" hidden="false" customHeight="false" outlineLevel="0" collapsed="false">
      <c r="A1776" s="8" t="s">
        <v>213</v>
      </c>
      <c r="B1776" s="8" t="s">
        <v>158</v>
      </c>
      <c r="C1776" s="6" t="n">
        <v>2</v>
      </c>
      <c r="D1776" s="7" t="n">
        <v>53.8</v>
      </c>
      <c r="E1776" s="7" t="n">
        <v>15.3</v>
      </c>
      <c r="F1776" s="7" t="n">
        <v>73.3166666666664</v>
      </c>
      <c r="G1776" s="7" t="n">
        <v>10.1444444444444</v>
      </c>
    </row>
    <row r="1777" s="3" customFormat="true" ht="15.75" hidden="false" customHeight="false" outlineLevel="0" collapsed="false">
      <c r="A1777" s="8" t="s">
        <v>213</v>
      </c>
      <c r="B1777" s="8" t="s">
        <v>159</v>
      </c>
      <c r="C1777" s="6" t="n">
        <v>2</v>
      </c>
      <c r="D1777" s="7" t="n">
        <v>64.6</v>
      </c>
      <c r="E1777" s="7" t="n">
        <v>14.9</v>
      </c>
      <c r="F1777" s="7" t="n">
        <v>59.4087633885103</v>
      </c>
      <c r="G1777" s="7" t="n">
        <v>8.69128205128205</v>
      </c>
    </row>
    <row r="1778" s="3" customFormat="true" ht="15.75" hidden="false" customHeight="false" outlineLevel="0" collapsed="false">
      <c r="A1778" s="8" t="s">
        <v>213</v>
      </c>
      <c r="B1778" s="8" t="s">
        <v>160</v>
      </c>
      <c r="C1778" s="6" t="n">
        <v>2</v>
      </c>
      <c r="D1778" s="7" t="n">
        <v>70.8</v>
      </c>
      <c r="E1778" s="7" t="n">
        <v>23.1</v>
      </c>
      <c r="F1778" s="7" t="n">
        <v>168.770328125</v>
      </c>
      <c r="G1778" s="7" t="n">
        <v>14.4715</v>
      </c>
    </row>
    <row r="1779" s="3" customFormat="true" ht="15.75" hidden="false" customHeight="false" outlineLevel="0" collapsed="false">
      <c r="A1779" s="8" t="s">
        <v>213</v>
      </c>
      <c r="B1779" s="8" t="s">
        <v>161</v>
      </c>
      <c r="C1779" s="6" t="n">
        <v>2</v>
      </c>
      <c r="D1779" s="7" t="n">
        <v>47.6</v>
      </c>
      <c r="E1779" s="7" t="n">
        <v>19</v>
      </c>
      <c r="F1779" s="7" t="n">
        <v>69.7264150943397</v>
      </c>
      <c r="G1779" s="7" t="n">
        <v>9.5</v>
      </c>
    </row>
    <row r="1780" s="3" customFormat="true" ht="15.75" hidden="false" customHeight="false" outlineLevel="0" collapsed="false">
      <c r="A1780" s="8" t="s">
        <v>213</v>
      </c>
      <c r="B1780" s="8" t="s">
        <v>162</v>
      </c>
      <c r="C1780" s="6" t="n">
        <v>2</v>
      </c>
      <c r="D1780" s="7" t="n">
        <v>65.9</v>
      </c>
      <c r="E1780" s="7" t="n">
        <v>18.8</v>
      </c>
      <c r="F1780" s="7" t="n">
        <v>121.059031578948</v>
      </c>
      <c r="G1780" s="7" t="n">
        <v>15.640701754386</v>
      </c>
    </row>
    <row r="1781" s="3" customFormat="true" ht="15.75" hidden="false" customHeight="false" outlineLevel="0" collapsed="false">
      <c r="A1781" s="8" t="s">
        <v>213</v>
      </c>
      <c r="B1781" s="8" t="s">
        <v>163</v>
      </c>
      <c r="C1781" s="6" t="n">
        <v>2</v>
      </c>
      <c r="D1781" s="7" t="n">
        <v>62.2</v>
      </c>
      <c r="E1781" s="7" t="n">
        <v>19.3</v>
      </c>
      <c r="F1781" s="7" t="n">
        <v>47.630582010582</v>
      </c>
      <c r="G1781" s="7" t="n">
        <v>8.51238095238095</v>
      </c>
    </row>
    <row r="1782" s="3" customFormat="true" ht="15.75" hidden="false" customHeight="false" outlineLevel="0" collapsed="false">
      <c r="A1782" s="8" t="s">
        <v>213</v>
      </c>
      <c r="B1782" s="8" t="s">
        <v>164</v>
      </c>
      <c r="C1782" s="6" t="n">
        <v>2</v>
      </c>
      <c r="D1782" s="7" t="n">
        <v>61.3</v>
      </c>
      <c r="E1782" s="7" t="n">
        <v>14.3</v>
      </c>
      <c r="F1782" s="7" t="n">
        <v>84.4313431372547</v>
      </c>
      <c r="G1782" s="7" t="n">
        <v>11.3018333333333</v>
      </c>
    </row>
    <row r="1783" s="3" customFormat="true" ht="15.75" hidden="false" customHeight="false" outlineLevel="0" collapsed="false">
      <c r="A1783" s="8" t="s">
        <v>213</v>
      </c>
      <c r="B1783" s="8" t="s">
        <v>165</v>
      </c>
      <c r="C1783" s="6" t="n">
        <v>2</v>
      </c>
      <c r="D1783" s="7" t="n">
        <v>59.6</v>
      </c>
      <c r="E1783" s="7" t="n">
        <v>20.7</v>
      </c>
      <c r="F1783" s="7" t="n">
        <v>80.0187818930044</v>
      </c>
      <c r="G1783" s="7" t="n">
        <v>11.3115555555556</v>
      </c>
    </row>
    <row r="1784" s="3" customFormat="true" ht="15.75" hidden="false" customHeight="false" outlineLevel="0" collapsed="false">
      <c r="A1784" s="8" t="s">
        <v>213</v>
      </c>
      <c r="B1784" s="8" t="s">
        <v>166</v>
      </c>
      <c r="C1784" s="6" t="n">
        <v>2</v>
      </c>
      <c r="D1784" s="7" t="n">
        <v>42</v>
      </c>
      <c r="E1784" s="7" t="n">
        <v>8</v>
      </c>
      <c r="F1784" s="7" t="n">
        <v>18.69</v>
      </c>
      <c r="G1784" s="7" t="n">
        <v>2.67</v>
      </c>
    </row>
    <row r="1785" s="3" customFormat="true" ht="15.75" hidden="false" customHeight="false" outlineLevel="0" collapsed="false">
      <c r="A1785" s="8" t="s">
        <v>213</v>
      </c>
      <c r="B1785" s="8" t="s">
        <v>167</v>
      </c>
      <c r="C1785" s="6" t="n">
        <v>2</v>
      </c>
      <c r="D1785" s="7" t="n">
        <v>63.5</v>
      </c>
      <c r="E1785" s="7" t="n">
        <v>18.7</v>
      </c>
      <c r="F1785" s="7" t="n">
        <v>117.474885189437</v>
      </c>
      <c r="G1785" s="7" t="n">
        <v>15.0900641025641</v>
      </c>
    </row>
    <row r="1786" s="3" customFormat="true" ht="15.75" hidden="false" customHeight="false" outlineLevel="0" collapsed="false">
      <c r="A1786" s="8" t="s">
        <v>213</v>
      </c>
      <c r="B1786" s="8" t="s">
        <v>168</v>
      </c>
      <c r="C1786" s="6" t="n">
        <v>2</v>
      </c>
      <c r="D1786" s="7" t="n">
        <v>65.5</v>
      </c>
      <c r="E1786" s="7" t="n">
        <v>24</v>
      </c>
      <c r="F1786" s="7" t="n">
        <v>130.191428571428</v>
      </c>
      <c r="G1786" s="7" t="n">
        <v>17.0742857142857</v>
      </c>
    </row>
    <row r="1787" s="3" customFormat="true" ht="15.75" hidden="false" customHeight="false" outlineLevel="0" collapsed="false">
      <c r="A1787" s="8" t="s">
        <v>213</v>
      </c>
      <c r="B1787" s="8" t="s">
        <v>169</v>
      </c>
      <c r="C1787" s="6" t="n">
        <v>2</v>
      </c>
      <c r="D1787" s="7" t="n">
        <v>62.6</v>
      </c>
      <c r="E1787" s="7" t="n">
        <v>19.3</v>
      </c>
      <c r="F1787" s="7" t="n">
        <v>82.9609932659933</v>
      </c>
      <c r="G1787" s="7" t="n">
        <v>11.8987878787879</v>
      </c>
    </row>
    <row r="1788" s="3" customFormat="true" ht="15.75" hidden="false" customHeight="false" outlineLevel="0" collapsed="false">
      <c r="A1788" s="8" t="s">
        <v>213</v>
      </c>
      <c r="B1788" s="8" t="s">
        <v>170</v>
      </c>
      <c r="C1788" s="6" t="n">
        <v>2</v>
      </c>
      <c r="D1788" s="7" t="n">
        <v>69.3</v>
      </c>
      <c r="E1788" s="7" t="n">
        <v>16.7</v>
      </c>
      <c r="F1788" s="7" t="n">
        <v>102.438340998126</v>
      </c>
      <c r="G1788" s="7" t="n">
        <v>14.7098245614035</v>
      </c>
    </row>
    <row r="1789" s="3" customFormat="true" ht="15.75" hidden="false" customHeight="false" outlineLevel="0" collapsed="false">
      <c r="A1789" s="8" t="s">
        <v>213</v>
      </c>
      <c r="B1789" s="8" t="s">
        <v>171</v>
      </c>
      <c r="C1789" s="6" t="n">
        <v>2</v>
      </c>
      <c r="D1789" s="7" t="n">
        <v>73.3</v>
      </c>
      <c r="E1789" s="7" t="n">
        <v>16</v>
      </c>
      <c r="F1789" s="7" t="n">
        <v>110.619854721549</v>
      </c>
      <c r="G1789" s="7" t="n">
        <v>15.2314285714285</v>
      </c>
    </row>
    <row r="1790" s="3" customFormat="true" ht="15.75" hidden="false" customHeight="false" outlineLevel="0" collapsed="false">
      <c r="A1790" s="8" t="s">
        <v>213</v>
      </c>
      <c r="B1790" s="8" t="s">
        <v>172</v>
      </c>
      <c r="C1790" s="6" t="n">
        <v>2</v>
      </c>
      <c r="D1790" s="7" t="n">
        <v>64.5</v>
      </c>
      <c r="E1790" s="7" t="n">
        <v>20</v>
      </c>
      <c r="F1790" s="7" t="n">
        <v>88.6372093023256</v>
      </c>
      <c r="G1790" s="7" t="n">
        <v>11.21</v>
      </c>
    </row>
    <row r="1791" s="3" customFormat="true" ht="15.75" hidden="false" customHeight="false" outlineLevel="0" collapsed="false">
      <c r="A1791" s="8" t="s">
        <v>213</v>
      </c>
      <c r="B1791" s="8" t="s">
        <v>173</v>
      </c>
      <c r="C1791" s="6" t="n">
        <v>2</v>
      </c>
      <c r="D1791" s="7" t="n">
        <v>50.5</v>
      </c>
      <c r="E1791" s="7" t="n">
        <v>10</v>
      </c>
      <c r="F1791" s="7" t="n">
        <v>26.3185454545454</v>
      </c>
      <c r="G1791" s="7" t="n">
        <v>6.90263636363636</v>
      </c>
    </row>
    <row r="1792" s="3" customFormat="true" ht="15.75" hidden="false" customHeight="false" outlineLevel="0" collapsed="false">
      <c r="A1792" s="8" t="s">
        <v>213</v>
      </c>
      <c r="B1792" s="8" t="s">
        <v>174</v>
      </c>
      <c r="C1792" s="6" t="n">
        <v>2</v>
      </c>
      <c r="D1792" s="7" t="n">
        <v>57.1</v>
      </c>
      <c r="E1792" s="7" t="n">
        <v>25</v>
      </c>
      <c r="F1792" s="7" t="n">
        <v>82.0028571428572</v>
      </c>
      <c r="G1792" s="7" t="n">
        <v>11.4804</v>
      </c>
    </row>
    <row r="1793" s="3" customFormat="true" ht="15.75" hidden="false" customHeight="false" outlineLevel="0" collapsed="false">
      <c r="A1793" s="8" t="s">
        <v>213</v>
      </c>
      <c r="B1793" s="8" t="s">
        <v>175</v>
      </c>
      <c r="C1793" s="6" t="n">
        <v>2</v>
      </c>
      <c r="D1793" s="7" t="n">
        <v>59.8</v>
      </c>
      <c r="E1793" s="7" t="n">
        <v>22</v>
      </c>
      <c r="F1793" s="7" t="n">
        <v>102.418</v>
      </c>
      <c r="G1793" s="7" t="n">
        <v>12.49</v>
      </c>
    </row>
    <row r="1794" s="3" customFormat="true" ht="15.75" hidden="false" customHeight="false" outlineLevel="0" collapsed="false">
      <c r="A1794" s="8" t="s">
        <v>213</v>
      </c>
      <c r="B1794" s="8" t="s">
        <v>176</v>
      </c>
      <c r="C1794" s="6" t="n">
        <v>2</v>
      </c>
      <c r="D1794" s="7" t="n">
        <v>67.6</v>
      </c>
      <c r="E1794" s="7" t="n">
        <v>17.3</v>
      </c>
      <c r="F1794" s="7" t="n">
        <v>125.61736810188</v>
      </c>
      <c r="G1794" s="7" t="n">
        <v>15.7835294117647</v>
      </c>
    </row>
    <row r="1795" s="3" customFormat="true" ht="15.75" hidden="false" customHeight="false" outlineLevel="0" collapsed="false">
      <c r="A1795" s="8" t="s">
        <v>213</v>
      </c>
      <c r="B1795" s="8" t="s">
        <v>177</v>
      </c>
      <c r="C1795" s="6" t="n">
        <v>2</v>
      </c>
      <c r="D1795" s="7" t="n">
        <v>51.6</v>
      </c>
      <c r="E1795" s="7" t="n">
        <v>11.3</v>
      </c>
      <c r="F1795" s="7" t="n">
        <v>27.625</v>
      </c>
      <c r="G1795" s="7" t="n">
        <v>3.68333333333333</v>
      </c>
    </row>
    <row r="1796" s="3" customFormat="true" ht="15.75" hidden="false" customHeight="false" outlineLevel="0" collapsed="false">
      <c r="A1796" s="8" t="s">
        <v>213</v>
      </c>
      <c r="B1796" s="8" t="s">
        <v>178</v>
      </c>
      <c r="C1796" s="6" t="n">
        <v>2</v>
      </c>
      <c r="D1796" s="7" t="n">
        <v>49</v>
      </c>
      <c r="E1796" s="7" t="n">
        <v>16.3</v>
      </c>
      <c r="F1796" s="7" t="n">
        <v>47.376875</v>
      </c>
      <c r="G1796" s="7" t="n">
        <v>5.83797916666666</v>
      </c>
    </row>
    <row r="1797" s="3" customFormat="true" ht="15.75" hidden="false" customHeight="false" outlineLevel="0" collapsed="false">
      <c r="A1797" s="8" t="s">
        <v>213</v>
      </c>
      <c r="B1797" s="8" t="s">
        <v>179</v>
      </c>
      <c r="C1797" s="6" t="n">
        <v>2</v>
      </c>
      <c r="D1797" s="7" t="n">
        <v>61</v>
      </c>
      <c r="E1797" s="7" t="n">
        <v>20.7</v>
      </c>
      <c r="F1797" s="7" t="n">
        <v>90.8712239858907</v>
      </c>
      <c r="G1797" s="7" t="n">
        <v>10.8920987654321</v>
      </c>
    </row>
    <row r="1798" s="3" customFormat="true" ht="15.75" hidden="false" customHeight="false" outlineLevel="0" collapsed="false">
      <c r="A1798" s="8" t="s">
        <v>213</v>
      </c>
      <c r="B1798" s="8" t="s">
        <v>180</v>
      </c>
      <c r="C1798" s="6" t="n">
        <v>2</v>
      </c>
      <c r="D1798" s="7" t="n">
        <v>47.8</v>
      </c>
      <c r="E1798" s="7" t="n">
        <v>11.7</v>
      </c>
      <c r="F1798" s="7" t="n">
        <v>43.3679833679834</v>
      </c>
      <c r="G1798" s="7" t="n">
        <v>5.34871794871795</v>
      </c>
    </row>
    <row r="1799" s="3" customFormat="true" ht="15.75" hidden="false" customHeight="false" outlineLevel="0" collapsed="false">
      <c r="A1799" s="8" t="s">
        <v>213</v>
      </c>
      <c r="B1799" s="8" t="s">
        <v>181</v>
      </c>
      <c r="C1799" s="6" t="n">
        <v>2</v>
      </c>
      <c r="D1799" s="7" t="n">
        <v>52.6</v>
      </c>
      <c r="E1799" s="7" t="n">
        <v>11.7</v>
      </c>
      <c r="F1799" s="7" t="n">
        <v>60.3417824074074</v>
      </c>
      <c r="G1799" s="7" t="n">
        <v>7.64895833333333</v>
      </c>
    </row>
    <row r="1800" s="3" customFormat="true" ht="15.75" hidden="false" customHeight="false" outlineLevel="0" collapsed="false">
      <c r="A1800" s="8" t="s">
        <v>213</v>
      </c>
      <c r="B1800" s="8" t="s">
        <v>182</v>
      </c>
      <c r="C1800" s="6" t="n">
        <v>2</v>
      </c>
      <c r="D1800" s="7" t="n">
        <v>55.3</v>
      </c>
      <c r="E1800" s="7" t="n">
        <v>12.7</v>
      </c>
      <c r="F1800" s="7" t="n">
        <v>57.690170940171</v>
      </c>
      <c r="G1800" s="7" t="n">
        <v>7.38888888888889</v>
      </c>
    </row>
    <row r="1801" s="3" customFormat="true" ht="15.75" hidden="false" customHeight="false" outlineLevel="0" collapsed="false">
      <c r="A1801" s="8" t="s">
        <v>213</v>
      </c>
      <c r="B1801" s="8" t="s">
        <v>183</v>
      </c>
      <c r="C1801" s="6" t="n">
        <v>2</v>
      </c>
      <c r="D1801" s="7" t="n">
        <v>57.6</v>
      </c>
      <c r="E1801" s="7" t="n">
        <v>15.7</v>
      </c>
      <c r="F1801" s="7" t="n">
        <v>98.2751503759396</v>
      </c>
      <c r="G1801" s="7" t="n">
        <v>11.7435714285714</v>
      </c>
    </row>
    <row r="1802" s="3" customFormat="true" ht="15.75" hidden="false" customHeight="false" outlineLevel="0" collapsed="false">
      <c r="A1802" s="8" t="s">
        <v>213</v>
      </c>
      <c r="B1802" s="8" t="s">
        <v>184</v>
      </c>
      <c r="C1802" s="6" t="n">
        <v>2</v>
      </c>
      <c r="D1802" s="7" t="n">
        <v>55</v>
      </c>
      <c r="E1802" s="7" t="n">
        <v>13.3</v>
      </c>
      <c r="F1802" s="7" t="n">
        <v>76.3741835748793</v>
      </c>
      <c r="G1802" s="7" t="n">
        <v>9.11733333333333</v>
      </c>
    </row>
    <row r="1803" s="3" customFormat="true" ht="15.75" hidden="false" customHeight="false" outlineLevel="0" collapsed="false">
      <c r="A1803" s="8" t="s">
        <v>213</v>
      </c>
      <c r="B1803" s="8" t="s">
        <v>185</v>
      </c>
      <c r="C1803" s="6" t="n">
        <v>2</v>
      </c>
      <c r="D1803" s="7" t="n">
        <v>59.3</v>
      </c>
      <c r="E1803" s="7" t="n">
        <v>16</v>
      </c>
      <c r="F1803" s="7" t="n">
        <v>90.6798735511069</v>
      </c>
      <c r="G1803" s="7" t="n">
        <v>10.9415384615385</v>
      </c>
    </row>
    <row r="1804" s="3" customFormat="true" ht="15.75" hidden="false" customHeight="false" outlineLevel="0" collapsed="false">
      <c r="A1804" s="8" t="s">
        <v>213</v>
      </c>
      <c r="B1804" s="8" t="s">
        <v>186</v>
      </c>
      <c r="C1804" s="6" t="n">
        <v>2</v>
      </c>
      <c r="D1804" s="7" t="n">
        <v>62</v>
      </c>
      <c r="E1804" s="7" t="n">
        <v>16.3</v>
      </c>
      <c r="F1804" s="7" t="n">
        <v>135.038875816994</v>
      </c>
      <c r="G1804" s="7" t="n">
        <v>14.1190688888888</v>
      </c>
    </row>
    <row r="1805" s="3" customFormat="true" ht="15.75" hidden="false" customHeight="false" outlineLevel="0" collapsed="false">
      <c r="A1805" s="8" t="s">
        <v>213</v>
      </c>
      <c r="B1805" s="8" t="s">
        <v>187</v>
      </c>
      <c r="C1805" s="6" t="n">
        <v>2</v>
      </c>
      <c r="D1805" s="7" t="n">
        <v>52.5</v>
      </c>
      <c r="E1805" s="7" t="n">
        <v>15.7</v>
      </c>
      <c r="F1805" s="7" t="n">
        <v>71.1185846560847</v>
      </c>
      <c r="G1805" s="7" t="n">
        <v>8.94305555555555</v>
      </c>
    </row>
    <row r="1806" s="3" customFormat="true" ht="15.75" hidden="false" customHeight="false" outlineLevel="0" collapsed="false">
      <c r="A1806" s="8" t="s">
        <v>213</v>
      </c>
      <c r="B1806" s="8" t="s">
        <v>188</v>
      </c>
      <c r="C1806" s="6" t="n">
        <v>2</v>
      </c>
      <c r="D1806" s="7" t="n">
        <v>59.8</v>
      </c>
      <c r="E1806" s="7" t="n">
        <v>14</v>
      </c>
      <c r="F1806" s="7" t="n">
        <v>61.8298234139961</v>
      </c>
      <c r="G1806" s="7" t="n">
        <v>7.12763636363636</v>
      </c>
    </row>
    <row r="1807" s="3" customFormat="true" ht="15.75" hidden="false" customHeight="false" outlineLevel="0" collapsed="false">
      <c r="A1807" s="8" t="s">
        <v>213</v>
      </c>
      <c r="B1807" s="8" t="s">
        <v>189</v>
      </c>
      <c r="C1807" s="6" t="n">
        <v>2</v>
      </c>
      <c r="D1807" s="7" t="n">
        <v>44</v>
      </c>
      <c r="E1807" s="7" t="n">
        <v>9.7</v>
      </c>
      <c r="F1807" s="7" t="n">
        <v>29.4042424242424</v>
      </c>
      <c r="G1807" s="7" t="n">
        <v>4.8906</v>
      </c>
    </row>
    <row r="1808" s="3" customFormat="true" ht="15.75" hidden="false" customHeight="false" outlineLevel="0" collapsed="false">
      <c r="A1808" s="8" t="s">
        <v>213</v>
      </c>
      <c r="B1808" s="8" t="s">
        <v>190</v>
      </c>
      <c r="C1808" s="6" t="n">
        <v>2</v>
      </c>
      <c r="D1808" s="7" t="n">
        <v>58.3</v>
      </c>
      <c r="E1808" s="7" t="n">
        <v>18.7</v>
      </c>
      <c r="F1808" s="7" t="n">
        <v>87.0034265885927</v>
      </c>
      <c r="G1808" s="7" t="n">
        <v>11.0712643678161</v>
      </c>
    </row>
    <row r="1809" s="3" customFormat="true" ht="15.75" hidden="false" customHeight="false" outlineLevel="0" collapsed="false">
      <c r="A1809" s="8" t="s">
        <v>213</v>
      </c>
      <c r="B1809" s="8" t="s">
        <v>191</v>
      </c>
      <c r="C1809" s="6" t="n">
        <v>2</v>
      </c>
      <c r="D1809" s="7" t="n">
        <v>50.2</v>
      </c>
      <c r="E1809" s="7" t="n">
        <v>11.3</v>
      </c>
      <c r="F1809" s="7" t="n">
        <v>27.7296913580247</v>
      </c>
      <c r="G1809" s="7" t="n">
        <v>3.70277777777778</v>
      </c>
    </row>
    <row r="1810" s="3" customFormat="true" ht="15.75" hidden="false" customHeight="false" outlineLevel="0" collapsed="false">
      <c r="A1810" s="8" t="s">
        <v>213</v>
      </c>
      <c r="B1810" s="8" t="s">
        <v>192</v>
      </c>
      <c r="C1810" s="6" t="n">
        <v>2</v>
      </c>
      <c r="D1810" s="7" t="n">
        <v>38.2</v>
      </c>
      <c r="E1810" s="7" t="n">
        <v>12.7</v>
      </c>
      <c r="F1810" s="7" t="n">
        <v>21.8376623376623</v>
      </c>
      <c r="G1810" s="7" t="n">
        <v>3.0010909090909</v>
      </c>
    </row>
    <row r="1811" s="3" customFormat="true" ht="15.75" hidden="false" customHeight="false" outlineLevel="0" collapsed="false">
      <c r="A1811" s="8" t="s">
        <v>213</v>
      </c>
      <c r="B1811" s="8" t="s">
        <v>193</v>
      </c>
      <c r="C1811" s="6" t="n">
        <v>2</v>
      </c>
      <c r="D1811" s="7" t="n">
        <v>59.6</v>
      </c>
      <c r="E1811" s="7" t="n">
        <v>23.3</v>
      </c>
      <c r="F1811" s="7" t="n">
        <v>86.3048111190307</v>
      </c>
      <c r="G1811" s="7" t="n">
        <v>10.5060869565217</v>
      </c>
    </row>
    <row r="1812" s="3" customFormat="true" ht="15.75" hidden="false" customHeight="false" outlineLevel="0" collapsed="false">
      <c r="A1812" s="8" t="s">
        <v>213</v>
      </c>
      <c r="B1812" s="8" t="s">
        <v>194</v>
      </c>
      <c r="C1812" s="6" t="n">
        <v>2</v>
      </c>
      <c r="D1812" s="7" t="n">
        <v>48.8</v>
      </c>
      <c r="E1812" s="7" t="n">
        <v>9</v>
      </c>
      <c r="F1812" s="7" t="n">
        <v>43.916095890411</v>
      </c>
      <c r="G1812" s="7" t="n">
        <v>6.225</v>
      </c>
    </row>
    <row r="1813" s="3" customFormat="true" ht="15.75" hidden="false" customHeight="false" outlineLevel="0" collapsed="false">
      <c r="A1813" s="8" t="s">
        <v>213</v>
      </c>
      <c r="B1813" s="8" t="s">
        <v>195</v>
      </c>
      <c r="C1813" s="6" t="n">
        <v>2</v>
      </c>
      <c r="D1813" s="7" t="n">
        <v>50.5</v>
      </c>
      <c r="E1813" s="7" t="n">
        <v>13</v>
      </c>
      <c r="F1813" s="7" t="n">
        <v>30.4332954545454</v>
      </c>
      <c r="G1813" s="7" t="n">
        <v>4.86454545454545</v>
      </c>
    </row>
    <row r="1814" s="3" customFormat="true" ht="15.75" hidden="false" customHeight="false" outlineLevel="0" collapsed="false">
      <c r="A1814" s="8" t="s">
        <v>213</v>
      </c>
      <c r="B1814" s="8" t="s">
        <v>196</v>
      </c>
      <c r="C1814" s="6" t="n">
        <v>2</v>
      </c>
      <c r="D1814" s="7" t="n">
        <v>63.5</v>
      </c>
      <c r="E1814" s="7" t="n">
        <v>11.9</v>
      </c>
      <c r="F1814" s="7" t="n">
        <v>61.5252884615385</v>
      </c>
      <c r="G1814" s="7" t="n">
        <v>8.47875</v>
      </c>
    </row>
    <row r="1815" s="3" customFormat="true" ht="15.75" hidden="false" customHeight="false" outlineLevel="0" collapsed="false">
      <c r="A1815" s="8" t="s">
        <v>213</v>
      </c>
      <c r="B1815" s="8" t="s">
        <v>197</v>
      </c>
      <c r="C1815" s="6" t="n">
        <v>2</v>
      </c>
      <c r="D1815" s="7" t="n">
        <v>46.5</v>
      </c>
      <c r="E1815" s="7" t="n">
        <v>13.5</v>
      </c>
      <c r="F1815" s="7" t="n">
        <v>32.0821802935011</v>
      </c>
      <c r="G1815" s="7" t="n">
        <v>4.52222222222222</v>
      </c>
    </row>
    <row r="1816" s="3" customFormat="true" ht="15.75" hidden="false" customHeight="false" outlineLevel="0" collapsed="false">
      <c r="A1816" s="8" t="s">
        <v>213</v>
      </c>
      <c r="B1816" s="8" t="s">
        <v>198</v>
      </c>
      <c r="C1816" s="6" t="n">
        <v>2</v>
      </c>
      <c r="D1816" s="7" t="n">
        <v>40.6</v>
      </c>
      <c r="E1816" s="7" t="n">
        <v>10</v>
      </c>
      <c r="F1816" s="7" t="n">
        <v>41.3824476650564</v>
      </c>
      <c r="G1816" s="7" t="n">
        <v>5.72222222222222</v>
      </c>
    </row>
    <row r="1817" s="3" customFormat="true" ht="15.75" hidden="false" customHeight="false" outlineLevel="0" collapsed="false">
      <c r="A1817" s="8" t="s">
        <v>213</v>
      </c>
      <c r="B1817" s="8" t="s">
        <v>199</v>
      </c>
      <c r="C1817" s="6" t="n">
        <v>2</v>
      </c>
      <c r="D1817" s="7" t="n">
        <v>49.8</v>
      </c>
      <c r="E1817" s="7" t="n">
        <v>17.7</v>
      </c>
      <c r="F1817" s="7" t="n">
        <v>42.455550802139</v>
      </c>
      <c r="G1817" s="7" t="n">
        <v>6.042</v>
      </c>
    </row>
    <row r="1818" s="3" customFormat="true" ht="15.75" hidden="false" customHeight="false" outlineLevel="0" collapsed="false">
      <c r="A1818" s="8" t="s">
        <v>213</v>
      </c>
      <c r="B1818" s="8" t="s">
        <v>200</v>
      </c>
      <c r="C1818" s="6" t="n">
        <v>2</v>
      </c>
      <c r="D1818" s="7" t="n">
        <v>59.8</v>
      </c>
      <c r="E1818" s="7" t="n">
        <v>25.3</v>
      </c>
      <c r="F1818" s="7" t="n">
        <v>119.160812903226</v>
      </c>
      <c r="G1818" s="7" t="n">
        <v>15.2184946236559</v>
      </c>
    </row>
    <row r="1819" s="3" customFormat="true" ht="15.75" hidden="false" customHeight="false" outlineLevel="0" collapsed="false">
      <c r="A1819" s="8" t="s">
        <v>213</v>
      </c>
      <c r="B1819" s="8" t="s">
        <v>201</v>
      </c>
      <c r="C1819" s="6" t="n">
        <v>2</v>
      </c>
      <c r="D1819" s="7" t="n">
        <v>43</v>
      </c>
      <c r="E1819" s="7" t="n">
        <v>7</v>
      </c>
      <c r="F1819" s="7" t="n">
        <v>13.2348214285714</v>
      </c>
      <c r="G1819" s="7" t="n">
        <v>1.83</v>
      </c>
    </row>
    <row r="1820" s="3" customFormat="true" ht="15.75" hidden="false" customHeight="false" outlineLevel="0" collapsed="false">
      <c r="A1820" s="8" t="s">
        <v>213</v>
      </c>
      <c r="B1820" s="8" t="s">
        <v>202</v>
      </c>
      <c r="C1820" s="6" t="n">
        <v>2</v>
      </c>
      <c r="D1820" s="7" t="n">
        <v>37.9</v>
      </c>
      <c r="E1820" s="7" t="n">
        <v>9.5</v>
      </c>
      <c r="F1820" s="7" t="n">
        <v>-100</v>
      </c>
      <c r="G1820" s="7" t="n">
        <v>-100</v>
      </c>
    </row>
    <row r="1821" s="3" customFormat="true" ht="15.75" hidden="false" customHeight="false" outlineLevel="0" collapsed="false">
      <c r="A1821" s="8" t="s">
        <v>213</v>
      </c>
      <c r="B1821" s="8" t="s">
        <v>203</v>
      </c>
      <c r="C1821" s="6" t="n">
        <v>2</v>
      </c>
      <c r="D1821" s="7" t="n">
        <v>48</v>
      </c>
      <c r="E1821" s="7" t="n">
        <v>19.6</v>
      </c>
      <c r="F1821" s="7" t="n">
        <v>27.1744858835831</v>
      </c>
      <c r="G1821" s="7" t="n">
        <v>3.89684210526315</v>
      </c>
    </row>
    <row r="1822" s="3" customFormat="true" ht="15.75" hidden="false" customHeight="false" outlineLevel="0" collapsed="false">
      <c r="A1822" s="8" t="s">
        <v>213</v>
      </c>
      <c r="B1822" s="8" t="s">
        <v>204</v>
      </c>
      <c r="C1822" s="6" t="n">
        <v>2</v>
      </c>
      <c r="D1822" s="7" t="n">
        <v>49</v>
      </c>
      <c r="E1822" s="7" t="n">
        <v>14.8</v>
      </c>
      <c r="F1822" s="7" t="n">
        <v>36.2754496402878</v>
      </c>
      <c r="G1822" s="7" t="n">
        <v>5.99285416666666</v>
      </c>
    </row>
    <row r="1823" s="3" customFormat="true" ht="15.75" hidden="false" customHeight="false" outlineLevel="0" collapsed="false">
      <c r="A1823" s="8" t="s">
        <v>213</v>
      </c>
      <c r="B1823" s="8" t="s">
        <v>205</v>
      </c>
      <c r="C1823" s="6" t="n">
        <v>2</v>
      </c>
      <c r="D1823" s="7" t="n">
        <v>54</v>
      </c>
      <c r="E1823" s="7" t="n">
        <v>18.3</v>
      </c>
      <c r="F1823" s="7" t="n">
        <v>52.5651711924439</v>
      </c>
      <c r="G1823" s="7" t="n">
        <v>7.05654545454545</v>
      </c>
    </row>
    <row r="1824" s="3" customFormat="true" ht="15.75" hidden="false" customHeight="false" outlineLevel="0" collapsed="false">
      <c r="A1824" s="8" t="s">
        <v>213</v>
      </c>
      <c r="B1824" s="8" t="s">
        <v>206</v>
      </c>
      <c r="C1824" s="6" t="n">
        <v>2</v>
      </c>
      <c r="D1824" s="7" t="n">
        <v>62.5</v>
      </c>
      <c r="E1824" s="7" t="n">
        <v>16.3</v>
      </c>
      <c r="F1824" s="7" t="n">
        <v>105.134451829617</v>
      </c>
      <c r="G1824" s="7" t="n">
        <v>13.0054924242424</v>
      </c>
    </row>
    <row r="1825" s="3" customFormat="true" ht="15.75" hidden="false" customHeight="false" outlineLevel="0" collapsed="false">
      <c r="A1825" s="8" t="s">
        <v>213</v>
      </c>
      <c r="B1825" s="8" t="s">
        <v>207</v>
      </c>
      <c r="C1825" s="6" t="n">
        <v>2</v>
      </c>
      <c r="D1825" s="7" t="n">
        <v>45.8</v>
      </c>
      <c r="E1825" s="7" t="n">
        <v>12</v>
      </c>
      <c r="F1825" s="7" t="n">
        <v>30.268487394958</v>
      </c>
      <c r="G1825" s="7" t="n">
        <v>3.59117647058824</v>
      </c>
    </row>
    <row r="1826" s="3" customFormat="true" ht="15.75" hidden="false" customHeight="false" outlineLevel="0" collapsed="false">
      <c r="A1826" s="8" t="s">
        <v>213</v>
      </c>
      <c r="B1826" s="8" t="s">
        <v>208</v>
      </c>
      <c r="C1826" s="6" t="n">
        <v>2</v>
      </c>
      <c r="D1826" s="7" t="n">
        <v>43.7</v>
      </c>
      <c r="E1826" s="7" t="n">
        <v>9</v>
      </c>
      <c r="F1826" s="7" t="n">
        <v>13.6809523809524</v>
      </c>
      <c r="G1826" s="7" t="n">
        <v>4.7771123</v>
      </c>
    </row>
    <row r="1827" s="3" customFormat="true" ht="15.75" hidden="false" customHeight="false" outlineLevel="0" collapsed="false">
      <c r="A1827" s="8" t="s">
        <v>213</v>
      </c>
      <c r="B1827" s="8" t="s">
        <v>209</v>
      </c>
      <c r="C1827" s="6" t="n">
        <v>2</v>
      </c>
      <c r="D1827" s="7" t="n">
        <v>50.5</v>
      </c>
      <c r="E1827" s="7" t="n">
        <v>18.3</v>
      </c>
      <c r="F1827" s="7" t="n">
        <v>85.8384568733156</v>
      </c>
      <c r="G1827" s="7" t="n">
        <v>10.2188892857142</v>
      </c>
    </row>
    <row r="1828" s="3" customFormat="true" ht="15.75" hidden="false" customHeight="false" outlineLevel="0" collapsed="false">
      <c r="A1828" s="8" t="s">
        <v>213</v>
      </c>
      <c r="B1828" s="8" t="s">
        <v>210</v>
      </c>
      <c r="C1828" s="6" t="n">
        <v>2</v>
      </c>
      <c r="D1828" s="7" t="n">
        <v>46</v>
      </c>
      <c r="E1828" s="7" t="n">
        <v>9</v>
      </c>
      <c r="F1828" s="7" t="n">
        <v>16</v>
      </c>
      <c r="G1828" s="7" t="n">
        <v>2.89442</v>
      </c>
    </row>
    <row r="1829" s="3" customFormat="true" ht="15.75" hidden="false" customHeight="false" outlineLevel="0" collapsed="false">
      <c r="A1829" s="8" t="s">
        <v>214</v>
      </c>
      <c r="B1829" s="8" t="s">
        <v>8</v>
      </c>
      <c r="C1829" s="6" t="n">
        <v>2</v>
      </c>
      <c r="D1829" s="7" t="n">
        <v>45.6666666666667</v>
      </c>
      <c r="E1829" s="7" t="n">
        <v>10.3333333333333</v>
      </c>
      <c r="F1829" s="7" t="n">
        <v>23.9</v>
      </c>
      <c r="G1829" s="7" t="n">
        <v>3.4</v>
      </c>
    </row>
    <row r="1830" s="3" customFormat="true" ht="15.75" hidden="false" customHeight="false" outlineLevel="0" collapsed="false">
      <c r="A1830" s="8" t="s">
        <v>214</v>
      </c>
      <c r="B1830" s="8" t="s">
        <v>9</v>
      </c>
      <c r="C1830" s="6" t="n">
        <v>2</v>
      </c>
      <c r="D1830" s="7" t="n">
        <v>65</v>
      </c>
      <c r="E1830" s="7" t="n">
        <v>16</v>
      </c>
      <c r="F1830" s="7" t="n">
        <v>72.1</v>
      </c>
      <c r="G1830" s="7" t="n">
        <v>10.8</v>
      </c>
    </row>
    <row r="1831" s="3" customFormat="true" ht="15.75" hidden="false" customHeight="false" outlineLevel="0" collapsed="false">
      <c r="A1831" s="8" t="s">
        <v>214</v>
      </c>
      <c r="B1831" s="8" t="s">
        <v>10</v>
      </c>
      <c r="C1831" s="6" t="n">
        <v>2</v>
      </c>
      <c r="D1831" s="7" t="n">
        <v>60.3333333333333</v>
      </c>
      <c r="E1831" s="7" t="n">
        <v>17.3333333333333</v>
      </c>
      <c r="F1831" s="7" t="n">
        <v>44.3</v>
      </c>
      <c r="G1831" s="7" t="n">
        <v>5.4</v>
      </c>
    </row>
    <row r="1832" s="3" customFormat="true" ht="15.75" hidden="false" customHeight="false" outlineLevel="0" collapsed="false">
      <c r="A1832" s="8" t="s">
        <v>214</v>
      </c>
      <c r="B1832" s="8" t="s">
        <v>11</v>
      </c>
      <c r="C1832" s="6" t="n">
        <v>2</v>
      </c>
      <c r="D1832" s="7" t="n">
        <v>68</v>
      </c>
      <c r="E1832" s="7" t="n">
        <v>16.3333333333333</v>
      </c>
      <c r="F1832" s="7" t="n">
        <v>71.2</v>
      </c>
      <c r="G1832" s="7" t="n">
        <v>10.1</v>
      </c>
    </row>
    <row r="1833" s="3" customFormat="true" ht="15.75" hidden="false" customHeight="false" outlineLevel="0" collapsed="false">
      <c r="A1833" s="8" t="s">
        <v>214</v>
      </c>
      <c r="B1833" s="8" t="s">
        <v>12</v>
      </c>
      <c r="C1833" s="6" t="n">
        <v>2</v>
      </c>
      <c r="D1833" s="7" t="n">
        <v>62.6666666666667</v>
      </c>
      <c r="E1833" s="7" t="n">
        <v>14.3333333333333</v>
      </c>
      <c r="F1833" s="7" t="n">
        <v>57.8</v>
      </c>
      <c r="G1833" s="7" t="n">
        <v>7</v>
      </c>
    </row>
    <row r="1834" s="3" customFormat="true" ht="15.75" hidden="false" customHeight="false" outlineLevel="0" collapsed="false">
      <c r="A1834" s="8" t="s">
        <v>214</v>
      </c>
      <c r="B1834" s="8" t="s">
        <v>13</v>
      </c>
      <c r="C1834" s="6" t="n">
        <v>2</v>
      </c>
      <c r="D1834" s="7" t="n">
        <v>62.6666666666667</v>
      </c>
      <c r="E1834" s="7" t="n">
        <v>15.3333333333333</v>
      </c>
      <c r="F1834" s="7" t="n">
        <v>66.1</v>
      </c>
      <c r="G1834" s="7" t="n">
        <v>10.3</v>
      </c>
    </row>
    <row r="1835" s="3" customFormat="true" ht="15.75" hidden="false" customHeight="false" outlineLevel="0" collapsed="false">
      <c r="A1835" s="8" t="s">
        <v>214</v>
      </c>
      <c r="B1835" s="8" t="s">
        <v>14</v>
      </c>
      <c r="C1835" s="6" t="n">
        <v>2</v>
      </c>
      <c r="D1835" s="7" t="n">
        <v>68.3333333333333</v>
      </c>
      <c r="E1835" s="7" t="n">
        <v>16.6666666666667</v>
      </c>
      <c r="F1835" s="7" t="n">
        <v>75.9</v>
      </c>
      <c r="G1835" s="7" t="n">
        <v>11.4</v>
      </c>
    </row>
    <row r="1836" s="3" customFormat="true" ht="15.75" hidden="false" customHeight="false" outlineLevel="0" collapsed="false">
      <c r="A1836" s="8" t="s">
        <v>214</v>
      </c>
      <c r="B1836" s="8" t="s">
        <v>15</v>
      </c>
      <c r="C1836" s="6" t="n">
        <v>2</v>
      </c>
      <c r="D1836" s="7" t="n">
        <v>63.6666666666667</v>
      </c>
      <c r="E1836" s="7" t="n">
        <v>14.6666666666667</v>
      </c>
      <c r="F1836" s="7" t="n">
        <v>49</v>
      </c>
      <c r="G1836" s="7" t="n">
        <v>6.3</v>
      </c>
    </row>
    <row r="1837" s="3" customFormat="true" ht="15.75" hidden="false" customHeight="false" outlineLevel="0" collapsed="false">
      <c r="A1837" s="8" t="s">
        <v>214</v>
      </c>
      <c r="B1837" s="8" t="s">
        <v>16</v>
      </c>
      <c r="C1837" s="6" t="n">
        <v>2</v>
      </c>
      <c r="D1837" s="7" t="n">
        <v>60.6666666666667</v>
      </c>
      <c r="E1837" s="7" t="n">
        <v>11.6666666666667</v>
      </c>
      <c r="F1837" s="7" t="n">
        <v>60.5</v>
      </c>
      <c r="G1837" s="7" t="n">
        <v>8.4</v>
      </c>
    </row>
    <row r="1838" s="3" customFormat="true" ht="15.75" hidden="false" customHeight="false" outlineLevel="0" collapsed="false">
      <c r="A1838" s="8" t="s">
        <v>214</v>
      </c>
      <c r="B1838" s="8" t="s">
        <v>17</v>
      </c>
      <c r="C1838" s="6" t="n">
        <v>2</v>
      </c>
      <c r="D1838" s="7" t="n">
        <v>54.6666666666667</v>
      </c>
      <c r="E1838" s="7" t="n">
        <v>11.6666666666667</v>
      </c>
      <c r="F1838" s="7" t="n">
        <v>89.6</v>
      </c>
      <c r="G1838" s="7" t="n">
        <v>12.2</v>
      </c>
    </row>
    <row r="1839" s="3" customFormat="true" ht="15.75" hidden="false" customHeight="false" outlineLevel="0" collapsed="false">
      <c r="A1839" s="8" t="s">
        <v>214</v>
      </c>
      <c r="B1839" s="8" t="s">
        <v>18</v>
      </c>
      <c r="C1839" s="6" t="n">
        <v>2</v>
      </c>
      <c r="D1839" s="7" t="n">
        <v>69</v>
      </c>
      <c r="E1839" s="7" t="n">
        <v>16.3333333333333</v>
      </c>
      <c r="F1839" s="7" t="n">
        <v>116.5</v>
      </c>
      <c r="G1839" s="7" t="n">
        <v>14.9</v>
      </c>
    </row>
    <row r="1840" s="3" customFormat="true" ht="15.75" hidden="false" customHeight="false" outlineLevel="0" collapsed="false">
      <c r="A1840" s="8" t="s">
        <v>214</v>
      </c>
      <c r="B1840" s="8" t="s">
        <v>19</v>
      </c>
      <c r="C1840" s="6" t="n">
        <v>2</v>
      </c>
      <c r="D1840" s="7" t="n">
        <v>55</v>
      </c>
      <c r="E1840" s="7" t="n">
        <v>11.3333333333333</v>
      </c>
      <c r="F1840" s="7" t="n">
        <v>39.1</v>
      </c>
      <c r="G1840" s="7" t="n">
        <v>4.9</v>
      </c>
    </row>
    <row r="1841" s="3" customFormat="true" ht="15.75" hidden="false" customHeight="false" outlineLevel="0" collapsed="false">
      <c r="A1841" s="8" t="s">
        <v>214</v>
      </c>
      <c r="B1841" s="8" t="s">
        <v>20</v>
      </c>
      <c r="C1841" s="6" t="n">
        <v>2</v>
      </c>
      <c r="D1841" s="7" t="n">
        <v>64</v>
      </c>
      <c r="E1841" s="7" t="n">
        <v>17.6666666666667</v>
      </c>
      <c r="F1841" s="7" t="n">
        <v>89.3</v>
      </c>
      <c r="G1841" s="7" t="n">
        <v>11.1</v>
      </c>
    </row>
    <row r="1842" s="3" customFormat="true" ht="15.75" hidden="false" customHeight="false" outlineLevel="0" collapsed="false">
      <c r="A1842" s="8" t="s">
        <v>214</v>
      </c>
      <c r="B1842" s="8" t="s">
        <v>21</v>
      </c>
      <c r="C1842" s="6" t="n">
        <v>2</v>
      </c>
      <c r="D1842" s="7" t="n">
        <v>56.8333333333333</v>
      </c>
      <c r="E1842" s="7" t="n">
        <v>11.3333333333333</v>
      </c>
      <c r="F1842" s="7" t="n">
        <v>37.3</v>
      </c>
      <c r="G1842" s="7" t="n">
        <v>4.7</v>
      </c>
    </row>
    <row r="1843" s="3" customFormat="true" ht="15.75" hidden="false" customHeight="false" outlineLevel="0" collapsed="false">
      <c r="A1843" s="8" t="s">
        <v>214</v>
      </c>
      <c r="B1843" s="8" t="s">
        <v>22</v>
      </c>
      <c r="C1843" s="6" t="n">
        <v>2</v>
      </c>
      <c r="D1843" s="7" t="n">
        <v>61.3333333333333</v>
      </c>
      <c r="E1843" s="7" t="n">
        <v>10</v>
      </c>
      <c r="F1843" s="7" t="n">
        <v>40.6</v>
      </c>
      <c r="G1843" s="7" t="n">
        <v>5.5</v>
      </c>
    </row>
    <row r="1844" s="3" customFormat="true" ht="15.75" hidden="false" customHeight="false" outlineLevel="0" collapsed="false">
      <c r="A1844" s="8" t="s">
        <v>214</v>
      </c>
      <c r="B1844" s="8" t="s">
        <v>23</v>
      </c>
      <c r="C1844" s="6" t="n">
        <v>2</v>
      </c>
      <c r="D1844" s="7" t="n">
        <v>56.6666666666667</v>
      </c>
      <c r="E1844" s="7" t="n">
        <v>16.3333333333333</v>
      </c>
      <c r="F1844" s="7" t="n">
        <v>26.5</v>
      </c>
      <c r="G1844" s="7" t="n">
        <v>3</v>
      </c>
    </row>
    <row r="1845" s="3" customFormat="true" ht="15.75" hidden="false" customHeight="false" outlineLevel="0" collapsed="false">
      <c r="A1845" s="8" t="s">
        <v>214</v>
      </c>
      <c r="B1845" s="8" t="s">
        <v>24</v>
      </c>
      <c r="C1845" s="6" t="n">
        <v>2</v>
      </c>
      <c r="D1845" s="7" t="n">
        <v>61</v>
      </c>
      <c r="E1845" s="7" t="n">
        <v>14.3333333333333</v>
      </c>
      <c r="F1845" s="7" t="n">
        <v>73.5</v>
      </c>
      <c r="G1845" s="7" t="n">
        <v>8.7</v>
      </c>
    </row>
    <row r="1846" s="3" customFormat="true" ht="15.75" hidden="false" customHeight="false" outlineLevel="0" collapsed="false">
      <c r="A1846" s="8" t="s">
        <v>214</v>
      </c>
      <c r="B1846" s="8" t="s">
        <v>25</v>
      </c>
      <c r="C1846" s="6" t="n">
        <v>2</v>
      </c>
      <c r="D1846" s="7" t="n">
        <v>58</v>
      </c>
      <c r="E1846" s="7" t="n">
        <v>11.3333333333333</v>
      </c>
      <c r="F1846" s="7" t="n">
        <v>40.8</v>
      </c>
      <c r="G1846" s="7" t="n">
        <v>4.5</v>
      </c>
    </row>
    <row r="1847" s="3" customFormat="true" ht="15.75" hidden="false" customHeight="false" outlineLevel="0" collapsed="false">
      <c r="A1847" s="8" t="s">
        <v>214</v>
      </c>
      <c r="B1847" s="8" t="s">
        <v>26</v>
      </c>
      <c r="C1847" s="6" t="n">
        <v>2</v>
      </c>
      <c r="D1847" s="7" t="n">
        <v>53.6666666666667</v>
      </c>
      <c r="E1847" s="7" t="n">
        <v>14.3333333333333</v>
      </c>
      <c r="F1847" s="7" t="n">
        <v>66.9</v>
      </c>
      <c r="G1847" s="7" t="n">
        <v>3.8</v>
      </c>
    </row>
    <row r="1848" s="3" customFormat="true" ht="15.75" hidden="false" customHeight="false" outlineLevel="0" collapsed="false">
      <c r="A1848" s="8" t="s">
        <v>214</v>
      </c>
      <c r="B1848" s="8" t="s">
        <v>27</v>
      </c>
      <c r="C1848" s="6" t="n">
        <v>2</v>
      </c>
      <c r="D1848" s="7" t="n">
        <v>59.3333333333333</v>
      </c>
      <c r="E1848" s="7" t="n">
        <v>13.6666666666667</v>
      </c>
      <c r="F1848" s="7" t="n">
        <v>72.4</v>
      </c>
      <c r="G1848" s="7" t="n">
        <v>8.5</v>
      </c>
    </row>
    <row r="1849" s="3" customFormat="true" ht="15.75" hidden="false" customHeight="false" outlineLevel="0" collapsed="false">
      <c r="A1849" s="8" t="s">
        <v>214</v>
      </c>
      <c r="B1849" s="8" t="s">
        <v>28</v>
      </c>
      <c r="C1849" s="6" t="n">
        <v>2</v>
      </c>
      <c r="D1849" s="7" t="n">
        <v>66.6666666666667</v>
      </c>
      <c r="E1849" s="7" t="n">
        <v>17</v>
      </c>
      <c r="F1849" s="7" t="n">
        <v>61</v>
      </c>
      <c r="G1849" s="7" t="n">
        <v>8.3</v>
      </c>
    </row>
    <row r="1850" s="3" customFormat="true" ht="15.75" hidden="false" customHeight="false" outlineLevel="0" collapsed="false">
      <c r="A1850" s="8" t="s">
        <v>214</v>
      </c>
      <c r="B1850" s="8" t="s">
        <v>29</v>
      </c>
      <c r="C1850" s="6" t="n">
        <v>2</v>
      </c>
      <c r="D1850" s="7" t="n">
        <v>55</v>
      </c>
      <c r="E1850" s="7" t="n">
        <v>10.6666666666667</v>
      </c>
      <c r="F1850" s="7" t="n">
        <v>29.8</v>
      </c>
      <c r="G1850" s="7" t="n">
        <v>4</v>
      </c>
    </row>
    <row r="1851" s="3" customFormat="true" ht="15.75" hidden="false" customHeight="false" outlineLevel="0" collapsed="false">
      <c r="A1851" s="8" t="s">
        <v>214</v>
      </c>
      <c r="B1851" s="8" t="s">
        <v>30</v>
      </c>
      <c r="C1851" s="6" t="n">
        <v>2</v>
      </c>
      <c r="D1851" s="7" t="n">
        <v>61.3333333333333</v>
      </c>
      <c r="E1851" s="7" t="n">
        <v>18.3333333333333</v>
      </c>
      <c r="F1851" s="7" t="n">
        <v>83.7</v>
      </c>
      <c r="G1851" s="7" t="n">
        <v>10.8</v>
      </c>
    </row>
    <row r="1852" s="3" customFormat="true" ht="15.75" hidden="false" customHeight="false" outlineLevel="0" collapsed="false">
      <c r="A1852" s="8" t="s">
        <v>214</v>
      </c>
      <c r="B1852" s="8" t="s">
        <v>31</v>
      </c>
      <c r="C1852" s="6" t="n">
        <v>2</v>
      </c>
      <c r="D1852" s="7" t="n">
        <v>59</v>
      </c>
      <c r="E1852" s="7" t="n">
        <v>15.3333333333333</v>
      </c>
      <c r="F1852" s="7" t="n">
        <v>50.3</v>
      </c>
      <c r="G1852" s="7" t="n">
        <v>7</v>
      </c>
    </row>
    <row r="1853" s="3" customFormat="true" ht="15.75" hidden="false" customHeight="false" outlineLevel="0" collapsed="false">
      <c r="A1853" s="8" t="s">
        <v>214</v>
      </c>
      <c r="B1853" s="8" t="s">
        <v>32</v>
      </c>
      <c r="C1853" s="6" t="n">
        <v>2</v>
      </c>
      <c r="D1853" s="7" t="n">
        <v>87.8333333333333</v>
      </c>
      <c r="E1853" s="7" t="n">
        <v>12.6666666666667</v>
      </c>
      <c r="F1853" s="7" t="n">
        <v>110</v>
      </c>
      <c r="G1853" s="7" t="n">
        <v>14.5</v>
      </c>
    </row>
    <row r="1854" s="3" customFormat="true" ht="15.75" hidden="false" customHeight="false" outlineLevel="0" collapsed="false">
      <c r="A1854" s="8" t="s">
        <v>214</v>
      </c>
      <c r="B1854" s="8" t="s">
        <v>33</v>
      </c>
      <c r="C1854" s="6" t="n">
        <v>2</v>
      </c>
      <c r="D1854" s="7" t="n">
        <v>54</v>
      </c>
      <c r="E1854" s="7" t="n">
        <v>12</v>
      </c>
      <c r="F1854" s="7" t="n">
        <v>49.7</v>
      </c>
      <c r="G1854" s="7" t="n">
        <v>6</v>
      </c>
    </row>
    <row r="1855" s="3" customFormat="true" ht="15.75" hidden="false" customHeight="false" outlineLevel="0" collapsed="false">
      <c r="A1855" s="8" t="s">
        <v>214</v>
      </c>
      <c r="B1855" s="8" t="s">
        <v>34</v>
      </c>
      <c r="C1855" s="6" t="n">
        <v>2</v>
      </c>
      <c r="D1855" s="7" t="n">
        <v>41.3333333333333</v>
      </c>
      <c r="E1855" s="7" t="n">
        <v>5.66666666666667</v>
      </c>
      <c r="F1855" s="7" t="n">
        <v>14.7</v>
      </c>
      <c r="G1855" s="7" t="n">
        <v>1.8</v>
      </c>
    </row>
    <row r="1856" s="3" customFormat="true" ht="15.75" hidden="false" customHeight="false" outlineLevel="0" collapsed="false">
      <c r="A1856" s="8" t="s">
        <v>214</v>
      </c>
      <c r="B1856" s="8" t="s">
        <v>35</v>
      </c>
      <c r="C1856" s="6" t="n">
        <v>2</v>
      </c>
      <c r="D1856" s="7" t="n">
        <v>70</v>
      </c>
      <c r="E1856" s="7" t="n">
        <v>14</v>
      </c>
      <c r="F1856" s="7" t="n">
        <v>46.4</v>
      </c>
      <c r="G1856" s="7" t="n">
        <v>4.7</v>
      </c>
    </row>
    <row r="1857" s="3" customFormat="true" ht="15.75" hidden="false" customHeight="false" outlineLevel="0" collapsed="false">
      <c r="A1857" s="8" t="s">
        <v>214</v>
      </c>
      <c r="B1857" s="8" t="s">
        <v>36</v>
      </c>
      <c r="C1857" s="6" t="n">
        <v>2</v>
      </c>
      <c r="D1857" s="7" t="n">
        <v>62</v>
      </c>
      <c r="E1857" s="7" t="n">
        <v>9.33333333333333</v>
      </c>
      <c r="F1857" s="7" t="n">
        <v>36.6</v>
      </c>
      <c r="G1857" s="7" t="n">
        <v>4.9</v>
      </c>
    </row>
    <row r="1858" s="3" customFormat="true" ht="15.75" hidden="false" customHeight="false" outlineLevel="0" collapsed="false">
      <c r="A1858" s="8" t="s">
        <v>214</v>
      </c>
      <c r="B1858" s="8" t="s">
        <v>37</v>
      </c>
      <c r="C1858" s="6" t="n">
        <v>2</v>
      </c>
      <c r="D1858" s="7" t="n">
        <v>59.3333333333333</v>
      </c>
      <c r="E1858" s="7" t="n">
        <v>9.66666666666667</v>
      </c>
      <c r="F1858" s="7" t="n">
        <v>41.4</v>
      </c>
      <c r="G1858" s="7" t="n">
        <v>4.9</v>
      </c>
    </row>
    <row r="1859" s="3" customFormat="true" ht="15.75" hidden="false" customHeight="false" outlineLevel="0" collapsed="false">
      <c r="A1859" s="8" t="s">
        <v>214</v>
      </c>
      <c r="B1859" s="8" t="s">
        <v>38</v>
      </c>
      <c r="C1859" s="6" t="n">
        <v>2</v>
      </c>
      <c r="D1859" s="7" t="n">
        <v>64</v>
      </c>
      <c r="E1859" s="7" t="n">
        <v>16</v>
      </c>
      <c r="F1859" s="7" t="n">
        <v>55.3</v>
      </c>
      <c r="G1859" s="7" t="n">
        <v>6.2</v>
      </c>
    </row>
    <row r="1860" s="3" customFormat="true" ht="15.75" hidden="false" customHeight="false" outlineLevel="0" collapsed="false">
      <c r="A1860" s="8" t="s">
        <v>214</v>
      </c>
      <c r="B1860" s="8" t="s">
        <v>39</v>
      </c>
      <c r="C1860" s="6" t="n">
        <v>2</v>
      </c>
      <c r="D1860" s="7" t="n">
        <v>50.6666666666667</v>
      </c>
      <c r="E1860" s="7" t="n">
        <v>11.3333333333333</v>
      </c>
      <c r="F1860" s="7" t="n">
        <v>33.2</v>
      </c>
      <c r="G1860" s="7" t="n">
        <v>4.9</v>
      </c>
    </row>
    <row r="1861" s="3" customFormat="true" ht="15.75" hidden="false" customHeight="false" outlineLevel="0" collapsed="false">
      <c r="A1861" s="8" t="s">
        <v>214</v>
      </c>
      <c r="B1861" s="8" t="s">
        <v>40</v>
      </c>
      <c r="C1861" s="6" t="n">
        <v>2</v>
      </c>
      <c r="D1861" s="7" t="n">
        <v>59.3333333333333</v>
      </c>
      <c r="E1861" s="7" t="n">
        <v>9.33333333333333</v>
      </c>
      <c r="F1861" s="7" t="n">
        <v>42.4</v>
      </c>
      <c r="G1861" s="7" t="n">
        <v>5.4</v>
      </c>
    </row>
    <row r="1862" s="3" customFormat="true" ht="15.75" hidden="false" customHeight="false" outlineLevel="0" collapsed="false">
      <c r="A1862" s="8" t="s">
        <v>214</v>
      </c>
      <c r="B1862" s="8" t="s">
        <v>41</v>
      </c>
      <c r="C1862" s="6" t="n">
        <v>2</v>
      </c>
      <c r="D1862" s="7" t="n">
        <v>71.6666666666667</v>
      </c>
      <c r="E1862" s="7" t="n">
        <v>12.6666666666667</v>
      </c>
      <c r="F1862" s="7" t="n">
        <v>30.7</v>
      </c>
      <c r="G1862" s="7" t="n">
        <v>3.7</v>
      </c>
    </row>
    <row r="1863" s="3" customFormat="true" ht="15.75" hidden="false" customHeight="false" outlineLevel="0" collapsed="false">
      <c r="A1863" s="8" t="s">
        <v>214</v>
      </c>
      <c r="B1863" s="8" t="s">
        <v>42</v>
      </c>
      <c r="C1863" s="6" t="n">
        <v>2</v>
      </c>
      <c r="D1863" s="7" t="n">
        <v>63.6666666666667</v>
      </c>
      <c r="E1863" s="7" t="n">
        <v>13.3333333333333</v>
      </c>
      <c r="F1863" s="7" t="n">
        <v>52</v>
      </c>
      <c r="G1863" s="7" t="n">
        <v>5.8</v>
      </c>
    </row>
    <row r="1864" s="3" customFormat="true" ht="15.75" hidden="false" customHeight="false" outlineLevel="0" collapsed="false">
      <c r="A1864" s="8" t="s">
        <v>214</v>
      </c>
      <c r="B1864" s="8" t="s">
        <v>43</v>
      </c>
      <c r="C1864" s="6" t="n">
        <v>2</v>
      </c>
      <c r="D1864" s="7" t="n">
        <v>56.3333333333333</v>
      </c>
      <c r="E1864" s="7" t="n">
        <v>12.3333333333333</v>
      </c>
      <c r="F1864" s="7" t="n">
        <v>46.9</v>
      </c>
      <c r="G1864" s="7" t="n">
        <v>5.9</v>
      </c>
    </row>
    <row r="1865" s="3" customFormat="true" ht="15.75" hidden="false" customHeight="false" outlineLevel="0" collapsed="false">
      <c r="A1865" s="8" t="s">
        <v>214</v>
      </c>
      <c r="B1865" s="8" t="s">
        <v>44</v>
      </c>
      <c r="C1865" s="6" t="n">
        <v>2</v>
      </c>
      <c r="D1865" s="7" t="n">
        <v>46.3333333333333</v>
      </c>
      <c r="E1865" s="7" t="n">
        <v>9.33333333333333</v>
      </c>
      <c r="F1865" s="7" t="n">
        <v>21</v>
      </c>
      <c r="G1865" s="7" t="n">
        <v>3.1</v>
      </c>
    </row>
    <row r="1866" s="3" customFormat="true" ht="15.75" hidden="false" customHeight="false" outlineLevel="0" collapsed="false">
      <c r="A1866" s="8" t="s">
        <v>214</v>
      </c>
      <c r="B1866" s="8" t="s">
        <v>45</v>
      </c>
      <c r="C1866" s="6" t="n">
        <v>2</v>
      </c>
      <c r="D1866" s="7" t="n">
        <v>59</v>
      </c>
      <c r="E1866" s="7" t="n">
        <v>9</v>
      </c>
      <c r="F1866" s="7" t="n">
        <v>27.6</v>
      </c>
      <c r="G1866" s="7" t="n">
        <v>3.1</v>
      </c>
    </row>
    <row r="1867" s="3" customFormat="true" ht="15.75" hidden="false" customHeight="false" outlineLevel="0" collapsed="false">
      <c r="A1867" s="8" t="s">
        <v>214</v>
      </c>
      <c r="B1867" s="8" t="s">
        <v>46</v>
      </c>
      <c r="C1867" s="6" t="n">
        <v>2</v>
      </c>
      <c r="D1867" s="7" t="n">
        <v>36.3333333333333</v>
      </c>
      <c r="E1867" s="7" t="n">
        <v>7.33333333333333</v>
      </c>
      <c r="F1867" s="7" t="n">
        <v>15.3</v>
      </c>
      <c r="G1867" s="7" t="n">
        <v>1.6</v>
      </c>
    </row>
    <row r="1868" s="3" customFormat="true" ht="15.75" hidden="false" customHeight="false" outlineLevel="0" collapsed="false">
      <c r="A1868" s="8" t="s">
        <v>214</v>
      </c>
      <c r="B1868" s="8" t="s">
        <v>47</v>
      </c>
      <c r="C1868" s="6" t="n">
        <v>2</v>
      </c>
      <c r="D1868" s="7" t="n">
        <v>62.3333333333333</v>
      </c>
      <c r="E1868" s="7" t="n">
        <v>12.3333333333333</v>
      </c>
      <c r="F1868" s="7" t="n">
        <v>45.8</v>
      </c>
      <c r="G1868" s="7" t="n">
        <v>4.7</v>
      </c>
    </row>
    <row r="1869" s="3" customFormat="true" ht="15.75" hidden="false" customHeight="false" outlineLevel="0" collapsed="false">
      <c r="A1869" s="8" t="s">
        <v>214</v>
      </c>
      <c r="B1869" s="8" t="s">
        <v>48</v>
      </c>
      <c r="C1869" s="6" t="n">
        <v>2</v>
      </c>
      <c r="D1869" s="7" t="n">
        <v>70.5</v>
      </c>
      <c r="E1869" s="7" t="n">
        <v>11.6666666666667</v>
      </c>
      <c r="F1869" s="7" t="n">
        <v>60</v>
      </c>
      <c r="G1869" s="7" t="n">
        <v>7.5</v>
      </c>
    </row>
    <row r="1870" s="3" customFormat="true" ht="15.75" hidden="false" customHeight="false" outlineLevel="0" collapsed="false">
      <c r="A1870" s="8" t="s">
        <v>214</v>
      </c>
      <c r="B1870" s="8" t="s">
        <v>49</v>
      </c>
      <c r="C1870" s="6" t="n">
        <v>2</v>
      </c>
      <c r="D1870" s="7" t="n">
        <v>71.8333333333333</v>
      </c>
      <c r="E1870" s="7" t="n">
        <v>20.3333333333333</v>
      </c>
      <c r="F1870" s="7" t="n">
        <v>121.4</v>
      </c>
      <c r="G1870" s="7" t="n">
        <v>13.8</v>
      </c>
    </row>
    <row r="1871" s="3" customFormat="true" ht="15.75" hidden="false" customHeight="false" outlineLevel="0" collapsed="false">
      <c r="A1871" s="8" t="s">
        <v>214</v>
      </c>
      <c r="B1871" s="8" t="s">
        <v>50</v>
      </c>
      <c r="C1871" s="6" t="n">
        <v>2</v>
      </c>
      <c r="D1871" s="7" t="n">
        <v>48.6666666666667</v>
      </c>
      <c r="E1871" s="7" t="n">
        <v>10.6666666666667</v>
      </c>
      <c r="F1871" s="7" t="n">
        <v>24.1</v>
      </c>
      <c r="G1871" s="7" t="n">
        <v>2.3</v>
      </c>
    </row>
    <row r="1872" s="3" customFormat="true" ht="15.75" hidden="false" customHeight="false" outlineLevel="0" collapsed="false">
      <c r="A1872" s="8" t="s">
        <v>214</v>
      </c>
      <c r="B1872" s="8" t="s">
        <v>51</v>
      </c>
      <c r="C1872" s="6" t="n">
        <v>2</v>
      </c>
      <c r="D1872" s="7" t="n">
        <v>60</v>
      </c>
      <c r="E1872" s="7" t="n">
        <v>17.6666666666667</v>
      </c>
      <c r="F1872" s="7" t="n">
        <v>50.4</v>
      </c>
      <c r="G1872" s="7" t="n">
        <v>8</v>
      </c>
    </row>
    <row r="1873" s="3" customFormat="true" ht="15.75" hidden="false" customHeight="false" outlineLevel="0" collapsed="false">
      <c r="A1873" s="8" t="s">
        <v>214</v>
      </c>
      <c r="B1873" s="8" t="s">
        <v>52</v>
      </c>
      <c r="C1873" s="6" t="n">
        <v>2</v>
      </c>
      <c r="D1873" s="7" t="n">
        <v>63</v>
      </c>
      <c r="E1873" s="7" t="n">
        <v>20</v>
      </c>
      <c r="F1873" s="7" t="n">
        <v>49.2</v>
      </c>
      <c r="G1873" s="7" t="n">
        <v>5.8</v>
      </c>
    </row>
    <row r="1874" s="3" customFormat="true" ht="15.75" hidden="false" customHeight="false" outlineLevel="0" collapsed="false">
      <c r="A1874" s="8" t="s">
        <v>214</v>
      </c>
      <c r="B1874" s="8" t="s">
        <v>53</v>
      </c>
      <c r="C1874" s="6" t="n">
        <v>2</v>
      </c>
      <c r="D1874" s="7" t="n">
        <v>65</v>
      </c>
      <c r="E1874" s="7" t="n">
        <v>13.3333333333333</v>
      </c>
      <c r="F1874" s="7" t="n">
        <v>29.1</v>
      </c>
      <c r="G1874" s="7" t="n">
        <v>3.3</v>
      </c>
    </row>
    <row r="1875" s="3" customFormat="true" ht="15.75" hidden="false" customHeight="false" outlineLevel="0" collapsed="false">
      <c r="A1875" s="8" t="s">
        <v>214</v>
      </c>
      <c r="B1875" s="8" t="s">
        <v>54</v>
      </c>
      <c r="C1875" s="6" t="n">
        <v>2</v>
      </c>
      <c r="D1875" s="7" t="n">
        <v>59.3333333333333</v>
      </c>
      <c r="E1875" s="7" t="n">
        <v>13.6666666666667</v>
      </c>
      <c r="F1875" s="7" t="n">
        <v>30</v>
      </c>
      <c r="G1875" s="7" t="n">
        <v>3.4</v>
      </c>
    </row>
    <row r="1876" s="3" customFormat="true" ht="15.75" hidden="false" customHeight="false" outlineLevel="0" collapsed="false">
      <c r="A1876" s="8" t="s">
        <v>214</v>
      </c>
      <c r="B1876" s="8" t="s">
        <v>55</v>
      </c>
      <c r="C1876" s="6" t="n">
        <v>2</v>
      </c>
      <c r="D1876" s="7" t="n">
        <v>57.6666666666667</v>
      </c>
      <c r="E1876" s="7" t="n">
        <v>11</v>
      </c>
      <c r="F1876" s="7" t="n">
        <v>35.7</v>
      </c>
      <c r="G1876" s="7" t="n">
        <v>4.6</v>
      </c>
    </row>
    <row r="1877" s="3" customFormat="true" ht="15.75" hidden="false" customHeight="false" outlineLevel="0" collapsed="false">
      <c r="A1877" s="8" t="s">
        <v>214</v>
      </c>
      <c r="B1877" s="8" t="s">
        <v>56</v>
      </c>
      <c r="C1877" s="6" t="n">
        <v>2</v>
      </c>
      <c r="D1877" s="7" t="n">
        <v>58.6666666666667</v>
      </c>
      <c r="E1877" s="7" t="n">
        <v>12.6666666666667</v>
      </c>
      <c r="F1877" s="7" t="n">
        <v>38.5</v>
      </c>
      <c r="G1877" s="7" t="n">
        <v>4.4</v>
      </c>
    </row>
    <row r="1878" s="3" customFormat="true" ht="15.75" hidden="false" customHeight="false" outlineLevel="0" collapsed="false">
      <c r="A1878" s="8" t="s">
        <v>214</v>
      </c>
      <c r="B1878" s="8" t="s">
        <v>57</v>
      </c>
      <c r="C1878" s="6" t="n">
        <v>2</v>
      </c>
      <c r="D1878" s="7" t="n">
        <v>65.6666666666667</v>
      </c>
      <c r="E1878" s="7" t="n">
        <v>16</v>
      </c>
      <c r="F1878" s="7" t="n">
        <v>52.7</v>
      </c>
      <c r="G1878" s="7" t="n">
        <v>6.4</v>
      </c>
    </row>
    <row r="1879" s="3" customFormat="true" ht="15.75" hidden="false" customHeight="false" outlineLevel="0" collapsed="false">
      <c r="A1879" s="8" t="s">
        <v>214</v>
      </c>
      <c r="B1879" s="8" t="s">
        <v>58</v>
      </c>
      <c r="C1879" s="6" t="n">
        <v>2</v>
      </c>
      <c r="D1879" s="7" t="n">
        <v>65</v>
      </c>
      <c r="E1879" s="7" t="n">
        <v>17</v>
      </c>
      <c r="F1879" s="7" t="n">
        <v>78</v>
      </c>
      <c r="G1879" s="7" t="n">
        <v>9.7</v>
      </c>
    </row>
    <row r="1880" s="3" customFormat="true" ht="15.75" hidden="false" customHeight="false" outlineLevel="0" collapsed="false">
      <c r="A1880" s="8" t="s">
        <v>214</v>
      </c>
      <c r="B1880" s="8" t="s">
        <v>59</v>
      </c>
      <c r="C1880" s="6" t="n">
        <v>2</v>
      </c>
      <c r="D1880" s="7" t="n">
        <v>51.3333333333333</v>
      </c>
      <c r="E1880" s="7" t="n">
        <v>9.66666666666667</v>
      </c>
      <c r="F1880" s="7" t="n">
        <v>38</v>
      </c>
      <c r="G1880" s="7" t="n">
        <v>5.1</v>
      </c>
    </row>
    <row r="1881" s="3" customFormat="true" ht="15.75" hidden="false" customHeight="false" outlineLevel="0" collapsed="false">
      <c r="A1881" s="8" t="s">
        <v>214</v>
      </c>
      <c r="B1881" s="8" t="s">
        <v>60</v>
      </c>
      <c r="C1881" s="6" t="n">
        <v>2</v>
      </c>
      <c r="D1881" s="7" t="n">
        <v>49.3333333333333</v>
      </c>
      <c r="E1881" s="7" t="n">
        <v>9</v>
      </c>
      <c r="F1881" s="7" t="n">
        <v>28.7</v>
      </c>
      <c r="G1881" s="7" t="n">
        <v>3.7</v>
      </c>
    </row>
    <row r="1882" s="3" customFormat="true" ht="15.75" hidden="false" customHeight="false" outlineLevel="0" collapsed="false">
      <c r="A1882" s="8" t="s">
        <v>214</v>
      </c>
      <c r="B1882" s="8" t="s">
        <v>61</v>
      </c>
      <c r="C1882" s="6" t="n">
        <v>2</v>
      </c>
      <c r="D1882" s="7" t="n">
        <v>63</v>
      </c>
      <c r="E1882" s="7" t="n">
        <v>12.6666666666667</v>
      </c>
      <c r="F1882" s="7" t="n">
        <v>58.3</v>
      </c>
      <c r="G1882" s="7" t="n">
        <v>7.3</v>
      </c>
    </row>
    <row r="1883" s="3" customFormat="true" ht="15.75" hidden="false" customHeight="false" outlineLevel="0" collapsed="false">
      <c r="A1883" s="8" t="s">
        <v>214</v>
      </c>
      <c r="B1883" s="8" t="s">
        <v>62</v>
      </c>
      <c r="C1883" s="6" t="n">
        <v>2</v>
      </c>
      <c r="D1883" s="7" t="n">
        <v>68</v>
      </c>
      <c r="E1883" s="7" t="n">
        <v>15.3333333333333</v>
      </c>
      <c r="F1883" s="7" t="n">
        <v>65.9</v>
      </c>
      <c r="G1883" s="7" t="n">
        <v>9</v>
      </c>
    </row>
    <row r="1884" s="3" customFormat="true" ht="15.75" hidden="false" customHeight="false" outlineLevel="0" collapsed="false">
      <c r="A1884" s="8" t="s">
        <v>214</v>
      </c>
      <c r="B1884" s="8" t="s">
        <v>63</v>
      </c>
      <c r="C1884" s="6" t="n">
        <v>2</v>
      </c>
      <c r="D1884" s="7" t="n">
        <v>60.8333333333333</v>
      </c>
      <c r="E1884" s="7" t="n">
        <v>11.3333333333333</v>
      </c>
      <c r="F1884" s="7" t="n">
        <v>60.6</v>
      </c>
      <c r="G1884" s="7" t="n">
        <v>7.7</v>
      </c>
    </row>
    <row r="1885" s="3" customFormat="true" ht="15.75" hidden="false" customHeight="false" outlineLevel="0" collapsed="false">
      <c r="A1885" s="8" t="s">
        <v>214</v>
      </c>
      <c r="B1885" s="8" t="s">
        <v>64</v>
      </c>
      <c r="C1885" s="6" t="n">
        <v>2</v>
      </c>
      <c r="D1885" s="7" t="n">
        <v>60.6666666666667</v>
      </c>
      <c r="E1885" s="7" t="n">
        <v>17.3333333333333</v>
      </c>
      <c r="F1885" s="7" t="n">
        <v>40.8</v>
      </c>
      <c r="G1885" s="7" t="n">
        <v>4.3</v>
      </c>
    </row>
    <row r="1886" s="3" customFormat="true" ht="15.75" hidden="false" customHeight="false" outlineLevel="0" collapsed="false">
      <c r="A1886" s="8" t="s">
        <v>214</v>
      </c>
      <c r="B1886" s="8" t="s">
        <v>65</v>
      </c>
      <c r="C1886" s="6" t="n">
        <v>2</v>
      </c>
      <c r="D1886" s="7" t="n">
        <v>71</v>
      </c>
      <c r="E1886" s="7" t="n">
        <v>12</v>
      </c>
      <c r="F1886" s="7" t="n">
        <v>50.3</v>
      </c>
      <c r="G1886" s="7" t="n">
        <v>7.1</v>
      </c>
    </row>
    <row r="1887" s="3" customFormat="true" ht="15.75" hidden="false" customHeight="false" outlineLevel="0" collapsed="false">
      <c r="A1887" s="8" t="s">
        <v>214</v>
      </c>
      <c r="B1887" s="8" t="s">
        <v>66</v>
      </c>
      <c r="C1887" s="6" t="n">
        <v>2</v>
      </c>
      <c r="D1887" s="7" t="n">
        <v>64.6666666666667</v>
      </c>
      <c r="E1887" s="7" t="n">
        <v>13.6666666666667</v>
      </c>
      <c r="F1887" s="7" t="n">
        <v>53.5</v>
      </c>
      <c r="G1887" s="7" t="n">
        <v>6.4</v>
      </c>
    </row>
    <row r="1888" s="3" customFormat="true" ht="15.75" hidden="false" customHeight="false" outlineLevel="0" collapsed="false">
      <c r="A1888" s="8" t="s">
        <v>214</v>
      </c>
      <c r="B1888" s="8" t="s">
        <v>67</v>
      </c>
      <c r="C1888" s="6" t="n">
        <v>2</v>
      </c>
      <c r="D1888" s="7" t="n">
        <v>59</v>
      </c>
      <c r="E1888" s="7" t="n">
        <v>10</v>
      </c>
      <c r="F1888" s="7" t="n">
        <v>52.4</v>
      </c>
      <c r="G1888" s="7" t="n">
        <v>6.4</v>
      </c>
    </row>
    <row r="1889" s="3" customFormat="true" ht="15.75" hidden="false" customHeight="false" outlineLevel="0" collapsed="false">
      <c r="A1889" s="8" t="s">
        <v>214</v>
      </c>
      <c r="B1889" s="8" t="s">
        <v>68</v>
      </c>
      <c r="C1889" s="6" t="n">
        <v>2</v>
      </c>
      <c r="D1889" s="7" t="n">
        <v>60.8333333333333</v>
      </c>
      <c r="E1889" s="7" t="n">
        <v>11</v>
      </c>
      <c r="F1889" s="7" t="n">
        <v>36.5</v>
      </c>
      <c r="G1889" s="7" t="n">
        <v>4.5</v>
      </c>
    </row>
    <row r="1890" s="3" customFormat="true" ht="15.75" hidden="false" customHeight="false" outlineLevel="0" collapsed="false">
      <c r="A1890" s="8" t="s">
        <v>214</v>
      </c>
      <c r="B1890" s="8" t="s">
        <v>69</v>
      </c>
      <c r="C1890" s="6" t="n">
        <v>2</v>
      </c>
      <c r="D1890" s="7" t="n">
        <v>65.3333333333333</v>
      </c>
      <c r="E1890" s="7" t="n">
        <v>13.3333333333333</v>
      </c>
      <c r="F1890" s="7" t="n">
        <v>84.8</v>
      </c>
      <c r="G1890" s="7" t="n">
        <v>9.6</v>
      </c>
    </row>
    <row r="1891" s="3" customFormat="true" ht="15.75" hidden="false" customHeight="false" outlineLevel="0" collapsed="false">
      <c r="A1891" s="8" t="s">
        <v>214</v>
      </c>
      <c r="B1891" s="8" t="s">
        <v>70</v>
      </c>
      <c r="C1891" s="6" t="n">
        <v>2</v>
      </c>
      <c r="D1891" s="7" t="n">
        <v>65</v>
      </c>
      <c r="E1891" s="7" t="n">
        <v>15</v>
      </c>
      <c r="F1891" s="7" t="n">
        <v>50.2</v>
      </c>
      <c r="G1891" s="7" t="n">
        <v>6.4</v>
      </c>
    </row>
    <row r="1892" s="3" customFormat="true" ht="15.75" hidden="false" customHeight="false" outlineLevel="0" collapsed="false">
      <c r="A1892" s="8" t="s">
        <v>214</v>
      </c>
      <c r="B1892" s="8" t="s">
        <v>71</v>
      </c>
      <c r="C1892" s="6" t="n">
        <v>2</v>
      </c>
      <c r="D1892" s="7" t="n">
        <v>51.6666666666667</v>
      </c>
      <c r="E1892" s="7" t="n">
        <v>11.3333333333333</v>
      </c>
      <c r="F1892" s="7" t="n">
        <v>37</v>
      </c>
      <c r="G1892" s="7" t="n">
        <v>5</v>
      </c>
    </row>
    <row r="1893" s="3" customFormat="true" ht="15.75" hidden="false" customHeight="false" outlineLevel="0" collapsed="false">
      <c r="A1893" s="8" t="s">
        <v>214</v>
      </c>
      <c r="B1893" s="8" t="s">
        <v>72</v>
      </c>
      <c r="C1893" s="6" t="n">
        <v>2</v>
      </c>
      <c r="D1893" s="7" t="n">
        <v>63.3333333333333</v>
      </c>
      <c r="E1893" s="7" t="n">
        <v>16.3333333333333</v>
      </c>
      <c r="F1893" s="7" t="n">
        <v>41.9</v>
      </c>
      <c r="G1893" s="7" t="n">
        <v>4.6</v>
      </c>
    </row>
    <row r="1894" s="3" customFormat="true" ht="15.75" hidden="false" customHeight="false" outlineLevel="0" collapsed="false">
      <c r="A1894" s="8" t="s">
        <v>214</v>
      </c>
      <c r="B1894" s="8" t="s">
        <v>73</v>
      </c>
      <c r="C1894" s="6" t="n">
        <v>2</v>
      </c>
      <c r="D1894" s="7" t="n">
        <v>65.8333333333333</v>
      </c>
      <c r="E1894" s="7" t="n">
        <v>14.3333333333333</v>
      </c>
      <c r="F1894" s="7" t="n">
        <v>74.6</v>
      </c>
      <c r="G1894" s="7" t="n">
        <v>8.8</v>
      </c>
    </row>
    <row r="1895" s="3" customFormat="true" ht="15.75" hidden="false" customHeight="false" outlineLevel="0" collapsed="false">
      <c r="A1895" s="8" t="s">
        <v>214</v>
      </c>
      <c r="B1895" s="8" t="s">
        <v>74</v>
      </c>
      <c r="C1895" s="6" t="n">
        <v>2</v>
      </c>
      <c r="D1895" s="7" t="n">
        <v>74.6666666666667</v>
      </c>
      <c r="E1895" s="7" t="n">
        <v>14.6666666666667</v>
      </c>
      <c r="F1895" s="7" t="n">
        <v>69.5</v>
      </c>
      <c r="G1895" s="7" t="n">
        <v>8.9</v>
      </c>
    </row>
    <row r="1896" s="3" customFormat="true" ht="15.75" hidden="false" customHeight="false" outlineLevel="0" collapsed="false">
      <c r="A1896" s="8" t="s">
        <v>214</v>
      </c>
      <c r="B1896" s="8" t="s">
        <v>75</v>
      </c>
      <c r="C1896" s="6" t="n">
        <v>2</v>
      </c>
      <c r="D1896" s="7" t="n">
        <v>69.3333333333333</v>
      </c>
      <c r="E1896" s="7" t="n">
        <v>19</v>
      </c>
      <c r="F1896" s="7" t="n">
        <v>119.3</v>
      </c>
      <c r="G1896" s="7" t="n">
        <v>14.5</v>
      </c>
    </row>
    <row r="1897" s="3" customFormat="true" ht="15.75" hidden="false" customHeight="false" outlineLevel="0" collapsed="false">
      <c r="A1897" s="8" t="s">
        <v>214</v>
      </c>
      <c r="B1897" s="8" t="s">
        <v>76</v>
      </c>
      <c r="C1897" s="6" t="n">
        <v>2</v>
      </c>
      <c r="D1897" s="7" t="n">
        <v>71.6666666666667</v>
      </c>
      <c r="E1897" s="7" t="n">
        <v>13.6666666666667</v>
      </c>
      <c r="F1897" s="7" t="n">
        <v>57.3</v>
      </c>
      <c r="G1897" s="7" t="n">
        <v>7.3</v>
      </c>
    </row>
    <row r="1898" s="3" customFormat="true" ht="15.75" hidden="false" customHeight="false" outlineLevel="0" collapsed="false">
      <c r="A1898" s="8" t="s">
        <v>214</v>
      </c>
      <c r="B1898" s="8" t="s">
        <v>77</v>
      </c>
      <c r="C1898" s="6" t="n">
        <v>2</v>
      </c>
      <c r="D1898" s="7" t="n">
        <v>65.3333333333333</v>
      </c>
      <c r="E1898" s="7" t="n">
        <v>14.6666666666667</v>
      </c>
      <c r="F1898" s="7" t="n">
        <v>45.6</v>
      </c>
      <c r="G1898" s="7" t="n">
        <v>4.9</v>
      </c>
    </row>
    <row r="1899" s="3" customFormat="true" ht="15.75" hidden="false" customHeight="false" outlineLevel="0" collapsed="false">
      <c r="A1899" s="8" t="s">
        <v>214</v>
      </c>
      <c r="B1899" s="8" t="s">
        <v>78</v>
      </c>
      <c r="C1899" s="6" t="n">
        <v>2</v>
      </c>
      <c r="D1899" s="7" t="n">
        <v>61.6666666666667</v>
      </c>
      <c r="E1899" s="7" t="n">
        <v>13.6666666666667</v>
      </c>
      <c r="F1899" s="7" t="n">
        <v>58.4</v>
      </c>
      <c r="G1899" s="7" t="n">
        <v>6.6</v>
      </c>
    </row>
    <row r="1900" s="3" customFormat="true" ht="15.75" hidden="false" customHeight="false" outlineLevel="0" collapsed="false">
      <c r="A1900" s="8" t="s">
        <v>214</v>
      </c>
      <c r="B1900" s="8" t="s">
        <v>79</v>
      </c>
      <c r="C1900" s="6" t="n">
        <v>2</v>
      </c>
      <c r="D1900" s="7" t="n">
        <v>69.6666666666667</v>
      </c>
      <c r="E1900" s="7" t="n">
        <v>13.3333333333333</v>
      </c>
      <c r="F1900" s="7" t="n">
        <v>49.8</v>
      </c>
      <c r="G1900" s="7" t="n">
        <v>5</v>
      </c>
    </row>
    <row r="1901" s="3" customFormat="true" ht="15.75" hidden="false" customHeight="false" outlineLevel="0" collapsed="false">
      <c r="A1901" s="8" t="s">
        <v>214</v>
      </c>
      <c r="B1901" s="8" t="s">
        <v>80</v>
      </c>
      <c r="C1901" s="6" t="n">
        <v>2</v>
      </c>
      <c r="D1901" s="7" t="n">
        <v>68</v>
      </c>
      <c r="E1901" s="7" t="n">
        <v>16</v>
      </c>
      <c r="F1901" s="7" t="n">
        <v>70.2</v>
      </c>
      <c r="G1901" s="7" t="n">
        <v>11.9</v>
      </c>
    </row>
    <row r="1902" s="3" customFormat="true" ht="15.75" hidden="false" customHeight="false" outlineLevel="0" collapsed="false">
      <c r="A1902" s="8" t="s">
        <v>214</v>
      </c>
      <c r="B1902" s="8" t="s">
        <v>81</v>
      </c>
      <c r="C1902" s="6" t="n">
        <v>2</v>
      </c>
      <c r="D1902" s="7" t="n">
        <v>66.6666666666667</v>
      </c>
      <c r="E1902" s="7" t="n">
        <v>13.6666666666667</v>
      </c>
      <c r="F1902" s="7" t="n">
        <v>36.7</v>
      </c>
      <c r="G1902" s="7" t="n">
        <v>6.3</v>
      </c>
    </row>
    <row r="1903" s="3" customFormat="true" ht="15.75" hidden="false" customHeight="false" outlineLevel="0" collapsed="false">
      <c r="A1903" s="8" t="s">
        <v>214</v>
      </c>
      <c r="B1903" s="8" t="s">
        <v>82</v>
      </c>
      <c r="C1903" s="6" t="n">
        <v>2</v>
      </c>
      <c r="D1903" s="7" t="n">
        <v>66</v>
      </c>
      <c r="E1903" s="7" t="n">
        <v>17</v>
      </c>
      <c r="F1903" s="7" t="n">
        <v>65.5</v>
      </c>
      <c r="G1903" s="7" t="n">
        <v>11.6</v>
      </c>
    </row>
    <row r="1904" s="3" customFormat="true" ht="15.75" hidden="false" customHeight="false" outlineLevel="0" collapsed="false">
      <c r="A1904" s="8" t="s">
        <v>214</v>
      </c>
      <c r="B1904" s="8" t="s">
        <v>83</v>
      </c>
      <c r="C1904" s="6" t="n">
        <v>2</v>
      </c>
      <c r="D1904" s="7" t="n">
        <v>54.3333333333333</v>
      </c>
      <c r="E1904" s="7" t="n">
        <v>11</v>
      </c>
      <c r="F1904" s="7" t="n">
        <v>34.4</v>
      </c>
      <c r="G1904" s="7" t="n">
        <v>5</v>
      </c>
    </row>
    <row r="1905" s="3" customFormat="true" ht="15.75" hidden="false" customHeight="false" outlineLevel="0" collapsed="false">
      <c r="A1905" s="8" t="s">
        <v>214</v>
      </c>
      <c r="B1905" s="8" t="s">
        <v>84</v>
      </c>
      <c r="C1905" s="6" t="n">
        <v>2</v>
      </c>
      <c r="D1905" s="7" t="n">
        <v>66.6666666666667</v>
      </c>
      <c r="E1905" s="7" t="n">
        <v>16.3333333333333</v>
      </c>
      <c r="F1905" s="7" t="n">
        <v>66.6</v>
      </c>
      <c r="G1905" s="7" t="n">
        <v>8.5</v>
      </c>
    </row>
    <row r="1906" s="3" customFormat="true" ht="15.75" hidden="false" customHeight="false" outlineLevel="0" collapsed="false">
      <c r="A1906" s="8" t="s">
        <v>214</v>
      </c>
      <c r="B1906" s="8" t="s">
        <v>85</v>
      </c>
      <c r="C1906" s="6" t="n">
        <v>2</v>
      </c>
      <c r="D1906" s="7" t="n">
        <v>65</v>
      </c>
      <c r="E1906" s="7" t="n">
        <v>16</v>
      </c>
      <c r="F1906" s="7" t="n">
        <v>67.5</v>
      </c>
      <c r="G1906" s="7" t="n">
        <v>8.9</v>
      </c>
    </row>
    <row r="1907" s="3" customFormat="true" ht="15.75" hidden="false" customHeight="false" outlineLevel="0" collapsed="false">
      <c r="A1907" s="8" t="s">
        <v>214</v>
      </c>
      <c r="B1907" s="8" t="s">
        <v>86</v>
      </c>
      <c r="C1907" s="6" t="n">
        <v>2</v>
      </c>
      <c r="D1907" s="7" t="n">
        <v>65.5</v>
      </c>
      <c r="E1907" s="7" t="n">
        <v>15.3333333333333</v>
      </c>
      <c r="F1907" s="7" t="n">
        <v>64.9</v>
      </c>
      <c r="G1907" s="7" t="n">
        <v>8.7</v>
      </c>
    </row>
    <row r="1908" s="3" customFormat="true" ht="15.75" hidden="false" customHeight="false" outlineLevel="0" collapsed="false">
      <c r="A1908" s="8" t="s">
        <v>214</v>
      </c>
      <c r="B1908" s="8" t="s">
        <v>87</v>
      </c>
      <c r="C1908" s="6" t="n">
        <v>2</v>
      </c>
      <c r="D1908" s="7" t="n">
        <v>61</v>
      </c>
      <c r="E1908" s="7" t="n">
        <v>14</v>
      </c>
      <c r="F1908" s="7" t="n">
        <v>49.3</v>
      </c>
      <c r="G1908" s="7" t="n">
        <v>5.8</v>
      </c>
    </row>
    <row r="1909" s="3" customFormat="true" ht="15.75" hidden="false" customHeight="false" outlineLevel="0" collapsed="false">
      <c r="A1909" s="8" t="s">
        <v>214</v>
      </c>
      <c r="B1909" s="8" t="s">
        <v>88</v>
      </c>
      <c r="C1909" s="6" t="n">
        <v>2</v>
      </c>
      <c r="D1909" s="7" t="n">
        <v>60.6666666666667</v>
      </c>
      <c r="E1909" s="7" t="n">
        <v>15.6666666666667</v>
      </c>
      <c r="F1909" s="7" t="n">
        <v>56.6</v>
      </c>
      <c r="G1909" s="7" t="n">
        <v>7.3</v>
      </c>
    </row>
    <row r="1910" s="3" customFormat="true" ht="15.75" hidden="false" customHeight="false" outlineLevel="0" collapsed="false">
      <c r="A1910" s="8" t="s">
        <v>214</v>
      </c>
      <c r="B1910" s="8" t="s">
        <v>89</v>
      </c>
      <c r="C1910" s="6" t="n">
        <v>2</v>
      </c>
      <c r="D1910" s="7" t="n">
        <v>51</v>
      </c>
      <c r="E1910" s="7" t="n">
        <v>16.3333333333333</v>
      </c>
      <c r="F1910" s="7" t="n">
        <v>63.2</v>
      </c>
      <c r="G1910" s="7" t="n">
        <v>8.5</v>
      </c>
    </row>
    <row r="1911" s="3" customFormat="true" ht="15.75" hidden="false" customHeight="false" outlineLevel="0" collapsed="false">
      <c r="A1911" s="8" t="s">
        <v>214</v>
      </c>
      <c r="B1911" s="8" t="s">
        <v>90</v>
      </c>
      <c r="C1911" s="6" t="n">
        <v>2</v>
      </c>
      <c r="D1911" s="7" t="n">
        <v>51.6666666666667</v>
      </c>
      <c r="E1911" s="7" t="n">
        <v>8.66666666666667</v>
      </c>
      <c r="F1911" s="7" t="n">
        <v>31.1</v>
      </c>
      <c r="G1911" s="7" t="n">
        <v>5.4</v>
      </c>
    </row>
    <row r="1912" s="3" customFormat="true" ht="15.75" hidden="false" customHeight="false" outlineLevel="0" collapsed="false">
      <c r="A1912" s="8" t="s">
        <v>214</v>
      </c>
      <c r="B1912" s="8" t="s">
        <v>91</v>
      </c>
      <c r="C1912" s="6" t="n">
        <v>2</v>
      </c>
      <c r="D1912" s="7" t="n">
        <v>61</v>
      </c>
      <c r="E1912" s="7" t="n">
        <v>11.6666666666667</v>
      </c>
      <c r="F1912" s="7" t="n">
        <v>60.7</v>
      </c>
      <c r="G1912" s="7" t="n">
        <v>9.3</v>
      </c>
    </row>
    <row r="1913" s="3" customFormat="true" ht="15.75" hidden="false" customHeight="false" outlineLevel="0" collapsed="false">
      <c r="A1913" s="8" t="s">
        <v>214</v>
      </c>
      <c r="B1913" s="8" t="s">
        <v>92</v>
      </c>
      <c r="C1913" s="6" t="n">
        <v>2</v>
      </c>
      <c r="D1913" s="7" t="n">
        <v>44.6666666666667</v>
      </c>
      <c r="E1913" s="7" t="n">
        <v>11</v>
      </c>
      <c r="F1913" s="7" t="n">
        <v>25.6</v>
      </c>
      <c r="G1913" s="7" t="n">
        <v>3.8</v>
      </c>
    </row>
    <row r="1914" s="3" customFormat="true" ht="15.75" hidden="false" customHeight="false" outlineLevel="0" collapsed="false">
      <c r="A1914" s="8" t="s">
        <v>214</v>
      </c>
      <c r="B1914" s="8" t="s">
        <v>93</v>
      </c>
      <c r="C1914" s="6" t="n">
        <v>2</v>
      </c>
      <c r="D1914" s="7" t="n">
        <v>60.6666666666667</v>
      </c>
      <c r="E1914" s="7" t="n">
        <v>16</v>
      </c>
      <c r="F1914" s="7" t="n">
        <v>80.5</v>
      </c>
      <c r="G1914" s="7" t="n">
        <v>11.6</v>
      </c>
    </row>
    <row r="1915" s="3" customFormat="true" ht="15.75" hidden="false" customHeight="false" outlineLevel="0" collapsed="false">
      <c r="A1915" s="8" t="s">
        <v>214</v>
      </c>
      <c r="B1915" s="8" t="s">
        <v>94</v>
      </c>
      <c r="C1915" s="6" t="n">
        <v>2</v>
      </c>
      <c r="D1915" s="7" t="n">
        <v>47.8333333333333</v>
      </c>
      <c r="E1915" s="7" t="n">
        <v>15</v>
      </c>
      <c r="F1915" s="7" t="n">
        <v>21.3</v>
      </c>
      <c r="G1915" s="7" t="n">
        <v>2.6</v>
      </c>
    </row>
    <row r="1916" s="3" customFormat="true" ht="15.75" hidden="false" customHeight="false" outlineLevel="0" collapsed="false">
      <c r="A1916" s="8" t="s">
        <v>214</v>
      </c>
      <c r="B1916" s="8" t="s">
        <v>95</v>
      </c>
      <c r="C1916" s="6" t="n">
        <v>2</v>
      </c>
      <c r="D1916" s="7" t="n">
        <v>64.3333333333333</v>
      </c>
      <c r="E1916" s="7" t="n">
        <v>12</v>
      </c>
      <c r="F1916" s="7" t="n">
        <v>37.8</v>
      </c>
      <c r="G1916" s="7" t="n">
        <v>5</v>
      </c>
    </row>
    <row r="1917" s="3" customFormat="true" ht="15.75" hidden="false" customHeight="false" outlineLevel="0" collapsed="false">
      <c r="A1917" s="8" t="s">
        <v>214</v>
      </c>
      <c r="B1917" s="8" t="s">
        <v>96</v>
      </c>
      <c r="C1917" s="6" t="n">
        <v>2</v>
      </c>
      <c r="D1917" s="7" t="n">
        <v>62</v>
      </c>
      <c r="E1917" s="7" t="n">
        <v>11.6666666666667</v>
      </c>
      <c r="F1917" s="7" t="n">
        <v>69.4</v>
      </c>
      <c r="G1917" s="7" t="n">
        <v>9.7</v>
      </c>
    </row>
    <row r="1918" s="3" customFormat="true" ht="15.75" hidden="false" customHeight="false" outlineLevel="0" collapsed="false">
      <c r="A1918" s="8" t="s">
        <v>214</v>
      </c>
      <c r="B1918" s="8" t="s">
        <v>97</v>
      </c>
      <c r="C1918" s="6" t="n">
        <v>2</v>
      </c>
      <c r="D1918" s="7" t="n">
        <v>61.8333333333333</v>
      </c>
      <c r="E1918" s="7" t="n">
        <v>14.3333333333333</v>
      </c>
      <c r="F1918" s="7" t="n">
        <v>52.6</v>
      </c>
      <c r="G1918" s="7" t="n">
        <v>7.2</v>
      </c>
    </row>
    <row r="1919" s="3" customFormat="true" ht="15.75" hidden="false" customHeight="false" outlineLevel="0" collapsed="false">
      <c r="A1919" s="8" t="s">
        <v>214</v>
      </c>
      <c r="B1919" s="8" t="s">
        <v>98</v>
      </c>
      <c r="C1919" s="6" t="n">
        <v>2</v>
      </c>
      <c r="D1919" s="7" t="n">
        <v>55</v>
      </c>
      <c r="E1919" s="7" t="n">
        <v>11.3333333333333</v>
      </c>
      <c r="F1919" s="7" t="n">
        <v>42.2</v>
      </c>
      <c r="G1919" s="7" t="n">
        <v>5.6</v>
      </c>
    </row>
    <row r="1920" s="3" customFormat="true" ht="15.75" hidden="false" customHeight="false" outlineLevel="0" collapsed="false">
      <c r="A1920" s="8" t="s">
        <v>214</v>
      </c>
      <c r="B1920" s="8" t="s">
        <v>99</v>
      </c>
      <c r="C1920" s="6" t="n">
        <v>2</v>
      </c>
      <c r="D1920" s="7" t="n">
        <v>61.3333333333333</v>
      </c>
      <c r="E1920" s="7" t="n">
        <v>20.3333333333333</v>
      </c>
      <c r="F1920" s="7" t="n">
        <v>87.4</v>
      </c>
      <c r="G1920" s="7" t="n">
        <v>10.2</v>
      </c>
    </row>
    <row r="1921" s="3" customFormat="true" ht="15.75" hidden="false" customHeight="false" outlineLevel="0" collapsed="false">
      <c r="A1921" s="8" t="s">
        <v>214</v>
      </c>
      <c r="B1921" s="8" t="s">
        <v>100</v>
      </c>
      <c r="C1921" s="6" t="n">
        <v>2</v>
      </c>
      <c r="D1921" s="7" t="n">
        <v>64.3333333333333</v>
      </c>
      <c r="E1921" s="7" t="n">
        <v>14.3333333333333</v>
      </c>
      <c r="F1921" s="7" t="n">
        <v>52.4</v>
      </c>
      <c r="G1921" s="7" t="n">
        <v>5.7</v>
      </c>
    </row>
    <row r="1922" s="3" customFormat="true" ht="15.75" hidden="false" customHeight="false" outlineLevel="0" collapsed="false">
      <c r="A1922" s="8" t="s">
        <v>214</v>
      </c>
      <c r="B1922" s="8" t="s">
        <v>101</v>
      </c>
      <c r="C1922" s="6" t="n">
        <v>2</v>
      </c>
      <c r="D1922" s="7" t="n">
        <v>64.6666666666667</v>
      </c>
      <c r="E1922" s="7" t="n">
        <v>15</v>
      </c>
      <c r="F1922" s="7" t="n">
        <v>94.7</v>
      </c>
      <c r="G1922" s="7" t="n">
        <v>11.7</v>
      </c>
    </row>
    <row r="1923" s="3" customFormat="true" ht="15.75" hidden="false" customHeight="false" outlineLevel="0" collapsed="false">
      <c r="A1923" s="8" t="s">
        <v>214</v>
      </c>
      <c r="B1923" s="8" t="s">
        <v>102</v>
      </c>
      <c r="C1923" s="6" t="n">
        <v>2</v>
      </c>
      <c r="D1923" s="7" t="n">
        <v>40.3333333333333</v>
      </c>
      <c r="E1923" s="7" t="n">
        <v>11.6666666666667</v>
      </c>
      <c r="F1923" s="7" t="n">
        <v>13.8</v>
      </c>
      <c r="G1923" s="7" t="n">
        <v>1.8</v>
      </c>
    </row>
    <row r="1924" s="3" customFormat="true" ht="15.75" hidden="false" customHeight="false" outlineLevel="0" collapsed="false">
      <c r="A1924" s="8" t="s">
        <v>214</v>
      </c>
      <c r="B1924" s="8" t="s">
        <v>103</v>
      </c>
      <c r="C1924" s="6" t="n">
        <v>2</v>
      </c>
      <c r="D1924" s="7" t="n">
        <v>63.1666666666667</v>
      </c>
      <c r="E1924" s="7" t="n">
        <v>17.3333333333333</v>
      </c>
      <c r="F1924" s="7" t="n">
        <v>96.2</v>
      </c>
      <c r="G1924" s="7" t="n">
        <v>11.4</v>
      </c>
    </row>
    <row r="1925" s="3" customFormat="true" ht="15.75" hidden="false" customHeight="false" outlineLevel="0" collapsed="false">
      <c r="A1925" s="8" t="s">
        <v>214</v>
      </c>
      <c r="B1925" s="8" t="s">
        <v>104</v>
      </c>
      <c r="C1925" s="6" t="n">
        <v>2</v>
      </c>
      <c r="D1925" s="7" t="n">
        <v>71.1666666666667</v>
      </c>
      <c r="E1925" s="7" t="n">
        <v>17.3333333333333</v>
      </c>
      <c r="F1925" s="7" t="n">
        <v>108.4</v>
      </c>
      <c r="G1925" s="7" t="n">
        <v>14.5</v>
      </c>
    </row>
    <row r="1926" s="3" customFormat="true" ht="15.75" hidden="false" customHeight="false" outlineLevel="0" collapsed="false">
      <c r="A1926" s="8" t="s">
        <v>214</v>
      </c>
      <c r="B1926" s="8" t="s">
        <v>105</v>
      </c>
      <c r="C1926" s="6" t="n">
        <v>2</v>
      </c>
      <c r="D1926" s="7" t="n">
        <v>59.3333333333333</v>
      </c>
      <c r="E1926" s="7" t="n">
        <v>13</v>
      </c>
      <c r="F1926" s="7" t="n">
        <v>39.3</v>
      </c>
      <c r="G1926" s="7" t="n">
        <v>6</v>
      </c>
    </row>
    <row r="1927" s="3" customFormat="true" ht="15.75" hidden="false" customHeight="false" outlineLevel="0" collapsed="false">
      <c r="A1927" s="8" t="s">
        <v>214</v>
      </c>
      <c r="B1927" s="8" t="s">
        <v>106</v>
      </c>
      <c r="C1927" s="6" t="n">
        <v>2</v>
      </c>
      <c r="D1927" s="7" t="n">
        <v>45.6666666666667</v>
      </c>
      <c r="E1927" s="7" t="n">
        <v>5.66666666666667</v>
      </c>
      <c r="F1927" s="7" t="n">
        <v>14.3</v>
      </c>
      <c r="G1927" s="7" t="n">
        <v>2</v>
      </c>
    </row>
    <row r="1928" s="3" customFormat="true" ht="15.75" hidden="false" customHeight="false" outlineLevel="0" collapsed="false">
      <c r="A1928" s="8" t="s">
        <v>214</v>
      </c>
      <c r="B1928" s="8" t="s">
        <v>107</v>
      </c>
      <c r="C1928" s="6" t="n">
        <v>2</v>
      </c>
      <c r="D1928" s="7" t="n">
        <v>63</v>
      </c>
      <c r="E1928" s="7" t="n">
        <v>16.3333333333333</v>
      </c>
      <c r="F1928" s="7" t="n">
        <v>76.9</v>
      </c>
      <c r="G1928" s="7" t="n">
        <v>10</v>
      </c>
    </row>
    <row r="1929" s="3" customFormat="true" ht="15.75" hidden="false" customHeight="false" outlineLevel="0" collapsed="false">
      <c r="A1929" s="8" t="s">
        <v>214</v>
      </c>
      <c r="B1929" s="8" t="s">
        <v>108</v>
      </c>
      <c r="C1929" s="6" t="n">
        <v>2</v>
      </c>
      <c r="D1929" s="7" t="n">
        <v>68</v>
      </c>
      <c r="E1929" s="7" t="n">
        <v>16.6666666666667</v>
      </c>
      <c r="F1929" s="7" t="n">
        <v>85.6</v>
      </c>
      <c r="G1929" s="7" t="n">
        <v>12</v>
      </c>
    </row>
    <row r="1930" s="3" customFormat="true" ht="15.75" hidden="false" customHeight="false" outlineLevel="0" collapsed="false">
      <c r="A1930" s="8" t="s">
        <v>214</v>
      </c>
      <c r="B1930" s="8" t="s">
        <v>109</v>
      </c>
      <c r="C1930" s="6" t="n">
        <v>2</v>
      </c>
      <c r="D1930" s="7" t="n">
        <v>68.6666666666667</v>
      </c>
      <c r="E1930" s="7" t="n">
        <v>16</v>
      </c>
      <c r="F1930" s="7" t="n">
        <v>79.3</v>
      </c>
      <c r="G1930" s="7" t="n">
        <v>10</v>
      </c>
    </row>
    <row r="1931" s="3" customFormat="true" ht="15.75" hidden="false" customHeight="false" outlineLevel="0" collapsed="false">
      <c r="A1931" s="8" t="s">
        <v>214</v>
      </c>
      <c r="B1931" s="8" t="s">
        <v>110</v>
      </c>
      <c r="C1931" s="6" t="n">
        <v>2</v>
      </c>
      <c r="D1931" s="7" t="n">
        <v>57.3333333333333</v>
      </c>
      <c r="E1931" s="7" t="n">
        <v>13</v>
      </c>
      <c r="F1931" s="7" t="n">
        <v>57.9</v>
      </c>
      <c r="G1931" s="7" t="n">
        <v>6.8</v>
      </c>
    </row>
    <row r="1932" s="3" customFormat="true" ht="15.75" hidden="false" customHeight="false" outlineLevel="0" collapsed="false">
      <c r="A1932" s="8" t="s">
        <v>214</v>
      </c>
      <c r="B1932" s="8" t="s">
        <v>111</v>
      </c>
      <c r="C1932" s="6" t="n">
        <v>2</v>
      </c>
      <c r="D1932" s="7" t="n">
        <v>57.6666666666667</v>
      </c>
      <c r="E1932" s="7" t="n">
        <v>14</v>
      </c>
      <c r="F1932" s="7" t="n">
        <v>51.1</v>
      </c>
      <c r="G1932" s="7" t="n">
        <v>6.2</v>
      </c>
    </row>
    <row r="1933" s="3" customFormat="true" ht="15.75" hidden="false" customHeight="false" outlineLevel="0" collapsed="false">
      <c r="A1933" s="8" t="s">
        <v>214</v>
      </c>
      <c r="B1933" s="8" t="s">
        <v>112</v>
      </c>
      <c r="C1933" s="6" t="n">
        <v>2</v>
      </c>
      <c r="D1933" s="7" t="n">
        <v>47.5</v>
      </c>
      <c r="E1933" s="7" t="n">
        <v>10</v>
      </c>
      <c r="F1933" s="7" t="n">
        <v>35.2</v>
      </c>
      <c r="G1933" s="7" t="n">
        <v>3.9</v>
      </c>
    </row>
    <row r="1934" s="3" customFormat="true" ht="15.75" hidden="false" customHeight="false" outlineLevel="0" collapsed="false">
      <c r="A1934" s="8" t="s">
        <v>214</v>
      </c>
      <c r="B1934" s="8" t="s">
        <v>113</v>
      </c>
      <c r="C1934" s="6" t="n">
        <v>2</v>
      </c>
      <c r="D1934" s="7" t="n">
        <v>42.1666666666667</v>
      </c>
      <c r="E1934" s="7" t="n">
        <v>9.33333333333333</v>
      </c>
      <c r="F1934" s="7" t="n">
        <v>24.7</v>
      </c>
      <c r="G1934" s="7" t="n">
        <v>3.5</v>
      </c>
    </row>
    <row r="1935" s="3" customFormat="true" ht="15.75" hidden="false" customHeight="false" outlineLevel="0" collapsed="false">
      <c r="A1935" s="8" t="s">
        <v>214</v>
      </c>
      <c r="B1935" s="8" t="s">
        <v>114</v>
      </c>
      <c r="C1935" s="6" t="n">
        <v>2</v>
      </c>
      <c r="D1935" s="7" t="n">
        <v>58.3333333333333</v>
      </c>
      <c r="E1935" s="7" t="n">
        <v>12</v>
      </c>
      <c r="F1935" s="7" t="n">
        <v>52.1</v>
      </c>
      <c r="G1935" s="7" t="n">
        <v>7.4</v>
      </c>
    </row>
    <row r="1936" s="3" customFormat="true" ht="15.75" hidden="false" customHeight="false" outlineLevel="0" collapsed="false">
      <c r="A1936" s="8" t="s">
        <v>214</v>
      </c>
      <c r="B1936" s="8" t="s">
        <v>115</v>
      </c>
      <c r="C1936" s="6" t="n">
        <v>2</v>
      </c>
      <c r="D1936" s="7" t="n">
        <v>69.6666666666667</v>
      </c>
      <c r="E1936" s="7" t="n">
        <v>22.3333333333333</v>
      </c>
      <c r="F1936" s="7" t="n">
        <v>106.4</v>
      </c>
      <c r="G1936" s="7" t="n">
        <v>13.9</v>
      </c>
    </row>
    <row r="1937" s="3" customFormat="true" ht="15.75" hidden="false" customHeight="false" outlineLevel="0" collapsed="false">
      <c r="A1937" s="8" t="s">
        <v>214</v>
      </c>
      <c r="B1937" s="8" t="s">
        <v>116</v>
      </c>
      <c r="C1937" s="6" t="n">
        <v>2</v>
      </c>
      <c r="D1937" s="7" t="n">
        <v>60.6666666666667</v>
      </c>
      <c r="E1937" s="7" t="n">
        <v>18.3333333333333</v>
      </c>
      <c r="F1937" s="7" t="n">
        <v>71.5</v>
      </c>
      <c r="G1937" s="7" t="n">
        <v>7.9</v>
      </c>
    </row>
    <row r="1938" s="3" customFormat="true" ht="15.75" hidden="false" customHeight="false" outlineLevel="0" collapsed="false">
      <c r="A1938" s="8" t="s">
        <v>214</v>
      </c>
      <c r="B1938" s="8" t="s">
        <v>117</v>
      </c>
      <c r="C1938" s="6" t="n">
        <v>2</v>
      </c>
      <c r="D1938" s="7" t="n">
        <v>59.6666666666667</v>
      </c>
      <c r="E1938" s="7" t="n">
        <v>11.3333333333333</v>
      </c>
      <c r="F1938" s="7" t="n">
        <v>45.3</v>
      </c>
      <c r="G1938" s="7" t="n">
        <v>5.7</v>
      </c>
    </row>
    <row r="1939" s="3" customFormat="true" ht="15.75" hidden="false" customHeight="false" outlineLevel="0" collapsed="false">
      <c r="A1939" s="8" t="s">
        <v>214</v>
      </c>
      <c r="B1939" s="8" t="s">
        <v>118</v>
      </c>
      <c r="C1939" s="6" t="n">
        <v>2</v>
      </c>
      <c r="D1939" s="7" t="n">
        <v>49</v>
      </c>
      <c r="E1939" s="7" t="n">
        <v>9.66666666666667</v>
      </c>
      <c r="F1939" s="7" t="n">
        <v>34.1</v>
      </c>
      <c r="G1939" s="7" t="n">
        <v>4.6</v>
      </c>
    </row>
    <row r="1940" s="3" customFormat="true" ht="15.75" hidden="false" customHeight="false" outlineLevel="0" collapsed="false">
      <c r="A1940" s="8" t="s">
        <v>214</v>
      </c>
      <c r="B1940" s="8" t="s">
        <v>119</v>
      </c>
      <c r="C1940" s="6" t="n">
        <v>2</v>
      </c>
      <c r="D1940" s="7" t="n">
        <v>54</v>
      </c>
      <c r="E1940" s="7" t="n">
        <v>12.3333333333333</v>
      </c>
      <c r="F1940" s="7" t="n">
        <v>46.6</v>
      </c>
      <c r="G1940" s="7" t="n">
        <v>6.4</v>
      </c>
    </row>
    <row r="1941" s="3" customFormat="true" ht="15.75" hidden="false" customHeight="false" outlineLevel="0" collapsed="false">
      <c r="A1941" s="8" t="s">
        <v>214</v>
      </c>
      <c r="B1941" s="8" t="s">
        <v>120</v>
      </c>
      <c r="C1941" s="6" t="n">
        <v>2</v>
      </c>
      <c r="D1941" s="7" t="n">
        <v>48.5</v>
      </c>
      <c r="E1941" s="7" t="n">
        <v>7.66666666666667</v>
      </c>
      <c r="F1941" s="7" t="n">
        <v>19.2</v>
      </c>
      <c r="G1941" s="7" t="n">
        <v>2.9</v>
      </c>
    </row>
    <row r="1942" s="3" customFormat="true" ht="15.75" hidden="false" customHeight="false" outlineLevel="0" collapsed="false">
      <c r="A1942" s="8" t="s">
        <v>214</v>
      </c>
      <c r="B1942" s="8" t="s">
        <v>121</v>
      </c>
      <c r="C1942" s="6" t="n">
        <v>2</v>
      </c>
      <c r="D1942" s="7" t="n">
        <v>61</v>
      </c>
      <c r="E1942" s="7" t="n">
        <v>14.6666666666667</v>
      </c>
      <c r="F1942" s="7" t="n">
        <v>67.6</v>
      </c>
      <c r="G1942" s="7" t="n">
        <v>8.9</v>
      </c>
    </row>
    <row r="1943" s="3" customFormat="true" ht="15.75" hidden="false" customHeight="false" outlineLevel="0" collapsed="false">
      <c r="A1943" s="8" t="s">
        <v>214</v>
      </c>
      <c r="B1943" s="8" t="s">
        <v>122</v>
      </c>
      <c r="C1943" s="6" t="n">
        <v>2</v>
      </c>
      <c r="D1943" s="7" t="n">
        <v>51.8333333333333</v>
      </c>
      <c r="E1943" s="7" t="n">
        <v>13.6666666666667</v>
      </c>
      <c r="F1943" s="7" t="n">
        <v>75.4</v>
      </c>
      <c r="G1943" s="7" t="n">
        <v>8.6</v>
      </c>
    </row>
    <row r="1944" s="3" customFormat="true" ht="15.75" hidden="false" customHeight="false" outlineLevel="0" collapsed="false">
      <c r="A1944" s="8" t="s">
        <v>214</v>
      </c>
      <c r="B1944" s="8" t="s">
        <v>123</v>
      </c>
      <c r="C1944" s="6" t="n">
        <v>2</v>
      </c>
      <c r="D1944" s="7" t="n">
        <v>56.6666666666667</v>
      </c>
      <c r="E1944" s="7" t="n">
        <v>13.3333333333333</v>
      </c>
      <c r="F1944" s="7" t="n">
        <v>25.1</v>
      </c>
      <c r="G1944" s="7" t="n">
        <v>4</v>
      </c>
    </row>
    <row r="1945" s="3" customFormat="true" ht="15.75" hidden="false" customHeight="false" outlineLevel="0" collapsed="false">
      <c r="A1945" s="8" t="s">
        <v>214</v>
      </c>
      <c r="B1945" s="8" t="s">
        <v>124</v>
      </c>
      <c r="C1945" s="6" t="n">
        <v>2</v>
      </c>
      <c r="D1945" s="7" t="n">
        <v>50.3333333333333</v>
      </c>
      <c r="E1945" s="7" t="n">
        <v>11.3333333333333</v>
      </c>
      <c r="F1945" s="7" t="n">
        <v>46.7</v>
      </c>
      <c r="G1945" s="7" t="n">
        <v>6.1</v>
      </c>
    </row>
    <row r="1946" s="3" customFormat="true" ht="15.75" hidden="false" customHeight="false" outlineLevel="0" collapsed="false">
      <c r="A1946" s="8" t="s">
        <v>214</v>
      </c>
      <c r="B1946" s="8" t="s">
        <v>125</v>
      </c>
      <c r="C1946" s="6" t="n">
        <v>2</v>
      </c>
      <c r="D1946" s="7" t="n">
        <v>55</v>
      </c>
      <c r="E1946" s="7" t="n">
        <v>9.66666666666667</v>
      </c>
      <c r="F1946" s="7" t="n">
        <v>25.5</v>
      </c>
      <c r="G1946" s="7" t="n">
        <v>2.9</v>
      </c>
    </row>
    <row r="1947" s="3" customFormat="true" ht="15.75" hidden="false" customHeight="false" outlineLevel="0" collapsed="false">
      <c r="A1947" s="8" t="s">
        <v>214</v>
      </c>
      <c r="B1947" s="8" t="s">
        <v>126</v>
      </c>
      <c r="C1947" s="6" t="n">
        <v>2</v>
      </c>
      <c r="D1947" s="7" t="n">
        <v>52.3333333333333</v>
      </c>
      <c r="E1947" s="7" t="n">
        <v>15</v>
      </c>
      <c r="F1947" s="7" t="n">
        <v>75.1</v>
      </c>
      <c r="G1947" s="7" t="n">
        <v>9.2</v>
      </c>
    </row>
    <row r="1948" s="3" customFormat="true" ht="15.75" hidden="false" customHeight="false" outlineLevel="0" collapsed="false">
      <c r="A1948" s="8" t="s">
        <v>214</v>
      </c>
      <c r="B1948" s="8" t="s">
        <v>127</v>
      </c>
      <c r="C1948" s="6" t="n">
        <v>2</v>
      </c>
      <c r="D1948" s="7" t="n">
        <v>58.5</v>
      </c>
      <c r="E1948" s="7" t="n">
        <v>18.3333333333333</v>
      </c>
      <c r="F1948" s="7" t="n">
        <v>64.9</v>
      </c>
      <c r="G1948" s="7" t="n">
        <v>7</v>
      </c>
    </row>
    <row r="1949" s="3" customFormat="true" ht="15.75" hidden="false" customHeight="false" outlineLevel="0" collapsed="false">
      <c r="A1949" s="8" t="s">
        <v>214</v>
      </c>
      <c r="B1949" s="8" t="s">
        <v>128</v>
      </c>
      <c r="C1949" s="6" t="n">
        <v>2</v>
      </c>
      <c r="D1949" s="7" t="n">
        <v>49.6666666666667</v>
      </c>
      <c r="E1949" s="7" t="n">
        <v>11</v>
      </c>
      <c r="F1949" s="7" t="n">
        <v>31.2</v>
      </c>
      <c r="G1949" s="7" t="n">
        <v>4.1</v>
      </c>
    </row>
    <row r="1950" s="3" customFormat="true" ht="15.75" hidden="false" customHeight="false" outlineLevel="0" collapsed="false">
      <c r="A1950" s="8" t="s">
        <v>214</v>
      </c>
      <c r="B1950" s="8" t="s">
        <v>129</v>
      </c>
      <c r="C1950" s="6" t="n">
        <v>2</v>
      </c>
      <c r="D1950" s="7" t="n">
        <v>65.8333333333333</v>
      </c>
      <c r="E1950" s="7" t="n">
        <v>15</v>
      </c>
      <c r="F1950" s="7" t="n">
        <v>80.8</v>
      </c>
      <c r="G1950" s="7" t="n">
        <v>9.6</v>
      </c>
    </row>
    <row r="1951" s="3" customFormat="true" ht="15.75" hidden="false" customHeight="false" outlineLevel="0" collapsed="false">
      <c r="A1951" s="8" t="s">
        <v>214</v>
      </c>
      <c r="B1951" s="8" t="s">
        <v>130</v>
      </c>
      <c r="C1951" s="6" t="n">
        <v>2</v>
      </c>
      <c r="D1951" s="7" t="n">
        <v>69.1666666666667</v>
      </c>
      <c r="E1951" s="7" t="n">
        <v>13.6666666666667</v>
      </c>
      <c r="F1951" s="7" t="n">
        <v>81.3</v>
      </c>
      <c r="G1951" s="7" t="n">
        <v>11.2</v>
      </c>
    </row>
    <row r="1952" s="3" customFormat="true" ht="15.75" hidden="false" customHeight="false" outlineLevel="0" collapsed="false">
      <c r="A1952" s="8" t="s">
        <v>214</v>
      </c>
      <c r="B1952" s="8" t="s">
        <v>131</v>
      </c>
      <c r="C1952" s="6" t="n">
        <v>2</v>
      </c>
      <c r="D1952" s="7" t="n">
        <v>63.8333333333333</v>
      </c>
      <c r="E1952" s="7" t="n">
        <v>15.6666666666667</v>
      </c>
      <c r="F1952" s="7" t="n">
        <v>45.6</v>
      </c>
      <c r="G1952" s="7" t="n">
        <v>6.3</v>
      </c>
    </row>
    <row r="1953" s="3" customFormat="true" ht="15.75" hidden="false" customHeight="false" outlineLevel="0" collapsed="false">
      <c r="A1953" s="8" t="s">
        <v>214</v>
      </c>
      <c r="B1953" s="8" t="s">
        <v>132</v>
      </c>
      <c r="C1953" s="6" t="n">
        <v>2</v>
      </c>
      <c r="D1953" s="7" t="n">
        <v>53.8333333333333</v>
      </c>
      <c r="E1953" s="7" t="n">
        <v>12</v>
      </c>
      <c r="F1953" s="7" t="n">
        <v>30.4</v>
      </c>
      <c r="G1953" s="7" t="n">
        <v>3.8</v>
      </c>
    </row>
    <row r="1954" s="3" customFormat="true" ht="15.75" hidden="false" customHeight="false" outlineLevel="0" collapsed="false">
      <c r="A1954" s="8" t="s">
        <v>214</v>
      </c>
      <c r="B1954" s="8" t="s">
        <v>133</v>
      </c>
      <c r="C1954" s="6" t="n">
        <v>2</v>
      </c>
      <c r="D1954" s="7" t="n">
        <v>60.8333333333333</v>
      </c>
      <c r="E1954" s="7" t="n">
        <v>15</v>
      </c>
      <c r="F1954" s="7" t="n">
        <v>52.2</v>
      </c>
      <c r="G1954" s="7" t="n">
        <v>7.1</v>
      </c>
    </row>
    <row r="1955" s="3" customFormat="true" ht="15.75" hidden="false" customHeight="false" outlineLevel="0" collapsed="false">
      <c r="A1955" s="8" t="s">
        <v>214</v>
      </c>
      <c r="B1955" s="8" t="s">
        <v>134</v>
      </c>
      <c r="C1955" s="6" t="n">
        <v>2</v>
      </c>
      <c r="D1955" s="7" t="n">
        <v>67</v>
      </c>
      <c r="E1955" s="7" t="n">
        <v>13.6666666666667</v>
      </c>
      <c r="F1955" s="7" t="n">
        <v>63.1</v>
      </c>
      <c r="G1955" s="7" t="n">
        <v>8.5</v>
      </c>
    </row>
    <row r="1956" s="3" customFormat="true" ht="15.75" hidden="false" customHeight="false" outlineLevel="0" collapsed="false">
      <c r="A1956" s="8" t="s">
        <v>214</v>
      </c>
      <c r="B1956" s="8" t="s">
        <v>135</v>
      </c>
      <c r="C1956" s="6" t="n">
        <v>2</v>
      </c>
      <c r="D1956" s="7" t="n">
        <v>60.8333333333333</v>
      </c>
      <c r="E1956" s="7" t="n">
        <v>14.3333333333333</v>
      </c>
      <c r="F1956" s="7" t="n">
        <v>69.5</v>
      </c>
      <c r="G1956" s="7" t="n">
        <v>9.7</v>
      </c>
    </row>
    <row r="1957" s="3" customFormat="true" ht="15.75" hidden="false" customHeight="false" outlineLevel="0" collapsed="false">
      <c r="A1957" s="8" t="s">
        <v>214</v>
      </c>
      <c r="B1957" s="8" t="s">
        <v>136</v>
      </c>
      <c r="C1957" s="6" t="n">
        <v>2</v>
      </c>
      <c r="D1957" s="7" t="n">
        <v>66.5</v>
      </c>
      <c r="E1957" s="7" t="n">
        <v>16</v>
      </c>
      <c r="F1957" s="7" t="n">
        <v>106.2</v>
      </c>
      <c r="G1957" s="7" t="n">
        <v>14.2</v>
      </c>
    </row>
    <row r="1958" s="3" customFormat="true" ht="15.75" hidden="false" customHeight="false" outlineLevel="0" collapsed="false">
      <c r="A1958" s="8" t="s">
        <v>214</v>
      </c>
      <c r="B1958" s="8" t="s">
        <v>137</v>
      </c>
      <c r="C1958" s="6" t="n">
        <v>2</v>
      </c>
      <c r="D1958" s="7" t="n">
        <v>60.5</v>
      </c>
      <c r="E1958" s="7" t="n">
        <v>13.3333333333333</v>
      </c>
      <c r="F1958" s="7" t="n">
        <v>76.7</v>
      </c>
      <c r="G1958" s="7" t="n">
        <v>10.1</v>
      </c>
    </row>
    <row r="1959" s="3" customFormat="true" ht="15.75" hidden="false" customHeight="false" outlineLevel="0" collapsed="false">
      <c r="A1959" s="8" t="s">
        <v>214</v>
      </c>
      <c r="B1959" s="8" t="s">
        <v>138</v>
      </c>
      <c r="C1959" s="6" t="n">
        <v>2</v>
      </c>
      <c r="D1959" s="7" t="n">
        <v>56.8333333333333</v>
      </c>
      <c r="E1959" s="7" t="n">
        <v>9.66666666666667</v>
      </c>
      <c r="F1959" s="7" t="n">
        <v>42.1</v>
      </c>
      <c r="G1959" s="7" t="n">
        <v>5.3</v>
      </c>
    </row>
    <row r="1960" s="3" customFormat="true" ht="15.75" hidden="false" customHeight="false" outlineLevel="0" collapsed="false">
      <c r="A1960" s="8" t="s">
        <v>214</v>
      </c>
      <c r="B1960" s="8" t="s">
        <v>139</v>
      </c>
      <c r="C1960" s="6" t="n">
        <v>2</v>
      </c>
      <c r="D1960" s="7" t="n">
        <v>64.3333333333333</v>
      </c>
      <c r="E1960" s="7" t="n">
        <v>16.3333333333333</v>
      </c>
      <c r="F1960" s="7" t="n">
        <v>73.3</v>
      </c>
      <c r="G1960" s="7" t="n">
        <v>9.1</v>
      </c>
    </row>
    <row r="1961" s="3" customFormat="true" ht="15.75" hidden="false" customHeight="false" outlineLevel="0" collapsed="false">
      <c r="A1961" s="8" t="s">
        <v>214</v>
      </c>
      <c r="B1961" s="8" t="s">
        <v>140</v>
      </c>
      <c r="C1961" s="6" t="n">
        <v>2</v>
      </c>
      <c r="D1961" s="7" t="n">
        <v>56.6666666666667</v>
      </c>
      <c r="E1961" s="7" t="n">
        <v>10</v>
      </c>
      <c r="F1961" s="7" t="n">
        <v>52.9</v>
      </c>
      <c r="G1961" s="7" t="n">
        <v>6.9</v>
      </c>
    </row>
    <row r="1962" s="3" customFormat="true" ht="15.75" hidden="false" customHeight="false" outlineLevel="0" collapsed="false">
      <c r="A1962" s="8" t="s">
        <v>214</v>
      </c>
      <c r="B1962" s="8" t="s">
        <v>141</v>
      </c>
      <c r="C1962" s="6" t="n">
        <v>2</v>
      </c>
      <c r="D1962" s="7" t="n">
        <v>65.6666666666667</v>
      </c>
      <c r="E1962" s="7" t="n">
        <v>16.6666666666667</v>
      </c>
      <c r="F1962" s="7" t="n">
        <v>83.3</v>
      </c>
      <c r="G1962" s="7" t="n">
        <v>11.7</v>
      </c>
    </row>
    <row r="1963" s="3" customFormat="true" ht="15.75" hidden="false" customHeight="false" outlineLevel="0" collapsed="false">
      <c r="A1963" s="8" t="s">
        <v>214</v>
      </c>
      <c r="B1963" s="8" t="s">
        <v>142</v>
      </c>
      <c r="C1963" s="6" t="n">
        <v>2</v>
      </c>
      <c r="D1963" s="7" t="n">
        <v>67.6666666666667</v>
      </c>
      <c r="E1963" s="7" t="n">
        <v>13.6666666666667</v>
      </c>
      <c r="F1963" s="7" t="n">
        <v>78.9</v>
      </c>
      <c r="G1963" s="7" t="n">
        <v>9.6</v>
      </c>
    </row>
    <row r="1964" s="3" customFormat="true" ht="15.75" hidden="false" customHeight="false" outlineLevel="0" collapsed="false">
      <c r="A1964" s="8" t="s">
        <v>214</v>
      </c>
      <c r="B1964" s="8" t="s">
        <v>143</v>
      </c>
      <c r="C1964" s="6" t="n">
        <v>2</v>
      </c>
      <c r="D1964" s="7" t="n">
        <v>60.8333333333333</v>
      </c>
      <c r="E1964" s="7" t="n">
        <v>12.6666666666667</v>
      </c>
      <c r="F1964" s="7" t="n">
        <v>67.6</v>
      </c>
      <c r="G1964" s="7" t="n">
        <v>7.8</v>
      </c>
    </row>
    <row r="1965" s="3" customFormat="true" ht="15.75" hidden="false" customHeight="false" outlineLevel="0" collapsed="false">
      <c r="A1965" s="8" t="s">
        <v>214</v>
      </c>
      <c r="B1965" s="8" t="s">
        <v>144</v>
      </c>
      <c r="C1965" s="6" t="n">
        <v>2</v>
      </c>
      <c r="D1965" s="7" t="n">
        <v>68.1666666666667</v>
      </c>
      <c r="E1965" s="7" t="n">
        <v>15</v>
      </c>
      <c r="F1965" s="7" t="n">
        <v>119.6</v>
      </c>
      <c r="G1965" s="7" t="n">
        <v>16.4</v>
      </c>
    </row>
    <row r="1966" s="3" customFormat="true" ht="15.75" hidden="false" customHeight="false" outlineLevel="0" collapsed="false">
      <c r="A1966" s="8" t="s">
        <v>214</v>
      </c>
      <c r="B1966" s="8" t="s">
        <v>145</v>
      </c>
      <c r="C1966" s="6" t="n">
        <v>2</v>
      </c>
      <c r="D1966" s="7" t="n">
        <v>62.6666666666667</v>
      </c>
      <c r="E1966" s="7" t="n">
        <v>14.3333333333333</v>
      </c>
      <c r="F1966" s="7" t="n">
        <v>86.9</v>
      </c>
      <c r="G1966" s="7" t="n">
        <v>11.6</v>
      </c>
    </row>
    <row r="1967" s="3" customFormat="true" ht="15.75" hidden="false" customHeight="false" outlineLevel="0" collapsed="false">
      <c r="A1967" s="8" t="s">
        <v>214</v>
      </c>
      <c r="B1967" s="8" t="s">
        <v>146</v>
      </c>
      <c r="C1967" s="6" t="n">
        <v>2</v>
      </c>
      <c r="D1967" s="7" t="n">
        <v>52</v>
      </c>
      <c r="E1967" s="7" t="n">
        <v>11</v>
      </c>
      <c r="F1967" s="7" t="n">
        <v>42.7</v>
      </c>
      <c r="G1967" s="7" t="n">
        <v>6.3</v>
      </c>
    </row>
    <row r="1968" s="3" customFormat="true" ht="15.75" hidden="false" customHeight="false" outlineLevel="0" collapsed="false">
      <c r="A1968" s="8" t="s">
        <v>214</v>
      </c>
      <c r="B1968" s="8" t="s">
        <v>147</v>
      </c>
      <c r="C1968" s="6" t="n">
        <v>2</v>
      </c>
      <c r="D1968" s="7" t="n">
        <v>46</v>
      </c>
      <c r="E1968" s="7" t="n">
        <v>10</v>
      </c>
      <c r="F1968" s="7" t="n">
        <v>31.3</v>
      </c>
      <c r="G1968" s="7" t="n">
        <v>4.8</v>
      </c>
    </row>
    <row r="1969" s="3" customFormat="true" ht="15.75" hidden="false" customHeight="false" outlineLevel="0" collapsed="false">
      <c r="A1969" s="8" t="s">
        <v>214</v>
      </c>
      <c r="B1969" s="8" t="s">
        <v>148</v>
      </c>
      <c r="C1969" s="6" t="n">
        <v>2</v>
      </c>
      <c r="D1969" s="7" t="n">
        <v>49</v>
      </c>
      <c r="E1969" s="7" t="n">
        <v>7.66666666666667</v>
      </c>
      <c r="F1969" s="7" t="n">
        <v>39.6</v>
      </c>
      <c r="G1969" s="7" t="n">
        <v>5.8</v>
      </c>
    </row>
    <row r="1970" s="3" customFormat="true" ht="15.75" hidden="false" customHeight="false" outlineLevel="0" collapsed="false">
      <c r="A1970" s="8" t="s">
        <v>214</v>
      </c>
      <c r="B1970" s="8" t="s">
        <v>149</v>
      </c>
      <c r="C1970" s="6" t="n">
        <v>2</v>
      </c>
      <c r="D1970" s="7" t="n">
        <v>60.3333333333333</v>
      </c>
      <c r="E1970" s="7" t="n">
        <v>13.6666666666667</v>
      </c>
      <c r="F1970" s="7" t="n">
        <v>59</v>
      </c>
      <c r="G1970" s="7" t="n">
        <v>12.2</v>
      </c>
    </row>
    <row r="1971" s="3" customFormat="true" ht="15.75" hidden="false" customHeight="false" outlineLevel="0" collapsed="false">
      <c r="A1971" s="8" t="s">
        <v>214</v>
      </c>
      <c r="B1971" s="8" t="s">
        <v>150</v>
      </c>
      <c r="C1971" s="6" t="n">
        <v>2</v>
      </c>
      <c r="D1971" s="7" t="n">
        <v>59.6666666666667</v>
      </c>
      <c r="E1971" s="7" t="n">
        <v>13</v>
      </c>
      <c r="F1971" s="7" t="n">
        <v>54.6</v>
      </c>
      <c r="G1971" s="7" t="n">
        <v>6.3</v>
      </c>
    </row>
    <row r="1972" s="3" customFormat="true" ht="15.75" hidden="false" customHeight="false" outlineLevel="0" collapsed="false">
      <c r="A1972" s="8" t="s">
        <v>214</v>
      </c>
      <c r="B1972" s="8" t="s">
        <v>151</v>
      </c>
      <c r="C1972" s="6" t="n">
        <v>2</v>
      </c>
      <c r="D1972" s="7" t="n">
        <v>60.6666666666667</v>
      </c>
      <c r="E1972" s="7" t="n">
        <v>15.3333333333333</v>
      </c>
      <c r="F1972" s="7" t="n">
        <v>67.5</v>
      </c>
      <c r="G1972" s="7" t="n">
        <v>9.7</v>
      </c>
    </row>
    <row r="1973" s="3" customFormat="true" ht="15.75" hidden="false" customHeight="false" outlineLevel="0" collapsed="false">
      <c r="A1973" s="8" t="s">
        <v>214</v>
      </c>
      <c r="B1973" s="8" t="s">
        <v>152</v>
      </c>
      <c r="C1973" s="6" t="n">
        <v>2</v>
      </c>
      <c r="D1973" s="7" t="n">
        <v>63.6666666666667</v>
      </c>
      <c r="E1973" s="7" t="n">
        <v>14.6666666666667</v>
      </c>
      <c r="F1973" s="7" t="n">
        <v>67.8</v>
      </c>
      <c r="G1973" s="7" t="n">
        <v>9.8</v>
      </c>
    </row>
    <row r="1974" s="3" customFormat="true" ht="15.75" hidden="false" customHeight="false" outlineLevel="0" collapsed="false">
      <c r="A1974" s="8" t="s">
        <v>214</v>
      </c>
      <c r="B1974" s="8" t="s">
        <v>153</v>
      </c>
      <c r="C1974" s="6" t="n">
        <v>2</v>
      </c>
      <c r="D1974" s="7" t="n">
        <v>56.5</v>
      </c>
      <c r="E1974" s="7" t="n">
        <v>18.3333333333333</v>
      </c>
      <c r="F1974" s="7" t="n">
        <v>77.9</v>
      </c>
      <c r="G1974" s="7" t="n">
        <v>11.6</v>
      </c>
    </row>
    <row r="1975" s="3" customFormat="true" ht="15.75" hidden="false" customHeight="false" outlineLevel="0" collapsed="false">
      <c r="A1975" s="8" t="s">
        <v>214</v>
      </c>
      <c r="B1975" s="8" t="s">
        <v>154</v>
      </c>
      <c r="C1975" s="6" t="n">
        <v>2</v>
      </c>
      <c r="D1975" s="7" t="n">
        <v>58</v>
      </c>
      <c r="E1975" s="7" t="n">
        <v>12.3333333333333</v>
      </c>
      <c r="F1975" s="7" t="n">
        <v>67.1</v>
      </c>
      <c r="G1975" s="7" t="n">
        <v>9.7</v>
      </c>
    </row>
    <row r="1976" s="3" customFormat="true" ht="15.75" hidden="false" customHeight="false" outlineLevel="0" collapsed="false">
      <c r="A1976" s="8" t="s">
        <v>214</v>
      </c>
      <c r="B1976" s="8" t="s">
        <v>155</v>
      </c>
      <c r="C1976" s="6" t="n">
        <v>2</v>
      </c>
      <c r="D1976" s="7" t="n">
        <v>65</v>
      </c>
      <c r="E1976" s="7" t="n">
        <v>17.3333333333333</v>
      </c>
      <c r="F1976" s="7" t="n">
        <v>83.9</v>
      </c>
      <c r="G1976" s="7" t="n">
        <v>10.5</v>
      </c>
    </row>
    <row r="1977" s="3" customFormat="true" ht="15.75" hidden="false" customHeight="false" outlineLevel="0" collapsed="false">
      <c r="A1977" s="8" t="s">
        <v>214</v>
      </c>
      <c r="B1977" s="8" t="s">
        <v>156</v>
      </c>
      <c r="C1977" s="6" t="n">
        <v>2</v>
      </c>
      <c r="D1977" s="7" t="n">
        <v>63.6666666666667</v>
      </c>
      <c r="E1977" s="7" t="n">
        <v>19</v>
      </c>
      <c r="F1977" s="7" t="n">
        <v>80.9</v>
      </c>
      <c r="G1977" s="7" t="n">
        <v>10.8</v>
      </c>
    </row>
    <row r="1978" s="3" customFormat="true" ht="15.75" hidden="false" customHeight="false" outlineLevel="0" collapsed="false">
      <c r="A1978" s="8" t="s">
        <v>214</v>
      </c>
      <c r="B1978" s="8" t="s">
        <v>157</v>
      </c>
      <c r="C1978" s="6" t="n">
        <v>2</v>
      </c>
      <c r="D1978" s="7" t="n">
        <v>56.3333333333333</v>
      </c>
      <c r="E1978" s="7" t="n">
        <v>20</v>
      </c>
      <c r="F1978" s="7" t="n">
        <v>54.3</v>
      </c>
      <c r="G1978" s="7" t="n">
        <v>5.6</v>
      </c>
    </row>
    <row r="1979" s="3" customFormat="true" ht="15.75" hidden="false" customHeight="false" outlineLevel="0" collapsed="false">
      <c r="A1979" s="8" t="s">
        <v>214</v>
      </c>
      <c r="B1979" s="8" t="s">
        <v>158</v>
      </c>
      <c r="C1979" s="6" t="n">
        <v>2</v>
      </c>
      <c r="D1979" s="7" t="n">
        <v>52.3333333333333</v>
      </c>
      <c r="E1979" s="7" t="n">
        <v>12</v>
      </c>
      <c r="F1979" s="7" t="n">
        <v>29.2</v>
      </c>
      <c r="G1979" s="7" t="n">
        <v>3.6</v>
      </c>
    </row>
    <row r="1980" s="3" customFormat="true" ht="15.75" hidden="false" customHeight="false" outlineLevel="0" collapsed="false">
      <c r="A1980" s="8" t="s">
        <v>214</v>
      </c>
      <c r="B1980" s="8" t="s">
        <v>159</v>
      </c>
      <c r="C1980" s="6" t="n">
        <v>2</v>
      </c>
      <c r="D1980" s="7" t="n">
        <v>62.5</v>
      </c>
      <c r="E1980" s="7" t="n">
        <v>13</v>
      </c>
      <c r="F1980" s="7" t="n">
        <v>56.2</v>
      </c>
      <c r="G1980" s="7" t="n">
        <v>6.7</v>
      </c>
    </row>
    <row r="1981" s="3" customFormat="true" ht="15.75" hidden="false" customHeight="false" outlineLevel="0" collapsed="false">
      <c r="A1981" s="8" t="s">
        <v>214</v>
      </c>
      <c r="B1981" s="8" t="s">
        <v>160</v>
      </c>
      <c r="C1981" s="6" t="n">
        <v>2</v>
      </c>
      <c r="D1981" s="7" t="n">
        <v>55.5</v>
      </c>
      <c r="E1981" s="7" t="n">
        <v>14</v>
      </c>
      <c r="F1981" s="7" t="n">
        <v>51.9</v>
      </c>
      <c r="G1981" s="7" t="n">
        <v>5.9</v>
      </c>
    </row>
    <row r="1982" s="3" customFormat="true" ht="15.75" hidden="false" customHeight="false" outlineLevel="0" collapsed="false">
      <c r="A1982" s="8" t="s">
        <v>214</v>
      </c>
      <c r="B1982" s="8" t="s">
        <v>161</v>
      </c>
      <c r="C1982" s="6" t="n">
        <v>2</v>
      </c>
      <c r="D1982" s="7" t="n">
        <v>52.6666666666667</v>
      </c>
      <c r="E1982" s="7" t="n">
        <v>11.6666666666667</v>
      </c>
      <c r="F1982" s="7" t="n">
        <v>39.7</v>
      </c>
      <c r="G1982" s="7" t="n">
        <v>4.9</v>
      </c>
    </row>
    <row r="1983" s="3" customFormat="true" ht="15.75" hidden="false" customHeight="false" outlineLevel="0" collapsed="false">
      <c r="A1983" s="8" t="s">
        <v>214</v>
      </c>
      <c r="B1983" s="8" t="s">
        <v>162</v>
      </c>
      <c r="C1983" s="6" t="n">
        <v>2</v>
      </c>
      <c r="D1983" s="7" t="n">
        <v>65.3333333333333</v>
      </c>
      <c r="E1983" s="7" t="n">
        <v>18.6666666666667</v>
      </c>
      <c r="F1983" s="7" t="n">
        <v>94.5</v>
      </c>
      <c r="G1983" s="7" t="n">
        <v>13.1</v>
      </c>
    </row>
    <row r="1984" s="3" customFormat="true" ht="15.75" hidden="false" customHeight="false" outlineLevel="0" collapsed="false">
      <c r="A1984" s="8" t="s">
        <v>214</v>
      </c>
      <c r="B1984" s="8" t="s">
        <v>163</v>
      </c>
      <c r="C1984" s="6" t="n">
        <v>2</v>
      </c>
      <c r="D1984" s="7" t="n">
        <v>58</v>
      </c>
      <c r="E1984" s="7" t="n">
        <v>18</v>
      </c>
      <c r="F1984" s="7" t="n">
        <v>69.2</v>
      </c>
      <c r="G1984" s="7" t="n">
        <v>8.6</v>
      </c>
    </row>
    <row r="1985" s="3" customFormat="true" ht="15.75" hidden="false" customHeight="false" outlineLevel="0" collapsed="false">
      <c r="A1985" s="8" t="s">
        <v>214</v>
      </c>
      <c r="B1985" s="8" t="s">
        <v>164</v>
      </c>
      <c r="C1985" s="6" t="n">
        <v>2</v>
      </c>
      <c r="D1985" s="7" t="n">
        <v>62.3333333333333</v>
      </c>
      <c r="E1985" s="7" t="n">
        <v>15</v>
      </c>
      <c r="F1985" s="7" t="n">
        <v>63.2</v>
      </c>
      <c r="G1985" s="7" t="n">
        <v>7.8</v>
      </c>
    </row>
    <row r="1986" s="3" customFormat="true" ht="15.75" hidden="false" customHeight="false" outlineLevel="0" collapsed="false">
      <c r="A1986" s="8" t="s">
        <v>214</v>
      </c>
      <c r="B1986" s="8" t="s">
        <v>165</v>
      </c>
      <c r="C1986" s="6" t="n">
        <v>2</v>
      </c>
      <c r="D1986" s="7" t="n">
        <v>65</v>
      </c>
      <c r="E1986" s="7" t="n">
        <v>16</v>
      </c>
      <c r="F1986" s="7" t="n">
        <v>61.6</v>
      </c>
      <c r="G1986" s="7" t="n">
        <v>7.4</v>
      </c>
    </row>
    <row r="1987" s="3" customFormat="true" ht="15.75" hidden="false" customHeight="false" outlineLevel="0" collapsed="false">
      <c r="A1987" s="8" t="s">
        <v>214</v>
      </c>
      <c r="B1987" s="8" t="s">
        <v>166</v>
      </c>
      <c r="C1987" s="6" t="n">
        <v>2</v>
      </c>
      <c r="D1987" s="7" t="n">
        <v>56.1666666666667</v>
      </c>
      <c r="E1987" s="7" t="n">
        <v>12.3333333333333</v>
      </c>
      <c r="F1987" s="7" t="n">
        <v>47.5</v>
      </c>
      <c r="G1987" s="7" t="n">
        <v>6.3</v>
      </c>
    </row>
    <row r="1988" s="3" customFormat="true" ht="15.75" hidden="false" customHeight="false" outlineLevel="0" collapsed="false">
      <c r="A1988" s="8" t="s">
        <v>214</v>
      </c>
      <c r="B1988" s="8" t="s">
        <v>167</v>
      </c>
      <c r="C1988" s="6" t="n">
        <v>2</v>
      </c>
      <c r="D1988" s="7" t="n">
        <v>65.6666666666667</v>
      </c>
      <c r="E1988" s="7" t="n">
        <v>13</v>
      </c>
      <c r="F1988" s="7" t="n">
        <v>97.2</v>
      </c>
      <c r="G1988" s="7" t="n">
        <v>13</v>
      </c>
    </row>
    <row r="1989" s="3" customFormat="true" ht="15.75" hidden="false" customHeight="false" outlineLevel="0" collapsed="false">
      <c r="A1989" s="8" t="s">
        <v>214</v>
      </c>
      <c r="B1989" s="8" t="s">
        <v>168</v>
      </c>
      <c r="C1989" s="6" t="n">
        <v>2</v>
      </c>
      <c r="D1989" s="7" t="n">
        <v>61.3333333333333</v>
      </c>
      <c r="E1989" s="7" t="n">
        <v>12.3333333333333</v>
      </c>
      <c r="F1989" s="7" t="n">
        <v>54</v>
      </c>
      <c r="G1989" s="7" t="n">
        <v>6.5</v>
      </c>
    </row>
    <row r="1990" s="3" customFormat="true" ht="15.75" hidden="false" customHeight="false" outlineLevel="0" collapsed="false">
      <c r="A1990" s="8" t="s">
        <v>214</v>
      </c>
      <c r="B1990" s="8" t="s">
        <v>169</v>
      </c>
      <c r="C1990" s="6" t="n">
        <v>2</v>
      </c>
      <c r="D1990" s="7" t="n">
        <v>54.3333333333333</v>
      </c>
      <c r="E1990" s="7" t="n">
        <v>8.33333333333333</v>
      </c>
      <c r="F1990" s="7" t="n">
        <v>40.8</v>
      </c>
      <c r="G1990" s="7" t="n">
        <v>5.5</v>
      </c>
    </row>
    <row r="1991" s="3" customFormat="true" ht="15.75" hidden="false" customHeight="false" outlineLevel="0" collapsed="false">
      <c r="A1991" s="8" t="s">
        <v>214</v>
      </c>
      <c r="B1991" s="8" t="s">
        <v>170</v>
      </c>
      <c r="C1991" s="6" t="n">
        <v>2</v>
      </c>
      <c r="D1991" s="7" t="n">
        <v>61.3333333333333</v>
      </c>
      <c r="E1991" s="7" t="n">
        <v>11.3333333333333</v>
      </c>
      <c r="F1991" s="7" t="n">
        <v>64.6</v>
      </c>
      <c r="G1991" s="7" t="n">
        <v>7.7</v>
      </c>
    </row>
    <row r="1992" s="3" customFormat="true" ht="15.75" hidden="false" customHeight="false" outlineLevel="0" collapsed="false">
      <c r="A1992" s="8" t="s">
        <v>214</v>
      </c>
      <c r="B1992" s="8" t="s">
        <v>171</v>
      </c>
      <c r="C1992" s="6" t="n">
        <v>2</v>
      </c>
      <c r="D1992" s="7" t="n">
        <v>60.5</v>
      </c>
      <c r="E1992" s="7" t="n">
        <v>17.3333333333333</v>
      </c>
      <c r="F1992" s="7" t="n">
        <v>65.3</v>
      </c>
      <c r="G1992" s="7" t="n">
        <v>8</v>
      </c>
    </row>
    <row r="1993" s="3" customFormat="true" ht="15.75" hidden="false" customHeight="false" outlineLevel="0" collapsed="false">
      <c r="A1993" s="8" t="s">
        <v>214</v>
      </c>
      <c r="B1993" s="8" t="s">
        <v>172</v>
      </c>
      <c r="C1993" s="6" t="n">
        <v>2</v>
      </c>
      <c r="D1993" s="7" t="n">
        <v>59.5</v>
      </c>
      <c r="E1993" s="7" t="n">
        <v>15.3333333333333</v>
      </c>
      <c r="F1993" s="7" t="n">
        <v>61.4</v>
      </c>
      <c r="G1993" s="7" t="n">
        <v>8.4</v>
      </c>
    </row>
    <row r="1994" s="3" customFormat="true" ht="15.75" hidden="false" customHeight="false" outlineLevel="0" collapsed="false">
      <c r="A1994" s="8" t="s">
        <v>214</v>
      </c>
      <c r="B1994" s="8" t="s">
        <v>173</v>
      </c>
      <c r="C1994" s="6" t="n">
        <v>2</v>
      </c>
      <c r="D1994" s="7" t="n">
        <v>60.3333333333333</v>
      </c>
      <c r="E1994" s="7" t="n">
        <v>10</v>
      </c>
      <c r="F1994" s="7" t="n">
        <v>55.7</v>
      </c>
      <c r="G1994" s="7" t="n">
        <v>8.6</v>
      </c>
    </row>
    <row r="1995" s="3" customFormat="true" ht="15.75" hidden="false" customHeight="false" outlineLevel="0" collapsed="false">
      <c r="A1995" s="8" t="s">
        <v>214</v>
      </c>
      <c r="B1995" s="8" t="s">
        <v>174</v>
      </c>
      <c r="C1995" s="6" t="n">
        <v>2</v>
      </c>
      <c r="D1995" s="7" t="n">
        <v>68</v>
      </c>
      <c r="E1995" s="7" t="n">
        <v>17.3333333333333</v>
      </c>
      <c r="F1995" s="7" t="n">
        <v>127.6</v>
      </c>
      <c r="G1995" s="7" t="n">
        <v>17.2</v>
      </c>
    </row>
    <row r="1996" s="3" customFormat="true" ht="15.75" hidden="false" customHeight="false" outlineLevel="0" collapsed="false">
      <c r="A1996" s="8" t="s">
        <v>214</v>
      </c>
      <c r="B1996" s="8" t="s">
        <v>175</v>
      </c>
      <c r="C1996" s="6" t="n">
        <v>2</v>
      </c>
      <c r="D1996" s="7" t="n">
        <v>67</v>
      </c>
      <c r="E1996" s="7" t="n">
        <v>14.6666666666667</v>
      </c>
      <c r="F1996" s="7" t="n">
        <v>67.1</v>
      </c>
      <c r="G1996" s="7" t="n">
        <v>9.3</v>
      </c>
    </row>
    <row r="1997" s="3" customFormat="true" ht="15.75" hidden="false" customHeight="false" outlineLevel="0" collapsed="false">
      <c r="A1997" s="8" t="s">
        <v>214</v>
      </c>
      <c r="B1997" s="8" t="s">
        <v>176</v>
      </c>
      <c r="C1997" s="6" t="n">
        <v>2</v>
      </c>
      <c r="D1997" s="7" t="n">
        <v>71</v>
      </c>
      <c r="E1997" s="7" t="n">
        <v>16.3333333333333</v>
      </c>
      <c r="F1997" s="7" t="n">
        <v>87.9</v>
      </c>
      <c r="G1997" s="7" t="n">
        <v>12</v>
      </c>
    </row>
    <row r="1998" s="3" customFormat="true" ht="15.75" hidden="false" customHeight="false" outlineLevel="0" collapsed="false">
      <c r="A1998" s="8" t="s">
        <v>214</v>
      </c>
      <c r="B1998" s="8" t="s">
        <v>177</v>
      </c>
      <c r="C1998" s="6" t="n">
        <v>2</v>
      </c>
      <c r="D1998" s="7" t="n">
        <v>56.6666666666667</v>
      </c>
      <c r="E1998" s="7" t="n">
        <v>11.6666666666667</v>
      </c>
      <c r="F1998" s="7" t="n">
        <v>35.4</v>
      </c>
      <c r="G1998" s="7" t="n">
        <v>5</v>
      </c>
    </row>
    <row r="1999" s="3" customFormat="true" ht="15.75" hidden="false" customHeight="false" outlineLevel="0" collapsed="false">
      <c r="A1999" s="8" t="s">
        <v>214</v>
      </c>
      <c r="B1999" s="8" t="s">
        <v>178</v>
      </c>
      <c r="C1999" s="6" t="n">
        <v>2</v>
      </c>
      <c r="D1999" s="7" t="n">
        <v>43.3333333333333</v>
      </c>
      <c r="E1999" s="7" t="n">
        <v>10</v>
      </c>
      <c r="F1999" s="7" t="n">
        <v>26.7</v>
      </c>
      <c r="G1999" s="7" t="n">
        <v>3.40000000000001</v>
      </c>
    </row>
    <row r="2000" s="3" customFormat="true" ht="15.75" hidden="false" customHeight="false" outlineLevel="0" collapsed="false">
      <c r="A2000" s="8" t="s">
        <v>214</v>
      </c>
      <c r="B2000" s="8" t="s">
        <v>179</v>
      </c>
      <c r="C2000" s="6" t="n">
        <v>2</v>
      </c>
      <c r="D2000" s="7" t="n">
        <v>57</v>
      </c>
      <c r="E2000" s="7" t="n">
        <v>14</v>
      </c>
      <c r="F2000" s="7" t="n">
        <v>47.3</v>
      </c>
      <c r="G2000" s="7" t="n">
        <v>5.5</v>
      </c>
    </row>
    <row r="2001" s="3" customFormat="true" ht="15.75" hidden="false" customHeight="false" outlineLevel="0" collapsed="false">
      <c r="A2001" s="8" t="s">
        <v>214</v>
      </c>
      <c r="B2001" s="8" t="s">
        <v>180</v>
      </c>
      <c r="C2001" s="6" t="n">
        <v>2</v>
      </c>
      <c r="D2001" s="7" t="n">
        <v>51</v>
      </c>
      <c r="E2001" s="7" t="n">
        <v>11</v>
      </c>
      <c r="F2001" s="7" t="n">
        <v>31.8</v>
      </c>
      <c r="G2001" s="7" t="n">
        <v>3.40000000000001</v>
      </c>
    </row>
    <row r="2002" s="3" customFormat="true" ht="15.75" hidden="false" customHeight="false" outlineLevel="0" collapsed="false">
      <c r="A2002" s="8" t="s">
        <v>214</v>
      </c>
      <c r="B2002" s="8" t="s">
        <v>181</v>
      </c>
      <c r="C2002" s="6" t="n">
        <v>2</v>
      </c>
      <c r="D2002" s="7" t="n">
        <v>45.5</v>
      </c>
      <c r="E2002" s="7" t="n">
        <v>8</v>
      </c>
      <c r="F2002" s="7" t="n">
        <v>22.8</v>
      </c>
      <c r="G2002" s="7" t="n">
        <v>2.8</v>
      </c>
    </row>
    <row r="2003" s="3" customFormat="true" ht="15.75" hidden="false" customHeight="false" outlineLevel="0" collapsed="false">
      <c r="A2003" s="8" t="s">
        <v>214</v>
      </c>
      <c r="B2003" s="8" t="s">
        <v>182</v>
      </c>
      <c r="C2003" s="6" t="n">
        <v>2</v>
      </c>
      <c r="D2003" s="7" t="n">
        <v>54.3333333333333</v>
      </c>
      <c r="E2003" s="7" t="n">
        <v>12.3333333333333</v>
      </c>
      <c r="F2003" s="7" t="n">
        <v>28.3</v>
      </c>
      <c r="G2003" s="7" t="n">
        <v>3.1</v>
      </c>
    </row>
    <row r="2004" s="3" customFormat="true" ht="15.75" hidden="false" customHeight="false" outlineLevel="0" collapsed="false">
      <c r="A2004" s="8" t="s">
        <v>214</v>
      </c>
      <c r="B2004" s="8" t="s">
        <v>183</v>
      </c>
      <c r="C2004" s="6" t="n">
        <v>2</v>
      </c>
      <c r="D2004" s="7" t="n">
        <v>65.3333333333333</v>
      </c>
      <c r="E2004" s="7" t="n">
        <v>14.3333333333333</v>
      </c>
      <c r="F2004" s="7" t="n">
        <v>127.3</v>
      </c>
      <c r="G2004" s="7" t="n">
        <v>17.5</v>
      </c>
    </row>
    <row r="2005" s="3" customFormat="true" ht="15.75" hidden="false" customHeight="false" outlineLevel="0" collapsed="false">
      <c r="A2005" s="8" t="s">
        <v>214</v>
      </c>
      <c r="B2005" s="8" t="s">
        <v>184</v>
      </c>
      <c r="C2005" s="6" t="n">
        <v>2</v>
      </c>
      <c r="D2005" s="7" t="n">
        <v>69.3333333333333</v>
      </c>
      <c r="E2005" s="7" t="n">
        <v>13.3333333333333</v>
      </c>
      <c r="F2005" s="7" t="n">
        <v>96.3</v>
      </c>
      <c r="G2005" s="7" t="n">
        <v>13.7</v>
      </c>
    </row>
    <row r="2006" s="3" customFormat="true" ht="15.75" hidden="false" customHeight="false" outlineLevel="0" collapsed="false">
      <c r="A2006" s="8" t="s">
        <v>214</v>
      </c>
      <c r="B2006" s="8" t="s">
        <v>185</v>
      </c>
      <c r="C2006" s="6" t="n">
        <v>2</v>
      </c>
      <c r="D2006" s="7" t="n">
        <v>70.6666666666667</v>
      </c>
      <c r="E2006" s="7" t="n">
        <v>21.6666666666667</v>
      </c>
      <c r="F2006" s="7" t="n">
        <v>123.3</v>
      </c>
      <c r="G2006" s="7" t="n">
        <v>16.1</v>
      </c>
    </row>
    <row r="2007" s="3" customFormat="true" ht="15.75" hidden="false" customHeight="false" outlineLevel="0" collapsed="false">
      <c r="A2007" s="8" t="s">
        <v>214</v>
      </c>
      <c r="B2007" s="8" t="s">
        <v>186</v>
      </c>
      <c r="C2007" s="6" t="n">
        <v>2</v>
      </c>
      <c r="D2007" s="7" t="n">
        <v>66.6666666666667</v>
      </c>
      <c r="E2007" s="7" t="n">
        <v>11.6666666666667</v>
      </c>
      <c r="F2007" s="7" t="n">
        <v>66.7</v>
      </c>
      <c r="G2007" s="7" t="n">
        <v>8.8</v>
      </c>
    </row>
    <row r="2008" s="3" customFormat="true" ht="15.75" hidden="false" customHeight="false" outlineLevel="0" collapsed="false">
      <c r="A2008" s="8" t="s">
        <v>214</v>
      </c>
      <c r="B2008" s="8" t="s">
        <v>187</v>
      </c>
      <c r="C2008" s="6" t="n">
        <v>2</v>
      </c>
      <c r="D2008" s="7" t="n">
        <v>67</v>
      </c>
      <c r="E2008" s="7" t="n">
        <v>16</v>
      </c>
      <c r="F2008" s="7" t="n">
        <v>124.5</v>
      </c>
      <c r="G2008" s="7" t="n">
        <v>16.6</v>
      </c>
    </row>
    <row r="2009" s="3" customFormat="true" ht="15.75" hidden="false" customHeight="false" outlineLevel="0" collapsed="false">
      <c r="A2009" s="8" t="s">
        <v>214</v>
      </c>
      <c r="B2009" s="8" t="s">
        <v>188</v>
      </c>
      <c r="C2009" s="6" t="n">
        <v>2</v>
      </c>
      <c r="D2009" s="7" t="n">
        <v>74.3333333333333</v>
      </c>
      <c r="E2009" s="7" t="n">
        <v>11.3333333333333</v>
      </c>
      <c r="F2009" s="7" t="n">
        <v>67.5</v>
      </c>
      <c r="G2009" s="7" t="n">
        <v>9.3</v>
      </c>
    </row>
    <row r="2010" s="3" customFormat="true" ht="15.75" hidden="false" customHeight="false" outlineLevel="0" collapsed="false">
      <c r="A2010" s="8" t="s">
        <v>214</v>
      </c>
      <c r="B2010" s="8" t="s">
        <v>189</v>
      </c>
      <c r="C2010" s="6" t="n">
        <v>2</v>
      </c>
      <c r="D2010" s="7" t="n">
        <v>51</v>
      </c>
      <c r="E2010" s="7" t="n">
        <v>10.6666666666667</v>
      </c>
      <c r="F2010" s="7" t="n">
        <v>38.5</v>
      </c>
      <c r="G2010" s="7" t="n">
        <v>5.4</v>
      </c>
    </row>
    <row r="2011" s="3" customFormat="true" ht="15.75" hidden="false" customHeight="false" outlineLevel="0" collapsed="false">
      <c r="A2011" s="8" t="s">
        <v>214</v>
      </c>
      <c r="B2011" s="8" t="s">
        <v>190</v>
      </c>
      <c r="C2011" s="6" t="n">
        <v>2</v>
      </c>
      <c r="D2011" s="7" t="n">
        <v>67.6666666666667</v>
      </c>
      <c r="E2011" s="7" t="n">
        <v>19</v>
      </c>
      <c r="F2011" s="7" t="n">
        <v>91.7</v>
      </c>
      <c r="G2011" s="7" t="n">
        <v>13.1</v>
      </c>
    </row>
    <row r="2012" s="3" customFormat="true" ht="15.75" hidden="false" customHeight="false" outlineLevel="0" collapsed="false">
      <c r="A2012" s="8" t="s">
        <v>214</v>
      </c>
      <c r="B2012" s="8" t="s">
        <v>191</v>
      </c>
      <c r="C2012" s="6" t="n">
        <v>2</v>
      </c>
      <c r="D2012" s="7" t="n">
        <v>58.3333333333333</v>
      </c>
      <c r="E2012" s="7" t="n">
        <v>11</v>
      </c>
      <c r="F2012" s="7" t="n">
        <v>50.6</v>
      </c>
      <c r="G2012" s="7" t="n">
        <v>7.1</v>
      </c>
    </row>
    <row r="2013" s="3" customFormat="true" ht="15.75" hidden="false" customHeight="false" outlineLevel="0" collapsed="false">
      <c r="A2013" s="8" t="s">
        <v>214</v>
      </c>
      <c r="B2013" s="8" t="s">
        <v>192</v>
      </c>
      <c r="C2013" s="6" t="n">
        <v>2</v>
      </c>
      <c r="D2013" s="7" t="n">
        <v>52</v>
      </c>
      <c r="E2013" s="7" t="n">
        <v>9.33333333333333</v>
      </c>
      <c r="F2013" s="7" t="n">
        <v>34.9</v>
      </c>
      <c r="G2013" s="7" t="n">
        <v>4.6</v>
      </c>
    </row>
    <row r="2014" s="3" customFormat="true" ht="15.75" hidden="false" customHeight="false" outlineLevel="0" collapsed="false">
      <c r="A2014" s="8" t="s">
        <v>214</v>
      </c>
      <c r="B2014" s="8" t="s">
        <v>193</v>
      </c>
      <c r="C2014" s="6" t="n">
        <v>2</v>
      </c>
      <c r="D2014" s="7" t="n">
        <v>70</v>
      </c>
      <c r="E2014" s="7" t="n">
        <v>18.3333333333333</v>
      </c>
      <c r="F2014" s="7" t="n">
        <v>88</v>
      </c>
      <c r="G2014" s="7" t="n">
        <v>11</v>
      </c>
    </row>
    <row r="2015" s="3" customFormat="true" ht="15.75" hidden="false" customHeight="false" outlineLevel="0" collapsed="false">
      <c r="A2015" s="8" t="s">
        <v>214</v>
      </c>
      <c r="B2015" s="8" t="s">
        <v>194</v>
      </c>
      <c r="C2015" s="6" t="n">
        <v>2</v>
      </c>
      <c r="D2015" s="7" t="n">
        <v>60</v>
      </c>
      <c r="E2015" s="7" t="n">
        <v>12.6666666666667</v>
      </c>
      <c r="F2015" s="7" t="n">
        <v>58.5</v>
      </c>
      <c r="G2015" s="7" t="n">
        <v>8</v>
      </c>
    </row>
    <row r="2016" s="3" customFormat="true" ht="15.75" hidden="false" customHeight="false" outlineLevel="0" collapsed="false">
      <c r="A2016" s="8" t="s">
        <v>214</v>
      </c>
      <c r="B2016" s="8" t="s">
        <v>195</v>
      </c>
      <c r="C2016" s="6" t="n">
        <v>2</v>
      </c>
      <c r="D2016" s="7" t="n">
        <v>58.6666666666667</v>
      </c>
      <c r="E2016" s="7" t="n">
        <v>14.3333333333333</v>
      </c>
      <c r="F2016" s="7" t="n">
        <v>63</v>
      </c>
      <c r="G2016" s="7" t="n">
        <v>7.2</v>
      </c>
    </row>
    <row r="2017" s="3" customFormat="true" ht="15.75" hidden="false" customHeight="false" outlineLevel="0" collapsed="false">
      <c r="A2017" s="8" t="s">
        <v>214</v>
      </c>
      <c r="B2017" s="8" t="s">
        <v>196</v>
      </c>
      <c r="C2017" s="6" t="n">
        <v>2</v>
      </c>
      <c r="D2017" s="7" t="n">
        <v>55.3333333333333</v>
      </c>
      <c r="E2017" s="7" t="n">
        <v>13</v>
      </c>
      <c r="F2017" s="7" t="n">
        <v>58.1</v>
      </c>
      <c r="G2017" s="7" t="n">
        <v>8.1</v>
      </c>
    </row>
    <row r="2018" s="3" customFormat="true" ht="15.75" hidden="false" customHeight="false" outlineLevel="0" collapsed="false">
      <c r="A2018" s="8" t="s">
        <v>214</v>
      </c>
      <c r="B2018" s="8" t="s">
        <v>197</v>
      </c>
      <c r="C2018" s="6" t="n">
        <v>2</v>
      </c>
      <c r="D2018" s="7" t="n">
        <v>59.3333333333333</v>
      </c>
      <c r="E2018" s="7" t="n">
        <v>17</v>
      </c>
      <c r="F2018" s="7" t="n">
        <v>87.5</v>
      </c>
      <c r="G2018" s="7" t="n">
        <v>12.6</v>
      </c>
    </row>
    <row r="2019" s="3" customFormat="true" ht="15.75" hidden="false" customHeight="false" outlineLevel="0" collapsed="false">
      <c r="A2019" s="8" t="s">
        <v>214</v>
      </c>
      <c r="B2019" s="8" t="s">
        <v>198</v>
      </c>
      <c r="C2019" s="6" t="n">
        <v>2</v>
      </c>
      <c r="D2019" s="7" t="n">
        <v>57</v>
      </c>
      <c r="E2019" s="7" t="n">
        <v>11</v>
      </c>
      <c r="F2019" s="7" t="n">
        <v>46.8</v>
      </c>
      <c r="G2019" s="7" t="n">
        <v>7.1</v>
      </c>
    </row>
    <row r="2020" s="3" customFormat="true" ht="15.75" hidden="false" customHeight="false" outlineLevel="0" collapsed="false">
      <c r="A2020" s="8" t="s">
        <v>214</v>
      </c>
      <c r="B2020" s="8" t="s">
        <v>199</v>
      </c>
      <c r="C2020" s="6" t="n">
        <v>2</v>
      </c>
      <c r="D2020" s="7" t="n">
        <v>69.6666666666667</v>
      </c>
      <c r="E2020" s="7" t="n">
        <v>17.3333333333333</v>
      </c>
      <c r="F2020" s="7" t="n">
        <v>129.7</v>
      </c>
      <c r="G2020" s="7" t="n">
        <v>18.3</v>
      </c>
    </row>
    <row r="2021" s="3" customFormat="true" ht="15.75" hidden="false" customHeight="false" outlineLevel="0" collapsed="false">
      <c r="A2021" s="8" t="s">
        <v>214</v>
      </c>
      <c r="B2021" s="8" t="s">
        <v>200</v>
      </c>
      <c r="C2021" s="6" t="n">
        <v>2</v>
      </c>
      <c r="D2021" s="7" t="n">
        <v>72</v>
      </c>
      <c r="E2021" s="7" t="n">
        <v>23.3333333333333</v>
      </c>
      <c r="F2021" s="7" t="n">
        <v>83</v>
      </c>
      <c r="G2021" s="7" t="n">
        <v>10.6</v>
      </c>
    </row>
    <row r="2022" s="3" customFormat="true" ht="15.75" hidden="false" customHeight="false" outlineLevel="0" collapsed="false">
      <c r="A2022" s="8" t="s">
        <v>214</v>
      </c>
      <c r="B2022" s="8" t="s">
        <v>201</v>
      </c>
      <c r="C2022" s="6" t="n">
        <v>2</v>
      </c>
      <c r="D2022" s="7" t="n">
        <v>69.6666666666667</v>
      </c>
      <c r="E2022" s="7" t="n">
        <v>14.6666666666667</v>
      </c>
      <c r="F2022" s="7" t="n">
        <v>63</v>
      </c>
      <c r="G2022" s="7" t="n">
        <v>8.3</v>
      </c>
    </row>
    <row r="2023" s="3" customFormat="true" ht="15.75" hidden="false" customHeight="false" outlineLevel="0" collapsed="false">
      <c r="A2023" s="8" t="s">
        <v>214</v>
      </c>
      <c r="B2023" s="8" t="s">
        <v>202</v>
      </c>
      <c r="C2023" s="6" t="n">
        <v>2</v>
      </c>
      <c r="D2023" s="7" t="n">
        <v>53</v>
      </c>
      <c r="E2023" s="7" t="n">
        <v>10</v>
      </c>
      <c r="F2023" s="7" t="n">
        <v>31.2</v>
      </c>
      <c r="G2023" s="7" t="n">
        <v>4</v>
      </c>
    </row>
    <row r="2024" s="3" customFormat="true" ht="15.75" hidden="false" customHeight="false" outlineLevel="0" collapsed="false">
      <c r="A2024" s="8" t="s">
        <v>214</v>
      </c>
      <c r="B2024" s="8" t="s">
        <v>203</v>
      </c>
      <c r="C2024" s="6" t="n">
        <v>2</v>
      </c>
      <c r="D2024" s="7" t="n">
        <v>52.3333333333333</v>
      </c>
      <c r="E2024" s="7" t="n">
        <v>18</v>
      </c>
      <c r="F2024" s="7" t="n">
        <v>35.4</v>
      </c>
      <c r="G2024" s="7" t="n">
        <v>4.7</v>
      </c>
    </row>
    <row r="2025" s="3" customFormat="true" ht="15.75" hidden="false" customHeight="false" outlineLevel="0" collapsed="false">
      <c r="A2025" s="8" t="s">
        <v>214</v>
      </c>
      <c r="B2025" s="8" t="s">
        <v>204</v>
      </c>
      <c r="C2025" s="6" t="n">
        <v>2</v>
      </c>
      <c r="D2025" s="7" t="n">
        <v>54</v>
      </c>
      <c r="E2025" s="7" t="n">
        <v>19</v>
      </c>
      <c r="F2025" s="7" t="n">
        <v>63.1</v>
      </c>
      <c r="G2025" s="7" t="n">
        <v>7.2</v>
      </c>
    </row>
    <row r="2026" s="3" customFormat="true" ht="15.75" hidden="false" customHeight="false" outlineLevel="0" collapsed="false">
      <c r="A2026" s="8" t="s">
        <v>214</v>
      </c>
      <c r="B2026" s="8" t="s">
        <v>205</v>
      </c>
      <c r="C2026" s="6" t="n">
        <v>2</v>
      </c>
      <c r="D2026" s="7" t="n">
        <v>62</v>
      </c>
      <c r="E2026" s="7" t="n">
        <v>14.6666666666667</v>
      </c>
      <c r="F2026" s="7" t="n">
        <v>75</v>
      </c>
      <c r="G2026" s="7" t="n">
        <v>9.9</v>
      </c>
    </row>
    <row r="2027" s="3" customFormat="true" ht="15.75" hidden="false" customHeight="false" outlineLevel="0" collapsed="false">
      <c r="A2027" s="8" t="s">
        <v>214</v>
      </c>
      <c r="B2027" s="8" t="s">
        <v>206</v>
      </c>
      <c r="C2027" s="6" t="n">
        <v>2</v>
      </c>
      <c r="D2027" s="7" t="n">
        <v>69.6666666666667</v>
      </c>
      <c r="E2027" s="7" t="n">
        <v>12.3333333333333</v>
      </c>
      <c r="F2027" s="7" t="n">
        <v>80.7</v>
      </c>
      <c r="G2027" s="7" t="n">
        <v>10.1</v>
      </c>
    </row>
    <row r="2028" s="3" customFormat="true" ht="15.75" hidden="false" customHeight="false" outlineLevel="0" collapsed="false">
      <c r="A2028" s="8" t="s">
        <v>214</v>
      </c>
      <c r="B2028" s="8" t="s">
        <v>207</v>
      </c>
      <c r="C2028" s="6" t="n">
        <v>2</v>
      </c>
      <c r="D2028" s="7" t="n">
        <v>48</v>
      </c>
      <c r="E2028" s="7" t="n">
        <v>11</v>
      </c>
      <c r="F2028" s="7" t="n">
        <v>25.6</v>
      </c>
      <c r="G2028" s="7" t="n">
        <v>3.5</v>
      </c>
    </row>
    <row r="2029" s="3" customFormat="true" ht="15.75" hidden="false" customHeight="false" outlineLevel="0" collapsed="false">
      <c r="A2029" s="8" t="s">
        <v>214</v>
      </c>
      <c r="B2029" s="8" t="s">
        <v>208</v>
      </c>
      <c r="C2029" s="6" t="n">
        <v>2</v>
      </c>
      <c r="D2029" s="7" t="n">
        <v>66.3333333333333</v>
      </c>
      <c r="E2029" s="7" t="n">
        <v>20.3333333333333</v>
      </c>
      <c r="F2029" s="7" t="n">
        <v>138.5</v>
      </c>
      <c r="G2029" s="7" t="n">
        <v>17</v>
      </c>
    </row>
    <row r="2030" s="3" customFormat="true" ht="15.75" hidden="false" customHeight="false" outlineLevel="0" collapsed="false">
      <c r="A2030" s="8" t="s">
        <v>214</v>
      </c>
      <c r="B2030" s="8" t="s">
        <v>209</v>
      </c>
      <c r="C2030" s="6" t="n">
        <v>2</v>
      </c>
      <c r="D2030" s="7" t="n">
        <v>61.6666666666667</v>
      </c>
      <c r="E2030" s="7" t="n">
        <v>13</v>
      </c>
      <c r="F2030" s="7" t="n">
        <v>57.1</v>
      </c>
      <c r="G2030" s="7" t="n">
        <v>8</v>
      </c>
    </row>
    <row r="2031" s="3" customFormat="true" ht="15.75" hidden="false" customHeight="false" outlineLevel="0" collapsed="false">
      <c r="A2031" s="8" t="s">
        <v>214</v>
      </c>
      <c r="B2031" s="8" t="s">
        <v>210</v>
      </c>
      <c r="C2031" s="6" t="n">
        <v>2</v>
      </c>
      <c r="D2031" s="7" t="n">
        <v>53.3333333333333</v>
      </c>
      <c r="E2031" s="7" t="n">
        <v>9.66666666666667</v>
      </c>
      <c r="F2031" s="7" t="n">
        <v>38.7</v>
      </c>
      <c r="G2031" s="7" t="n">
        <v>6</v>
      </c>
    </row>
    <row r="2032" s="3" customFormat="true" ht="15.75" hidden="false" customHeight="false" outlineLevel="0" collapsed="false">
      <c r="A2032" s="8" t="s">
        <v>7</v>
      </c>
      <c r="B2032" s="8" t="s">
        <v>8</v>
      </c>
      <c r="C2032" s="6" t="n">
        <v>3</v>
      </c>
      <c r="D2032" s="7" t="n">
        <v>36.0833333333334</v>
      </c>
      <c r="E2032" s="7" t="n">
        <v>7.3</v>
      </c>
      <c r="F2032" s="7" t="n">
        <v>26.6628959719925</v>
      </c>
      <c r="G2032" s="7" t="n">
        <v>4.5783</v>
      </c>
    </row>
    <row r="2033" s="3" customFormat="true" ht="15.75" hidden="false" customHeight="false" outlineLevel="0" collapsed="false">
      <c r="A2033" s="8" t="s">
        <v>7</v>
      </c>
      <c r="B2033" s="8" t="s">
        <v>9</v>
      </c>
      <c r="C2033" s="6" t="n">
        <v>3</v>
      </c>
      <c r="D2033" s="7" t="n">
        <v>58.7499999999999</v>
      </c>
      <c r="E2033" s="7" t="n">
        <v>11.3</v>
      </c>
      <c r="F2033" s="7" t="n">
        <v>65.2975848824564</v>
      </c>
      <c r="G2033" s="7" t="n">
        <v>9.39666666666665</v>
      </c>
    </row>
    <row r="2034" s="3" customFormat="true" ht="15.75" hidden="false" customHeight="false" outlineLevel="0" collapsed="false">
      <c r="A2034" s="8" t="s">
        <v>7</v>
      </c>
      <c r="B2034" s="8" t="s">
        <v>10</v>
      </c>
      <c r="C2034" s="6" t="n">
        <v>3</v>
      </c>
      <c r="D2034" s="7" t="n">
        <f aca="false">55.0000000000001-4</f>
        <v>51.0000000000001</v>
      </c>
      <c r="E2034" s="7" t="n">
        <v>10.9999999999999</v>
      </c>
      <c r="F2034" s="7" t="n">
        <v>59.3933686309947</v>
      </c>
      <c r="G2034" s="7" t="n">
        <v>6.58533333333335</v>
      </c>
    </row>
    <row r="2035" s="3" customFormat="true" ht="15.75" hidden="false" customHeight="false" outlineLevel="0" collapsed="false">
      <c r="A2035" s="8" t="s">
        <v>7</v>
      </c>
      <c r="B2035" s="8" t="s">
        <v>11</v>
      </c>
      <c r="C2035" s="6" t="n">
        <v>3</v>
      </c>
      <c r="D2035" s="7" t="n">
        <v>53.4166666666668</v>
      </c>
      <c r="E2035" s="7" t="n">
        <v>11.2000000000001</v>
      </c>
      <c r="F2035" s="7" t="n">
        <v>50.1210349204811</v>
      </c>
      <c r="G2035" s="7" t="n">
        <v>6.64286666666667</v>
      </c>
    </row>
    <row r="2036" s="3" customFormat="true" ht="15.75" hidden="false" customHeight="false" outlineLevel="0" collapsed="false">
      <c r="A2036" s="8" t="s">
        <v>7</v>
      </c>
      <c r="B2036" s="8" t="s">
        <v>12</v>
      </c>
      <c r="C2036" s="6" t="n">
        <v>3</v>
      </c>
      <c r="D2036" s="7" t="n">
        <f aca="false">61.7499999999999-5</f>
        <v>56.7499999999999</v>
      </c>
      <c r="E2036" s="7" t="n">
        <v>9.2</v>
      </c>
      <c r="F2036" s="7" t="n">
        <v>99.279482730717</v>
      </c>
      <c r="G2036" s="7" t="n">
        <v>13.6333333333333</v>
      </c>
    </row>
    <row r="2037" s="3" customFormat="true" ht="15.75" hidden="false" customHeight="false" outlineLevel="0" collapsed="false">
      <c r="A2037" s="8" t="s">
        <v>7</v>
      </c>
      <c r="B2037" s="8" t="s">
        <v>13</v>
      </c>
      <c r="C2037" s="6" t="n">
        <v>3</v>
      </c>
      <c r="D2037" s="7" t="n">
        <v>44.8333333333332</v>
      </c>
      <c r="E2037" s="7" t="n">
        <v>6.3</v>
      </c>
      <c r="F2037" s="7" t="n">
        <v>23.6164938169173</v>
      </c>
      <c r="G2037" s="7" t="n">
        <v>2.87</v>
      </c>
    </row>
    <row r="2038" s="3" customFormat="true" ht="15.75" hidden="false" customHeight="false" outlineLevel="0" collapsed="false">
      <c r="A2038" s="8" t="s">
        <v>7</v>
      </c>
      <c r="B2038" s="8" t="s">
        <v>14</v>
      </c>
      <c r="C2038" s="6" t="n">
        <v>3</v>
      </c>
      <c r="D2038" s="7" t="n">
        <v>54.0833333333333</v>
      </c>
      <c r="E2038" s="7" t="n">
        <v>8.10000000000001</v>
      </c>
      <c r="F2038" s="7" t="n">
        <v>68.5319186908396</v>
      </c>
      <c r="G2038" s="7" t="n">
        <v>7.43666666666666</v>
      </c>
    </row>
    <row r="2039" s="3" customFormat="true" ht="15.75" hidden="false" customHeight="false" outlineLevel="0" collapsed="false">
      <c r="A2039" s="8" t="s">
        <v>7</v>
      </c>
      <c r="B2039" s="8" t="s">
        <v>15</v>
      </c>
      <c r="C2039" s="6" t="n">
        <v>3</v>
      </c>
      <c r="D2039" s="7" t="n">
        <v>46.9166666666667</v>
      </c>
      <c r="E2039" s="7" t="n">
        <v>6.9</v>
      </c>
      <c r="F2039" s="7" t="n">
        <v>39.8239868478805</v>
      </c>
      <c r="G2039" s="7" t="n">
        <v>4.58333333333334</v>
      </c>
    </row>
    <row r="2040" s="3" customFormat="true" ht="15.75" hidden="false" customHeight="false" outlineLevel="0" collapsed="false">
      <c r="A2040" s="8" t="s">
        <v>7</v>
      </c>
      <c r="B2040" s="8" t="s">
        <v>16</v>
      </c>
      <c r="C2040" s="6" t="n">
        <v>3</v>
      </c>
      <c r="D2040" s="7" t="n">
        <v>43.6666666666666</v>
      </c>
      <c r="E2040" s="7" t="n">
        <v>7.8</v>
      </c>
      <c r="F2040" s="7" t="n">
        <v>52.6935126181541</v>
      </c>
      <c r="G2040" s="7" t="n">
        <v>6.72666666666667</v>
      </c>
    </row>
    <row r="2041" s="3" customFormat="true" ht="15.75" hidden="false" customHeight="false" outlineLevel="0" collapsed="false">
      <c r="A2041" s="8" t="s">
        <v>7</v>
      </c>
      <c r="B2041" s="8" t="s">
        <v>17</v>
      </c>
      <c r="C2041" s="6" t="n">
        <v>3</v>
      </c>
      <c r="D2041" s="7" t="n">
        <v>41.0833333333334</v>
      </c>
      <c r="E2041" s="7" t="n">
        <v>4.50000000000001</v>
      </c>
      <c r="F2041" s="7" t="n">
        <v>17.4475212707899</v>
      </c>
      <c r="G2041" s="7" t="n">
        <v>2.80666666666666</v>
      </c>
    </row>
    <row r="2042" s="3" customFormat="true" ht="15.75" hidden="false" customHeight="false" outlineLevel="0" collapsed="false">
      <c r="A2042" s="8" t="s">
        <v>7</v>
      </c>
      <c r="B2042" s="8" t="s">
        <v>18</v>
      </c>
      <c r="C2042" s="6" t="n">
        <v>3</v>
      </c>
      <c r="D2042" s="7" t="n">
        <v>47.6666666666665</v>
      </c>
      <c r="E2042" s="7" t="n">
        <v>7.90000000000001</v>
      </c>
      <c r="F2042" s="7" t="n">
        <v>34.8324907987039</v>
      </c>
      <c r="G2042" s="7" t="n">
        <v>5.03333333333333</v>
      </c>
    </row>
    <row r="2043" s="3" customFormat="true" ht="15.75" hidden="false" customHeight="false" outlineLevel="0" collapsed="false">
      <c r="A2043" s="8" t="s">
        <v>7</v>
      </c>
      <c r="B2043" s="8" t="s">
        <v>19</v>
      </c>
      <c r="C2043" s="6" t="n">
        <v>3</v>
      </c>
      <c r="D2043" s="7" t="n">
        <v>35.06</v>
      </c>
      <c r="E2043" s="7" t="n">
        <v>3.99999999999999</v>
      </c>
      <c r="F2043" s="7" t="n">
        <v>10.3444907473962</v>
      </c>
      <c r="G2043" s="7" t="n">
        <v>1.40666666666667</v>
      </c>
    </row>
    <row r="2044" s="3" customFormat="true" ht="15.75" hidden="false" customHeight="false" outlineLevel="0" collapsed="false">
      <c r="A2044" s="8" t="s">
        <v>7</v>
      </c>
      <c r="B2044" s="8" t="s">
        <v>20</v>
      </c>
      <c r="C2044" s="6" t="n">
        <v>3</v>
      </c>
      <c r="D2044" s="7" t="n">
        <v>54.1833333333338</v>
      </c>
      <c r="E2044" s="7" t="n">
        <v>9.4999999999999</v>
      </c>
      <c r="F2044" s="7" t="n">
        <v>40.7457973722385</v>
      </c>
      <c r="G2044" s="7" t="n">
        <v>7.83333333333334</v>
      </c>
    </row>
    <row r="2045" s="3" customFormat="true" ht="15.75" hidden="false" customHeight="false" outlineLevel="0" collapsed="false">
      <c r="A2045" s="8" t="s">
        <v>7</v>
      </c>
      <c r="B2045" s="8" t="s">
        <v>21</v>
      </c>
      <c r="C2045" s="6" t="n">
        <v>3</v>
      </c>
      <c r="D2045" s="7" t="n">
        <v>55.7499999999999</v>
      </c>
      <c r="E2045" s="7" t="n">
        <v>10.4</v>
      </c>
      <c r="F2045" s="7" t="n">
        <v>92.2539901743067</v>
      </c>
      <c r="G2045" s="7" t="n">
        <v>9.65333333333335</v>
      </c>
    </row>
    <row r="2046" s="3" customFormat="true" ht="15.75" hidden="false" customHeight="false" outlineLevel="0" collapsed="false">
      <c r="A2046" s="8" t="s">
        <v>7</v>
      </c>
      <c r="B2046" s="8" t="s">
        <v>22</v>
      </c>
      <c r="C2046" s="6" t="n">
        <v>3</v>
      </c>
      <c r="D2046" s="7" t="n">
        <v>52.5000000000001</v>
      </c>
      <c r="E2046" s="7" t="n">
        <v>5.9</v>
      </c>
      <c r="F2046" s="7" t="n">
        <v>24.828136226205</v>
      </c>
      <c r="G2046" s="7" t="n">
        <v>3.69666666666666</v>
      </c>
    </row>
    <row r="2047" s="3" customFormat="true" ht="15.75" hidden="false" customHeight="false" outlineLevel="0" collapsed="false">
      <c r="A2047" s="8" t="s">
        <v>7</v>
      </c>
      <c r="B2047" s="8" t="s">
        <v>23</v>
      </c>
      <c r="C2047" s="6" t="n">
        <v>3</v>
      </c>
      <c r="D2047" s="7" t="n">
        <v>57.6666666666667</v>
      </c>
      <c r="E2047" s="7" t="n">
        <v>8.6</v>
      </c>
      <c r="F2047" s="7" t="n">
        <v>38.3002154716661</v>
      </c>
      <c r="G2047" s="7" t="n">
        <v>5.57333333333333</v>
      </c>
    </row>
    <row r="2048" s="3" customFormat="true" ht="15.75" hidden="false" customHeight="false" outlineLevel="0" collapsed="false">
      <c r="A2048" s="8" t="s">
        <v>7</v>
      </c>
      <c r="B2048" s="8" t="s">
        <v>24</v>
      </c>
      <c r="C2048" s="6" t="n">
        <v>3</v>
      </c>
      <c r="D2048" s="7" t="n">
        <v>46.25</v>
      </c>
      <c r="E2048" s="7" t="n">
        <v>8.9</v>
      </c>
      <c r="F2048" s="7" t="n">
        <v>42.9218035604335</v>
      </c>
      <c r="G2048" s="7" t="n">
        <v>5.17333333333334</v>
      </c>
    </row>
    <row r="2049" s="3" customFormat="true" ht="15.75" hidden="false" customHeight="false" outlineLevel="0" collapsed="false">
      <c r="A2049" s="8" t="s">
        <v>7</v>
      </c>
      <c r="B2049" s="8" t="s">
        <v>25</v>
      </c>
      <c r="C2049" s="6" t="n">
        <v>3</v>
      </c>
      <c r="D2049" s="7" t="n">
        <v>49.9166666666666</v>
      </c>
      <c r="E2049" s="7" t="n">
        <v>10.0000000000001</v>
      </c>
      <c r="F2049" s="7" t="n">
        <v>58.0953046320409</v>
      </c>
      <c r="G2049" s="7" t="n">
        <v>6.10666666666665</v>
      </c>
    </row>
    <row r="2050" s="3" customFormat="true" ht="15.75" hidden="false" customHeight="false" outlineLevel="0" collapsed="false">
      <c r="A2050" s="8" t="s">
        <v>7</v>
      </c>
      <c r="B2050" s="8" t="s">
        <v>26</v>
      </c>
      <c r="C2050" s="6" t="n">
        <v>3</v>
      </c>
      <c r="D2050" s="7" t="n">
        <v>49.3333333333332</v>
      </c>
      <c r="E2050" s="7" t="n">
        <v>10.9</v>
      </c>
      <c r="F2050" s="7" t="n">
        <v>41.0976570375112</v>
      </c>
      <c r="G2050" s="7" t="n">
        <v>5.77</v>
      </c>
    </row>
    <row r="2051" s="3" customFormat="true" ht="15.75" hidden="false" customHeight="false" outlineLevel="0" collapsed="false">
      <c r="A2051" s="8" t="s">
        <v>7</v>
      </c>
      <c r="B2051" s="8" t="s">
        <v>27</v>
      </c>
      <c r="C2051" s="6" t="n">
        <v>3</v>
      </c>
      <c r="D2051" s="7" t="n">
        <v>45.1666666666667</v>
      </c>
      <c r="E2051" s="7" t="n">
        <v>6.10000000000001</v>
      </c>
      <c r="F2051" s="7" t="n">
        <v>22.6084020068553</v>
      </c>
      <c r="G2051" s="7" t="n">
        <v>2.73333333333333</v>
      </c>
    </row>
    <row r="2052" s="3" customFormat="true" ht="15.75" hidden="false" customHeight="false" outlineLevel="0" collapsed="false">
      <c r="A2052" s="8" t="s">
        <v>7</v>
      </c>
      <c r="B2052" s="8" t="s">
        <v>28</v>
      </c>
      <c r="C2052" s="6" t="n">
        <v>3</v>
      </c>
      <c r="D2052" s="7" t="n">
        <v>54.1666666666668</v>
      </c>
      <c r="E2052" s="7" t="n">
        <v>10.5</v>
      </c>
      <c r="F2052" s="7" t="n">
        <v>38.1371644378583</v>
      </c>
      <c r="G2052" s="7" t="n">
        <v>7.6</v>
      </c>
    </row>
    <row r="2053" s="3" customFormat="true" ht="15.75" hidden="false" customHeight="false" outlineLevel="0" collapsed="false">
      <c r="A2053" s="8" t="s">
        <v>7</v>
      </c>
      <c r="B2053" s="8" t="s">
        <v>29</v>
      </c>
      <c r="C2053" s="6" t="n">
        <v>3</v>
      </c>
      <c r="D2053" s="7" t="n">
        <v>50.0833333333332</v>
      </c>
      <c r="E2053" s="7" t="n">
        <v>6.10000000000001</v>
      </c>
      <c r="F2053" s="7" t="n">
        <v>29.0210685481691</v>
      </c>
      <c r="G2053" s="7" t="n">
        <v>2.69</v>
      </c>
    </row>
    <row r="2054" s="3" customFormat="true" ht="15.75" hidden="false" customHeight="false" outlineLevel="0" collapsed="false">
      <c r="A2054" s="8" t="s">
        <v>7</v>
      </c>
      <c r="B2054" s="8" t="s">
        <v>30</v>
      </c>
      <c r="C2054" s="6" t="n">
        <v>3</v>
      </c>
      <c r="D2054" s="7" t="n">
        <v>48.1666666666667</v>
      </c>
      <c r="E2054" s="7" t="n">
        <v>13.3999999999999</v>
      </c>
      <c r="F2054" s="7" t="n">
        <v>75.7206158667673</v>
      </c>
      <c r="G2054" s="7" t="n">
        <v>6.95</v>
      </c>
    </row>
    <row r="2055" s="3" customFormat="true" ht="15.75" hidden="false" customHeight="false" outlineLevel="0" collapsed="false">
      <c r="A2055" s="8" t="s">
        <v>7</v>
      </c>
      <c r="B2055" s="8" t="s">
        <v>31</v>
      </c>
      <c r="C2055" s="6" t="n">
        <v>3</v>
      </c>
      <c r="D2055" s="7" t="n">
        <v>47.7500000000001</v>
      </c>
      <c r="E2055" s="7" t="n">
        <v>6.89999999999999</v>
      </c>
      <c r="F2055" s="7" t="n">
        <v>16.7093443510455</v>
      </c>
      <c r="G2055" s="7" t="n">
        <v>2.34</v>
      </c>
    </row>
    <row r="2056" s="3" customFormat="true" ht="15.75" hidden="false" customHeight="false" outlineLevel="0" collapsed="false">
      <c r="A2056" s="8" t="s">
        <v>7</v>
      </c>
      <c r="B2056" s="8" t="s">
        <v>32</v>
      </c>
      <c r="C2056" s="6" t="n">
        <v>3</v>
      </c>
      <c r="D2056" s="7" t="n">
        <v>55.5833333333333</v>
      </c>
      <c r="E2056" s="7" t="n">
        <v>7.59999999999999</v>
      </c>
      <c r="F2056" s="7" t="n">
        <v>80.134017650011</v>
      </c>
      <c r="G2056" s="7" t="n">
        <v>9.4966666666667</v>
      </c>
    </row>
    <row r="2057" s="3" customFormat="true" ht="15.75" hidden="false" customHeight="false" outlineLevel="0" collapsed="false">
      <c r="A2057" s="8" t="s">
        <v>7</v>
      </c>
      <c r="B2057" s="8" t="s">
        <v>33</v>
      </c>
      <c r="C2057" s="6" t="n">
        <v>3</v>
      </c>
      <c r="D2057" s="7" t="n">
        <v>41.1166666666663</v>
      </c>
      <c r="E2057" s="7" t="n">
        <v>6.80000000000001</v>
      </c>
      <c r="F2057" s="7" t="n">
        <v>38.3394963308635</v>
      </c>
      <c r="G2057" s="7" t="n">
        <v>4.08</v>
      </c>
    </row>
    <row r="2058" s="3" customFormat="true" ht="15.75" hidden="false" customHeight="false" outlineLevel="0" collapsed="false">
      <c r="A2058" s="8" t="s">
        <v>7</v>
      </c>
      <c r="B2058" s="8" t="s">
        <v>34</v>
      </c>
      <c r="C2058" s="6" t="n">
        <v>3</v>
      </c>
      <c r="D2058" s="7" t="n">
        <v>42.1666666666666</v>
      </c>
      <c r="E2058" s="7" t="n">
        <v>5.6</v>
      </c>
      <c r="F2058" s="7" t="n">
        <v>21.2066865079365</v>
      </c>
      <c r="G2058" s="7" t="n">
        <v>2.18666666666667</v>
      </c>
    </row>
    <row r="2059" s="3" customFormat="true" ht="15.75" hidden="false" customHeight="false" outlineLevel="0" collapsed="false">
      <c r="A2059" s="8" t="s">
        <v>7</v>
      </c>
      <c r="B2059" s="8" t="s">
        <v>35</v>
      </c>
      <c r="C2059" s="6" t="n">
        <v>3</v>
      </c>
      <c r="D2059" s="7" t="n">
        <v>50.5833333333334</v>
      </c>
      <c r="E2059" s="7" t="n">
        <v>8.09999999999999</v>
      </c>
      <c r="F2059" s="7" t="n">
        <v>62.4761570955333</v>
      </c>
      <c r="G2059" s="7" t="n">
        <v>8.32666666666665</v>
      </c>
    </row>
    <row r="2060" s="3" customFormat="true" ht="15.75" hidden="false" customHeight="false" outlineLevel="0" collapsed="false">
      <c r="A2060" s="8" t="s">
        <v>7</v>
      </c>
      <c r="B2060" s="8" t="s">
        <v>36</v>
      </c>
      <c r="C2060" s="6" t="n">
        <v>3</v>
      </c>
      <c r="D2060" s="7" t="n">
        <v>43.6666666666667</v>
      </c>
      <c r="E2060" s="7" t="n">
        <v>4</v>
      </c>
      <c r="F2060" s="7" t="n">
        <v>21.8224893775498</v>
      </c>
      <c r="G2060" s="7" t="n">
        <v>3.33666666666667</v>
      </c>
    </row>
    <row r="2061" s="3" customFormat="true" ht="15.75" hidden="false" customHeight="false" outlineLevel="0" collapsed="false">
      <c r="A2061" s="8" t="s">
        <v>7</v>
      </c>
      <c r="B2061" s="8" t="s">
        <v>37</v>
      </c>
      <c r="C2061" s="6" t="n">
        <v>3</v>
      </c>
      <c r="D2061" s="7" t="n">
        <v>55.3333333333334</v>
      </c>
      <c r="E2061" s="7" t="n">
        <v>7.1</v>
      </c>
      <c r="F2061" s="7" t="n">
        <v>36.1689113698102</v>
      </c>
      <c r="G2061" s="7" t="n">
        <v>8.5566666666667</v>
      </c>
    </row>
    <row r="2062" s="3" customFormat="true" ht="15.75" hidden="false" customHeight="false" outlineLevel="0" collapsed="false">
      <c r="A2062" s="8" t="s">
        <v>7</v>
      </c>
      <c r="B2062" s="8" t="s">
        <v>38</v>
      </c>
      <c r="C2062" s="6" t="n">
        <v>3</v>
      </c>
      <c r="D2062" s="7" t="n">
        <v>55.4166666666668</v>
      </c>
      <c r="E2062" s="7" t="n">
        <v>8.30000000000001</v>
      </c>
      <c r="F2062" s="7" t="n">
        <v>44.8377730243905</v>
      </c>
      <c r="G2062" s="7" t="n">
        <v>7.37</v>
      </c>
    </row>
    <row r="2063" s="3" customFormat="true" ht="15.75" hidden="false" customHeight="false" outlineLevel="0" collapsed="false">
      <c r="A2063" s="8" t="s">
        <v>7</v>
      </c>
      <c r="B2063" s="8" t="s">
        <v>39</v>
      </c>
      <c r="C2063" s="6" t="n">
        <v>3</v>
      </c>
      <c r="D2063" s="7" t="n">
        <v>40.1666666666668</v>
      </c>
      <c r="E2063" s="7" t="n">
        <v>3.5</v>
      </c>
      <c r="F2063" s="7" t="n">
        <v>17.6582981874974</v>
      </c>
      <c r="G2063" s="7" t="n">
        <v>2.14666666666666</v>
      </c>
    </row>
    <row r="2064" s="3" customFormat="true" ht="15.75" hidden="false" customHeight="false" outlineLevel="0" collapsed="false">
      <c r="A2064" s="8" t="s">
        <v>7</v>
      </c>
      <c r="B2064" s="8" t="s">
        <v>40</v>
      </c>
      <c r="C2064" s="6" t="n">
        <v>3</v>
      </c>
      <c r="D2064" s="7" t="n">
        <v>55.1666666666668</v>
      </c>
      <c r="E2064" s="7" t="n">
        <v>5.69999999999999</v>
      </c>
      <c r="F2064" s="7" t="n">
        <v>42.6311295648797</v>
      </c>
      <c r="G2064" s="7" t="n">
        <v>5.48333333333333</v>
      </c>
    </row>
    <row r="2065" s="3" customFormat="true" ht="15.75" hidden="false" customHeight="false" outlineLevel="0" collapsed="false">
      <c r="A2065" s="8" t="s">
        <v>7</v>
      </c>
      <c r="B2065" s="8" t="s">
        <v>41</v>
      </c>
      <c r="C2065" s="6" t="n">
        <v>3</v>
      </c>
      <c r="D2065" s="7" t="n">
        <v>65.9166666666665</v>
      </c>
      <c r="E2065" s="7" t="n">
        <v>9.00000000000001</v>
      </c>
      <c r="F2065" s="7" t="n">
        <v>86.988574605081</v>
      </c>
      <c r="G2065" s="7" t="n">
        <v>7.98</v>
      </c>
    </row>
    <row r="2066" s="3" customFormat="true" ht="15.75" hidden="false" customHeight="false" outlineLevel="0" collapsed="false">
      <c r="A2066" s="8" t="s">
        <v>7</v>
      </c>
      <c r="B2066" s="8" t="s">
        <v>42</v>
      </c>
      <c r="C2066" s="6" t="n">
        <v>3</v>
      </c>
      <c r="D2066" s="7" t="n">
        <v>60.5833333333334</v>
      </c>
      <c r="E2066" s="7" t="n">
        <v>7.7999999999999</v>
      </c>
      <c r="F2066" s="7" t="n">
        <v>61.4695627651879</v>
      </c>
      <c r="G2066" s="7" t="n">
        <v>8.3333333333333</v>
      </c>
    </row>
    <row r="2067" s="3" customFormat="true" ht="15.75" hidden="false" customHeight="false" outlineLevel="0" collapsed="false">
      <c r="A2067" s="8" t="s">
        <v>7</v>
      </c>
      <c r="B2067" s="8" t="s">
        <v>43</v>
      </c>
      <c r="C2067" s="6" t="n">
        <v>3</v>
      </c>
      <c r="D2067" s="7" t="n">
        <v>57.5</v>
      </c>
      <c r="E2067" s="7" t="n">
        <v>9.89999999999999</v>
      </c>
      <c r="F2067" s="7" t="n">
        <v>55.9240213697986</v>
      </c>
      <c r="G2067" s="7" t="n">
        <v>5.5833333333333</v>
      </c>
    </row>
    <row r="2068" s="3" customFormat="true" ht="15.75" hidden="false" customHeight="false" outlineLevel="0" collapsed="false">
      <c r="A2068" s="8" t="s">
        <v>7</v>
      </c>
      <c r="B2068" s="8" t="s">
        <v>44</v>
      </c>
      <c r="C2068" s="6" t="n">
        <v>3</v>
      </c>
      <c r="D2068" s="7" t="n">
        <v>47.0833333333334</v>
      </c>
      <c r="E2068" s="7" t="n">
        <v>3.99999999999999</v>
      </c>
      <c r="F2068" s="7" t="n">
        <v>26.4699883919843</v>
      </c>
      <c r="G2068" s="7" t="n">
        <v>5.15</v>
      </c>
    </row>
    <row r="2069" s="3" customFormat="true" ht="15.75" hidden="false" customHeight="false" outlineLevel="0" collapsed="false">
      <c r="A2069" s="8" t="s">
        <v>7</v>
      </c>
      <c r="B2069" s="8" t="s">
        <v>45</v>
      </c>
      <c r="C2069" s="6" t="n">
        <v>3</v>
      </c>
      <c r="D2069" s="7" t="n">
        <v>52.6666666666667</v>
      </c>
      <c r="E2069" s="7" t="n">
        <v>5.19999999999999</v>
      </c>
      <c r="F2069" s="7" t="n">
        <v>33.1742058501914</v>
      </c>
      <c r="G2069" s="7" t="n">
        <v>3.54333333333334</v>
      </c>
    </row>
    <row r="2070" s="3" customFormat="true" ht="15.75" hidden="false" customHeight="false" outlineLevel="0" collapsed="false">
      <c r="A2070" s="8" t="s">
        <v>7</v>
      </c>
      <c r="B2070" s="8" t="s">
        <v>46</v>
      </c>
      <c r="C2070" s="6" t="n">
        <v>3</v>
      </c>
      <c r="D2070" s="7" t="n">
        <v>44.0833333333333</v>
      </c>
      <c r="E2070" s="7" t="n">
        <v>7.10000000000001</v>
      </c>
      <c r="F2070" s="7" t="n">
        <v>58.0041347702727</v>
      </c>
      <c r="G2070" s="7" t="n">
        <v>7.6533333333334</v>
      </c>
    </row>
    <row r="2071" s="3" customFormat="true" ht="15.75" hidden="false" customHeight="false" outlineLevel="0" collapsed="false">
      <c r="A2071" s="8" t="s">
        <v>7</v>
      </c>
      <c r="B2071" s="8" t="s">
        <v>47</v>
      </c>
      <c r="C2071" s="6" t="n">
        <v>3</v>
      </c>
      <c r="D2071" s="7" t="n">
        <v>62.8333333333332</v>
      </c>
      <c r="E2071" s="7" t="n">
        <v>10.1999999999999</v>
      </c>
      <c r="F2071" s="7" t="n">
        <v>85.9327361306878</v>
      </c>
      <c r="G2071" s="7" t="n">
        <v>10.2466666666666</v>
      </c>
    </row>
    <row r="2072" s="3" customFormat="true" ht="15.75" hidden="false" customHeight="false" outlineLevel="0" collapsed="false">
      <c r="A2072" s="8" t="s">
        <v>7</v>
      </c>
      <c r="B2072" s="8" t="s">
        <v>48</v>
      </c>
      <c r="C2072" s="6" t="n">
        <v>3</v>
      </c>
      <c r="D2072" s="7" t="n">
        <v>53.7500000000001</v>
      </c>
      <c r="E2072" s="7" t="n">
        <v>8.49999999999999</v>
      </c>
      <c r="F2072" s="7" t="n">
        <v>57.7913608936726</v>
      </c>
      <c r="G2072" s="7" t="n">
        <v>7.56</v>
      </c>
    </row>
    <row r="2073" s="3" customFormat="true" ht="15.75" hidden="false" customHeight="false" outlineLevel="0" collapsed="false">
      <c r="A2073" s="8" t="s">
        <v>7</v>
      </c>
      <c r="B2073" s="8" t="s">
        <v>49</v>
      </c>
      <c r="C2073" s="6" t="n">
        <v>3</v>
      </c>
      <c r="D2073" s="7" t="n">
        <v>66.9166666666666</v>
      </c>
      <c r="E2073" s="7" t="n">
        <v>12.9</v>
      </c>
      <c r="F2073" s="7" t="n">
        <v>110.055943307006</v>
      </c>
      <c r="G2073" s="7" t="n">
        <v>17.9266666666667</v>
      </c>
    </row>
    <row r="2074" s="3" customFormat="true" ht="15.75" hidden="false" customHeight="false" outlineLevel="0" collapsed="false">
      <c r="A2074" s="8" t="s">
        <v>7</v>
      </c>
      <c r="B2074" s="8" t="s">
        <v>50</v>
      </c>
      <c r="C2074" s="6" t="n">
        <v>3</v>
      </c>
      <c r="D2074" s="7" t="n">
        <v>52.4999999999999</v>
      </c>
      <c r="E2074" s="7" t="n">
        <v>9.00000000000001</v>
      </c>
      <c r="F2074" s="7" t="n">
        <v>33.7389724150527</v>
      </c>
      <c r="G2074" s="7" t="n">
        <v>7.0133333333334</v>
      </c>
    </row>
    <row r="2075" s="3" customFormat="true" ht="15.75" hidden="false" customHeight="false" outlineLevel="0" collapsed="false">
      <c r="A2075" s="8" t="s">
        <v>7</v>
      </c>
      <c r="B2075" s="8" t="s">
        <v>51</v>
      </c>
      <c r="C2075" s="6" t="n">
        <v>3</v>
      </c>
      <c r="D2075" s="7" t="n">
        <v>56.3333333333332</v>
      </c>
      <c r="E2075" s="7" t="n">
        <v>12.0000000000001</v>
      </c>
      <c r="F2075" s="7" t="n">
        <v>40.5922430532852</v>
      </c>
      <c r="G2075" s="7" t="n">
        <v>6.6</v>
      </c>
    </row>
    <row r="2076" s="3" customFormat="true" ht="15.75" hidden="false" customHeight="false" outlineLevel="0" collapsed="false">
      <c r="A2076" s="8" t="s">
        <v>7</v>
      </c>
      <c r="B2076" s="8" t="s">
        <v>52</v>
      </c>
      <c r="C2076" s="6" t="n">
        <v>3</v>
      </c>
      <c r="D2076" s="7" t="n">
        <v>62.9999999999999</v>
      </c>
      <c r="E2076" s="7" t="n">
        <v>14.4</v>
      </c>
      <c r="F2076" s="7" t="n">
        <v>95.4000560195026</v>
      </c>
      <c r="G2076" s="7" t="n">
        <v>13.5766666666666</v>
      </c>
    </row>
    <row r="2077" s="3" customFormat="true" ht="15.75" hidden="false" customHeight="false" outlineLevel="0" collapsed="false">
      <c r="A2077" s="8" t="s">
        <v>7</v>
      </c>
      <c r="B2077" s="8" t="s">
        <v>53</v>
      </c>
      <c r="C2077" s="6" t="n">
        <v>3</v>
      </c>
      <c r="D2077" s="7" t="n">
        <v>61</v>
      </c>
      <c r="E2077" s="7" t="n">
        <v>13.4999999999999</v>
      </c>
      <c r="F2077" s="7" t="n">
        <v>115.162250565689</v>
      </c>
      <c r="G2077" s="7" t="n">
        <v>15.2566666666667</v>
      </c>
    </row>
    <row r="2078" s="3" customFormat="true" ht="15.75" hidden="false" customHeight="false" outlineLevel="0" collapsed="false">
      <c r="A2078" s="8" t="s">
        <v>7</v>
      </c>
      <c r="B2078" s="8" t="s">
        <v>54</v>
      </c>
      <c r="C2078" s="6" t="n">
        <v>3</v>
      </c>
      <c r="D2078" s="7" t="n">
        <f aca="false">52.1166666666664+3.2</f>
        <v>55.3166666666664</v>
      </c>
      <c r="E2078" s="7" t="n">
        <v>10.7</v>
      </c>
      <c r="F2078" s="7" t="n">
        <f aca="false">70.1477600890159+5</f>
        <v>75.1477600890159</v>
      </c>
      <c r="G2078" s="7" t="n">
        <v>10.9966666666667</v>
      </c>
    </row>
    <row r="2079" s="3" customFormat="true" ht="15.75" hidden="false" customHeight="false" outlineLevel="0" collapsed="false">
      <c r="A2079" s="8" t="s">
        <v>7</v>
      </c>
      <c r="B2079" s="8" t="s">
        <v>55</v>
      </c>
      <c r="C2079" s="6" t="n">
        <v>3</v>
      </c>
      <c r="D2079" s="7" t="n">
        <f aca="false">(D2077+D2078)/2</f>
        <v>58.1583333333332</v>
      </c>
      <c r="E2079" s="7" t="n">
        <v>9.90000000000001</v>
      </c>
      <c r="F2079" s="7" t="n">
        <f aca="false">(F2077+F2078)/2</f>
        <v>95.1550053273526</v>
      </c>
      <c r="G2079" s="7" t="n">
        <v>11.5366666666667</v>
      </c>
    </row>
    <row r="2080" s="3" customFormat="true" ht="15.75" hidden="false" customHeight="false" outlineLevel="0" collapsed="false">
      <c r="A2080" s="8" t="s">
        <v>7</v>
      </c>
      <c r="B2080" s="8" t="s">
        <v>56</v>
      </c>
      <c r="C2080" s="6" t="n">
        <v>3</v>
      </c>
      <c r="D2080" s="7" t="n">
        <v>69.1666666666666</v>
      </c>
      <c r="E2080" s="7" t="n">
        <v>12.3</v>
      </c>
      <c r="F2080" s="7" t="n">
        <v>111.113040585554</v>
      </c>
      <c r="G2080" s="7" t="n">
        <v>16.52</v>
      </c>
    </row>
    <row r="2081" s="3" customFormat="true" ht="15.75" hidden="false" customHeight="false" outlineLevel="0" collapsed="false">
      <c r="A2081" s="8" t="s">
        <v>7</v>
      </c>
      <c r="B2081" s="8" t="s">
        <v>57</v>
      </c>
      <c r="C2081" s="6" t="n">
        <v>3</v>
      </c>
      <c r="D2081" s="7" t="n">
        <v>54.75</v>
      </c>
      <c r="E2081" s="7" t="n">
        <v>11.6</v>
      </c>
      <c r="F2081" s="7" t="n">
        <v>90.5328318450478</v>
      </c>
      <c r="G2081" s="7" t="n">
        <v>11.23</v>
      </c>
    </row>
    <row r="2082" s="3" customFormat="true" ht="15.75" hidden="false" customHeight="false" outlineLevel="0" collapsed="false">
      <c r="A2082" s="8" t="s">
        <v>7</v>
      </c>
      <c r="B2082" s="8" t="s">
        <v>58</v>
      </c>
      <c r="C2082" s="6" t="n">
        <v>3</v>
      </c>
      <c r="D2082" s="7" t="n">
        <v>53.5833333333334</v>
      </c>
      <c r="E2082" s="7" t="n">
        <v>9.2999999999999</v>
      </c>
      <c r="F2082" s="7" t="n">
        <v>89.6265651161453</v>
      </c>
      <c r="G2082" s="7" t="n">
        <v>9.7366666666666</v>
      </c>
    </row>
    <row r="2083" s="3" customFormat="true" ht="15.75" hidden="false" customHeight="false" outlineLevel="0" collapsed="false">
      <c r="A2083" s="8" t="s">
        <v>7</v>
      </c>
      <c r="B2083" s="8" t="s">
        <v>59</v>
      </c>
      <c r="C2083" s="6" t="n">
        <v>3</v>
      </c>
      <c r="D2083" s="7" t="n">
        <v>43.5833333333333</v>
      </c>
      <c r="E2083" s="7" t="n">
        <v>6.10000000000001</v>
      </c>
      <c r="F2083" s="7" t="n">
        <v>35.6318972535195</v>
      </c>
      <c r="G2083" s="7" t="n">
        <v>5.28666666666666</v>
      </c>
    </row>
    <row r="2084" s="3" customFormat="true" ht="15.75" hidden="false" customHeight="false" outlineLevel="0" collapsed="false">
      <c r="A2084" s="8" t="s">
        <v>7</v>
      </c>
      <c r="B2084" s="8" t="s">
        <v>60</v>
      </c>
      <c r="C2084" s="6" t="n">
        <v>3</v>
      </c>
      <c r="D2084" s="7" t="n">
        <v>48.5000000000001</v>
      </c>
      <c r="E2084" s="7" t="n">
        <v>2.99999999999999</v>
      </c>
      <c r="F2084" s="7" t="n">
        <v>14.2335277668285</v>
      </c>
      <c r="G2084" s="7" t="n">
        <v>2.67</v>
      </c>
    </row>
    <row r="2085" s="3" customFormat="true" ht="15.75" hidden="false" customHeight="false" outlineLevel="0" collapsed="false">
      <c r="A2085" s="8" t="s">
        <v>7</v>
      </c>
      <c r="B2085" s="8" t="s">
        <v>61</v>
      </c>
      <c r="C2085" s="6" t="n">
        <v>3</v>
      </c>
      <c r="D2085" s="7" t="n">
        <v>42.9166666666668</v>
      </c>
      <c r="E2085" s="7" t="n">
        <v>7</v>
      </c>
      <c r="F2085" s="7" t="n">
        <v>48.2833538167404</v>
      </c>
      <c r="G2085" s="7" t="n">
        <v>6.82666666666666</v>
      </c>
    </row>
    <row r="2086" s="3" customFormat="true" ht="15.75" hidden="false" customHeight="false" outlineLevel="0" collapsed="false">
      <c r="A2086" s="8" t="s">
        <v>7</v>
      </c>
      <c r="B2086" s="8" t="s">
        <v>62</v>
      </c>
      <c r="C2086" s="6" t="n">
        <v>3</v>
      </c>
      <c r="D2086" s="7" t="n">
        <v>66.9166666666665</v>
      </c>
      <c r="E2086" s="7" t="n">
        <v>8.50000000000001</v>
      </c>
      <c r="F2086" s="7" t="n">
        <v>71.4839327249723</v>
      </c>
      <c r="G2086" s="7" t="n">
        <v>12.4366666666667</v>
      </c>
    </row>
    <row r="2087" s="3" customFormat="true" ht="15.75" hidden="false" customHeight="false" outlineLevel="0" collapsed="false">
      <c r="A2087" s="8" t="s">
        <v>7</v>
      </c>
      <c r="B2087" s="8" t="s">
        <v>63</v>
      </c>
      <c r="C2087" s="6" t="n">
        <v>3</v>
      </c>
      <c r="D2087" s="7" t="n">
        <v>62.5833333333333</v>
      </c>
      <c r="E2087" s="7" t="n">
        <v>7.9</v>
      </c>
      <c r="F2087" s="7" t="n">
        <v>18.5885836724351</v>
      </c>
      <c r="G2087" s="7" t="n">
        <v>6.90666666666665</v>
      </c>
    </row>
    <row r="2088" s="3" customFormat="true" ht="15.75" hidden="false" customHeight="false" outlineLevel="0" collapsed="false">
      <c r="A2088" s="8" t="s">
        <v>7</v>
      </c>
      <c r="B2088" s="8" t="s">
        <v>64</v>
      </c>
      <c r="C2088" s="6" t="n">
        <v>3</v>
      </c>
      <c r="D2088" s="7" t="n">
        <v>51.3333333333334</v>
      </c>
      <c r="E2088" s="7" t="n">
        <v>8.5000000000001</v>
      </c>
      <c r="F2088" s="7" t="n">
        <v>36.578674001705</v>
      </c>
      <c r="G2088" s="7" t="n">
        <v>3.4133333333333</v>
      </c>
    </row>
    <row r="2089" s="3" customFormat="true" ht="15.75" hidden="false" customHeight="false" outlineLevel="0" collapsed="false">
      <c r="A2089" s="8" t="s">
        <v>7</v>
      </c>
      <c r="B2089" s="8" t="s">
        <v>65</v>
      </c>
      <c r="C2089" s="6" t="n">
        <v>3</v>
      </c>
      <c r="D2089" s="7" t="n">
        <f aca="false">40+4</f>
        <v>44</v>
      </c>
      <c r="E2089" s="7" t="n">
        <v>8.29999999999999</v>
      </c>
      <c r="F2089" s="7" t="n">
        <v>22.5400202421516</v>
      </c>
      <c r="G2089" s="7" t="n">
        <v>4.16333333333333</v>
      </c>
    </row>
    <row r="2090" s="3" customFormat="true" ht="15.75" hidden="false" customHeight="false" outlineLevel="0" collapsed="false">
      <c r="A2090" s="8" t="s">
        <v>7</v>
      </c>
      <c r="B2090" s="8" t="s">
        <v>66</v>
      </c>
      <c r="C2090" s="6" t="n">
        <v>3</v>
      </c>
      <c r="D2090" s="7" t="n">
        <v>49.5833333333335</v>
      </c>
      <c r="E2090" s="7" t="n">
        <v>7.90000000000001</v>
      </c>
      <c r="F2090" s="7" t="n">
        <v>54.7429339730288</v>
      </c>
      <c r="G2090" s="7" t="n">
        <v>6.2</v>
      </c>
    </row>
    <row r="2091" s="3" customFormat="true" ht="15.75" hidden="false" customHeight="false" outlineLevel="0" collapsed="false">
      <c r="A2091" s="8" t="s">
        <v>7</v>
      </c>
      <c r="B2091" s="8" t="s">
        <v>67</v>
      </c>
      <c r="C2091" s="6" t="n">
        <v>3</v>
      </c>
      <c r="D2091" s="7" t="n">
        <v>60.0000000000001</v>
      </c>
      <c r="E2091" s="7" t="n">
        <v>8.50000000000001</v>
      </c>
      <c r="F2091" s="7" t="n">
        <v>70.2032894858392</v>
      </c>
      <c r="G2091" s="7" t="n">
        <v>10.8466666666666</v>
      </c>
    </row>
    <row r="2092" s="3" customFormat="true" ht="15.75" hidden="false" customHeight="false" outlineLevel="0" collapsed="false">
      <c r="A2092" s="8" t="s">
        <v>7</v>
      </c>
      <c r="B2092" s="8" t="s">
        <v>68</v>
      </c>
      <c r="C2092" s="6" t="n">
        <v>3</v>
      </c>
      <c r="D2092" s="7" t="n">
        <v>50.1666666666667</v>
      </c>
      <c r="E2092" s="7" t="n">
        <v>9.00000000000001</v>
      </c>
      <c r="F2092" s="7" t="n">
        <v>38.5361231948134</v>
      </c>
      <c r="G2092" s="7" t="n">
        <v>5.91333333333335</v>
      </c>
    </row>
    <row r="2093" s="3" customFormat="true" ht="15.75" hidden="false" customHeight="false" outlineLevel="0" collapsed="false">
      <c r="A2093" s="8" t="s">
        <v>7</v>
      </c>
      <c r="B2093" s="8" t="s">
        <v>69</v>
      </c>
      <c r="C2093" s="6" t="n">
        <v>3</v>
      </c>
      <c r="D2093" s="7" t="n">
        <v>55.5833333333335</v>
      </c>
      <c r="E2093" s="7" t="n">
        <v>10.5000000000001</v>
      </c>
      <c r="F2093" s="7" t="n">
        <v>49.6419997011869</v>
      </c>
      <c r="G2093" s="7" t="n">
        <v>6.50333333333335</v>
      </c>
    </row>
    <row r="2094" s="3" customFormat="true" ht="15.75" hidden="false" customHeight="false" outlineLevel="0" collapsed="false">
      <c r="A2094" s="8" t="s">
        <v>7</v>
      </c>
      <c r="B2094" s="8" t="s">
        <v>70</v>
      </c>
      <c r="C2094" s="6" t="n">
        <v>3</v>
      </c>
      <c r="D2094" s="7" t="n">
        <v>56.9999999999999</v>
      </c>
      <c r="E2094" s="7" t="n">
        <v>11.1999999999999</v>
      </c>
      <c r="F2094" s="7" t="n">
        <v>97.8088278994519</v>
      </c>
      <c r="G2094" s="7" t="n">
        <v>17.0866666666667</v>
      </c>
    </row>
    <row r="2095" s="3" customFormat="true" ht="15.75" hidden="false" customHeight="false" outlineLevel="0" collapsed="false">
      <c r="A2095" s="8" t="s">
        <v>7</v>
      </c>
      <c r="B2095" s="8" t="s">
        <v>71</v>
      </c>
      <c r="C2095" s="6" t="n">
        <v>3</v>
      </c>
      <c r="D2095" s="7" t="n">
        <f aca="false">41.6666666666668+4</f>
        <v>45.6666666666668</v>
      </c>
      <c r="E2095" s="7" t="n">
        <v>5.70000000000001</v>
      </c>
      <c r="F2095" s="7" t="n">
        <v>31.2765947754749</v>
      </c>
      <c r="G2095" s="7" t="n">
        <v>4.85666666666666</v>
      </c>
    </row>
    <row r="2096" s="3" customFormat="true" ht="15.75" hidden="false" customHeight="false" outlineLevel="0" collapsed="false">
      <c r="A2096" s="8" t="s">
        <v>7</v>
      </c>
      <c r="B2096" s="8" t="s">
        <v>72</v>
      </c>
      <c r="C2096" s="6" t="n">
        <v>3</v>
      </c>
      <c r="D2096" s="7" t="n">
        <v>33.8333333333334</v>
      </c>
      <c r="E2096" s="7" t="n">
        <v>5.29999999999999</v>
      </c>
      <c r="F2096" s="7" t="n">
        <v>16.1849061561676</v>
      </c>
      <c r="G2096" s="7" t="n">
        <v>2.46666666666667</v>
      </c>
    </row>
    <row r="2097" s="3" customFormat="true" ht="15.75" hidden="false" customHeight="false" outlineLevel="0" collapsed="false">
      <c r="A2097" s="8" t="s">
        <v>7</v>
      </c>
      <c r="B2097" s="8" t="s">
        <v>73</v>
      </c>
      <c r="C2097" s="6" t="n">
        <v>3</v>
      </c>
      <c r="D2097" s="7" t="n">
        <v>52.9166666666667</v>
      </c>
      <c r="E2097" s="7" t="n">
        <v>8.19999999999999</v>
      </c>
      <c r="F2097" s="7" t="n">
        <v>48.4012745210759</v>
      </c>
      <c r="G2097" s="7" t="n">
        <v>8.11</v>
      </c>
    </row>
    <row r="2098" s="3" customFormat="true" ht="15.75" hidden="false" customHeight="false" outlineLevel="0" collapsed="false">
      <c r="A2098" s="8" t="s">
        <v>7</v>
      </c>
      <c r="B2098" s="8" t="s">
        <v>74</v>
      </c>
      <c r="C2098" s="6" t="n">
        <v>3</v>
      </c>
      <c r="D2098" s="7" t="n">
        <v>61</v>
      </c>
      <c r="E2098" s="7" t="n">
        <v>8.9000000000001</v>
      </c>
      <c r="F2098" s="7" t="n">
        <v>71.98646256832</v>
      </c>
      <c r="G2098" s="7" t="n">
        <v>9.9866666666666</v>
      </c>
    </row>
    <row r="2099" s="3" customFormat="true" ht="15.75" hidden="false" customHeight="false" outlineLevel="0" collapsed="false">
      <c r="A2099" s="8" t="s">
        <v>7</v>
      </c>
      <c r="B2099" s="8" t="s">
        <v>75</v>
      </c>
      <c r="C2099" s="6" t="n">
        <v>3</v>
      </c>
      <c r="D2099" s="7" t="n">
        <v>66.1666666666667</v>
      </c>
      <c r="E2099" s="7" t="n">
        <v>7.89999999999999</v>
      </c>
      <c r="F2099" s="7" t="n">
        <v>60.5022077781747</v>
      </c>
      <c r="G2099" s="7" t="n">
        <v>6.11666666666665</v>
      </c>
    </row>
    <row r="2100" s="3" customFormat="true" ht="15.75" hidden="false" customHeight="false" outlineLevel="0" collapsed="false">
      <c r="A2100" s="8" t="s">
        <v>7</v>
      </c>
      <c r="B2100" s="8" t="s">
        <v>76</v>
      </c>
      <c r="C2100" s="6" t="n">
        <v>3</v>
      </c>
      <c r="D2100" s="7" t="n">
        <f aca="false">51.3333333333333+7</f>
        <v>58.3333333333333</v>
      </c>
      <c r="E2100" s="7" t="n">
        <v>9.0999999999999</v>
      </c>
      <c r="F2100" s="7" t="n">
        <v>64.1963011199396</v>
      </c>
      <c r="G2100" s="7" t="n">
        <v>9.29333333333335</v>
      </c>
    </row>
    <row r="2101" s="3" customFormat="true" ht="15.75" hidden="false" customHeight="false" outlineLevel="0" collapsed="false">
      <c r="A2101" s="8" t="s">
        <v>7</v>
      </c>
      <c r="B2101" s="8" t="s">
        <v>77</v>
      </c>
      <c r="C2101" s="6" t="n">
        <v>3</v>
      </c>
      <c r="D2101" s="7" t="n">
        <v>46.5833333333333</v>
      </c>
      <c r="E2101" s="7" t="n">
        <v>8.9999999999999</v>
      </c>
      <c r="F2101" s="7" t="n">
        <v>43.8360198065962</v>
      </c>
      <c r="G2101" s="7" t="n">
        <v>6.26</v>
      </c>
    </row>
    <row r="2102" s="3" customFormat="true" ht="15.75" hidden="false" customHeight="false" outlineLevel="0" collapsed="false">
      <c r="A2102" s="8" t="s">
        <v>7</v>
      </c>
      <c r="B2102" s="8" t="s">
        <v>78</v>
      </c>
      <c r="C2102" s="6" t="n">
        <v>3</v>
      </c>
      <c r="D2102" s="7" t="n">
        <f aca="false">46.4166666666667+5</f>
        <v>51.4166666666667</v>
      </c>
      <c r="E2102" s="7" t="n">
        <v>8.1</v>
      </c>
      <c r="F2102" s="7" t="n">
        <f aca="false">46.3085818181819-8</f>
        <v>38.3085818181819</v>
      </c>
      <c r="G2102" s="7" t="n">
        <v>4.9133333333333</v>
      </c>
    </row>
    <row r="2103" s="3" customFormat="true" ht="15.75" hidden="false" customHeight="false" outlineLevel="0" collapsed="false">
      <c r="A2103" s="8" t="s">
        <v>7</v>
      </c>
      <c r="B2103" s="8" t="s">
        <v>79</v>
      </c>
      <c r="C2103" s="6" t="n">
        <v>3</v>
      </c>
      <c r="D2103" s="7" t="n">
        <v>47.1666666666667</v>
      </c>
      <c r="E2103" s="7" t="n">
        <v>9.20000000000001</v>
      </c>
      <c r="F2103" s="7" t="n">
        <v>25.0478087765956</v>
      </c>
      <c r="G2103" s="7" t="n">
        <v>4.6366666666667</v>
      </c>
    </row>
    <row r="2104" s="3" customFormat="true" ht="15.75" hidden="false" customHeight="false" outlineLevel="0" collapsed="false">
      <c r="A2104" s="8" t="s">
        <v>7</v>
      </c>
      <c r="B2104" s="8" t="s">
        <v>80</v>
      </c>
      <c r="C2104" s="6" t="n">
        <v>3</v>
      </c>
      <c r="D2104" s="7" t="n">
        <v>50.3333333333334</v>
      </c>
      <c r="E2104" s="7" t="n">
        <v>10.9000000000001</v>
      </c>
      <c r="F2104" s="7" t="n">
        <v>49.3562820628921</v>
      </c>
      <c r="G2104" s="7" t="n">
        <v>7.0566666666667</v>
      </c>
    </row>
    <row r="2105" s="3" customFormat="true" ht="15.75" hidden="false" customHeight="false" outlineLevel="0" collapsed="false">
      <c r="A2105" s="8" t="s">
        <v>7</v>
      </c>
      <c r="B2105" s="8" t="s">
        <v>81</v>
      </c>
      <c r="C2105" s="6" t="n">
        <v>3</v>
      </c>
      <c r="D2105" s="7" t="n">
        <v>51.0833333333334</v>
      </c>
      <c r="E2105" s="7" t="n">
        <v>11.9000000000001</v>
      </c>
      <c r="F2105" s="7" t="n">
        <v>70.2078234960407</v>
      </c>
      <c r="G2105" s="7" t="n">
        <v>10.9033333333334</v>
      </c>
    </row>
    <row r="2106" s="3" customFormat="true" ht="15.75" hidden="false" customHeight="false" outlineLevel="0" collapsed="false">
      <c r="A2106" s="8" t="s">
        <v>7</v>
      </c>
      <c r="B2106" s="8" t="s">
        <v>82</v>
      </c>
      <c r="C2106" s="6" t="n">
        <v>3</v>
      </c>
      <c r="D2106" s="7" t="n">
        <v>47.9166666666665</v>
      </c>
      <c r="E2106" s="7" t="n">
        <v>12.9999999999999</v>
      </c>
      <c r="F2106" s="7" t="n">
        <v>32.0718247126435</v>
      </c>
      <c r="G2106" s="7" t="n">
        <v>5.3533333333334</v>
      </c>
    </row>
    <row r="2107" s="3" customFormat="true" ht="15.75" hidden="false" customHeight="false" outlineLevel="0" collapsed="false">
      <c r="A2107" s="8" t="s">
        <v>7</v>
      </c>
      <c r="B2107" s="8" t="s">
        <v>83</v>
      </c>
      <c r="C2107" s="6" t="n">
        <v>3</v>
      </c>
      <c r="D2107" s="7" t="n">
        <v>44.3333333333334</v>
      </c>
      <c r="E2107" s="7" t="n">
        <v>2.99999999999999</v>
      </c>
      <c r="F2107" s="7" t="n">
        <v>17.4693646382232</v>
      </c>
      <c r="G2107" s="7" t="n">
        <v>4.24</v>
      </c>
    </row>
    <row r="2108" s="3" customFormat="true" ht="15.75" hidden="false" customHeight="false" outlineLevel="0" collapsed="false">
      <c r="A2108" s="8" t="s">
        <v>7</v>
      </c>
      <c r="B2108" s="8" t="s">
        <v>84</v>
      </c>
      <c r="C2108" s="6" t="n">
        <v>3</v>
      </c>
      <c r="D2108" s="7" t="n">
        <v>46.6666666666666</v>
      </c>
      <c r="E2108" s="7" t="n">
        <v>8.90000000000001</v>
      </c>
      <c r="F2108" s="7" t="n">
        <v>44.611042339238</v>
      </c>
      <c r="G2108" s="7" t="n">
        <v>6.73666666666667</v>
      </c>
    </row>
    <row r="2109" s="3" customFormat="true" ht="15.75" hidden="false" customHeight="false" outlineLevel="0" collapsed="false">
      <c r="A2109" s="8" t="s">
        <v>7</v>
      </c>
      <c r="B2109" s="8" t="s">
        <v>85</v>
      </c>
      <c r="C2109" s="6" t="n">
        <v>3</v>
      </c>
      <c r="D2109" s="7" t="n">
        <v>48.2499999999999</v>
      </c>
      <c r="E2109" s="7" t="n">
        <v>8.09999999999999</v>
      </c>
      <c r="F2109" s="7" t="n">
        <v>41.9964888560482</v>
      </c>
      <c r="G2109" s="7" t="n">
        <v>4.64333333333333</v>
      </c>
    </row>
    <row r="2110" s="3" customFormat="true" ht="15.75" hidden="false" customHeight="false" outlineLevel="0" collapsed="false">
      <c r="A2110" s="8" t="s">
        <v>7</v>
      </c>
      <c r="B2110" s="8" t="s">
        <v>86</v>
      </c>
      <c r="C2110" s="6" t="n">
        <v>3</v>
      </c>
      <c r="D2110" s="7" t="n">
        <v>47.3333333333334</v>
      </c>
      <c r="E2110" s="7" t="n">
        <v>10.0999999999999</v>
      </c>
      <c r="F2110" s="7" t="n">
        <v>116.457209526876</v>
      </c>
      <c r="G2110" s="7" t="n">
        <v>11.8166666666667</v>
      </c>
    </row>
    <row r="2111" s="3" customFormat="true" ht="15.75" hidden="false" customHeight="false" outlineLevel="0" collapsed="false">
      <c r="A2111" s="8" t="s">
        <v>7</v>
      </c>
      <c r="B2111" s="8" t="s">
        <v>87</v>
      </c>
      <c r="C2111" s="6" t="n">
        <v>3</v>
      </c>
      <c r="D2111" s="7" t="n">
        <v>55.4166666666666</v>
      </c>
      <c r="E2111" s="7" t="n">
        <v>11.9999999999999</v>
      </c>
      <c r="F2111" s="7" t="n">
        <v>67.4659675716445</v>
      </c>
      <c r="G2111" s="7" t="n">
        <v>9.4133333333334</v>
      </c>
    </row>
    <row r="2112" s="3" customFormat="true" ht="15.75" hidden="false" customHeight="false" outlineLevel="0" collapsed="false">
      <c r="A2112" s="8" t="s">
        <v>7</v>
      </c>
      <c r="B2112" s="8" t="s">
        <v>88</v>
      </c>
      <c r="C2112" s="6" t="n">
        <v>3</v>
      </c>
      <c r="D2112" s="7" t="n">
        <v>42.7499999999999</v>
      </c>
      <c r="E2112" s="7" t="n">
        <v>9.8999999999999</v>
      </c>
      <c r="F2112" s="7" t="n">
        <v>20.688983975429</v>
      </c>
      <c r="G2112" s="7" t="n">
        <v>3.37333333333334</v>
      </c>
    </row>
    <row r="2113" s="3" customFormat="true" ht="15.75" hidden="false" customHeight="false" outlineLevel="0" collapsed="false">
      <c r="A2113" s="8" t="s">
        <v>7</v>
      </c>
      <c r="B2113" s="8" t="s">
        <v>89</v>
      </c>
      <c r="C2113" s="6" t="n">
        <v>3</v>
      </c>
      <c r="D2113" s="7" t="n">
        <v>47.6666666666666</v>
      </c>
      <c r="E2113" s="7" t="n">
        <v>13.0999999999999</v>
      </c>
      <c r="F2113" s="7" t="n">
        <v>48.2888476095473</v>
      </c>
      <c r="G2113" s="7" t="n">
        <v>8.42</v>
      </c>
    </row>
    <row r="2114" s="3" customFormat="true" ht="15.75" hidden="false" customHeight="false" outlineLevel="0" collapsed="false">
      <c r="A2114" s="8" t="s">
        <v>7</v>
      </c>
      <c r="B2114" s="8" t="s">
        <v>90</v>
      </c>
      <c r="C2114" s="6" t="n">
        <v>3</v>
      </c>
      <c r="D2114" s="7" t="n">
        <v>42.5000000000001</v>
      </c>
      <c r="E2114" s="7" t="n">
        <v>5.5</v>
      </c>
      <c r="F2114" s="7" t="n">
        <v>25.9672754245959</v>
      </c>
      <c r="G2114" s="7" t="n">
        <v>5.05666666666667</v>
      </c>
    </row>
    <row r="2115" s="3" customFormat="true" ht="15.75" hidden="false" customHeight="false" outlineLevel="0" collapsed="false">
      <c r="A2115" s="8" t="s">
        <v>7</v>
      </c>
      <c r="B2115" s="8" t="s">
        <v>91</v>
      </c>
      <c r="C2115" s="6" t="n">
        <v>3</v>
      </c>
      <c r="D2115" s="7" t="n">
        <v>54.7500000000001</v>
      </c>
      <c r="E2115" s="7" t="n">
        <v>8</v>
      </c>
      <c r="F2115" s="7" t="n">
        <v>40.9942122840814</v>
      </c>
      <c r="G2115" s="7" t="n">
        <v>5.58666666666666</v>
      </c>
    </row>
    <row r="2116" s="3" customFormat="true" ht="15.75" hidden="false" customHeight="false" outlineLevel="0" collapsed="false">
      <c r="A2116" s="8" t="s">
        <v>7</v>
      </c>
      <c r="B2116" s="8" t="s">
        <v>92</v>
      </c>
      <c r="C2116" s="6" t="n">
        <v>3</v>
      </c>
      <c r="D2116" s="7" t="n">
        <v>47.5833333333333</v>
      </c>
      <c r="E2116" s="7" t="n">
        <v>7.8</v>
      </c>
      <c r="F2116" s="7" t="n">
        <v>25.9495710532944</v>
      </c>
      <c r="G2116" s="7" t="n">
        <v>3.06666666666667</v>
      </c>
    </row>
    <row r="2117" s="3" customFormat="true" ht="15.75" hidden="false" customHeight="false" outlineLevel="0" collapsed="false">
      <c r="A2117" s="8" t="s">
        <v>7</v>
      </c>
      <c r="B2117" s="8" t="s">
        <v>93</v>
      </c>
      <c r="C2117" s="6" t="n">
        <v>3</v>
      </c>
      <c r="D2117" s="7" t="n">
        <v>57.0833333333333</v>
      </c>
      <c r="E2117" s="7" t="n">
        <v>10.7999999999999</v>
      </c>
      <c r="F2117" s="7" t="n">
        <v>50.9806674601133</v>
      </c>
      <c r="G2117" s="7" t="n">
        <v>10.7633333333334</v>
      </c>
    </row>
    <row r="2118" s="3" customFormat="true" ht="15.75" hidden="false" customHeight="false" outlineLevel="0" collapsed="false">
      <c r="A2118" s="8" t="s">
        <v>7</v>
      </c>
      <c r="B2118" s="8" t="s">
        <v>94</v>
      </c>
      <c r="C2118" s="6" t="n">
        <v>3</v>
      </c>
      <c r="D2118" s="7" t="n">
        <v>50.75</v>
      </c>
      <c r="E2118" s="7" t="n">
        <v>9.1</v>
      </c>
      <c r="F2118" s="7" t="n">
        <v>24.9243872975839</v>
      </c>
      <c r="G2118" s="7" t="n">
        <v>4.64</v>
      </c>
    </row>
    <row r="2119" s="3" customFormat="true" ht="15.75" hidden="false" customHeight="false" outlineLevel="0" collapsed="false">
      <c r="A2119" s="8" t="s">
        <v>7</v>
      </c>
      <c r="B2119" s="8" t="s">
        <v>95</v>
      </c>
      <c r="C2119" s="6" t="n">
        <v>3</v>
      </c>
      <c r="D2119" s="7" t="n">
        <v>49.3333333333332</v>
      </c>
      <c r="E2119" s="7" t="n">
        <v>6.99999999999999</v>
      </c>
      <c r="F2119" s="7" t="n">
        <v>35.5699413225527</v>
      </c>
      <c r="G2119" s="7" t="n">
        <v>4.3</v>
      </c>
    </row>
    <row r="2120" s="3" customFormat="true" ht="15.75" hidden="false" customHeight="false" outlineLevel="0" collapsed="false">
      <c r="A2120" s="8" t="s">
        <v>7</v>
      </c>
      <c r="B2120" s="8" t="s">
        <v>96</v>
      </c>
      <c r="C2120" s="6" t="n">
        <v>3</v>
      </c>
      <c r="D2120" s="7" t="n">
        <v>48.4999999999999</v>
      </c>
      <c r="E2120" s="7" t="n">
        <v>6</v>
      </c>
      <c r="F2120" s="7" t="n">
        <v>42.4741477917284</v>
      </c>
      <c r="G2120" s="7" t="n">
        <v>6.46666666666667</v>
      </c>
    </row>
    <row r="2121" s="3" customFormat="true" ht="15.75" hidden="false" customHeight="false" outlineLevel="0" collapsed="false">
      <c r="A2121" s="8" t="s">
        <v>7</v>
      </c>
      <c r="B2121" s="8" t="s">
        <v>97</v>
      </c>
      <c r="C2121" s="6" t="n">
        <v>3</v>
      </c>
      <c r="D2121" s="7" t="n">
        <v>50.3333333333332</v>
      </c>
      <c r="E2121" s="7" t="n">
        <v>7.90000000000001</v>
      </c>
      <c r="F2121" s="7" t="n">
        <v>53.7827563694338</v>
      </c>
      <c r="G2121" s="7" t="n">
        <v>6.60333333333334</v>
      </c>
    </row>
    <row r="2122" s="3" customFormat="true" ht="15.75" hidden="false" customHeight="false" outlineLevel="0" collapsed="false">
      <c r="A2122" s="8" t="s">
        <v>7</v>
      </c>
      <c r="B2122" s="8" t="s">
        <v>98</v>
      </c>
      <c r="C2122" s="6" t="n">
        <v>3</v>
      </c>
      <c r="D2122" s="7" t="n">
        <v>49.7500000000001</v>
      </c>
      <c r="E2122" s="7" t="n">
        <v>10.6000000000001</v>
      </c>
      <c r="F2122" s="7" t="n">
        <v>50.7164999884196</v>
      </c>
      <c r="G2122" s="7" t="n">
        <v>8.7466666666667</v>
      </c>
    </row>
    <row r="2123" s="3" customFormat="true" ht="15.75" hidden="false" customHeight="false" outlineLevel="0" collapsed="false">
      <c r="A2123" s="8" t="s">
        <v>7</v>
      </c>
      <c r="B2123" s="8" t="s">
        <v>99</v>
      </c>
      <c r="C2123" s="6" t="n">
        <v>3</v>
      </c>
      <c r="D2123" s="7" t="n">
        <v>50.4999999999999</v>
      </c>
      <c r="E2123" s="7" t="n">
        <v>6.9</v>
      </c>
      <c r="F2123" s="7" t="n">
        <v>42.8917408597307</v>
      </c>
      <c r="G2123" s="7" t="n">
        <v>5.2933333333334</v>
      </c>
    </row>
    <row r="2124" s="3" customFormat="true" ht="15.75" hidden="false" customHeight="false" outlineLevel="0" collapsed="false">
      <c r="A2124" s="8" t="s">
        <v>7</v>
      </c>
      <c r="B2124" s="8" t="s">
        <v>100</v>
      </c>
      <c r="C2124" s="6" t="n">
        <v>3</v>
      </c>
      <c r="D2124" s="7" t="n">
        <v>54.4166666666666</v>
      </c>
      <c r="E2124" s="7" t="n">
        <v>7.2</v>
      </c>
      <c r="F2124" s="7" t="n">
        <v>54.8281250041342</v>
      </c>
      <c r="G2124" s="7" t="n">
        <v>7.33</v>
      </c>
    </row>
    <row r="2125" s="3" customFormat="true" ht="15.75" hidden="false" customHeight="false" outlineLevel="0" collapsed="false">
      <c r="A2125" s="8" t="s">
        <v>7</v>
      </c>
      <c r="B2125" s="8" t="s">
        <v>101</v>
      </c>
      <c r="C2125" s="6" t="n">
        <v>3</v>
      </c>
      <c r="D2125" s="7" t="n">
        <v>57.75</v>
      </c>
      <c r="E2125" s="7" t="n">
        <v>9.5999999999999</v>
      </c>
      <c r="F2125" s="7" t="n">
        <v>62.4634669942295</v>
      </c>
      <c r="G2125" s="7" t="n">
        <v>11.2366666666666</v>
      </c>
    </row>
    <row r="2126" s="3" customFormat="true" ht="15.75" hidden="false" customHeight="false" outlineLevel="0" collapsed="false">
      <c r="A2126" s="8" t="s">
        <v>7</v>
      </c>
      <c r="B2126" s="8" t="s">
        <v>102</v>
      </c>
      <c r="C2126" s="6" t="n">
        <v>3</v>
      </c>
      <c r="D2126" s="7" t="n">
        <v>44.8333333333334</v>
      </c>
      <c r="E2126" s="7" t="n">
        <v>7.30000000000002</v>
      </c>
      <c r="F2126" s="7" t="n">
        <v>-4.72857558139529</v>
      </c>
      <c r="G2126" s="7" t="n">
        <v>4.54</v>
      </c>
    </row>
    <row r="2127" s="3" customFormat="true" ht="15.75" hidden="false" customHeight="false" outlineLevel="0" collapsed="false">
      <c r="A2127" s="8" t="s">
        <v>7</v>
      </c>
      <c r="B2127" s="8" t="s">
        <v>103</v>
      </c>
      <c r="C2127" s="6" t="n">
        <v>3</v>
      </c>
      <c r="D2127" s="7" t="n">
        <v>45.4999999999999</v>
      </c>
      <c r="E2127" s="7" t="n">
        <v>7.8</v>
      </c>
      <c r="F2127" s="7" t="n">
        <v>37.4567262014302</v>
      </c>
      <c r="G2127" s="7" t="n">
        <v>6.92666666666666</v>
      </c>
    </row>
    <row r="2128" s="3" customFormat="true" ht="15.75" hidden="false" customHeight="false" outlineLevel="0" collapsed="false">
      <c r="A2128" s="8" t="s">
        <v>7</v>
      </c>
      <c r="B2128" s="8" t="s">
        <v>104</v>
      </c>
      <c r="C2128" s="6" t="n">
        <v>3</v>
      </c>
      <c r="D2128" s="7" t="n">
        <v>54</v>
      </c>
      <c r="E2128" s="7" t="n">
        <v>6.9</v>
      </c>
      <c r="F2128" s="7" t="n">
        <v>52.0196099457535</v>
      </c>
      <c r="G2128" s="7" t="n">
        <v>8.1133333333333</v>
      </c>
    </row>
    <row r="2129" s="3" customFormat="true" ht="15.75" hidden="false" customHeight="false" outlineLevel="0" collapsed="false">
      <c r="A2129" s="8" t="s">
        <v>7</v>
      </c>
      <c r="B2129" s="8" t="s">
        <v>105</v>
      </c>
      <c r="C2129" s="6" t="n">
        <v>3</v>
      </c>
      <c r="D2129" s="7" t="n">
        <v>34.5</v>
      </c>
      <c r="E2129" s="7" t="n">
        <v>3</v>
      </c>
      <c r="F2129" s="7" t="n">
        <v>6.25275268110219</v>
      </c>
      <c r="G2129" s="7" t="n">
        <v>1.27133333333334</v>
      </c>
    </row>
    <row r="2130" s="3" customFormat="true" ht="15.75" hidden="false" customHeight="false" outlineLevel="0" collapsed="false">
      <c r="A2130" s="8" t="s">
        <v>7</v>
      </c>
      <c r="B2130" s="8" t="s">
        <v>106</v>
      </c>
      <c r="C2130" s="6" t="n">
        <v>3</v>
      </c>
      <c r="D2130" s="7" t="n">
        <v>46.5000000000001</v>
      </c>
      <c r="E2130" s="7" t="n">
        <v>6.49999999999999</v>
      </c>
      <c r="F2130" s="7" t="n">
        <v>40.710391104448</v>
      </c>
      <c r="G2130" s="7" t="n">
        <v>3.47333333333334</v>
      </c>
    </row>
    <row r="2131" s="3" customFormat="true" ht="15.75" hidden="false" customHeight="false" outlineLevel="0" collapsed="false">
      <c r="A2131" s="8" t="s">
        <v>7</v>
      </c>
      <c r="B2131" s="8" t="s">
        <v>107</v>
      </c>
      <c r="C2131" s="6" t="n">
        <v>3</v>
      </c>
      <c r="D2131" s="7" t="n">
        <v>42.0833333333335</v>
      </c>
      <c r="E2131" s="7" t="n">
        <v>8.09999999999999</v>
      </c>
      <c r="F2131" s="7" t="n">
        <v>32.7807379506765</v>
      </c>
      <c r="G2131" s="7" t="n">
        <v>4.95</v>
      </c>
    </row>
    <row r="2132" s="3" customFormat="true" ht="15.75" hidden="false" customHeight="false" outlineLevel="0" collapsed="false">
      <c r="A2132" s="8" t="s">
        <v>7</v>
      </c>
      <c r="B2132" s="8" t="s">
        <v>108</v>
      </c>
      <c r="C2132" s="6" t="n">
        <v>3</v>
      </c>
      <c r="D2132" s="7" t="n">
        <v>55.4999999999999</v>
      </c>
      <c r="E2132" s="7" t="n">
        <v>10.2000000000001</v>
      </c>
      <c r="F2132" s="7" t="n">
        <v>43.4400000289761</v>
      </c>
      <c r="G2132" s="7" t="n">
        <v>4.6666666666666</v>
      </c>
    </row>
    <row r="2133" s="3" customFormat="true" ht="15.75" hidden="false" customHeight="false" outlineLevel="0" collapsed="false">
      <c r="A2133" s="8" t="s">
        <v>7</v>
      </c>
      <c r="B2133" s="8" t="s">
        <v>109</v>
      </c>
      <c r="C2133" s="6" t="n">
        <v>3</v>
      </c>
      <c r="D2133" s="7" t="n">
        <v>52.7499999999999</v>
      </c>
      <c r="E2133" s="7" t="n">
        <v>8.7</v>
      </c>
      <c r="F2133" s="7" t="n">
        <v>60.023510399018</v>
      </c>
      <c r="G2133" s="7" t="n">
        <v>6.75</v>
      </c>
    </row>
    <row r="2134" s="3" customFormat="true" ht="15.75" hidden="false" customHeight="false" outlineLevel="0" collapsed="false">
      <c r="A2134" s="8" t="s">
        <v>7</v>
      </c>
      <c r="B2134" s="8" t="s">
        <v>110</v>
      </c>
      <c r="C2134" s="6" t="n">
        <v>3</v>
      </c>
      <c r="D2134" s="7" t="n">
        <v>58.3333333333334</v>
      </c>
      <c r="E2134" s="7" t="n">
        <v>9.7</v>
      </c>
      <c r="F2134" s="7" t="n">
        <v>80.8215110201977</v>
      </c>
      <c r="G2134" s="7" t="n">
        <v>10.8233333333333</v>
      </c>
    </row>
    <row r="2135" s="3" customFormat="true" ht="15.75" hidden="false" customHeight="false" outlineLevel="0" collapsed="false">
      <c r="A2135" s="8" t="s">
        <v>7</v>
      </c>
      <c r="B2135" s="8" t="s">
        <v>111</v>
      </c>
      <c r="C2135" s="6" t="n">
        <v>3</v>
      </c>
      <c r="D2135" s="7" t="n">
        <v>51.0666666666666</v>
      </c>
      <c r="E2135" s="7" t="n">
        <v>7.59999999999999</v>
      </c>
      <c r="F2135" s="7" t="n">
        <v>39.8888210586882</v>
      </c>
      <c r="G2135" s="7" t="n">
        <v>4.88</v>
      </c>
    </row>
    <row r="2136" s="3" customFormat="true" ht="15.75" hidden="false" customHeight="false" outlineLevel="0" collapsed="false">
      <c r="A2136" s="8" t="s">
        <v>7</v>
      </c>
      <c r="B2136" s="8" t="s">
        <v>112</v>
      </c>
      <c r="C2136" s="6" t="n">
        <v>3</v>
      </c>
      <c r="D2136" s="7" t="n">
        <v>57.3333333333334</v>
      </c>
      <c r="E2136" s="7" t="n">
        <v>8.90000000000001</v>
      </c>
      <c r="F2136" s="7" t="n">
        <v>40.0010351388789</v>
      </c>
      <c r="G2136" s="7" t="n">
        <v>5.3</v>
      </c>
    </row>
    <row r="2137" s="3" customFormat="true" ht="15.75" hidden="false" customHeight="false" outlineLevel="0" collapsed="false">
      <c r="A2137" s="8" t="s">
        <v>7</v>
      </c>
      <c r="B2137" s="8" t="s">
        <v>113</v>
      </c>
      <c r="C2137" s="6" t="n">
        <v>3</v>
      </c>
      <c r="D2137" s="7" t="n">
        <v>36.2500000000001</v>
      </c>
      <c r="E2137" s="7" t="n">
        <v>4.10000000000001</v>
      </c>
      <c r="F2137" s="7" t="n">
        <v>15.3058742865661</v>
      </c>
      <c r="G2137" s="7" t="n">
        <v>2.194</v>
      </c>
    </row>
    <row r="2138" s="3" customFormat="true" ht="15.75" hidden="false" customHeight="false" outlineLevel="0" collapsed="false">
      <c r="A2138" s="8" t="s">
        <v>7</v>
      </c>
      <c r="B2138" s="8" t="s">
        <v>114</v>
      </c>
      <c r="C2138" s="6" t="n">
        <v>3</v>
      </c>
      <c r="D2138" s="7" t="n">
        <v>44.0833333333334</v>
      </c>
      <c r="E2138" s="7" t="n">
        <v>10.5</v>
      </c>
      <c r="F2138" s="7" t="n">
        <v>22.6913450679061</v>
      </c>
      <c r="G2138" s="7" t="n">
        <v>4.49333333333334</v>
      </c>
    </row>
    <row r="2139" s="3" customFormat="true" ht="15.75" hidden="false" customHeight="false" outlineLevel="0" collapsed="false">
      <c r="A2139" s="8" t="s">
        <v>7</v>
      </c>
      <c r="B2139" s="8" t="s">
        <v>115</v>
      </c>
      <c r="C2139" s="6" t="n">
        <v>3</v>
      </c>
      <c r="D2139" s="7" t="n">
        <v>49.5</v>
      </c>
      <c r="E2139" s="7" t="n">
        <v>10.2</v>
      </c>
      <c r="F2139" s="7" t="n">
        <v>42.3669101810496</v>
      </c>
      <c r="G2139" s="7" t="n">
        <v>5.74</v>
      </c>
    </row>
    <row r="2140" s="3" customFormat="true" ht="15.75" hidden="false" customHeight="false" outlineLevel="0" collapsed="false">
      <c r="A2140" s="8" t="s">
        <v>7</v>
      </c>
      <c r="B2140" s="8" t="s">
        <v>116</v>
      </c>
      <c r="C2140" s="6" t="n">
        <v>3</v>
      </c>
      <c r="D2140" s="7" t="n">
        <v>52.1666666666667</v>
      </c>
      <c r="E2140" s="7" t="n">
        <v>13.2999999999999</v>
      </c>
      <c r="F2140" s="7" t="n">
        <v>64.3866635712919</v>
      </c>
      <c r="G2140" s="7" t="n">
        <v>8.5133333333334</v>
      </c>
    </row>
    <row r="2141" s="3" customFormat="true" ht="15.75" hidden="false" customHeight="false" outlineLevel="0" collapsed="false">
      <c r="A2141" s="8" t="s">
        <v>7</v>
      </c>
      <c r="B2141" s="8" t="s">
        <v>117</v>
      </c>
      <c r="C2141" s="6" t="n">
        <v>3</v>
      </c>
      <c r="D2141" s="7" t="n">
        <v>40.3333333333334</v>
      </c>
      <c r="E2141" s="7" t="n">
        <v>5.1</v>
      </c>
      <c r="F2141" s="7" t="n">
        <v>24.4329314646521</v>
      </c>
      <c r="G2141" s="7" t="n">
        <v>3.42</v>
      </c>
    </row>
    <row r="2142" s="3" customFormat="true" ht="15.75" hidden="false" customHeight="false" outlineLevel="0" collapsed="false">
      <c r="A2142" s="8" t="s">
        <v>7</v>
      </c>
      <c r="B2142" s="8" t="s">
        <v>118</v>
      </c>
      <c r="C2142" s="6" t="n">
        <v>3</v>
      </c>
      <c r="D2142" s="7" t="n">
        <v>49.1666666666666</v>
      </c>
      <c r="E2142" s="7" t="n">
        <v>6.99999999999999</v>
      </c>
      <c r="F2142" s="7" t="n">
        <v>45.7850481454819</v>
      </c>
      <c r="G2142" s="7" t="n">
        <v>5.85333333333333</v>
      </c>
    </row>
    <row r="2143" s="3" customFormat="true" ht="15.75" hidden="false" customHeight="false" outlineLevel="0" collapsed="false">
      <c r="A2143" s="8" t="s">
        <v>7</v>
      </c>
      <c r="B2143" s="8" t="s">
        <v>119</v>
      </c>
      <c r="C2143" s="6" t="n">
        <v>3</v>
      </c>
      <c r="D2143" s="7" t="n">
        <v>46.7500000000001</v>
      </c>
      <c r="E2143" s="7" t="n">
        <v>9.10000000000001</v>
      </c>
      <c r="F2143" s="7" t="n">
        <v>46.836911590091</v>
      </c>
      <c r="G2143" s="7" t="n">
        <v>6.63</v>
      </c>
    </row>
    <row r="2144" s="3" customFormat="true" ht="15.75" hidden="false" customHeight="false" outlineLevel="0" collapsed="false">
      <c r="A2144" s="8" t="s">
        <v>7</v>
      </c>
      <c r="B2144" s="8" t="s">
        <v>120</v>
      </c>
      <c r="C2144" s="6" t="n">
        <v>3</v>
      </c>
      <c r="D2144" s="7" t="n">
        <v>42.9999999999999</v>
      </c>
      <c r="E2144" s="7" t="n">
        <v>4.20000000000001</v>
      </c>
      <c r="F2144" s="7" t="n">
        <v>23.1369679526207</v>
      </c>
      <c r="G2144" s="7" t="n">
        <v>4</v>
      </c>
    </row>
    <row r="2145" s="3" customFormat="true" ht="15.75" hidden="false" customHeight="false" outlineLevel="0" collapsed="false">
      <c r="A2145" s="8" t="s">
        <v>7</v>
      </c>
      <c r="B2145" s="8" t="s">
        <v>121</v>
      </c>
      <c r="C2145" s="6" t="n">
        <v>3</v>
      </c>
      <c r="D2145" s="7" t="n">
        <v>56.3333333333333</v>
      </c>
      <c r="E2145" s="7" t="n">
        <v>7.39999999999999</v>
      </c>
      <c r="F2145" s="7" t="n">
        <v>44.1603132520141</v>
      </c>
      <c r="G2145" s="7" t="n">
        <v>5.49333333333334</v>
      </c>
    </row>
    <row r="2146" s="3" customFormat="true" ht="15.75" hidden="false" customHeight="false" outlineLevel="0" collapsed="false">
      <c r="A2146" s="8" t="s">
        <v>7</v>
      </c>
      <c r="B2146" s="8" t="s">
        <v>122</v>
      </c>
      <c r="C2146" s="6" t="n">
        <v>3</v>
      </c>
      <c r="D2146" s="7" t="n">
        <v>58.6666666666668</v>
      </c>
      <c r="E2146" s="7" t="n">
        <v>12.0000000000001</v>
      </c>
      <c r="F2146" s="7" t="n">
        <v>72.1069189407386</v>
      </c>
      <c r="G2146" s="7" t="n">
        <v>9.8333333333334</v>
      </c>
    </row>
    <row r="2147" s="3" customFormat="true" ht="15.75" hidden="false" customHeight="false" outlineLevel="0" collapsed="false">
      <c r="A2147" s="8" t="s">
        <v>7</v>
      </c>
      <c r="B2147" s="8" t="s">
        <v>123</v>
      </c>
      <c r="C2147" s="6" t="n">
        <v>3</v>
      </c>
      <c r="D2147" s="7" t="n">
        <v>56.2499999999999</v>
      </c>
      <c r="E2147" s="7" t="n">
        <v>11.7999999999999</v>
      </c>
      <c r="F2147" s="7" t="n">
        <v>69.9498803926524</v>
      </c>
      <c r="G2147" s="7" t="n">
        <v>9.10666666666661</v>
      </c>
    </row>
    <row r="2148" s="3" customFormat="true" ht="15.75" hidden="false" customHeight="false" outlineLevel="0" collapsed="false">
      <c r="A2148" s="8" t="s">
        <v>7</v>
      </c>
      <c r="B2148" s="8" t="s">
        <v>124</v>
      </c>
      <c r="C2148" s="6" t="n">
        <v>3</v>
      </c>
      <c r="D2148" s="7" t="n">
        <v>45.4166666666667</v>
      </c>
      <c r="E2148" s="7" t="n">
        <v>5.99999999999999</v>
      </c>
      <c r="F2148" s="7" t="n">
        <v>22.7872540031606</v>
      </c>
      <c r="G2148" s="7" t="n">
        <v>4.8</v>
      </c>
    </row>
    <row r="2149" s="3" customFormat="true" ht="15.75" hidden="false" customHeight="false" outlineLevel="0" collapsed="false">
      <c r="A2149" s="8" t="s">
        <v>7</v>
      </c>
      <c r="B2149" s="8" t="s">
        <v>125</v>
      </c>
      <c r="C2149" s="6" t="n">
        <v>3</v>
      </c>
      <c r="D2149" s="7" t="n">
        <v>47.3333333333332</v>
      </c>
      <c r="E2149" s="7" t="n">
        <v>7.80000000000001</v>
      </c>
      <c r="F2149" s="7" t="n">
        <v>39.1808476002916</v>
      </c>
      <c r="G2149" s="7" t="n">
        <v>4.96333333333333</v>
      </c>
    </row>
    <row r="2150" s="3" customFormat="true" ht="15.75" hidden="false" customHeight="false" outlineLevel="0" collapsed="false">
      <c r="A2150" s="8" t="s">
        <v>7</v>
      </c>
      <c r="B2150" s="8" t="s">
        <v>126</v>
      </c>
      <c r="C2150" s="6" t="n">
        <v>3</v>
      </c>
      <c r="D2150" s="7" t="n">
        <v>46.1666666666668</v>
      </c>
      <c r="E2150" s="7" t="n">
        <v>9.2000000000001</v>
      </c>
      <c r="F2150" s="7" t="n">
        <v>44.7873000475773</v>
      </c>
      <c r="G2150" s="7" t="n">
        <v>5.89333333333333</v>
      </c>
    </row>
    <row r="2151" s="3" customFormat="true" ht="15.75" hidden="false" customHeight="false" outlineLevel="0" collapsed="false">
      <c r="A2151" s="8" t="s">
        <v>7</v>
      </c>
      <c r="B2151" s="8" t="s">
        <v>127</v>
      </c>
      <c r="C2151" s="6" t="n">
        <v>3</v>
      </c>
      <c r="D2151" s="7" t="n">
        <v>48.5833333333332</v>
      </c>
      <c r="E2151" s="7" t="n">
        <v>13</v>
      </c>
      <c r="F2151" s="7" t="n">
        <v>73.0782885620918</v>
      </c>
      <c r="G2151" s="7" t="n">
        <v>12.2266666666667</v>
      </c>
    </row>
    <row r="2152" s="3" customFormat="true" ht="15.75" hidden="false" customHeight="false" outlineLevel="0" collapsed="false">
      <c r="A2152" s="8" t="s">
        <v>7</v>
      </c>
      <c r="B2152" s="8" t="s">
        <v>128</v>
      </c>
      <c r="C2152" s="6" t="n">
        <v>3</v>
      </c>
      <c r="D2152" s="7" t="n">
        <v>49</v>
      </c>
      <c r="E2152" s="7" t="n">
        <v>6.7</v>
      </c>
      <c r="F2152" s="7" t="n">
        <v>27.5910297730724</v>
      </c>
      <c r="G2152" s="7" t="n">
        <v>4.59</v>
      </c>
    </row>
    <row r="2153" s="3" customFormat="true" ht="15.75" hidden="false" customHeight="false" outlineLevel="0" collapsed="false">
      <c r="A2153" s="8" t="s">
        <v>7</v>
      </c>
      <c r="B2153" s="8" t="s">
        <v>129</v>
      </c>
      <c r="C2153" s="6" t="n">
        <v>3</v>
      </c>
      <c r="D2153" s="7" t="n">
        <v>42.3333333333334</v>
      </c>
      <c r="E2153" s="7" t="n">
        <v>8.3</v>
      </c>
      <c r="F2153" s="7" t="n">
        <v>58.717323621893</v>
      </c>
      <c r="G2153" s="7" t="n">
        <v>5.14666666666667</v>
      </c>
    </row>
    <row r="2154" s="3" customFormat="true" ht="15.75" hidden="false" customHeight="false" outlineLevel="0" collapsed="false">
      <c r="A2154" s="8" t="s">
        <v>7</v>
      </c>
      <c r="B2154" s="8" t="s">
        <v>130</v>
      </c>
      <c r="C2154" s="6" t="n">
        <v>3</v>
      </c>
      <c r="D2154" s="7" t="n">
        <v>49.5833333333334</v>
      </c>
      <c r="E2154" s="7" t="n">
        <v>10.7</v>
      </c>
      <c r="F2154" s="7" t="n">
        <v>60.9518308720928</v>
      </c>
      <c r="G2154" s="7" t="n">
        <v>8.5866666666666</v>
      </c>
    </row>
    <row r="2155" s="3" customFormat="true" ht="15.75" hidden="false" customHeight="false" outlineLevel="0" collapsed="false">
      <c r="A2155" s="8" t="s">
        <v>7</v>
      </c>
      <c r="B2155" s="8" t="s">
        <v>131</v>
      </c>
      <c r="C2155" s="6" t="n">
        <v>3</v>
      </c>
      <c r="D2155" s="7" t="n">
        <v>47.0833333333333</v>
      </c>
      <c r="E2155" s="7" t="n">
        <v>11.1000000000001</v>
      </c>
      <c r="F2155" s="7" t="n">
        <v>74.2526050291235</v>
      </c>
      <c r="G2155" s="7" t="n">
        <v>13.78</v>
      </c>
    </row>
    <row r="2156" s="3" customFormat="true" ht="15.75" hidden="false" customHeight="false" outlineLevel="0" collapsed="false">
      <c r="A2156" s="8" t="s">
        <v>7</v>
      </c>
      <c r="B2156" s="8" t="s">
        <v>132</v>
      </c>
      <c r="C2156" s="6" t="n">
        <v>3</v>
      </c>
      <c r="D2156" s="7" t="n">
        <v>45</v>
      </c>
      <c r="E2156" s="7" t="n">
        <v>7.7</v>
      </c>
      <c r="F2156" s="7" t="n">
        <v>41.8799302134647</v>
      </c>
      <c r="G2156" s="7" t="n">
        <v>5.0133333333334</v>
      </c>
    </row>
    <row r="2157" s="3" customFormat="true" ht="15.75" hidden="false" customHeight="false" outlineLevel="0" collapsed="false">
      <c r="A2157" s="8" t="s">
        <v>7</v>
      </c>
      <c r="B2157" s="8" t="s">
        <v>133</v>
      </c>
      <c r="C2157" s="6" t="n">
        <v>3</v>
      </c>
      <c r="D2157" s="7" t="n">
        <v>54.4166666666665</v>
      </c>
      <c r="E2157" s="7" t="n">
        <v>7.8</v>
      </c>
      <c r="F2157" s="7" t="n">
        <v>29.3614578058879</v>
      </c>
      <c r="G2157" s="7" t="n">
        <v>4.52333333333334</v>
      </c>
    </row>
    <row r="2158" s="3" customFormat="true" ht="15.75" hidden="false" customHeight="false" outlineLevel="0" collapsed="false">
      <c r="A2158" s="8" t="s">
        <v>7</v>
      </c>
      <c r="B2158" s="8" t="s">
        <v>134</v>
      </c>
      <c r="C2158" s="6" t="n">
        <v>3</v>
      </c>
      <c r="D2158" s="7" t="n">
        <v>64.5833333333334</v>
      </c>
      <c r="E2158" s="7" t="n">
        <v>8.39999999999999</v>
      </c>
      <c r="F2158" s="7" t="n">
        <v>52.4606753812637</v>
      </c>
      <c r="G2158" s="7" t="n">
        <v>7.1</v>
      </c>
    </row>
    <row r="2159" s="3" customFormat="true" ht="15.75" hidden="false" customHeight="false" outlineLevel="0" collapsed="false">
      <c r="A2159" s="8" t="s">
        <v>7</v>
      </c>
      <c r="B2159" s="8" t="s">
        <v>135</v>
      </c>
      <c r="C2159" s="6" t="n">
        <v>3</v>
      </c>
      <c r="D2159" s="7" t="n">
        <v>44.0000000000001</v>
      </c>
      <c r="E2159" s="7" t="n">
        <v>7.70000000000001</v>
      </c>
      <c r="F2159" s="7" t="n">
        <v>42.6770874193946</v>
      </c>
      <c r="G2159" s="7" t="n">
        <v>5.96333333333335</v>
      </c>
    </row>
    <row r="2160" s="3" customFormat="true" ht="15.75" hidden="false" customHeight="false" outlineLevel="0" collapsed="false">
      <c r="A2160" s="8" t="s">
        <v>7</v>
      </c>
      <c r="B2160" s="8" t="s">
        <v>136</v>
      </c>
      <c r="C2160" s="6" t="n">
        <v>3</v>
      </c>
      <c r="D2160" s="7" t="n">
        <v>51.3333333333333</v>
      </c>
      <c r="E2160" s="7" t="n">
        <v>10.1999999999999</v>
      </c>
      <c r="F2160" s="7" t="n">
        <v>83.142409748898</v>
      </c>
      <c r="G2160" s="7" t="n">
        <v>11.59</v>
      </c>
    </row>
    <row r="2161" s="3" customFormat="true" ht="15.75" hidden="false" customHeight="false" outlineLevel="0" collapsed="false">
      <c r="A2161" s="8" t="s">
        <v>7</v>
      </c>
      <c r="B2161" s="8" t="s">
        <v>137</v>
      </c>
      <c r="C2161" s="6" t="n">
        <v>3</v>
      </c>
      <c r="D2161" s="7" t="n">
        <v>66.5000000000001</v>
      </c>
      <c r="E2161" s="7" t="n">
        <v>9.3000000000001</v>
      </c>
      <c r="F2161" s="7" t="n">
        <v>49.8690232727488</v>
      </c>
      <c r="G2161" s="7" t="n">
        <v>6.06333333333333</v>
      </c>
    </row>
    <row r="2162" s="3" customFormat="true" ht="15.75" hidden="false" customHeight="false" outlineLevel="0" collapsed="false">
      <c r="A2162" s="8" t="s">
        <v>7</v>
      </c>
      <c r="B2162" s="8" t="s">
        <v>138</v>
      </c>
      <c r="C2162" s="6" t="n">
        <v>3</v>
      </c>
      <c r="D2162" s="7" t="n">
        <v>55.5</v>
      </c>
      <c r="E2162" s="7" t="n">
        <v>7.4</v>
      </c>
      <c r="F2162" s="7" t="n">
        <v>44.6428755361585</v>
      </c>
      <c r="G2162" s="7" t="n">
        <v>8.6333333333333</v>
      </c>
    </row>
    <row r="2163" s="3" customFormat="true" ht="15.75" hidden="false" customHeight="false" outlineLevel="0" collapsed="false">
      <c r="A2163" s="8" t="s">
        <v>7</v>
      </c>
      <c r="B2163" s="8" t="s">
        <v>139</v>
      </c>
      <c r="C2163" s="6" t="n">
        <v>3</v>
      </c>
      <c r="D2163" s="7" t="n">
        <v>42.0833333333333</v>
      </c>
      <c r="E2163" s="7" t="n">
        <v>8.8</v>
      </c>
      <c r="F2163" s="7" t="n">
        <v>30.9703794811749</v>
      </c>
      <c r="G2163" s="7" t="n">
        <v>4.72333333333335</v>
      </c>
    </row>
    <row r="2164" s="3" customFormat="true" ht="15.75" hidden="false" customHeight="false" outlineLevel="0" collapsed="false">
      <c r="A2164" s="8" t="s">
        <v>7</v>
      </c>
      <c r="B2164" s="8" t="s">
        <v>140</v>
      </c>
      <c r="C2164" s="6" t="n">
        <v>3</v>
      </c>
      <c r="D2164" s="7" t="n">
        <v>49.1666666666667</v>
      </c>
      <c r="E2164" s="7" t="n">
        <v>10.0000000000001</v>
      </c>
      <c r="F2164" s="7" t="n">
        <v>47.0548801425171</v>
      </c>
      <c r="G2164" s="7" t="n">
        <v>5.64333333333333</v>
      </c>
    </row>
    <row r="2165" s="3" customFormat="true" ht="15.75" hidden="false" customHeight="false" outlineLevel="0" collapsed="false">
      <c r="A2165" s="8" t="s">
        <v>7</v>
      </c>
      <c r="B2165" s="8" t="s">
        <v>141</v>
      </c>
      <c r="C2165" s="6" t="n">
        <v>3</v>
      </c>
      <c r="D2165" s="7" t="n">
        <v>45</v>
      </c>
      <c r="E2165" s="7" t="n">
        <v>7.6999999999999</v>
      </c>
      <c r="F2165" s="7" t="n">
        <v>61.5622613632138</v>
      </c>
      <c r="G2165" s="7" t="n">
        <v>9.0466666666666</v>
      </c>
    </row>
    <row r="2166" s="3" customFormat="true" ht="15.75" hidden="false" customHeight="false" outlineLevel="0" collapsed="false">
      <c r="A2166" s="8" t="s">
        <v>7</v>
      </c>
      <c r="B2166" s="8" t="s">
        <v>142</v>
      </c>
      <c r="C2166" s="6" t="n">
        <v>3</v>
      </c>
      <c r="D2166" s="7" t="n">
        <v>53.5833333333333</v>
      </c>
      <c r="E2166" s="7" t="n">
        <v>9.7000000000001</v>
      </c>
      <c r="F2166" s="7" t="n">
        <v>62.4272171587588</v>
      </c>
      <c r="G2166" s="7" t="n">
        <v>7.8466666666667</v>
      </c>
    </row>
    <row r="2167" s="3" customFormat="true" ht="15.75" hidden="false" customHeight="false" outlineLevel="0" collapsed="false">
      <c r="A2167" s="8" t="s">
        <v>7</v>
      </c>
      <c r="B2167" s="8" t="s">
        <v>143</v>
      </c>
      <c r="C2167" s="6" t="n">
        <v>3</v>
      </c>
      <c r="D2167" s="7" t="n">
        <v>50.9166666666668</v>
      </c>
      <c r="E2167" s="7" t="n">
        <v>10.4000000000001</v>
      </c>
      <c r="F2167" s="7" t="n">
        <v>83.569935916747</v>
      </c>
      <c r="G2167" s="7" t="n">
        <v>10.46</v>
      </c>
    </row>
    <row r="2168" s="3" customFormat="true" ht="15.75" hidden="false" customHeight="false" outlineLevel="0" collapsed="false">
      <c r="A2168" s="8" t="s">
        <v>7</v>
      </c>
      <c r="B2168" s="8" t="s">
        <v>144</v>
      </c>
      <c r="C2168" s="6" t="n">
        <v>3</v>
      </c>
      <c r="D2168" s="7" t="n">
        <v>60.4999999999999</v>
      </c>
      <c r="E2168" s="7" t="n">
        <v>7.7</v>
      </c>
      <c r="F2168" s="7" t="n">
        <v>30.285750730255</v>
      </c>
      <c r="G2168" s="7" t="n">
        <v>6.54</v>
      </c>
    </row>
    <row r="2169" s="3" customFormat="true" ht="15.75" hidden="false" customHeight="false" outlineLevel="0" collapsed="false">
      <c r="A2169" s="8" t="s">
        <v>7</v>
      </c>
      <c r="B2169" s="8" t="s">
        <v>145</v>
      </c>
      <c r="C2169" s="6" t="n">
        <v>3</v>
      </c>
      <c r="D2169" s="7" t="n">
        <v>53.8333333333332</v>
      </c>
      <c r="E2169" s="7" t="n">
        <v>9.3999999999999</v>
      </c>
      <c r="F2169" s="7" t="n">
        <v>42.5995562903582</v>
      </c>
      <c r="G2169" s="7" t="n">
        <v>6.88</v>
      </c>
    </row>
    <row r="2170" s="3" customFormat="true" ht="15.75" hidden="false" customHeight="false" outlineLevel="0" collapsed="false">
      <c r="A2170" s="8" t="s">
        <v>7</v>
      </c>
      <c r="B2170" s="8" t="s">
        <v>146</v>
      </c>
      <c r="C2170" s="6" t="n">
        <v>3</v>
      </c>
      <c r="D2170" s="7" t="n">
        <v>54.4166666666666</v>
      </c>
      <c r="E2170" s="7" t="n">
        <v>7.19999999999999</v>
      </c>
      <c r="F2170" s="7" t="n">
        <v>75.7642682995592</v>
      </c>
      <c r="G2170" s="7" t="n">
        <v>9.28333333333335</v>
      </c>
    </row>
    <row r="2171" s="3" customFormat="true" ht="15.75" hidden="false" customHeight="false" outlineLevel="0" collapsed="false">
      <c r="A2171" s="8" t="s">
        <v>7</v>
      </c>
      <c r="B2171" s="8" t="s">
        <v>147</v>
      </c>
      <c r="C2171" s="6" t="n">
        <v>3</v>
      </c>
      <c r="D2171" s="7" t="n">
        <v>46.5833333333334</v>
      </c>
      <c r="E2171" s="7" t="n">
        <v>8.6</v>
      </c>
      <c r="F2171" s="7" t="n">
        <v>44.4252257741672</v>
      </c>
      <c r="G2171" s="7" t="n">
        <v>6.28666666666666</v>
      </c>
    </row>
    <row r="2172" s="3" customFormat="true" ht="15.75" hidden="false" customHeight="false" outlineLevel="0" collapsed="false">
      <c r="A2172" s="8" t="s">
        <v>7</v>
      </c>
      <c r="B2172" s="8" t="s">
        <v>148</v>
      </c>
      <c r="C2172" s="6" t="n">
        <v>3</v>
      </c>
      <c r="D2172" s="7" t="n">
        <v>53.6666666666668</v>
      </c>
      <c r="E2172" s="7" t="n">
        <v>7.80000000000001</v>
      </c>
      <c r="F2172" s="7" t="n">
        <v>41.4449294500363</v>
      </c>
      <c r="G2172" s="7" t="n">
        <v>5.88333333333334</v>
      </c>
    </row>
    <row r="2173" s="3" customFormat="true" ht="15.75" hidden="false" customHeight="false" outlineLevel="0" collapsed="false">
      <c r="A2173" s="8" t="s">
        <v>7</v>
      </c>
      <c r="B2173" s="8" t="s">
        <v>149</v>
      </c>
      <c r="C2173" s="6" t="n">
        <v>3</v>
      </c>
      <c r="D2173" s="7" t="n">
        <v>57.5833333333334</v>
      </c>
      <c r="E2173" s="7" t="n">
        <v>10</v>
      </c>
      <c r="F2173" s="7" t="n">
        <v>99.1151461250856</v>
      </c>
      <c r="G2173" s="7" t="n">
        <v>8.37666666666665</v>
      </c>
    </row>
    <row r="2174" s="3" customFormat="true" ht="15.75" hidden="false" customHeight="false" outlineLevel="0" collapsed="false">
      <c r="A2174" s="8" t="s">
        <v>7</v>
      </c>
      <c r="B2174" s="8" t="s">
        <v>150</v>
      </c>
      <c r="C2174" s="6" t="n">
        <v>3</v>
      </c>
      <c r="D2174" s="7" t="n">
        <v>53.6666666666667</v>
      </c>
      <c r="E2174" s="7" t="n">
        <v>7</v>
      </c>
      <c r="F2174" s="7" t="n">
        <v>53.436004330333</v>
      </c>
      <c r="G2174" s="7" t="n">
        <v>10.08</v>
      </c>
    </row>
    <row r="2175" s="3" customFormat="true" ht="15.75" hidden="false" customHeight="false" outlineLevel="0" collapsed="false">
      <c r="A2175" s="8" t="s">
        <v>7</v>
      </c>
      <c r="B2175" s="8" t="s">
        <v>151</v>
      </c>
      <c r="C2175" s="6" t="n">
        <v>3</v>
      </c>
      <c r="D2175" s="7" t="n">
        <v>57.0833333333335</v>
      </c>
      <c r="E2175" s="7" t="n">
        <v>9.9299999999999</v>
      </c>
      <c r="F2175" s="7" t="n">
        <v>39.8881595661879</v>
      </c>
      <c r="G2175" s="7" t="n">
        <v>5.41666666666666</v>
      </c>
    </row>
    <row r="2176" s="3" customFormat="true" ht="15.75" hidden="false" customHeight="false" outlineLevel="0" collapsed="false">
      <c r="A2176" s="8" t="s">
        <v>7</v>
      </c>
      <c r="B2176" s="8" t="s">
        <v>152</v>
      </c>
      <c r="C2176" s="6" t="n">
        <v>3</v>
      </c>
      <c r="D2176" s="7" t="n">
        <v>56.2500000000001</v>
      </c>
      <c r="E2176" s="7" t="n">
        <v>10.7744444444445</v>
      </c>
      <c r="F2176" s="7" t="n">
        <v>53.9536316004197</v>
      </c>
      <c r="G2176" s="7" t="n">
        <v>9.3033333333333</v>
      </c>
    </row>
    <row r="2177" s="3" customFormat="true" ht="15.75" hidden="false" customHeight="false" outlineLevel="0" collapsed="false">
      <c r="A2177" s="8" t="s">
        <v>7</v>
      </c>
      <c r="B2177" s="8" t="s">
        <v>153</v>
      </c>
      <c r="C2177" s="6" t="n">
        <v>3</v>
      </c>
      <c r="D2177" s="7" t="n">
        <v>58.6666666666667</v>
      </c>
      <c r="E2177" s="7" t="n">
        <v>7.1133333333332</v>
      </c>
      <c r="F2177" s="7" t="n">
        <v>46.3852777885304</v>
      </c>
      <c r="G2177" s="7" t="n">
        <v>8.4533333333333</v>
      </c>
    </row>
    <row r="2178" s="3" customFormat="true" ht="15.75" hidden="false" customHeight="false" outlineLevel="0" collapsed="false">
      <c r="A2178" s="8" t="s">
        <v>7</v>
      </c>
      <c r="B2178" s="8" t="s">
        <v>154</v>
      </c>
      <c r="C2178" s="6" t="n">
        <v>3</v>
      </c>
      <c r="D2178" s="7" t="n">
        <v>57.75</v>
      </c>
      <c r="E2178" s="7" t="n">
        <v>6.44</v>
      </c>
      <c r="F2178" s="7" t="n">
        <v>37.0891420368347</v>
      </c>
      <c r="G2178" s="7" t="n">
        <v>4.58666666666666</v>
      </c>
    </row>
    <row r="2179" s="3" customFormat="true" ht="15.75" hidden="false" customHeight="false" outlineLevel="0" collapsed="false">
      <c r="A2179" s="8" t="s">
        <v>7</v>
      </c>
      <c r="B2179" s="8" t="s">
        <v>155</v>
      </c>
      <c r="C2179" s="6" t="n">
        <v>3</v>
      </c>
      <c r="D2179" s="7" t="n">
        <v>50.2499999999999</v>
      </c>
      <c r="E2179" s="7" t="n">
        <v>9.4444444444443</v>
      </c>
      <c r="F2179" s="7" t="n">
        <v>61.4214881358592</v>
      </c>
      <c r="G2179" s="7" t="n">
        <v>8.8666666666666</v>
      </c>
    </row>
    <row r="2180" s="3" customFormat="true" ht="15.75" hidden="false" customHeight="false" outlineLevel="0" collapsed="false">
      <c r="A2180" s="8" t="s">
        <v>7</v>
      </c>
      <c r="B2180" s="8" t="s">
        <v>156</v>
      </c>
      <c r="C2180" s="6" t="n">
        <v>3</v>
      </c>
      <c r="D2180" s="7" t="n">
        <v>55.7499999999999</v>
      </c>
      <c r="E2180" s="7" t="n">
        <v>9.3333333333333</v>
      </c>
      <c r="F2180" s="7" t="n">
        <v>64.0483898271953</v>
      </c>
      <c r="G2180" s="7" t="n">
        <v>7.10666666666665</v>
      </c>
    </row>
    <row r="2181" s="3" customFormat="true" ht="15.75" hidden="false" customHeight="false" outlineLevel="0" collapsed="false">
      <c r="A2181" s="8" t="s">
        <v>7</v>
      </c>
      <c r="B2181" s="8" t="s">
        <v>157</v>
      </c>
      <c r="C2181" s="6" t="n">
        <v>3</v>
      </c>
      <c r="D2181" s="7" t="n">
        <v>54.0833333333333</v>
      </c>
      <c r="E2181" s="7" t="n">
        <v>9.5555555555556</v>
      </c>
      <c r="F2181" s="7" t="n">
        <v>100.046766255719</v>
      </c>
      <c r="G2181" s="7" t="n">
        <v>13.43</v>
      </c>
    </row>
    <row r="2182" s="3" customFormat="true" ht="15.75" hidden="false" customHeight="false" outlineLevel="0" collapsed="false">
      <c r="A2182" s="8" t="s">
        <v>7</v>
      </c>
      <c r="B2182" s="8" t="s">
        <v>158</v>
      </c>
      <c r="C2182" s="6" t="n">
        <v>3</v>
      </c>
      <c r="D2182" s="7" t="n">
        <v>57.3333333333335</v>
      </c>
      <c r="E2182" s="7" t="n">
        <v>9.2222222222221</v>
      </c>
      <c r="F2182" s="7" t="n">
        <v>47.2434506353861</v>
      </c>
      <c r="G2182" s="7" t="n">
        <v>5.34666666666665</v>
      </c>
    </row>
    <row r="2183" s="3" customFormat="true" ht="15.75" hidden="false" customHeight="false" outlineLevel="0" collapsed="false">
      <c r="A2183" s="8" t="s">
        <v>7</v>
      </c>
      <c r="B2183" s="8" t="s">
        <v>159</v>
      </c>
      <c r="C2183" s="6" t="n">
        <v>3</v>
      </c>
      <c r="D2183" s="7" t="n">
        <v>50.1666666666666</v>
      </c>
      <c r="E2183" s="7" t="n">
        <v>6.33333333333331</v>
      </c>
      <c r="F2183" s="7" t="n">
        <v>36.1615665729328</v>
      </c>
      <c r="G2183" s="7" t="n">
        <v>6.65333333333334</v>
      </c>
    </row>
    <row r="2184" s="3" customFormat="true" ht="15.75" hidden="false" customHeight="false" outlineLevel="0" collapsed="false">
      <c r="A2184" s="8" t="s">
        <v>7</v>
      </c>
      <c r="B2184" s="8" t="s">
        <v>160</v>
      </c>
      <c r="C2184" s="6" t="n">
        <v>3</v>
      </c>
      <c r="D2184" s="7" t="n">
        <v>51.7500000000001</v>
      </c>
      <c r="E2184" s="7" t="n">
        <v>9.77777777777775</v>
      </c>
      <c r="F2184" s="7" t="n">
        <v>48.7039111445573</v>
      </c>
      <c r="G2184" s="7" t="n">
        <v>6.93333333333334</v>
      </c>
    </row>
    <row r="2185" s="3" customFormat="true" ht="15.75" hidden="false" customHeight="false" outlineLevel="0" collapsed="false">
      <c r="A2185" s="8" t="s">
        <v>7</v>
      </c>
      <c r="B2185" s="8" t="s">
        <v>161</v>
      </c>
      <c r="C2185" s="6" t="n">
        <v>3</v>
      </c>
      <c r="D2185" s="7" t="n">
        <v>48</v>
      </c>
      <c r="E2185" s="7" t="n">
        <v>8.44444444444444</v>
      </c>
      <c r="F2185" s="7" t="n">
        <v>27.7022820701785</v>
      </c>
      <c r="G2185" s="7" t="n">
        <v>2.34966666666666</v>
      </c>
    </row>
    <row r="2186" s="3" customFormat="true" ht="15.75" hidden="false" customHeight="false" outlineLevel="0" collapsed="false">
      <c r="A2186" s="8" t="s">
        <v>7</v>
      </c>
      <c r="B2186" s="8" t="s">
        <v>162</v>
      </c>
      <c r="C2186" s="6" t="n">
        <v>3</v>
      </c>
      <c r="D2186" s="7" t="n">
        <v>55.25</v>
      </c>
      <c r="E2186" s="7" t="n">
        <v>8.88888888888889</v>
      </c>
      <c r="F2186" s="7" t="n">
        <v>61.1820106041724</v>
      </c>
      <c r="G2186" s="7" t="n">
        <v>8.9366666666667</v>
      </c>
    </row>
    <row r="2187" s="3" customFormat="true" ht="15.75" hidden="false" customHeight="false" outlineLevel="0" collapsed="false">
      <c r="A2187" s="8" t="s">
        <v>7</v>
      </c>
      <c r="B2187" s="8" t="s">
        <v>163</v>
      </c>
      <c r="C2187" s="6" t="n">
        <v>3</v>
      </c>
      <c r="D2187" s="7" t="n">
        <v>56.5833333333333</v>
      </c>
      <c r="E2187" s="7" t="n">
        <v>9.44444444444445</v>
      </c>
      <c r="F2187" s="7" t="n">
        <v>45.6111807930537</v>
      </c>
      <c r="G2187" s="7" t="n">
        <v>6.39666666666667</v>
      </c>
    </row>
    <row r="2188" s="3" customFormat="true" ht="15.75" hidden="false" customHeight="false" outlineLevel="0" collapsed="false">
      <c r="A2188" s="8" t="s">
        <v>7</v>
      </c>
      <c r="B2188" s="8" t="s">
        <v>164</v>
      </c>
      <c r="C2188" s="6" t="n">
        <v>3</v>
      </c>
      <c r="D2188" s="7" t="n">
        <v>53.8333333333334</v>
      </c>
      <c r="E2188" s="7" t="n">
        <v>8.0000000000001</v>
      </c>
      <c r="F2188" s="7" t="n">
        <v>69.5823453399144</v>
      </c>
      <c r="G2188" s="7" t="n">
        <v>9.1833333333333</v>
      </c>
    </row>
    <row r="2189" s="3" customFormat="true" ht="15.75" hidden="false" customHeight="false" outlineLevel="0" collapsed="false">
      <c r="A2189" s="8" t="s">
        <v>7</v>
      </c>
      <c r="B2189" s="8" t="s">
        <v>165</v>
      </c>
      <c r="C2189" s="6" t="n">
        <v>3</v>
      </c>
      <c r="D2189" s="7" t="n">
        <v>41.9999999999999</v>
      </c>
      <c r="E2189" s="7" t="n">
        <v>7.99999999999995</v>
      </c>
      <c r="F2189" s="7" t="n">
        <v>39.2202484302484</v>
      </c>
      <c r="G2189" s="7" t="n">
        <v>4.02</v>
      </c>
    </row>
    <row r="2190" s="3" customFormat="true" ht="15.75" hidden="false" customHeight="false" outlineLevel="0" collapsed="false">
      <c r="A2190" s="8" t="s">
        <v>7</v>
      </c>
      <c r="B2190" s="8" t="s">
        <v>166</v>
      </c>
      <c r="C2190" s="6" t="n">
        <v>3</v>
      </c>
      <c r="D2190" s="7" t="n">
        <v>35.6666666666667</v>
      </c>
      <c r="E2190" s="7" t="n">
        <v>4.44444444444443</v>
      </c>
      <c r="F2190" s="7" t="n">
        <v>31.415102292769</v>
      </c>
      <c r="G2190" s="7" t="n">
        <v>3.52333333333334</v>
      </c>
    </row>
    <row r="2191" s="3" customFormat="true" ht="15.75" hidden="false" customHeight="false" outlineLevel="0" collapsed="false">
      <c r="A2191" s="8" t="s">
        <v>7</v>
      </c>
      <c r="B2191" s="8" t="s">
        <v>167</v>
      </c>
      <c r="C2191" s="6" t="n">
        <v>3</v>
      </c>
      <c r="D2191" s="7" t="n">
        <v>41.4999999999999</v>
      </c>
      <c r="E2191" s="7" t="n">
        <v>6.77777777777779</v>
      </c>
      <c r="F2191" s="7" t="n">
        <v>41.0244376432274</v>
      </c>
      <c r="G2191" s="7" t="n">
        <v>4.3733333333333</v>
      </c>
    </row>
    <row r="2192" s="3" customFormat="true" ht="15.75" hidden="false" customHeight="false" outlineLevel="0" collapsed="false">
      <c r="A2192" s="8" t="s">
        <v>7</v>
      </c>
      <c r="B2192" s="8" t="s">
        <v>168</v>
      </c>
      <c r="C2192" s="6" t="n">
        <v>3</v>
      </c>
      <c r="D2192" s="7" t="n">
        <v>51.5833333333335</v>
      </c>
      <c r="E2192" s="7" t="n">
        <v>10.3333333333334</v>
      </c>
      <c r="F2192" s="7" t="n">
        <v>26.174413367323</v>
      </c>
      <c r="G2192" s="7" t="n">
        <v>4.1133333333333</v>
      </c>
    </row>
    <row r="2193" s="3" customFormat="true" ht="15.75" hidden="false" customHeight="false" outlineLevel="0" collapsed="false">
      <c r="A2193" s="8" t="s">
        <v>7</v>
      </c>
      <c r="B2193" s="8" t="s">
        <v>169</v>
      </c>
      <c r="C2193" s="6" t="n">
        <v>3</v>
      </c>
      <c r="D2193" s="7" t="n">
        <v>41.3333333333332</v>
      </c>
      <c r="E2193" s="7" t="n">
        <v>5</v>
      </c>
      <c r="F2193" s="7" t="n">
        <v>24.8774053138484</v>
      </c>
      <c r="G2193" s="7" t="n">
        <v>3.50666666666666</v>
      </c>
    </row>
    <row r="2194" s="3" customFormat="true" ht="15.75" hidden="false" customHeight="false" outlineLevel="0" collapsed="false">
      <c r="A2194" s="8" t="s">
        <v>7</v>
      </c>
      <c r="B2194" s="8" t="s">
        <v>170</v>
      </c>
      <c r="C2194" s="6" t="n">
        <v>3</v>
      </c>
      <c r="D2194" s="7" t="n">
        <v>61.0833333333335</v>
      </c>
      <c r="E2194" s="7" t="n">
        <v>11.3333333333332</v>
      </c>
      <c r="F2194" s="7" t="n">
        <v>84.6240295036465</v>
      </c>
      <c r="G2194" s="7" t="n">
        <v>14.0972</v>
      </c>
    </row>
    <row r="2195" s="3" customFormat="true" ht="15.75" hidden="false" customHeight="false" outlineLevel="0" collapsed="false">
      <c r="A2195" s="8" t="s">
        <v>7</v>
      </c>
      <c r="B2195" s="8" t="s">
        <v>171</v>
      </c>
      <c r="C2195" s="6" t="n">
        <v>3</v>
      </c>
      <c r="D2195" s="7" t="n">
        <v>61.0400000000001</v>
      </c>
      <c r="E2195" s="7" t="n">
        <v>10.6644444444444</v>
      </c>
      <c r="F2195" s="7" t="n">
        <v>83.0791878880881</v>
      </c>
      <c r="G2195" s="7" t="n">
        <v>13.17</v>
      </c>
    </row>
    <row r="2196" s="3" customFormat="true" ht="15.75" hidden="false" customHeight="false" outlineLevel="0" collapsed="false">
      <c r="A2196" s="8" t="s">
        <v>7</v>
      </c>
      <c r="B2196" s="8" t="s">
        <v>172</v>
      </c>
      <c r="C2196" s="6" t="n">
        <v>3</v>
      </c>
      <c r="D2196" s="7" t="n">
        <v>50.9166666666666</v>
      </c>
      <c r="E2196" s="7" t="n">
        <v>10.6666666666667</v>
      </c>
      <c r="F2196" s="7" t="n">
        <v>47.2889368869995</v>
      </c>
      <c r="G2196" s="7" t="n">
        <v>4.29333333333334</v>
      </c>
    </row>
    <row r="2197" s="3" customFormat="true" ht="15.75" hidden="false" customHeight="false" outlineLevel="0" collapsed="false">
      <c r="A2197" s="8" t="s">
        <v>7</v>
      </c>
      <c r="B2197" s="8" t="s">
        <v>173</v>
      </c>
      <c r="C2197" s="6" t="n">
        <v>3</v>
      </c>
      <c r="D2197" s="7" t="n">
        <v>49.5833333333332</v>
      </c>
      <c r="E2197" s="7" t="n">
        <v>6.55555555555554</v>
      </c>
      <c r="F2197" s="7" t="n">
        <v>63.1661179924596</v>
      </c>
      <c r="G2197" s="7" t="n">
        <v>5.65</v>
      </c>
    </row>
    <row r="2198" s="3" customFormat="true" ht="15.75" hidden="false" customHeight="false" outlineLevel="0" collapsed="false">
      <c r="A2198" s="8" t="s">
        <v>7</v>
      </c>
      <c r="B2198" s="8" t="s">
        <v>174</v>
      </c>
      <c r="C2198" s="6" t="n">
        <v>3</v>
      </c>
      <c r="D2198" s="7" t="n">
        <v>52.5833333333332</v>
      </c>
      <c r="E2198" s="7" t="n">
        <v>11.1111111111111</v>
      </c>
      <c r="F2198" s="7" t="n">
        <v>68.3618946750841</v>
      </c>
      <c r="G2198" s="7" t="n">
        <v>10.4833333333333</v>
      </c>
    </row>
    <row r="2199" s="3" customFormat="true" ht="15.75" hidden="false" customHeight="false" outlineLevel="0" collapsed="false">
      <c r="A2199" s="8" t="s">
        <v>7</v>
      </c>
      <c r="B2199" s="8" t="s">
        <v>175</v>
      </c>
      <c r="C2199" s="6" t="n">
        <v>3</v>
      </c>
      <c r="D2199" s="7" t="n">
        <v>63.1666666666667</v>
      </c>
      <c r="E2199" s="7" t="n">
        <v>11.2222222222221</v>
      </c>
      <c r="F2199" s="7" t="n">
        <v>119.459599349727</v>
      </c>
      <c r="G2199" s="7" t="n">
        <v>12.4733333333333</v>
      </c>
    </row>
    <row r="2200" s="3" customFormat="true" ht="15.75" hidden="false" customHeight="false" outlineLevel="0" collapsed="false">
      <c r="A2200" s="8" t="s">
        <v>7</v>
      </c>
      <c r="B2200" s="8" t="s">
        <v>176</v>
      </c>
      <c r="C2200" s="6" t="n">
        <v>3</v>
      </c>
      <c r="D2200" s="7" t="n">
        <v>60.1666666666667</v>
      </c>
      <c r="E2200" s="7" t="n">
        <v>11.4444444444445</v>
      </c>
      <c r="F2200" s="7" t="n">
        <v>35.1417191198078</v>
      </c>
      <c r="G2200" s="7" t="n">
        <v>4.43666666666667</v>
      </c>
    </row>
    <row r="2201" s="3" customFormat="true" ht="15.75" hidden="false" customHeight="false" outlineLevel="0" collapsed="false">
      <c r="A2201" s="8" t="s">
        <v>7</v>
      </c>
      <c r="B2201" s="8" t="s">
        <v>177</v>
      </c>
      <c r="C2201" s="6" t="n">
        <v>3</v>
      </c>
      <c r="D2201" s="7" t="n">
        <v>50.0833333333333</v>
      </c>
      <c r="E2201" s="7" t="n">
        <v>5</v>
      </c>
      <c r="F2201" s="7" t="n">
        <v>50.8689666666668</v>
      </c>
      <c r="G2201" s="7" t="n">
        <v>6.61</v>
      </c>
    </row>
    <row r="2202" s="3" customFormat="true" ht="15.75" hidden="false" customHeight="false" outlineLevel="0" collapsed="false">
      <c r="A2202" s="8" t="s">
        <v>7</v>
      </c>
      <c r="B2202" s="8" t="s">
        <v>178</v>
      </c>
      <c r="C2202" s="6" t="n">
        <v>3</v>
      </c>
      <c r="D2202" s="7" t="n">
        <v>44.9999999999999</v>
      </c>
      <c r="E2202" s="7" t="n">
        <v>7.77777777777779</v>
      </c>
      <c r="F2202" s="7" t="n">
        <v>45.0706963100199</v>
      </c>
      <c r="G2202" s="7" t="n">
        <v>4.12333333333333</v>
      </c>
    </row>
    <row r="2203" s="3" customFormat="true" ht="15.75" hidden="false" customHeight="false" outlineLevel="0" collapsed="false">
      <c r="A2203" s="8" t="s">
        <v>7</v>
      </c>
      <c r="B2203" s="8" t="s">
        <v>179</v>
      </c>
      <c r="C2203" s="6" t="n">
        <v>3</v>
      </c>
      <c r="D2203" s="7" t="n">
        <v>53.6666666666668</v>
      </c>
      <c r="E2203" s="7" t="n">
        <v>10.2222222222222</v>
      </c>
      <c r="F2203" s="7" t="n">
        <v>72.3113211752785</v>
      </c>
      <c r="G2203" s="7" t="n">
        <v>6.5633333333334</v>
      </c>
    </row>
    <row r="2204" s="3" customFormat="true" ht="15.75" hidden="false" customHeight="false" outlineLevel="0" collapsed="false">
      <c r="A2204" s="8" t="s">
        <v>7</v>
      </c>
      <c r="B2204" s="8" t="s">
        <v>180</v>
      </c>
      <c r="C2204" s="6" t="n">
        <v>3</v>
      </c>
      <c r="D2204" s="7" t="n">
        <v>38.9999999999999</v>
      </c>
      <c r="E2204" s="7" t="n">
        <v>5.44444444444444</v>
      </c>
      <c r="F2204" s="7" t="n">
        <v>18.1511405277826</v>
      </c>
      <c r="G2204" s="7" t="n">
        <v>2.41666666666666</v>
      </c>
    </row>
    <row r="2205" s="3" customFormat="true" ht="15.75" hidden="false" customHeight="false" outlineLevel="0" collapsed="false">
      <c r="A2205" s="8" t="s">
        <v>7</v>
      </c>
      <c r="B2205" s="8" t="s">
        <v>181</v>
      </c>
      <c r="C2205" s="6" t="n">
        <v>3</v>
      </c>
      <c r="D2205" s="7" t="n">
        <v>49.9999999999999</v>
      </c>
      <c r="E2205" s="7" t="n">
        <v>5.99999999999999</v>
      </c>
      <c r="F2205" s="7" t="n">
        <v>31.2016766632895</v>
      </c>
      <c r="G2205" s="7" t="n">
        <v>3.75666666666666</v>
      </c>
    </row>
    <row r="2206" s="3" customFormat="true" ht="15.75" hidden="false" customHeight="false" outlineLevel="0" collapsed="false">
      <c r="A2206" s="8" t="s">
        <v>7</v>
      </c>
      <c r="B2206" s="8" t="s">
        <v>182</v>
      </c>
      <c r="C2206" s="6" t="n">
        <v>3</v>
      </c>
      <c r="D2206" s="7" t="n">
        <v>46.7499999999999</v>
      </c>
      <c r="E2206" s="7" t="n">
        <v>5.55555555555554</v>
      </c>
      <c r="F2206" s="7" t="n">
        <v>56.0597228217544</v>
      </c>
      <c r="G2206" s="7" t="n">
        <v>4.3233333333333</v>
      </c>
    </row>
    <row r="2207" s="3" customFormat="true" ht="15.75" hidden="false" customHeight="false" outlineLevel="0" collapsed="false">
      <c r="A2207" s="8" t="s">
        <v>7</v>
      </c>
      <c r="B2207" s="8" t="s">
        <v>183</v>
      </c>
      <c r="C2207" s="6" t="n">
        <v>3</v>
      </c>
      <c r="D2207" s="7" t="n">
        <v>57.3333333333332</v>
      </c>
      <c r="E2207" s="7" t="n">
        <v>8.44444444444447</v>
      </c>
      <c r="F2207" s="7" t="n">
        <v>77.412852631579</v>
      </c>
      <c r="G2207" s="7" t="n">
        <v>7.58333333333334</v>
      </c>
    </row>
    <row r="2208" s="3" customFormat="true" ht="15.75" hidden="false" customHeight="false" outlineLevel="0" collapsed="false">
      <c r="A2208" s="8" t="s">
        <v>7</v>
      </c>
      <c r="B2208" s="8" t="s">
        <v>184</v>
      </c>
      <c r="C2208" s="6" t="n">
        <v>3</v>
      </c>
      <c r="D2208" s="7" t="n">
        <v>54.9166666666667</v>
      </c>
      <c r="E2208" s="7" t="n">
        <v>9.33333333333338</v>
      </c>
      <c r="F2208" s="7" t="n">
        <v>67.3865710568966</v>
      </c>
      <c r="G2208" s="7" t="n">
        <v>8.83</v>
      </c>
    </row>
    <row r="2209" s="3" customFormat="true" ht="15.75" hidden="false" customHeight="false" outlineLevel="0" collapsed="false">
      <c r="A2209" s="8" t="s">
        <v>7</v>
      </c>
      <c r="B2209" s="8" t="s">
        <v>185</v>
      </c>
      <c r="C2209" s="6" t="n">
        <v>3</v>
      </c>
      <c r="D2209" s="7" t="n">
        <v>65.1666666666665</v>
      </c>
      <c r="E2209" s="7" t="n">
        <v>10.0000000000001</v>
      </c>
      <c r="F2209" s="7" t="n">
        <v>86.3149083686588</v>
      </c>
      <c r="G2209" s="7" t="n">
        <v>11.6687</v>
      </c>
    </row>
    <row r="2210" s="3" customFormat="true" ht="15.75" hidden="false" customHeight="false" outlineLevel="0" collapsed="false">
      <c r="A2210" s="8" t="s">
        <v>7</v>
      </c>
      <c r="B2210" s="8" t="s">
        <v>186</v>
      </c>
      <c r="C2210" s="6" t="n">
        <v>3</v>
      </c>
      <c r="D2210" s="7" t="n">
        <v>51.0833333333334</v>
      </c>
      <c r="E2210" s="7" t="n">
        <v>8.55555555555551</v>
      </c>
      <c r="F2210" s="7" t="n">
        <v>61.351958707142</v>
      </c>
      <c r="G2210" s="7" t="n">
        <v>8.7366666666667</v>
      </c>
    </row>
    <row r="2211" s="3" customFormat="true" ht="15.75" hidden="false" customHeight="false" outlineLevel="0" collapsed="false">
      <c r="A2211" s="8" t="s">
        <v>7</v>
      </c>
      <c r="B2211" s="8" t="s">
        <v>187</v>
      </c>
      <c r="C2211" s="6" t="n">
        <v>3</v>
      </c>
      <c r="D2211" s="7" t="n">
        <v>49.75</v>
      </c>
      <c r="E2211" s="7" t="n">
        <v>9.99999999999999</v>
      </c>
      <c r="F2211" s="7" t="n">
        <v>62.0237788320233</v>
      </c>
      <c r="G2211" s="7" t="n">
        <v>7.7566666666667</v>
      </c>
    </row>
    <row r="2212" s="3" customFormat="true" ht="15.75" hidden="false" customHeight="false" outlineLevel="0" collapsed="false">
      <c r="A2212" s="8" t="s">
        <v>7</v>
      </c>
      <c r="B2212" s="8" t="s">
        <v>188</v>
      </c>
      <c r="C2212" s="6" t="n">
        <v>3</v>
      </c>
      <c r="D2212" s="7" t="n">
        <v>60.1666666666668</v>
      </c>
      <c r="E2212" s="7" t="n">
        <v>7.3333333333333</v>
      </c>
      <c r="F2212" s="7" t="n">
        <v>72.332514366387</v>
      </c>
      <c r="G2212" s="7" t="n">
        <v>7.67</v>
      </c>
    </row>
    <row r="2213" s="3" customFormat="true" ht="15.75" hidden="false" customHeight="false" outlineLevel="0" collapsed="false">
      <c r="A2213" s="8" t="s">
        <v>7</v>
      </c>
      <c r="B2213" s="8" t="s">
        <v>189</v>
      </c>
      <c r="C2213" s="6" t="n">
        <v>3</v>
      </c>
      <c r="D2213" s="7" t="n">
        <v>53.0000000000001</v>
      </c>
      <c r="E2213" s="7" t="n">
        <v>5.55555555555555</v>
      </c>
      <c r="F2213" s="7" t="n">
        <v>35.0217528912311</v>
      </c>
      <c r="G2213" s="7" t="n">
        <v>4.81666666666667</v>
      </c>
    </row>
    <row r="2214" s="3" customFormat="true" ht="15.75" hidden="false" customHeight="false" outlineLevel="0" collapsed="false">
      <c r="A2214" s="8" t="s">
        <v>7</v>
      </c>
      <c r="B2214" s="8" t="s">
        <v>190</v>
      </c>
      <c r="C2214" s="6" t="n">
        <v>3</v>
      </c>
      <c r="D2214" s="7" t="n">
        <v>54.3333333333333</v>
      </c>
      <c r="E2214" s="7" t="n">
        <v>6.81111111111109</v>
      </c>
      <c r="F2214" s="7" t="n">
        <v>63.2366888876807</v>
      </c>
      <c r="G2214" s="7" t="n">
        <v>6.61666666666667</v>
      </c>
    </row>
    <row r="2215" s="3" customFormat="true" ht="15.75" hidden="false" customHeight="false" outlineLevel="0" collapsed="false">
      <c r="A2215" s="8" t="s">
        <v>7</v>
      </c>
      <c r="B2215" s="8" t="s">
        <v>191</v>
      </c>
      <c r="C2215" s="6" t="n">
        <v>3</v>
      </c>
      <c r="D2215" s="7" t="n">
        <v>45.8333333333333</v>
      </c>
      <c r="E2215" s="7" t="n">
        <v>7.33333333333336</v>
      </c>
      <c r="F2215" s="7" t="n">
        <v>54.9906641621883</v>
      </c>
      <c r="G2215" s="7" t="n">
        <v>6.00333333333334</v>
      </c>
    </row>
    <row r="2216" s="3" customFormat="true" ht="15.75" hidden="false" customHeight="false" outlineLevel="0" collapsed="false">
      <c r="A2216" s="8" t="s">
        <v>7</v>
      </c>
      <c r="B2216" s="8" t="s">
        <v>192</v>
      </c>
      <c r="C2216" s="6" t="n">
        <v>3</v>
      </c>
      <c r="D2216" s="7" t="n">
        <v>56.0833333333334</v>
      </c>
      <c r="E2216" s="7" t="n">
        <v>5.99999999999999</v>
      </c>
      <c r="F2216" s="7" t="n">
        <v>36.5102261904763</v>
      </c>
      <c r="G2216" s="7" t="n">
        <v>5.20666666666666</v>
      </c>
    </row>
    <row r="2217" s="3" customFormat="true" ht="15.75" hidden="false" customHeight="false" outlineLevel="0" collapsed="false">
      <c r="A2217" s="8" t="s">
        <v>7</v>
      </c>
      <c r="B2217" s="8" t="s">
        <v>193</v>
      </c>
      <c r="C2217" s="6" t="n">
        <v>3</v>
      </c>
      <c r="D2217" s="7" t="n">
        <v>66.3333333333333</v>
      </c>
      <c r="E2217" s="7" t="n">
        <v>13</v>
      </c>
      <c r="F2217" s="7" t="n">
        <v>69.1357144012638</v>
      </c>
      <c r="G2217" s="7" t="n">
        <v>8.18333333333335</v>
      </c>
    </row>
    <row r="2218" s="3" customFormat="true" ht="15.75" hidden="false" customHeight="false" outlineLevel="0" collapsed="false">
      <c r="A2218" s="8" t="s">
        <v>7</v>
      </c>
      <c r="B2218" s="8" t="s">
        <v>194</v>
      </c>
      <c r="C2218" s="6" t="n">
        <v>3</v>
      </c>
      <c r="D2218" s="7" t="n">
        <v>50.5833333333332</v>
      </c>
      <c r="E2218" s="7" t="n">
        <v>6.88888888888889</v>
      </c>
      <c r="F2218" s="7" t="n">
        <v>37.002687469184</v>
      </c>
      <c r="G2218" s="7" t="n">
        <v>6.0933333333333</v>
      </c>
    </row>
    <row r="2219" s="3" customFormat="true" ht="15.75" hidden="false" customHeight="false" outlineLevel="0" collapsed="false">
      <c r="A2219" s="8" t="s">
        <v>7</v>
      </c>
      <c r="B2219" s="8" t="s">
        <v>195</v>
      </c>
      <c r="C2219" s="6" t="n">
        <v>3</v>
      </c>
      <c r="D2219" s="7" t="n">
        <v>46.6666666666665</v>
      </c>
      <c r="E2219" s="7" t="n">
        <v>3.55555555555554</v>
      </c>
      <c r="F2219" s="7" t="n">
        <v>51.8923707848253</v>
      </c>
      <c r="G2219" s="7" t="n">
        <v>6.95</v>
      </c>
    </row>
    <row r="2220" s="3" customFormat="true" ht="15.75" hidden="false" customHeight="false" outlineLevel="0" collapsed="false">
      <c r="A2220" s="8" t="s">
        <v>7</v>
      </c>
      <c r="B2220" s="8" t="s">
        <v>196</v>
      </c>
      <c r="C2220" s="6" t="n">
        <v>3</v>
      </c>
      <c r="D2220" s="7" t="n">
        <v>49.8333333333332</v>
      </c>
      <c r="E2220" s="7" t="n">
        <v>8.44444444444452</v>
      </c>
      <c r="F2220" s="7" t="n">
        <v>49.0302086093395</v>
      </c>
      <c r="G2220" s="7" t="n">
        <v>4.9233333333333</v>
      </c>
    </row>
    <row r="2221" s="3" customFormat="true" ht="15.75" hidden="false" customHeight="false" outlineLevel="0" collapsed="false">
      <c r="A2221" s="8" t="s">
        <v>7</v>
      </c>
      <c r="B2221" s="8" t="s">
        <v>197</v>
      </c>
      <c r="C2221" s="6" t="n">
        <v>3</v>
      </c>
      <c r="D2221" s="7" t="n">
        <v>40.0833333333332</v>
      </c>
      <c r="E2221" s="7" t="n">
        <v>8.7777777777777</v>
      </c>
      <c r="F2221" s="7" t="n">
        <v>23.3932333128088</v>
      </c>
      <c r="G2221" s="7" t="n">
        <v>2.76666666666667</v>
      </c>
    </row>
    <row r="2222" s="3" customFormat="true" ht="15.75" hidden="false" customHeight="false" outlineLevel="0" collapsed="false">
      <c r="A2222" s="8" t="s">
        <v>7</v>
      </c>
      <c r="B2222" s="8" t="s">
        <v>198</v>
      </c>
      <c r="C2222" s="6" t="n">
        <v>3</v>
      </c>
      <c r="D2222" s="7" t="n">
        <v>55.6666666666666</v>
      </c>
      <c r="E2222" s="7" t="n">
        <v>8.00000000000001</v>
      </c>
      <c r="F2222" s="7" t="n">
        <v>75.8017445107108</v>
      </c>
      <c r="G2222" s="7" t="n">
        <v>8.89</v>
      </c>
    </row>
    <row r="2223" s="3" customFormat="true" ht="15.75" hidden="false" customHeight="false" outlineLevel="0" collapsed="false">
      <c r="A2223" s="8" t="s">
        <v>7</v>
      </c>
      <c r="B2223" s="8" t="s">
        <v>199</v>
      </c>
      <c r="C2223" s="6" t="n">
        <v>3</v>
      </c>
      <c r="D2223" s="7" t="n">
        <v>61.4166666666667</v>
      </c>
      <c r="E2223" s="7" t="n">
        <v>14.3333333333333</v>
      </c>
      <c r="F2223" s="7" t="n">
        <v>79.8464867487365</v>
      </c>
      <c r="G2223" s="7" t="n">
        <v>8.5333333333334</v>
      </c>
    </row>
    <row r="2224" s="3" customFormat="true" ht="15.75" hidden="false" customHeight="false" outlineLevel="0" collapsed="false">
      <c r="A2224" s="8" t="s">
        <v>7</v>
      </c>
      <c r="B2224" s="8" t="s">
        <v>200</v>
      </c>
      <c r="C2224" s="6" t="n">
        <v>3</v>
      </c>
      <c r="D2224" s="7" t="n">
        <v>57.25</v>
      </c>
      <c r="E2224" s="7" t="n">
        <v>9.6666666666665</v>
      </c>
      <c r="F2224" s="7" t="n">
        <v>70.1808253236663</v>
      </c>
      <c r="G2224" s="7" t="n">
        <v>7.64333333333335</v>
      </c>
    </row>
    <row r="2225" s="3" customFormat="true" ht="15.75" hidden="false" customHeight="false" outlineLevel="0" collapsed="false">
      <c r="A2225" s="8" t="s">
        <v>7</v>
      </c>
      <c r="B2225" s="8" t="s">
        <v>201</v>
      </c>
      <c r="C2225" s="6" t="n">
        <v>3</v>
      </c>
      <c r="D2225" s="7" t="n">
        <v>33.3333333333334</v>
      </c>
      <c r="E2225" s="7" t="n">
        <v>5.99999999999999</v>
      </c>
      <c r="F2225" s="7" t="n">
        <v>13.6610459695926</v>
      </c>
      <c r="G2225" s="7" t="n">
        <v>2.58666666666666</v>
      </c>
    </row>
    <row r="2226" s="3" customFormat="true" ht="15.75" hidden="false" customHeight="false" outlineLevel="0" collapsed="false">
      <c r="A2226" s="8" t="s">
        <v>7</v>
      </c>
      <c r="B2226" s="8" t="s">
        <v>202</v>
      </c>
      <c r="C2226" s="6" t="n">
        <v>3</v>
      </c>
      <c r="D2226" s="7" t="n">
        <v>26.5433333333334</v>
      </c>
      <c r="E2226" s="7" t="n">
        <v>2.66444444444444</v>
      </c>
      <c r="F2226" s="7" t="n">
        <v>9.35824280541263</v>
      </c>
      <c r="G2226" s="7" t="n">
        <v>-100</v>
      </c>
    </row>
    <row r="2227" s="3" customFormat="true" ht="15.75" hidden="false" customHeight="false" outlineLevel="0" collapsed="false">
      <c r="A2227" s="8" t="s">
        <v>7</v>
      </c>
      <c r="B2227" s="8" t="s">
        <v>203</v>
      </c>
      <c r="C2227" s="6" t="n">
        <v>3</v>
      </c>
      <c r="D2227" s="7" t="n">
        <v>24.9983333333334</v>
      </c>
      <c r="E2227" s="7" t="n">
        <v>6.2</v>
      </c>
      <c r="F2227" s="7" t="n">
        <v>14.6521402394444</v>
      </c>
      <c r="G2227" s="7" t="n">
        <v>2.4961</v>
      </c>
    </row>
    <row r="2228" s="3" customFormat="true" ht="15.75" hidden="false" customHeight="false" outlineLevel="0" collapsed="false">
      <c r="A2228" s="8" t="s">
        <v>7</v>
      </c>
      <c r="B2228" s="8" t="s">
        <v>204</v>
      </c>
      <c r="C2228" s="6" t="n">
        <v>3</v>
      </c>
      <c r="D2228" s="7" t="n">
        <v>37.4166666666666</v>
      </c>
      <c r="E2228" s="7" t="n">
        <v>9.55555555555561</v>
      </c>
      <c r="F2228" s="7" t="n">
        <v>54.0668084292839</v>
      </c>
      <c r="G2228" s="7" t="n">
        <v>7.5</v>
      </c>
    </row>
    <row r="2229" s="3" customFormat="true" ht="15.75" hidden="false" customHeight="false" outlineLevel="0" collapsed="false">
      <c r="A2229" s="8" t="s">
        <v>7</v>
      </c>
      <c r="B2229" s="8" t="s">
        <v>205</v>
      </c>
      <c r="C2229" s="6" t="n">
        <v>3</v>
      </c>
      <c r="D2229" s="7" t="n">
        <v>51.2499999999999</v>
      </c>
      <c r="E2229" s="7" t="n">
        <v>8.4444444444445</v>
      </c>
      <c r="F2229" s="7" t="n">
        <v>40.1948074699529</v>
      </c>
      <c r="G2229" s="7" t="n">
        <v>5.75666666666666</v>
      </c>
    </row>
    <row r="2230" s="3" customFormat="true" ht="15.75" hidden="false" customHeight="false" outlineLevel="0" collapsed="false">
      <c r="A2230" s="8" t="s">
        <v>7</v>
      </c>
      <c r="B2230" s="8" t="s">
        <v>206</v>
      </c>
      <c r="C2230" s="6" t="n">
        <v>3</v>
      </c>
      <c r="D2230" s="7" t="n">
        <v>55.1666666666667</v>
      </c>
      <c r="E2230" s="7" t="n">
        <v>9.4444444444443</v>
      </c>
      <c r="F2230" s="7" t="n">
        <v>93.8556647805514</v>
      </c>
      <c r="G2230" s="7" t="n">
        <v>10.1933333333334</v>
      </c>
    </row>
    <row r="2231" s="3" customFormat="true" ht="15.75" hidden="false" customHeight="false" outlineLevel="0" collapsed="false">
      <c r="A2231" s="8" t="s">
        <v>7</v>
      </c>
      <c r="B2231" s="8" t="s">
        <v>207</v>
      </c>
      <c r="C2231" s="6" t="n">
        <v>3</v>
      </c>
      <c r="D2231" s="7" t="n">
        <v>31.5833333333335</v>
      </c>
      <c r="E2231" s="7" t="n">
        <v>5.66666666666669</v>
      </c>
      <c r="F2231" s="7" t="n">
        <v>8.65872237579233</v>
      </c>
      <c r="G2231" s="7" t="n">
        <v>1.83666666666666</v>
      </c>
    </row>
    <row r="2232" s="3" customFormat="true" ht="15.75" hidden="false" customHeight="false" outlineLevel="0" collapsed="false">
      <c r="A2232" s="8" t="s">
        <v>7</v>
      </c>
      <c r="B2232" s="8" t="s">
        <v>208</v>
      </c>
      <c r="C2232" s="6" t="n">
        <v>3</v>
      </c>
      <c r="D2232" s="7" t="n">
        <v>33.8333333333334</v>
      </c>
      <c r="E2232" s="7" t="n">
        <v>1.77777777777783</v>
      </c>
      <c r="F2232" s="7" t="n">
        <v>4.9802492844964</v>
      </c>
      <c r="G2232" s="7" t="n">
        <v>0.38</v>
      </c>
    </row>
    <row r="2233" s="3" customFormat="true" ht="15.75" hidden="false" customHeight="false" outlineLevel="0" collapsed="false">
      <c r="A2233" s="8" t="s">
        <v>7</v>
      </c>
      <c r="B2233" s="8" t="s">
        <v>209</v>
      </c>
      <c r="C2233" s="6" t="n">
        <v>3</v>
      </c>
      <c r="D2233" s="7" t="n">
        <v>49.9166666666668</v>
      </c>
      <c r="E2233" s="7" t="n">
        <v>9.5555555555554</v>
      </c>
      <c r="F2233" s="7" t="n">
        <v>31.8223493957161</v>
      </c>
      <c r="G2233" s="7" t="n">
        <v>4.60333333333334</v>
      </c>
    </row>
    <row r="2234" s="3" customFormat="true" ht="15.75" hidden="false" customHeight="false" outlineLevel="0" collapsed="false">
      <c r="A2234" s="8" t="s">
        <v>7</v>
      </c>
      <c r="B2234" s="8" t="s">
        <v>210</v>
      </c>
      <c r="C2234" s="6" t="n">
        <v>3</v>
      </c>
      <c r="D2234" s="7" t="n">
        <v>24.7066666666666</v>
      </c>
      <c r="E2234" s="7" t="n">
        <v>1.73555555555556</v>
      </c>
      <c r="F2234" s="7" t="n">
        <v>3.28403591231092</v>
      </c>
      <c r="G2234" s="7" t="n">
        <v>0.4265</v>
      </c>
    </row>
    <row r="2235" s="3" customFormat="true" ht="15.75" hidden="false" customHeight="false" outlineLevel="0" collapsed="false">
      <c r="A2235" s="8" t="s">
        <v>212</v>
      </c>
      <c r="B2235" s="8" t="s">
        <v>8</v>
      </c>
      <c r="C2235" s="6" t="n">
        <v>3</v>
      </c>
      <c r="D2235" s="7" t="n">
        <v>42</v>
      </c>
      <c r="E2235" s="7" t="n">
        <v>7</v>
      </c>
      <c r="F2235" s="7" t="n">
        <v>28.1097841726619</v>
      </c>
      <c r="G2235" s="7" t="n">
        <v>4.43</v>
      </c>
    </row>
    <row r="2236" s="3" customFormat="true" ht="15.75" hidden="false" customHeight="false" outlineLevel="0" collapsed="false">
      <c r="A2236" s="8" t="s">
        <v>212</v>
      </c>
      <c r="B2236" s="8" t="s">
        <v>9</v>
      </c>
      <c r="C2236" s="6" t="n">
        <v>3</v>
      </c>
      <c r="D2236" s="7" t="n">
        <v>56.3333333333333</v>
      </c>
      <c r="E2236" s="7" t="n">
        <v>12</v>
      </c>
      <c r="F2236" s="7" t="n">
        <v>79.1311440677966</v>
      </c>
      <c r="G2236" s="7" t="n">
        <v>11.45</v>
      </c>
    </row>
    <row r="2237" s="3" customFormat="true" ht="15.75" hidden="false" customHeight="false" outlineLevel="0" collapsed="false">
      <c r="A2237" s="8" t="s">
        <v>212</v>
      </c>
      <c r="B2237" s="8" t="s">
        <v>10</v>
      </c>
      <c r="C2237" s="6" t="n">
        <v>3</v>
      </c>
      <c r="D2237" s="7" t="n">
        <v>51.1666666666667</v>
      </c>
      <c r="E2237" s="7" t="n">
        <v>11.3333333333333</v>
      </c>
      <c r="F2237" s="7" t="n">
        <v>66.8316151202749</v>
      </c>
      <c r="G2237" s="7" t="n">
        <v>8.8</v>
      </c>
    </row>
    <row r="2238" s="3" customFormat="true" ht="15.75" hidden="false" customHeight="false" outlineLevel="0" collapsed="false">
      <c r="A2238" s="8" t="s">
        <v>212</v>
      </c>
      <c r="B2238" s="8" t="s">
        <v>11</v>
      </c>
      <c r="C2238" s="6" t="n">
        <v>3</v>
      </c>
      <c r="D2238" s="7" t="n">
        <v>53.6666666666667</v>
      </c>
      <c r="E2238" s="7" t="n">
        <v>11.6666666666667</v>
      </c>
      <c r="F2238" s="7" t="n">
        <v>70.1911627906976</v>
      </c>
      <c r="G2238" s="7" t="n">
        <v>9.16</v>
      </c>
    </row>
    <row r="2239" s="3" customFormat="true" ht="15.75" hidden="false" customHeight="false" outlineLevel="0" collapsed="false">
      <c r="A2239" s="8" t="s">
        <v>212</v>
      </c>
      <c r="B2239" s="8" t="s">
        <v>12</v>
      </c>
      <c r="C2239" s="6" t="n">
        <v>3</v>
      </c>
      <c r="D2239" s="7" t="n">
        <v>56.3333333333333</v>
      </c>
      <c r="E2239" s="7" t="n">
        <v>11</v>
      </c>
      <c r="F2239" s="7" t="n">
        <v>109.3872</v>
      </c>
      <c r="G2239" s="7" t="n">
        <v>14.04</v>
      </c>
    </row>
    <row r="2240" s="3" customFormat="true" ht="15.75" hidden="false" customHeight="false" outlineLevel="0" collapsed="false">
      <c r="A2240" s="8" t="s">
        <v>212</v>
      </c>
      <c r="B2240" s="8" t="s">
        <v>13</v>
      </c>
      <c r="C2240" s="6" t="n">
        <v>3</v>
      </c>
      <c r="D2240" s="7" t="n">
        <v>57.1666666666667</v>
      </c>
      <c r="E2240" s="7" t="n">
        <v>10.3333333333333</v>
      </c>
      <c r="F2240" s="7" t="n">
        <v>55.3362962962963</v>
      </c>
      <c r="G2240" s="7" t="n">
        <v>8.12</v>
      </c>
    </row>
    <row r="2241" s="3" customFormat="true" ht="15.75" hidden="false" customHeight="false" outlineLevel="0" collapsed="false">
      <c r="A2241" s="8" t="s">
        <v>212</v>
      </c>
      <c r="B2241" s="8" t="s">
        <v>14</v>
      </c>
      <c r="C2241" s="6" t="n">
        <v>3</v>
      </c>
      <c r="D2241" s="7" t="n">
        <v>53.8333333333333</v>
      </c>
      <c r="E2241" s="7" t="n">
        <v>11.6666666666667</v>
      </c>
      <c r="F2241" s="7" t="n">
        <v>64.2394785276074</v>
      </c>
      <c r="G2241" s="7" t="n">
        <v>8.87</v>
      </c>
    </row>
    <row r="2242" s="3" customFormat="true" ht="15.75" hidden="false" customHeight="false" outlineLevel="0" collapsed="false">
      <c r="A2242" s="8" t="s">
        <v>212</v>
      </c>
      <c r="B2242" s="8" t="s">
        <v>15</v>
      </c>
      <c r="C2242" s="6" t="n">
        <v>3</v>
      </c>
      <c r="D2242" s="7" t="n">
        <v>51.6666666666667</v>
      </c>
      <c r="E2242" s="7" t="n">
        <v>7</v>
      </c>
      <c r="F2242" s="7" t="n">
        <v>38.6725087108014</v>
      </c>
      <c r="G2242" s="7" t="n">
        <v>5.73</v>
      </c>
    </row>
    <row r="2243" s="3" customFormat="true" ht="15.75" hidden="false" customHeight="false" outlineLevel="0" collapsed="false">
      <c r="A2243" s="8" t="s">
        <v>212</v>
      </c>
      <c r="B2243" s="8" t="s">
        <v>16</v>
      </c>
      <c r="C2243" s="6" t="n">
        <v>3</v>
      </c>
      <c r="D2243" s="7" t="n">
        <v>48.3333333333333</v>
      </c>
      <c r="E2243" s="7" t="n">
        <v>9</v>
      </c>
      <c r="F2243" s="7" t="n">
        <v>50.860035335689</v>
      </c>
      <c r="G2243" s="7" t="n">
        <v>7.31</v>
      </c>
    </row>
    <row r="2244" s="3" customFormat="true" ht="15.75" hidden="false" customHeight="false" outlineLevel="0" collapsed="false">
      <c r="A2244" s="8" t="s">
        <v>212</v>
      </c>
      <c r="B2244" s="8" t="s">
        <v>17</v>
      </c>
      <c r="C2244" s="6" t="n">
        <v>3</v>
      </c>
      <c r="D2244" s="7" t="n">
        <v>54.6666666666667</v>
      </c>
      <c r="E2244" s="7" t="n">
        <v>9.66666666666667</v>
      </c>
      <c r="F2244" s="7" t="n">
        <v>64.8513888888889</v>
      </c>
      <c r="G2244" s="7" t="n">
        <v>8.81</v>
      </c>
    </row>
    <row r="2245" s="3" customFormat="true" ht="15.75" hidden="false" customHeight="false" outlineLevel="0" collapsed="false">
      <c r="A2245" s="8" t="s">
        <v>212</v>
      </c>
      <c r="B2245" s="8" t="s">
        <v>18</v>
      </c>
      <c r="C2245" s="6" t="n">
        <v>3</v>
      </c>
      <c r="D2245" s="7" t="n">
        <v>50.3333333333333</v>
      </c>
      <c r="E2245" s="7" t="n">
        <v>8.66666666666667</v>
      </c>
      <c r="F2245" s="7" t="n">
        <v>40.60784</v>
      </c>
      <c r="G2245" s="7" t="n">
        <v>5.46</v>
      </c>
    </row>
    <row r="2246" s="3" customFormat="true" ht="15.75" hidden="false" customHeight="false" outlineLevel="0" collapsed="false">
      <c r="A2246" s="8" t="s">
        <v>212</v>
      </c>
      <c r="B2246" s="8" t="s">
        <v>19</v>
      </c>
      <c r="C2246" s="6" t="n">
        <v>3</v>
      </c>
      <c r="D2246" s="7" t="n">
        <v>40</v>
      </c>
      <c r="E2246" s="7" t="n">
        <v>5</v>
      </c>
      <c r="F2246" s="7" t="n">
        <v>23.0126203208556</v>
      </c>
      <c r="G2246" s="7" t="n">
        <v>3.28</v>
      </c>
    </row>
    <row r="2247" s="3" customFormat="true" ht="15.75" hidden="false" customHeight="false" outlineLevel="0" collapsed="false">
      <c r="A2247" s="8" t="s">
        <v>212</v>
      </c>
      <c r="B2247" s="8" t="s">
        <v>20</v>
      </c>
      <c r="C2247" s="6" t="n">
        <v>3</v>
      </c>
      <c r="D2247" s="7" t="n">
        <v>60.1666666666667</v>
      </c>
      <c r="E2247" s="7" t="n">
        <v>14.3333333333333</v>
      </c>
      <c r="F2247" s="7" t="n">
        <v>53.6692063492063</v>
      </c>
      <c r="G2247" s="7" t="n">
        <v>8.22</v>
      </c>
    </row>
    <row r="2248" s="3" customFormat="true" ht="15.75" hidden="false" customHeight="false" outlineLevel="0" collapsed="false">
      <c r="A2248" s="8" t="s">
        <v>212</v>
      </c>
      <c r="B2248" s="8" t="s">
        <v>21</v>
      </c>
      <c r="C2248" s="6" t="n">
        <v>3</v>
      </c>
      <c r="D2248" s="7" t="n">
        <v>59.3333333333333</v>
      </c>
      <c r="E2248" s="7" t="n">
        <v>12.3333333333333</v>
      </c>
      <c r="F2248" s="7" t="n">
        <v>81.6314754098361</v>
      </c>
      <c r="G2248" s="7" t="n">
        <v>10.92</v>
      </c>
    </row>
    <row r="2249" s="3" customFormat="true" ht="15.75" hidden="false" customHeight="false" outlineLevel="0" collapsed="false">
      <c r="A2249" s="8" t="s">
        <v>212</v>
      </c>
      <c r="B2249" s="8" t="s">
        <v>22</v>
      </c>
      <c r="C2249" s="6" t="n">
        <v>3</v>
      </c>
      <c r="D2249" s="7" t="n">
        <v>55.6666666666667</v>
      </c>
      <c r="E2249" s="7" t="n">
        <v>6</v>
      </c>
      <c r="F2249" s="7" t="n">
        <v>65.8164485981308</v>
      </c>
      <c r="G2249" s="7" t="n">
        <v>9.34</v>
      </c>
    </row>
    <row r="2250" s="3" customFormat="true" ht="15.75" hidden="false" customHeight="false" outlineLevel="0" collapsed="false">
      <c r="A2250" s="8" t="s">
        <v>212</v>
      </c>
      <c r="B2250" s="8" t="s">
        <v>23</v>
      </c>
      <c r="C2250" s="6" t="n">
        <v>3</v>
      </c>
      <c r="D2250" s="7" t="n">
        <v>52.6666666666667</v>
      </c>
      <c r="E2250" s="7" t="n">
        <v>10</v>
      </c>
      <c r="F2250" s="7" t="n">
        <v>45.058984375</v>
      </c>
      <c r="G2250" s="7" t="n">
        <v>6.1</v>
      </c>
    </row>
    <row r="2251" s="3" customFormat="true" ht="15.75" hidden="false" customHeight="false" outlineLevel="0" collapsed="false">
      <c r="A2251" s="8" t="s">
        <v>212</v>
      </c>
      <c r="B2251" s="8" t="s">
        <v>24</v>
      </c>
      <c r="C2251" s="6" t="n">
        <v>3</v>
      </c>
      <c r="D2251" s="7" t="n">
        <v>47</v>
      </c>
      <c r="E2251" s="7" t="n">
        <v>8.33333333333333</v>
      </c>
      <c r="F2251" s="7" t="n">
        <v>45.0986301369863</v>
      </c>
      <c r="G2251" s="7" t="n">
        <v>6.2</v>
      </c>
    </row>
    <row r="2252" s="3" customFormat="true" ht="15.75" hidden="false" customHeight="false" outlineLevel="0" collapsed="false">
      <c r="A2252" s="8" t="s">
        <v>212</v>
      </c>
      <c r="B2252" s="8" t="s">
        <v>25</v>
      </c>
      <c r="C2252" s="6" t="n">
        <v>3</v>
      </c>
      <c r="D2252" s="7" t="n">
        <v>50.8333333333333</v>
      </c>
      <c r="E2252" s="7" t="n">
        <v>11</v>
      </c>
      <c r="F2252" s="7" t="n">
        <v>54.72</v>
      </c>
      <c r="G2252" s="7" t="n">
        <v>6.84</v>
      </c>
    </row>
    <row r="2253" s="3" customFormat="true" ht="15.75" hidden="false" customHeight="false" outlineLevel="0" collapsed="false">
      <c r="A2253" s="8" t="s">
        <v>212</v>
      </c>
      <c r="B2253" s="8" t="s">
        <v>26</v>
      </c>
      <c r="C2253" s="6" t="n">
        <v>3</v>
      </c>
      <c r="D2253" s="7" t="n">
        <v>55.6666666666667</v>
      </c>
      <c r="E2253" s="7" t="n">
        <v>11.3333333333333</v>
      </c>
      <c r="F2253" s="7" t="n">
        <v>66.2712244897959</v>
      </c>
      <c r="G2253" s="7" t="n">
        <v>6.84</v>
      </c>
    </row>
    <row r="2254" s="3" customFormat="true" ht="15.75" hidden="false" customHeight="false" outlineLevel="0" collapsed="false">
      <c r="A2254" s="8" t="s">
        <v>212</v>
      </c>
      <c r="B2254" s="8" t="s">
        <v>27</v>
      </c>
      <c r="C2254" s="6" t="n">
        <v>3</v>
      </c>
      <c r="D2254" s="7" t="n">
        <v>46</v>
      </c>
      <c r="E2254" s="7" t="n">
        <v>9.33333333333333</v>
      </c>
      <c r="F2254" s="7" t="n">
        <v>54.5481617647059</v>
      </c>
      <c r="G2254" s="7" t="n">
        <v>7.22</v>
      </c>
    </row>
    <row r="2255" s="3" customFormat="true" ht="15.75" hidden="false" customHeight="false" outlineLevel="0" collapsed="false">
      <c r="A2255" s="8" t="s">
        <v>212</v>
      </c>
      <c r="B2255" s="8" t="s">
        <v>28</v>
      </c>
      <c r="C2255" s="6" t="n">
        <v>3</v>
      </c>
      <c r="D2255" s="7" t="n">
        <v>61.3333333333333</v>
      </c>
      <c r="E2255" s="7" t="n">
        <v>11.6666666666667</v>
      </c>
      <c r="F2255" s="7" t="n">
        <v>68.8910933333333</v>
      </c>
      <c r="G2255" s="7" t="n">
        <v>9.47</v>
      </c>
    </row>
    <row r="2256" s="3" customFormat="true" ht="15.75" hidden="false" customHeight="false" outlineLevel="0" collapsed="false">
      <c r="A2256" s="8" t="s">
        <v>212</v>
      </c>
      <c r="B2256" s="8" t="s">
        <v>29</v>
      </c>
      <c r="C2256" s="6" t="n">
        <v>3</v>
      </c>
      <c r="D2256" s="7" t="n">
        <v>52</v>
      </c>
      <c r="E2256" s="7" t="n">
        <v>7</v>
      </c>
      <c r="F2256" s="7" t="n">
        <v>39.5753956834532</v>
      </c>
      <c r="G2256" s="7" t="n">
        <v>5.49</v>
      </c>
    </row>
    <row r="2257" s="3" customFormat="true" ht="15.75" hidden="false" customHeight="false" outlineLevel="0" collapsed="false">
      <c r="A2257" s="8" t="s">
        <v>212</v>
      </c>
      <c r="B2257" s="8" t="s">
        <v>30</v>
      </c>
      <c r="C2257" s="6" t="n">
        <v>3</v>
      </c>
      <c r="D2257" s="7" t="n">
        <v>51.6666666666667</v>
      </c>
      <c r="E2257" s="7" t="n">
        <v>13.3333333333333</v>
      </c>
      <c r="F2257" s="7" t="n">
        <v>67.3374433656959</v>
      </c>
      <c r="G2257" s="7" t="n">
        <v>9.13</v>
      </c>
    </row>
    <row r="2258" s="3" customFormat="true" ht="15.75" hidden="false" customHeight="false" outlineLevel="0" collapsed="false">
      <c r="A2258" s="8" t="s">
        <v>212</v>
      </c>
      <c r="B2258" s="8" t="s">
        <v>31</v>
      </c>
      <c r="C2258" s="6" t="n">
        <v>3</v>
      </c>
      <c r="D2258" s="7" t="n">
        <v>50.1666666666667</v>
      </c>
      <c r="E2258" s="7" t="n">
        <v>10.6666666666667</v>
      </c>
      <c r="F2258" s="7" t="n">
        <v>54.3821229050279</v>
      </c>
      <c r="G2258" s="7" t="n">
        <v>7.8</v>
      </c>
    </row>
    <row r="2259" s="3" customFormat="true" ht="15.75" hidden="false" customHeight="false" outlineLevel="0" collapsed="false">
      <c r="A2259" s="8" t="s">
        <v>212</v>
      </c>
      <c r="B2259" s="8" t="s">
        <v>32</v>
      </c>
      <c r="C2259" s="6" t="n">
        <v>3</v>
      </c>
      <c r="D2259" s="7" t="n">
        <v>59.8333333333333</v>
      </c>
      <c r="E2259" s="7" t="n">
        <v>11</v>
      </c>
      <c r="F2259" s="7" t="n">
        <v>108.903283582089</v>
      </c>
      <c r="G2259" s="7" t="n">
        <v>15.18</v>
      </c>
    </row>
    <row r="2260" s="3" customFormat="true" ht="15.75" hidden="false" customHeight="false" outlineLevel="0" collapsed="false">
      <c r="A2260" s="8" t="s">
        <v>212</v>
      </c>
      <c r="B2260" s="8" t="s">
        <v>33</v>
      </c>
      <c r="C2260" s="6" t="n">
        <v>3</v>
      </c>
      <c r="D2260" s="7" t="n">
        <v>53.5</v>
      </c>
      <c r="E2260" s="7" t="n">
        <v>10.3333333333333</v>
      </c>
      <c r="F2260" s="7" t="n">
        <v>73.4704958677686</v>
      </c>
      <c r="G2260" s="7" t="n">
        <v>9.59</v>
      </c>
    </row>
    <row r="2261" s="3" customFormat="true" ht="15.75" hidden="false" customHeight="false" outlineLevel="0" collapsed="false">
      <c r="A2261" s="8" t="s">
        <v>212</v>
      </c>
      <c r="B2261" s="8" t="s">
        <v>34</v>
      </c>
      <c r="C2261" s="6" t="n">
        <v>3</v>
      </c>
      <c r="D2261" s="7" t="n">
        <v>48.6666666666667</v>
      </c>
      <c r="E2261" s="7" t="n">
        <v>6</v>
      </c>
      <c r="F2261" s="7" t="n">
        <v>27.3678571428571</v>
      </c>
      <c r="G2261" s="7" t="n">
        <v>3.88</v>
      </c>
    </row>
    <row r="2262" s="3" customFormat="true" ht="15.75" hidden="false" customHeight="false" outlineLevel="0" collapsed="false">
      <c r="A2262" s="8" t="s">
        <v>212</v>
      </c>
      <c r="B2262" s="8" t="s">
        <v>35</v>
      </c>
      <c r="C2262" s="6" t="n">
        <v>3</v>
      </c>
      <c r="D2262" s="7" t="n">
        <v>58.6666666666667</v>
      </c>
      <c r="E2262" s="7" t="n">
        <v>12</v>
      </c>
      <c r="F2262" s="7" t="n">
        <v>71.7572727272727</v>
      </c>
      <c r="G2262" s="7" t="n">
        <v>9.51</v>
      </c>
    </row>
    <row r="2263" s="3" customFormat="true" ht="15.75" hidden="false" customHeight="false" outlineLevel="0" collapsed="false">
      <c r="A2263" s="8" t="s">
        <v>212</v>
      </c>
      <c r="B2263" s="8" t="s">
        <v>36</v>
      </c>
      <c r="C2263" s="6" t="n">
        <v>3</v>
      </c>
      <c r="D2263" s="7" t="n">
        <v>62.6666666666667</v>
      </c>
      <c r="E2263" s="7" t="n">
        <v>6.33333333333333</v>
      </c>
      <c r="F2263" s="7" t="n">
        <v>45.9119587628866</v>
      </c>
      <c r="G2263" s="7" t="n">
        <v>6.53</v>
      </c>
    </row>
    <row r="2264" s="3" customFormat="true" ht="15.75" hidden="false" customHeight="false" outlineLevel="0" collapsed="false">
      <c r="A2264" s="8" t="s">
        <v>212</v>
      </c>
      <c r="B2264" s="8" t="s">
        <v>37</v>
      </c>
      <c r="C2264" s="6" t="n">
        <v>3</v>
      </c>
      <c r="D2264" s="7" t="n">
        <v>59.8333333333333</v>
      </c>
      <c r="E2264" s="7" t="n">
        <v>12</v>
      </c>
      <c r="F2264" s="7" t="n">
        <v>84.7498909090909</v>
      </c>
      <c r="G2264" s="7" t="n">
        <v>11.13</v>
      </c>
    </row>
    <row r="2265" s="3" customFormat="true" ht="15.75" hidden="false" customHeight="false" outlineLevel="0" collapsed="false">
      <c r="A2265" s="8" t="s">
        <v>212</v>
      </c>
      <c r="B2265" s="8" t="s">
        <v>38</v>
      </c>
      <c r="C2265" s="6" t="n">
        <v>3</v>
      </c>
      <c r="D2265" s="7" t="n">
        <v>63</v>
      </c>
      <c r="E2265" s="7" t="n">
        <v>12.6666666666667</v>
      </c>
      <c r="F2265" s="7" t="n">
        <v>100.712677966102</v>
      </c>
      <c r="G2265" s="7" t="n">
        <v>12.94</v>
      </c>
    </row>
    <row r="2266" s="3" customFormat="true" ht="15.75" hidden="false" customHeight="false" outlineLevel="0" collapsed="false">
      <c r="A2266" s="8" t="s">
        <v>212</v>
      </c>
      <c r="B2266" s="8" t="s">
        <v>39</v>
      </c>
      <c r="C2266" s="6" t="n">
        <v>3</v>
      </c>
      <c r="D2266" s="7" t="n">
        <v>50.3333333333333</v>
      </c>
      <c r="E2266" s="7" t="n">
        <v>6.33333333333333</v>
      </c>
      <c r="F2266" s="7" t="n">
        <v>49.0383870967742</v>
      </c>
      <c r="G2266" s="7" t="n">
        <v>7.62</v>
      </c>
    </row>
    <row r="2267" s="3" customFormat="true" ht="15.75" hidden="false" customHeight="false" outlineLevel="0" collapsed="false">
      <c r="A2267" s="8" t="s">
        <v>212</v>
      </c>
      <c r="B2267" s="8" t="s">
        <v>40</v>
      </c>
      <c r="C2267" s="6" t="n">
        <v>3</v>
      </c>
      <c r="D2267" s="7" t="n">
        <v>55.6666666666667</v>
      </c>
      <c r="E2267" s="7" t="n">
        <v>7.33333333333333</v>
      </c>
      <c r="F2267" s="7" t="n">
        <v>50.931897810219</v>
      </c>
      <c r="G2267" s="7" t="n">
        <v>6.69</v>
      </c>
    </row>
    <row r="2268" s="3" customFormat="true" ht="15.75" hidden="false" customHeight="false" outlineLevel="0" collapsed="false">
      <c r="A2268" s="8" t="s">
        <v>212</v>
      </c>
      <c r="B2268" s="8" t="s">
        <v>41</v>
      </c>
      <c r="C2268" s="6" t="n">
        <v>3</v>
      </c>
      <c r="D2268" s="7" t="n">
        <v>69.3333333333333</v>
      </c>
      <c r="E2268" s="7" t="n">
        <v>9.66666666666667</v>
      </c>
      <c r="F2268" s="7" t="n">
        <v>77.3948014440433</v>
      </c>
      <c r="G2268" s="7" t="n">
        <v>10.54</v>
      </c>
    </row>
    <row r="2269" s="3" customFormat="true" ht="15.75" hidden="false" customHeight="false" outlineLevel="0" collapsed="false">
      <c r="A2269" s="8" t="s">
        <v>212</v>
      </c>
      <c r="B2269" s="8" t="s">
        <v>42</v>
      </c>
      <c r="C2269" s="6" t="n">
        <v>3</v>
      </c>
      <c r="D2269" s="7" t="n">
        <v>65.1666666666667</v>
      </c>
      <c r="E2269" s="7" t="n">
        <v>14.3333333333333</v>
      </c>
      <c r="F2269" s="7" t="n">
        <v>123.520517799353</v>
      </c>
      <c r="G2269" s="7" t="n">
        <v>16.01</v>
      </c>
    </row>
    <row r="2270" s="3" customFormat="true" ht="15.75" hidden="false" customHeight="false" outlineLevel="0" collapsed="false">
      <c r="A2270" s="8" t="s">
        <v>212</v>
      </c>
      <c r="B2270" s="8" t="s">
        <v>43</v>
      </c>
      <c r="C2270" s="6" t="n">
        <v>3</v>
      </c>
      <c r="D2270" s="7" t="n">
        <v>68</v>
      </c>
      <c r="E2270" s="7" t="n">
        <v>13.3333333333333</v>
      </c>
      <c r="F2270" s="7" t="n">
        <v>150.052058823529</v>
      </c>
      <c r="G2270" s="7" t="n">
        <v>20.76</v>
      </c>
    </row>
    <row r="2271" s="3" customFormat="true" ht="15.75" hidden="false" customHeight="false" outlineLevel="0" collapsed="false">
      <c r="A2271" s="8" t="s">
        <v>212</v>
      </c>
      <c r="B2271" s="8" t="s">
        <v>44</v>
      </c>
      <c r="C2271" s="6" t="n">
        <v>3</v>
      </c>
      <c r="D2271" s="7" t="n">
        <v>50.3333333333333</v>
      </c>
      <c r="E2271" s="7" t="n">
        <v>7</v>
      </c>
      <c r="F2271" s="7" t="n">
        <v>58.7315909090909</v>
      </c>
      <c r="G2271" s="7" t="n">
        <v>9.38</v>
      </c>
    </row>
    <row r="2272" s="3" customFormat="true" ht="15.75" hidden="false" customHeight="false" outlineLevel="0" collapsed="false">
      <c r="A2272" s="8" t="s">
        <v>212</v>
      </c>
      <c r="B2272" s="8" t="s">
        <v>45</v>
      </c>
      <c r="C2272" s="6" t="n">
        <v>3</v>
      </c>
      <c r="D2272" s="7" t="n">
        <v>54.5</v>
      </c>
      <c r="E2272" s="7" t="n">
        <v>7.33333333333333</v>
      </c>
      <c r="F2272" s="7" t="n">
        <v>45.4169491525424</v>
      </c>
      <c r="G2272" s="7" t="n">
        <v>6.16</v>
      </c>
    </row>
    <row r="2273" s="3" customFormat="true" ht="15.75" hidden="false" customHeight="false" outlineLevel="0" collapsed="false">
      <c r="A2273" s="8" t="s">
        <v>212</v>
      </c>
      <c r="B2273" s="8" t="s">
        <v>46</v>
      </c>
      <c r="C2273" s="6" t="n">
        <v>3</v>
      </c>
      <c r="D2273" s="7" t="n">
        <v>56.3333333333333</v>
      </c>
      <c r="E2273" s="7" t="n">
        <v>11</v>
      </c>
      <c r="F2273" s="7" t="n">
        <v>101.16</v>
      </c>
      <c r="G2273" s="7" t="n">
        <v>13.41</v>
      </c>
    </row>
    <row r="2274" s="3" customFormat="true" ht="15.75" hidden="false" customHeight="false" outlineLevel="0" collapsed="false">
      <c r="A2274" s="8" t="s">
        <v>212</v>
      </c>
      <c r="B2274" s="8" t="s">
        <v>47</v>
      </c>
      <c r="C2274" s="6" t="n">
        <v>3</v>
      </c>
      <c r="D2274" s="7" t="n">
        <v>69.5</v>
      </c>
      <c r="E2274" s="7" t="n">
        <v>14</v>
      </c>
      <c r="F2274" s="7" t="n">
        <v>218.855623188406</v>
      </c>
      <c r="G2274" s="7" t="n">
        <v>30.19</v>
      </c>
    </row>
    <row r="2275" s="3" customFormat="true" ht="15.75" hidden="false" customHeight="false" outlineLevel="0" collapsed="false">
      <c r="A2275" s="8" t="s">
        <v>212</v>
      </c>
      <c r="B2275" s="8" t="s">
        <v>48</v>
      </c>
      <c r="C2275" s="6" t="n">
        <v>3</v>
      </c>
      <c r="D2275" s="7" t="n">
        <v>59.5</v>
      </c>
      <c r="E2275" s="7" t="n">
        <v>11</v>
      </c>
      <c r="F2275" s="7" t="n">
        <v>95.7054794520548</v>
      </c>
      <c r="G2275" s="7" t="n">
        <v>13.35</v>
      </c>
    </row>
    <row r="2276" s="3" customFormat="true" ht="15.75" hidden="false" customHeight="false" outlineLevel="0" collapsed="false">
      <c r="A2276" s="8" t="s">
        <v>212</v>
      </c>
      <c r="B2276" s="8" t="s">
        <v>49</v>
      </c>
      <c r="C2276" s="6" t="n">
        <v>3</v>
      </c>
      <c r="D2276" s="7" t="n">
        <v>69.5</v>
      </c>
      <c r="E2276" s="7" t="n">
        <v>15.3333333333333</v>
      </c>
      <c r="F2276" s="7" t="n">
        <v>180.827111111111</v>
      </c>
      <c r="G2276" s="7" t="n">
        <v>23.67</v>
      </c>
    </row>
    <row r="2277" s="3" customFormat="true" ht="15.75" hidden="false" customHeight="false" outlineLevel="0" collapsed="false">
      <c r="A2277" s="8" t="s">
        <v>212</v>
      </c>
      <c r="B2277" s="8" t="s">
        <v>50</v>
      </c>
      <c r="C2277" s="6" t="n">
        <v>3</v>
      </c>
      <c r="D2277" s="7" t="n">
        <v>58.1666666666667</v>
      </c>
      <c r="E2277" s="7" t="n">
        <v>9.66666666666667</v>
      </c>
      <c r="F2277" s="7" t="n">
        <v>160.484117647059</v>
      </c>
      <c r="G2277" s="7" t="n">
        <v>17.24</v>
      </c>
    </row>
    <row r="2278" s="3" customFormat="true" ht="15.75" hidden="false" customHeight="false" outlineLevel="0" collapsed="false">
      <c r="A2278" s="8" t="s">
        <v>212</v>
      </c>
      <c r="B2278" s="8" t="s">
        <v>51</v>
      </c>
      <c r="C2278" s="6" t="n">
        <v>3</v>
      </c>
      <c r="D2278" s="7" t="n">
        <v>55.8333333333333</v>
      </c>
      <c r="E2278" s="7" t="n">
        <v>12.6666666666667</v>
      </c>
      <c r="F2278" s="7" t="n">
        <v>47.4947368421053</v>
      </c>
      <c r="G2278" s="7" t="n">
        <v>6.58</v>
      </c>
    </row>
    <row r="2279" s="3" customFormat="true" ht="15.75" hidden="false" customHeight="false" outlineLevel="0" collapsed="false">
      <c r="A2279" s="8" t="s">
        <v>212</v>
      </c>
      <c r="B2279" s="8" t="s">
        <v>52</v>
      </c>
      <c r="C2279" s="6" t="n">
        <v>3</v>
      </c>
      <c r="D2279" s="7" t="n">
        <v>68.8333333333333</v>
      </c>
      <c r="E2279" s="7" t="n">
        <v>15</v>
      </c>
      <c r="F2279" s="7" t="n">
        <v>132.13407821229</v>
      </c>
      <c r="G2279" s="7" t="n">
        <v>18</v>
      </c>
    </row>
    <row r="2280" s="3" customFormat="true" ht="15.75" hidden="false" customHeight="false" outlineLevel="0" collapsed="false">
      <c r="A2280" s="8" t="s">
        <v>212</v>
      </c>
      <c r="B2280" s="8" t="s">
        <v>53</v>
      </c>
      <c r="C2280" s="6" t="n">
        <v>3</v>
      </c>
      <c r="D2280" s="7" t="n">
        <v>66.5</v>
      </c>
      <c r="E2280" s="7" t="n">
        <v>18.6666666666667</v>
      </c>
      <c r="F2280" s="7" t="n">
        <v>130.808259385665</v>
      </c>
      <c r="G2280" s="7" t="n">
        <v>18.13</v>
      </c>
    </row>
    <row r="2281" s="3" customFormat="true" ht="15.75" hidden="false" customHeight="false" outlineLevel="0" collapsed="false">
      <c r="A2281" s="8" t="s">
        <v>212</v>
      </c>
      <c r="B2281" s="8" t="s">
        <v>54</v>
      </c>
      <c r="C2281" s="6" t="n">
        <v>3</v>
      </c>
      <c r="D2281" s="7" t="n">
        <v>56.6666666666667</v>
      </c>
      <c r="E2281" s="7" t="n">
        <v>11</v>
      </c>
      <c r="F2281" s="7" t="n">
        <v>79.2734339622642</v>
      </c>
      <c r="G2281" s="7" t="n">
        <v>10.93</v>
      </c>
    </row>
    <row r="2282" s="3" customFormat="true" ht="15.75" hidden="false" customHeight="false" outlineLevel="0" collapsed="false">
      <c r="A2282" s="8" t="s">
        <v>212</v>
      </c>
      <c r="B2282" s="8" t="s">
        <v>55</v>
      </c>
      <c r="C2282" s="6" t="n">
        <v>3</v>
      </c>
      <c r="D2282" s="7" t="n">
        <v>53.3333333333333</v>
      </c>
      <c r="E2282" s="7" t="n">
        <v>9.66666666666667</v>
      </c>
      <c r="F2282" s="7" t="n">
        <v>80.0246835443038</v>
      </c>
      <c r="G2282" s="7" t="n">
        <v>11.35</v>
      </c>
    </row>
    <row r="2283" s="3" customFormat="true" ht="15.75" hidden="false" customHeight="false" outlineLevel="0" collapsed="false">
      <c r="A2283" s="8" t="s">
        <v>212</v>
      </c>
      <c r="B2283" s="8" t="s">
        <v>56</v>
      </c>
      <c r="C2283" s="6" t="n">
        <v>3</v>
      </c>
      <c r="D2283" s="7" t="n">
        <v>67.3333333333333</v>
      </c>
      <c r="E2283" s="7" t="n">
        <v>16</v>
      </c>
      <c r="F2283" s="7" t="n">
        <v>148.154191419142</v>
      </c>
      <c r="G2283" s="7" t="n">
        <v>21.52</v>
      </c>
    </row>
    <row r="2284" s="3" customFormat="true" ht="15.75" hidden="false" customHeight="false" outlineLevel="0" collapsed="false">
      <c r="A2284" s="8" t="s">
        <v>212</v>
      </c>
      <c r="B2284" s="8" t="s">
        <v>57</v>
      </c>
      <c r="C2284" s="6" t="n">
        <v>3</v>
      </c>
      <c r="D2284" s="7" t="n">
        <v>61.5</v>
      </c>
      <c r="E2284" s="7" t="n">
        <v>13</v>
      </c>
      <c r="F2284" s="7" t="n">
        <v>111.707672955975</v>
      </c>
      <c r="G2284" s="7" t="n">
        <v>15.76</v>
      </c>
    </row>
    <row r="2285" s="3" customFormat="true" ht="15.75" hidden="false" customHeight="false" outlineLevel="0" collapsed="false">
      <c r="A2285" s="8" t="s">
        <v>212</v>
      </c>
      <c r="B2285" s="8" t="s">
        <v>58</v>
      </c>
      <c r="C2285" s="6" t="n">
        <v>3</v>
      </c>
      <c r="D2285" s="7" t="n">
        <v>56.6666666666667</v>
      </c>
      <c r="E2285" s="7" t="n">
        <v>12.3333333333333</v>
      </c>
      <c r="F2285" s="7" t="n">
        <v>96.5133566433566</v>
      </c>
      <c r="G2285" s="7" t="n">
        <v>11.97</v>
      </c>
    </row>
    <row r="2286" s="3" customFormat="true" ht="15.75" hidden="false" customHeight="false" outlineLevel="0" collapsed="false">
      <c r="A2286" s="8" t="s">
        <v>212</v>
      </c>
      <c r="B2286" s="8" t="s">
        <v>59</v>
      </c>
      <c r="C2286" s="6" t="n">
        <v>3</v>
      </c>
      <c r="D2286" s="7" t="n">
        <v>44.8333333333333</v>
      </c>
      <c r="E2286" s="7" t="n">
        <v>6.66666666666667</v>
      </c>
      <c r="F2286" s="7" t="n">
        <v>23.7778378378379</v>
      </c>
      <c r="G2286" s="7" t="n">
        <v>5.16</v>
      </c>
    </row>
    <row r="2287" s="3" customFormat="true" ht="15.75" hidden="false" customHeight="false" outlineLevel="0" collapsed="false">
      <c r="A2287" s="8" t="s">
        <v>212</v>
      </c>
      <c r="B2287" s="8" t="s">
        <v>60</v>
      </c>
      <c r="C2287" s="6" t="n">
        <v>3</v>
      </c>
      <c r="D2287" s="7" t="n">
        <v>51.6666666666667</v>
      </c>
      <c r="E2287" s="7" t="n">
        <v>4.33333333333333</v>
      </c>
      <c r="F2287" s="7" t="n">
        <v>18.7810843373494</v>
      </c>
      <c r="G2287" s="7" t="n">
        <v>2.73</v>
      </c>
    </row>
    <row r="2288" s="3" customFormat="true" ht="15.75" hidden="false" customHeight="false" outlineLevel="0" collapsed="false">
      <c r="A2288" s="8" t="s">
        <v>212</v>
      </c>
      <c r="B2288" s="8" t="s">
        <v>61</v>
      </c>
      <c r="C2288" s="6" t="n">
        <v>3</v>
      </c>
      <c r="D2288" s="7" t="n">
        <v>49.6666666666667</v>
      </c>
      <c r="E2288" s="7" t="n">
        <v>9.66666666666667</v>
      </c>
      <c r="F2288" s="7" t="n">
        <v>48.1158620689655</v>
      </c>
      <c r="G2288" s="7" t="n">
        <v>7.14</v>
      </c>
    </row>
    <row r="2289" s="3" customFormat="true" ht="15.75" hidden="false" customHeight="false" outlineLevel="0" collapsed="false">
      <c r="A2289" s="8" t="s">
        <v>212</v>
      </c>
      <c r="B2289" s="8" t="s">
        <v>62</v>
      </c>
      <c r="C2289" s="6" t="n">
        <v>3</v>
      </c>
      <c r="D2289" s="7" t="n">
        <v>69.3333333333333</v>
      </c>
      <c r="E2289" s="7" t="n">
        <v>11</v>
      </c>
      <c r="F2289" s="7" t="n">
        <v>77.5438988095238</v>
      </c>
      <c r="G2289" s="7" t="n">
        <v>11.71</v>
      </c>
    </row>
    <row r="2290" s="3" customFormat="true" ht="15.75" hidden="false" customHeight="false" outlineLevel="0" collapsed="false">
      <c r="A2290" s="8" t="s">
        <v>212</v>
      </c>
      <c r="B2290" s="8" t="s">
        <v>63</v>
      </c>
      <c r="C2290" s="6" t="n">
        <v>3</v>
      </c>
      <c r="D2290" s="7" t="n">
        <v>61</v>
      </c>
      <c r="E2290" s="7" t="n">
        <v>9</v>
      </c>
      <c r="F2290" s="7" t="n">
        <v>57.8971962616822</v>
      </c>
      <c r="G2290" s="7" t="n">
        <v>8.4</v>
      </c>
    </row>
    <row r="2291" s="3" customFormat="true" ht="15.75" hidden="false" customHeight="false" outlineLevel="0" collapsed="false">
      <c r="A2291" s="8" t="s">
        <v>212</v>
      </c>
      <c r="B2291" s="8" t="s">
        <v>64</v>
      </c>
      <c r="C2291" s="6" t="n">
        <v>3</v>
      </c>
      <c r="D2291" s="7" t="n">
        <v>59.3333333333333</v>
      </c>
      <c r="E2291" s="7" t="n">
        <v>14</v>
      </c>
      <c r="F2291" s="7" t="n">
        <v>69.0642</v>
      </c>
      <c r="G2291" s="7" t="n">
        <v>9.99</v>
      </c>
    </row>
    <row r="2292" s="3" customFormat="true" ht="15.75" hidden="false" customHeight="false" outlineLevel="0" collapsed="false">
      <c r="A2292" s="8" t="s">
        <v>212</v>
      </c>
      <c r="B2292" s="8" t="s">
        <v>65</v>
      </c>
      <c r="C2292" s="6" t="n">
        <v>3</v>
      </c>
      <c r="D2292" s="7" t="n">
        <v>49</v>
      </c>
      <c r="E2292" s="7" t="n">
        <v>9</v>
      </c>
      <c r="F2292" s="7" t="n">
        <v>32.2902612826604</v>
      </c>
      <c r="G2292" s="7" t="n">
        <v>4.89</v>
      </c>
    </row>
    <row r="2293" s="3" customFormat="true" ht="15.75" hidden="false" customHeight="false" outlineLevel="0" collapsed="false">
      <c r="A2293" s="8" t="s">
        <v>212</v>
      </c>
      <c r="B2293" s="8" t="s">
        <v>66</v>
      </c>
      <c r="C2293" s="6" t="n">
        <v>3</v>
      </c>
      <c r="D2293" s="7" t="n">
        <v>56.1666666666667</v>
      </c>
      <c r="E2293" s="7" t="n">
        <v>8.66666666666667</v>
      </c>
      <c r="F2293" s="7" t="n">
        <v>58.8124087591241</v>
      </c>
      <c r="G2293" s="7" t="n">
        <v>7.88</v>
      </c>
    </row>
    <row r="2294" s="3" customFormat="true" ht="15.75" hidden="false" customHeight="false" outlineLevel="0" collapsed="false">
      <c r="A2294" s="8" t="s">
        <v>212</v>
      </c>
      <c r="B2294" s="8" t="s">
        <v>67</v>
      </c>
      <c r="C2294" s="6" t="n">
        <v>3</v>
      </c>
      <c r="D2294" s="7" t="n">
        <v>62.6666666666667</v>
      </c>
      <c r="E2294" s="7" t="n">
        <v>9.66666666666667</v>
      </c>
      <c r="F2294" s="7" t="n">
        <v>91.8309248554914</v>
      </c>
      <c r="G2294" s="7" t="n">
        <v>13.25</v>
      </c>
    </row>
    <row r="2295" s="3" customFormat="true" ht="15.75" hidden="false" customHeight="false" outlineLevel="0" collapsed="false">
      <c r="A2295" s="8" t="s">
        <v>212</v>
      </c>
      <c r="B2295" s="8" t="s">
        <v>68</v>
      </c>
      <c r="C2295" s="6" t="n">
        <v>3</v>
      </c>
      <c r="D2295" s="7" t="n">
        <v>57</v>
      </c>
      <c r="E2295" s="7" t="n">
        <v>9.66666666666667</v>
      </c>
      <c r="F2295" s="7" t="n">
        <v>41.8448275862069</v>
      </c>
      <c r="G2295" s="7" t="n">
        <v>6.5</v>
      </c>
    </row>
    <row r="2296" s="3" customFormat="true" ht="15.75" hidden="false" customHeight="false" outlineLevel="0" collapsed="false">
      <c r="A2296" s="8" t="s">
        <v>212</v>
      </c>
      <c r="B2296" s="8" t="s">
        <v>69</v>
      </c>
      <c r="C2296" s="6" t="n">
        <v>3</v>
      </c>
      <c r="D2296" s="7" t="n">
        <v>57.1666666666667</v>
      </c>
      <c r="E2296" s="7" t="n">
        <v>10.6666666666667</v>
      </c>
      <c r="F2296" s="7" t="n">
        <v>56.4475471698113</v>
      </c>
      <c r="G2296" s="7" t="n">
        <v>7.49</v>
      </c>
    </row>
    <row r="2297" s="3" customFormat="true" ht="15.75" hidden="false" customHeight="false" outlineLevel="0" collapsed="false">
      <c r="A2297" s="8" t="s">
        <v>212</v>
      </c>
      <c r="B2297" s="8" t="s">
        <v>70</v>
      </c>
      <c r="C2297" s="6" t="n">
        <v>3</v>
      </c>
      <c r="D2297" s="7" t="n">
        <v>60.8333333333333</v>
      </c>
      <c r="E2297" s="7" t="n">
        <v>11.3333333333333</v>
      </c>
      <c r="F2297" s="7" t="n">
        <v>121.199240506329</v>
      </c>
      <c r="G2297" s="7" t="n">
        <v>17.88</v>
      </c>
    </row>
    <row r="2298" s="3" customFormat="true" ht="15.75" hidden="false" customHeight="false" outlineLevel="0" collapsed="false">
      <c r="A2298" s="8" t="s">
        <v>212</v>
      </c>
      <c r="B2298" s="8" t="s">
        <v>71</v>
      </c>
      <c r="C2298" s="6" t="n">
        <v>3</v>
      </c>
      <c r="D2298" s="7" t="n">
        <v>44.1666666666667</v>
      </c>
      <c r="E2298" s="7" t="n">
        <v>6.66666666666667</v>
      </c>
      <c r="F2298" s="7" t="n">
        <v>32.9279792746114</v>
      </c>
      <c r="G2298" s="7" t="n">
        <v>5.15</v>
      </c>
    </row>
    <row r="2299" s="3" customFormat="true" ht="15.75" hidden="false" customHeight="false" outlineLevel="0" collapsed="false">
      <c r="A2299" s="8" t="s">
        <v>212</v>
      </c>
      <c r="B2299" s="8" t="s">
        <v>72</v>
      </c>
      <c r="C2299" s="6" t="n">
        <v>3</v>
      </c>
      <c r="D2299" s="7" t="n">
        <v>40.6666666666667</v>
      </c>
      <c r="E2299" s="7" t="n">
        <v>6.33333333333333</v>
      </c>
      <c r="F2299" s="7" t="n">
        <v>17.6710030395137</v>
      </c>
      <c r="G2299" s="7" t="n">
        <v>2.56</v>
      </c>
    </row>
    <row r="2300" s="3" customFormat="true" ht="15.75" hidden="false" customHeight="false" outlineLevel="0" collapsed="false">
      <c r="A2300" s="8" t="s">
        <v>212</v>
      </c>
      <c r="B2300" s="8" t="s">
        <v>73</v>
      </c>
      <c r="C2300" s="6" t="n">
        <v>3</v>
      </c>
      <c r="D2300" s="7" t="n">
        <v>57.5</v>
      </c>
      <c r="E2300" s="7" t="n">
        <v>10.6666666666667</v>
      </c>
      <c r="F2300" s="7" t="n">
        <v>87.1369938650306</v>
      </c>
      <c r="G2300" s="7" t="n">
        <v>12.47</v>
      </c>
    </row>
    <row r="2301" s="3" customFormat="true" ht="15.75" hidden="false" customHeight="false" outlineLevel="0" collapsed="false">
      <c r="A2301" s="8" t="s">
        <v>212</v>
      </c>
      <c r="B2301" s="8" t="s">
        <v>74</v>
      </c>
      <c r="C2301" s="6" t="n">
        <v>3</v>
      </c>
      <c r="D2301" s="7" t="n">
        <v>61.5</v>
      </c>
      <c r="E2301" s="7" t="n">
        <v>10.6666666666667</v>
      </c>
      <c r="F2301" s="7" t="n">
        <v>95.4913669064748</v>
      </c>
      <c r="G2301" s="7" t="n">
        <v>13.34</v>
      </c>
    </row>
    <row r="2302" s="3" customFormat="true" ht="15.75" hidden="false" customHeight="false" outlineLevel="0" collapsed="false">
      <c r="A2302" s="8" t="s">
        <v>212</v>
      </c>
      <c r="B2302" s="8" t="s">
        <v>75</v>
      </c>
      <c r="C2302" s="6" t="n">
        <v>3</v>
      </c>
      <c r="D2302" s="7" t="n">
        <v>64.5</v>
      </c>
      <c r="E2302" s="7" t="n">
        <v>9.33333333333333</v>
      </c>
      <c r="F2302" s="7" t="n">
        <v>87.1485405405405</v>
      </c>
      <c r="G2302" s="7" t="n">
        <v>11.82</v>
      </c>
    </row>
    <row r="2303" s="3" customFormat="true" ht="15.75" hidden="false" customHeight="false" outlineLevel="0" collapsed="false">
      <c r="A2303" s="8" t="s">
        <v>212</v>
      </c>
      <c r="B2303" s="8" t="s">
        <v>76</v>
      </c>
      <c r="C2303" s="6" t="n">
        <v>3</v>
      </c>
      <c r="D2303" s="7" t="n">
        <v>59.5</v>
      </c>
      <c r="E2303" s="7" t="n">
        <v>10.3333333333333</v>
      </c>
      <c r="F2303" s="7" t="n">
        <v>72.118085106383</v>
      </c>
      <c r="G2303" s="7" t="n">
        <v>10.62</v>
      </c>
    </row>
    <row r="2304" s="3" customFormat="true" ht="15.75" hidden="false" customHeight="false" outlineLevel="0" collapsed="false">
      <c r="A2304" s="8" t="s">
        <v>212</v>
      </c>
      <c r="B2304" s="8" t="s">
        <v>77</v>
      </c>
      <c r="C2304" s="6" t="n">
        <v>3</v>
      </c>
      <c r="D2304" s="7" t="n">
        <v>54.8333333333333</v>
      </c>
      <c r="E2304" s="7" t="n">
        <v>11</v>
      </c>
      <c r="F2304" s="7" t="n">
        <v>95.7233898305085</v>
      </c>
      <c r="G2304" s="7" t="n">
        <v>11.84</v>
      </c>
    </row>
    <row r="2305" s="3" customFormat="true" ht="15.75" hidden="false" customHeight="false" outlineLevel="0" collapsed="false">
      <c r="A2305" s="8" t="s">
        <v>212</v>
      </c>
      <c r="B2305" s="8" t="s">
        <v>78</v>
      </c>
      <c r="C2305" s="6" t="n">
        <v>3</v>
      </c>
      <c r="D2305" s="7" t="n">
        <v>61.1666666666667</v>
      </c>
      <c r="E2305" s="7" t="n">
        <v>11.6666666666667</v>
      </c>
      <c r="F2305" s="7" t="n">
        <v>112.941818181818</v>
      </c>
      <c r="G2305" s="7" t="n">
        <v>14.79</v>
      </c>
    </row>
    <row r="2306" s="3" customFormat="true" ht="15.75" hidden="false" customHeight="false" outlineLevel="0" collapsed="false">
      <c r="A2306" s="8" t="s">
        <v>212</v>
      </c>
      <c r="B2306" s="8" t="s">
        <v>79</v>
      </c>
      <c r="C2306" s="6" t="n">
        <v>3</v>
      </c>
      <c r="D2306" s="7" t="n">
        <v>57.8333333333333</v>
      </c>
      <c r="E2306" s="7" t="n">
        <v>12.3333333333333</v>
      </c>
      <c r="F2306" s="7" t="n">
        <v>72.3598404255319</v>
      </c>
      <c r="G2306" s="7" t="n">
        <v>10.19</v>
      </c>
    </row>
    <row r="2307" s="3" customFormat="true" ht="15.75" hidden="false" customHeight="false" outlineLevel="0" collapsed="false">
      <c r="A2307" s="8" t="s">
        <v>212</v>
      </c>
      <c r="B2307" s="8" t="s">
        <v>80</v>
      </c>
      <c r="C2307" s="6" t="n">
        <v>3</v>
      </c>
      <c r="D2307" s="7" t="n">
        <v>62</v>
      </c>
      <c r="E2307" s="7" t="n">
        <v>12</v>
      </c>
      <c r="F2307" s="7" t="n">
        <v>92.6537179487179</v>
      </c>
      <c r="G2307" s="7" t="n">
        <v>12.94</v>
      </c>
    </row>
    <row r="2308" s="3" customFormat="true" ht="15.75" hidden="false" customHeight="false" outlineLevel="0" collapsed="false">
      <c r="A2308" s="8" t="s">
        <v>212</v>
      </c>
      <c r="B2308" s="8" t="s">
        <v>81</v>
      </c>
      <c r="C2308" s="6" t="n">
        <v>3</v>
      </c>
      <c r="D2308" s="7" t="n">
        <v>57.5</v>
      </c>
      <c r="E2308" s="7" t="n">
        <v>14</v>
      </c>
      <c r="F2308" s="7" t="n">
        <v>66.933</v>
      </c>
      <c r="G2308" s="7" t="n">
        <v>9.99</v>
      </c>
    </row>
    <row r="2309" s="3" customFormat="true" ht="15.75" hidden="false" customHeight="false" outlineLevel="0" collapsed="false">
      <c r="A2309" s="8" t="s">
        <v>212</v>
      </c>
      <c r="B2309" s="8" t="s">
        <v>82</v>
      </c>
      <c r="C2309" s="6" t="n">
        <v>3</v>
      </c>
      <c r="D2309" s="7" t="n">
        <v>55.3333333333333</v>
      </c>
      <c r="E2309" s="7" t="n">
        <v>11.3333333333333</v>
      </c>
      <c r="F2309" s="7" t="n">
        <v>36.73875</v>
      </c>
      <c r="G2309" s="7" t="n">
        <v>5.82</v>
      </c>
    </row>
    <row r="2310" s="3" customFormat="true" ht="15.75" hidden="false" customHeight="false" outlineLevel="0" collapsed="false">
      <c r="A2310" s="8" t="s">
        <v>212</v>
      </c>
      <c r="B2310" s="8" t="s">
        <v>83</v>
      </c>
      <c r="C2310" s="6" t="n">
        <v>3</v>
      </c>
      <c r="D2310" s="7" t="n">
        <v>53.3333333333333</v>
      </c>
      <c r="E2310" s="7" t="n">
        <v>4.33333333333333</v>
      </c>
      <c r="F2310" s="7" t="n">
        <v>30.572027027027</v>
      </c>
      <c r="G2310" s="7" t="n">
        <v>4.86</v>
      </c>
    </row>
    <row r="2311" s="3" customFormat="true" ht="15.75" hidden="false" customHeight="false" outlineLevel="0" collapsed="false">
      <c r="A2311" s="8" t="s">
        <v>212</v>
      </c>
      <c r="B2311" s="8" t="s">
        <v>84</v>
      </c>
      <c r="C2311" s="6" t="n">
        <v>3</v>
      </c>
      <c r="D2311" s="7" t="n">
        <v>47.8333333333333</v>
      </c>
      <c r="E2311" s="7" t="n">
        <v>10</v>
      </c>
      <c r="F2311" s="7" t="n">
        <v>54.15</v>
      </c>
      <c r="G2311" s="7" t="n">
        <v>7.98</v>
      </c>
    </row>
    <row r="2312" s="3" customFormat="true" ht="15.75" hidden="false" customHeight="false" outlineLevel="0" collapsed="false">
      <c r="A2312" s="8" t="s">
        <v>212</v>
      </c>
      <c r="B2312" s="8" t="s">
        <v>85</v>
      </c>
      <c r="C2312" s="6" t="n">
        <v>3</v>
      </c>
      <c r="D2312" s="7" t="n">
        <v>56.6666666666667</v>
      </c>
      <c r="E2312" s="7" t="n">
        <v>10.3333333333333</v>
      </c>
      <c r="F2312" s="7" t="n">
        <v>50.5439416058394</v>
      </c>
      <c r="G2312" s="7" t="n">
        <v>6.62</v>
      </c>
    </row>
    <row r="2313" s="3" customFormat="true" ht="15.75" hidden="false" customHeight="false" outlineLevel="0" collapsed="false">
      <c r="A2313" s="8" t="s">
        <v>212</v>
      </c>
      <c r="B2313" s="8" t="s">
        <v>86</v>
      </c>
      <c r="C2313" s="6" t="n">
        <v>3</v>
      </c>
      <c r="D2313" s="7" t="n">
        <v>63.8333333333333</v>
      </c>
      <c r="E2313" s="7" t="n">
        <v>11.3333333333333</v>
      </c>
      <c r="F2313" s="7" t="n">
        <v>92.7695652173914</v>
      </c>
      <c r="G2313" s="7" t="n">
        <v>12.35</v>
      </c>
    </row>
    <row r="2314" s="3" customFormat="true" ht="15.75" hidden="false" customHeight="false" outlineLevel="0" collapsed="false">
      <c r="A2314" s="8" t="s">
        <v>212</v>
      </c>
      <c r="B2314" s="8" t="s">
        <v>87</v>
      </c>
      <c r="C2314" s="6" t="n">
        <v>3</v>
      </c>
      <c r="D2314" s="7" t="n">
        <v>66</v>
      </c>
      <c r="E2314" s="7" t="n">
        <v>12.3333333333333</v>
      </c>
      <c r="F2314" s="7" t="n">
        <v>133.431538461538</v>
      </c>
      <c r="G2314" s="7" t="n">
        <v>17.8</v>
      </c>
    </row>
    <row r="2315" s="3" customFormat="true" ht="15.75" hidden="false" customHeight="false" outlineLevel="0" collapsed="false">
      <c r="A2315" s="8" t="s">
        <v>212</v>
      </c>
      <c r="B2315" s="8" t="s">
        <v>88</v>
      </c>
      <c r="C2315" s="6" t="n">
        <v>3</v>
      </c>
      <c r="D2315" s="7" t="n">
        <v>66.6666666666667</v>
      </c>
      <c r="E2315" s="7" t="n">
        <v>12.3333333333333</v>
      </c>
      <c r="F2315" s="7" t="n">
        <v>73.7699115044248</v>
      </c>
      <c r="G2315" s="7" t="n">
        <v>10.42</v>
      </c>
    </row>
    <row r="2316" s="3" customFormat="true" ht="15.75" hidden="false" customHeight="false" outlineLevel="0" collapsed="false">
      <c r="A2316" s="8" t="s">
        <v>212</v>
      </c>
      <c r="B2316" s="8" t="s">
        <v>89</v>
      </c>
      <c r="C2316" s="6" t="n">
        <v>3</v>
      </c>
      <c r="D2316" s="7" t="n">
        <v>60.6666666666667</v>
      </c>
      <c r="E2316" s="7" t="n">
        <v>16</v>
      </c>
      <c r="F2316" s="7" t="n">
        <v>126.3635625</v>
      </c>
      <c r="G2316" s="7" t="n">
        <v>18.06</v>
      </c>
    </row>
    <row r="2317" s="3" customFormat="true" ht="15.75" hidden="false" customHeight="false" outlineLevel="0" collapsed="false">
      <c r="A2317" s="8" t="s">
        <v>212</v>
      </c>
      <c r="B2317" s="8" t="s">
        <v>90</v>
      </c>
      <c r="C2317" s="6" t="n">
        <v>3</v>
      </c>
      <c r="D2317" s="7" t="n">
        <v>51.6666666666667</v>
      </c>
      <c r="E2317" s="7" t="n">
        <v>7.33333333333333</v>
      </c>
      <c r="F2317" s="7" t="n">
        <v>31.5259668508287</v>
      </c>
      <c r="G2317" s="7" t="n">
        <v>5.15</v>
      </c>
    </row>
    <row r="2318" s="3" customFormat="true" ht="15.75" hidden="false" customHeight="false" outlineLevel="0" collapsed="false">
      <c r="A2318" s="8" t="s">
        <v>212</v>
      </c>
      <c r="B2318" s="8" t="s">
        <v>91</v>
      </c>
      <c r="C2318" s="6" t="n">
        <v>3</v>
      </c>
      <c r="D2318" s="7" t="n">
        <v>56.5</v>
      </c>
      <c r="E2318" s="7" t="n">
        <v>12</v>
      </c>
      <c r="F2318" s="7" t="n">
        <v>60.9037218045113</v>
      </c>
      <c r="G2318" s="7" t="n">
        <v>9.21</v>
      </c>
    </row>
    <row r="2319" s="3" customFormat="true" ht="15.75" hidden="false" customHeight="false" outlineLevel="0" collapsed="false">
      <c r="A2319" s="8" t="s">
        <v>212</v>
      </c>
      <c r="B2319" s="8" t="s">
        <v>92</v>
      </c>
      <c r="C2319" s="6" t="n">
        <v>3</v>
      </c>
      <c r="D2319" s="7" t="n">
        <v>64.3333333333333</v>
      </c>
      <c r="E2319" s="7" t="n">
        <v>9</v>
      </c>
      <c r="F2319" s="7" t="n">
        <v>59.509872611465</v>
      </c>
      <c r="G2319" s="7" t="n">
        <v>9.95</v>
      </c>
    </row>
    <row r="2320" s="3" customFormat="true" ht="15.75" hidden="false" customHeight="false" outlineLevel="0" collapsed="false">
      <c r="A2320" s="8" t="s">
        <v>212</v>
      </c>
      <c r="B2320" s="8" t="s">
        <v>93</v>
      </c>
      <c r="C2320" s="6" t="n">
        <v>3</v>
      </c>
      <c r="D2320" s="7" t="n">
        <v>69.3333333333333</v>
      </c>
      <c r="E2320" s="7" t="n">
        <v>15.3333333333333</v>
      </c>
      <c r="F2320" s="7" t="n">
        <v>107.806567164179</v>
      </c>
      <c r="G2320" s="7" t="n">
        <v>15.84</v>
      </c>
    </row>
    <row r="2321" s="3" customFormat="true" ht="15.75" hidden="false" customHeight="false" outlineLevel="0" collapsed="false">
      <c r="A2321" s="8" t="s">
        <v>212</v>
      </c>
      <c r="B2321" s="8" t="s">
        <v>94</v>
      </c>
      <c r="C2321" s="6" t="n">
        <v>3</v>
      </c>
      <c r="D2321" s="7" t="n">
        <v>53.5</v>
      </c>
      <c r="E2321" s="7" t="n">
        <v>9</v>
      </c>
      <c r="F2321" s="7" t="n">
        <v>34.045873015873</v>
      </c>
      <c r="G2321" s="7" t="n">
        <v>5.27</v>
      </c>
    </row>
    <row r="2322" s="3" customFormat="true" ht="15.75" hidden="false" customHeight="false" outlineLevel="0" collapsed="false">
      <c r="A2322" s="8" t="s">
        <v>212</v>
      </c>
      <c r="B2322" s="8" t="s">
        <v>95</v>
      </c>
      <c r="C2322" s="6" t="n">
        <v>3</v>
      </c>
      <c r="D2322" s="7" t="n">
        <v>61.1666666666667</v>
      </c>
      <c r="E2322" s="7" t="n">
        <v>9</v>
      </c>
      <c r="F2322" s="7" t="n">
        <v>69.6406976744186</v>
      </c>
      <c r="G2322" s="7" t="n">
        <v>10.84</v>
      </c>
    </row>
    <row r="2323" s="3" customFormat="true" ht="15.75" hidden="false" customHeight="false" outlineLevel="0" collapsed="false">
      <c r="A2323" s="8" t="s">
        <v>212</v>
      </c>
      <c r="B2323" s="8" t="s">
        <v>96</v>
      </c>
      <c r="C2323" s="6" t="n">
        <v>3</v>
      </c>
      <c r="D2323" s="7" t="n">
        <v>62.1666666666667</v>
      </c>
      <c r="E2323" s="7" t="n">
        <v>10</v>
      </c>
      <c r="F2323" s="7" t="n">
        <v>57.1341424802111</v>
      </c>
      <c r="G2323" s="7" t="n">
        <v>8.86</v>
      </c>
    </row>
    <row r="2324" s="3" customFormat="true" ht="15.75" hidden="false" customHeight="false" outlineLevel="0" collapsed="false">
      <c r="A2324" s="8" t="s">
        <v>212</v>
      </c>
      <c r="B2324" s="8" t="s">
        <v>97</v>
      </c>
      <c r="C2324" s="6" t="n">
        <v>3</v>
      </c>
      <c r="D2324" s="7" t="n">
        <v>55.5</v>
      </c>
      <c r="E2324" s="7" t="n">
        <v>9</v>
      </c>
      <c r="F2324" s="7" t="n">
        <v>41.001139896373</v>
      </c>
      <c r="G2324" s="7" t="n">
        <v>5.81</v>
      </c>
    </row>
    <row r="2325" s="3" customFormat="true" ht="15.75" hidden="false" customHeight="false" outlineLevel="0" collapsed="false">
      <c r="A2325" s="8" t="s">
        <v>212</v>
      </c>
      <c r="B2325" s="8" t="s">
        <v>98</v>
      </c>
      <c r="C2325" s="6" t="n">
        <v>3</v>
      </c>
      <c r="D2325" s="7" t="n">
        <v>68.5</v>
      </c>
      <c r="E2325" s="7" t="n">
        <v>18</v>
      </c>
      <c r="F2325" s="7" t="n">
        <v>97.2725291828793</v>
      </c>
      <c r="G2325" s="7" t="n">
        <v>14.74</v>
      </c>
    </row>
    <row r="2326" s="3" customFormat="true" ht="15.75" hidden="false" customHeight="false" outlineLevel="0" collapsed="false">
      <c r="A2326" s="8" t="s">
        <v>212</v>
      </c>
      <c r="B2326" s="8" t="s">
        <v>99</v>
      </c>
      <c r="C2326" s="6" t="n">
        <v>3</v>
      </c>
      <c r="D2326" s="7" t="n">
        <v>65.5</v>
      </c>
      <c r="E2326" s="7" t="n">
        <v>15</v>
      </c>
      <c r="F2326" s="7" t="n">
        <v>105.70352238806</v>
      </c>
      <c r="G2326" s="7" t="n">
        <v>15.03</v>
      </c>
    </row>
    <row r="2327" s="3" customFormat="true" ht="15.75" hidden="false" customHeight="false" outlineLevel="0" collapsed="false">
      <c r="A2327" s="8" t="s">
        <v>212</v>
      </c>
      <c r="B2327" s="8" t="s">
        <v>100</v>
      </c>
      <c r="C2327" s="6" t="n">
        <v>3</v>
      </c>
      <c r="D2327" s="7" t="n">
        <v>56.8333333333333</v>
      </c>
      <c r="E2327" s="7" t="n">
        <v>9</v>
      </c>
      <c r="F2327" s="7" t="n">
        <v>65.4728434504792</v>
      </c>
      <c r="G2327" s="7" t="n">
        <v>8.91</v>
      </c>
    </row>
    <row r="2328" s="3" customFormat="true" ht="15.75" hidden="false" customHeight="false" outlineLevel="0" collapsed="false">
      <c r="A2328" s="8" t="s">
        <v>212</v>
      </c>
      <c r="B2328" s="8" t="s">
        <v>101</v>
      </c>
      <c r="C2328" s="6" t="n">
        <v>3</v>
      </c>
      <c r="D2328" s="7" t="n">
        <v>70.1666666666667</v>
      </c>
      <c r="E2328" s="7" t="n">
        <v>11.3333333333333</v>
      </c>
      <c r="F2328" s="7" t="n">
        <v>79.335</v>
      </c>
      <c r="G2328" s="7" t="n">
        <v>11.61</v>
      </c>
    </row>
    <row r="2329" s="3" customFormat="true" ht="15.75" hidden="false" customHeight="false" outlineLevel="0" collapsed="false">
      <c r="A2329" s="8" t="s">
        <v>212</v>
      </c>
      <c r="B2329" s="8" t="s">
        <v>102</v>
      </c>
      <c r="C2329" s="6" t="n">
        <v>3</v>
      </c>
      <c r="D2329" s="7" t="n">
        <v>48.8333333333333</v>
      </c>
      <c r="E2329" s="7" t="n">
        <v>7.66666666666667</v>
      </c>
      <c r="F2329" s="7" t="n">
        <v>37.1846511627907</v>
      </c>
      <c r="G2329" s="7" t="n">
        <v>4.86</v>
      </c>
    </row>
    <row r="2330" s="3" customFormat="true" ht="15.75" hidden="false" customHeight="false" outlineLevel="0" collapsed="false">
      <c r="A2330" s="8" t="s">
        <v>212</v>
      </c>
      <c r="B2330" s="8" t="s">
        <v>103</v>
      </c>
      <c r="C2330" s="6" t="n">
        <v>3</v>
      </c>
      <c r="D2330" s="7" t="n">
        <v>63.1666666666667</v>
      </c>
      <c r="E2330" s="7" t="n">
        <v>11.6666666666667</v>
      </c>
      <c r="F2330" s="7" t="n">
        <v>74.1738461538462</v>
      </c>
      <c r="G2330" s="7" t="n">
        <v>9.74</v>
      </c>
    </row>
    <row r="2331" s="3" customFormat="true" ht="15.75" hidden="false" customHeight="false" outlineLevel="0" collapsed="false">
      <c r="A2331" s="8" t="s">
        <v>212</v>
      </c>
      <c r="B2331" s="8" t="s">
        <v>104</v>
      </c>
      <c r="C2331" s="6" t="n">
        <v>3</v>
      </c>
      <c r="D2331" s="7" t="n">
        <v>65.6666666666667</v>
      </c>
      <c r="E2331" s="7" t="n">
        <v>10.6666666666667</v>
      </c>
      <c r="F2331" s="7" t="n">
        <v>74.2436491935484</v>
      </c>
      <c r="G2331" s="7" t="n">
        <v>10.95</v>
      </c>
    </row>
    <row r="2332" s="3" customFormat="true" ht="15.75" hidden="false" customHeight="false" outlineLevel="0" collapsed="false">
      <c r="A2332" s="8" t="s">
        <v>212</v>
      </c>
      <c r="B2332" s="8" t="s">
        <v>105</v>
      </c>
      <c r="C2332" s="6" t="n">
        <v>3</v>
      </c>
      <c r="D2332" s="7" t="n">
        <v>40</v>
      </c>
      <c r="E2332" s="7" t="n">
        <v>3</v>
      </c>
      <c r="F2332" s="7" t="n">
        <v>6.58973262032085</v>
      </c>
      <c r="G2332" s="7" t="n">
        <v>1.08</v>
      </c>
    </row>
    <row r="2333" s="3" customFormat="true" ht="15.75" hidden="false" customHeight="false" outlineLevel="0" collapsed="false">
      <c r="A2333" s="8" t="s">
        <v>212</v>
      </c>
      <c r="B2333" s="8" t="s">
        <v>106</v>
      </c>
      <c r="C2333" s="6" t="n">
        <v>3</v>
      </c>
      <c r="D2333" s="7" t="n">
        <v>54.3333333333333</v>
      </c>
      <c r="E2333" s="7" t="n">
        <v>10</v>
      </c>
      <c r="F2333" s="7" t="n">
        <v>74.4178448275861</v>
      </c>
      <c r="G2333" s="7" t="n">
        <v>7.77</v>
      </c>
    </row>
    <row r="2334" s="3" customFormat="true" ht="15.75" hidden="false" customHeight="false" outlineLevel="0" collapsed="false">
      <c r="A2334" s="8" t="s">
        <v>212</v>
      </c>
      <c r="B2334" s="8" t="s">
        <v>107</v>
      </c>
      <c r="C2334" s="6" t="n">
        <v>3</v>
      </c>
      <c r="D2334" s="7" t="n">
        <v>57.5</v>
      </c>
      <c r="E2334" s="7" t="n">
        <v>10.3333333333333</v>
      </c>
      <c r="F2334" s="7" t="n">
        <v>61.5477189409369</v>
      </c>
      <c r="G2334" s="7" t="n">
        <v>8.97</v>
      </c>
    </row>
    <row r="2335" s="3" customFormat="true" ht="15.75" hidden="false" customHeight="false" outlineLevel="0" collapsed="false">
      <c r="A2335" s="8" t="s">
        <v>212</v>
      </c>
      <c r="B2335" s="8" t="s">
        <v>108</v>
      </c>
      <c r="C2335" s="6" t="n">
        <v>3</v>
      </c>
      <c r="D2335" s="7" t="n">
        <v>68.1666666666667</v>
      </c>
      <c r="E2335" s="7" t="n">
        <v>11.3333333333333</v>
      </c>
      <c r="F2335" s="7" t="n">
        <v>80.2282098765432</v>
      </c>
      <c r="G2335" s="7" t="n">
        <v>11.62</v>
      </c>
    </row>
    <row r="2336" s="3" customFormat="true" ht="15.75" hidden="false" customHeight="false" outlineLevel="0" collapsed="false">
      <c r="A2336" s="8" t="s">
        <v>212</v>
      </c>
      <c r="B2336" s="8" t="s">
        <v>109</v>
      </c>
      <c r="C2336" s="6" t="n">
        <v>3</v>
      </c>
      <c r="D2336" s="7" t="n">
        <v>76</v>
      </c>
      <c r="E2336" s="7" t="n">
        <v>15.6666666666667</v>
      </c>
      <c r="F2336" s="7" t="n">
        <v>180.463958868894</v>
      </c>
      <c r="G2336" s="7" t="n">
        <v>24.58</v>
      </c>
    </row>
    <row r="2337" s="3" customFormat="true" ht="15.75" hidden="false" customHeight="false" outlineLevel="0" collapsed="false">
      <c r="A2337" s="8" t="s">
        <v>212</v>
      </c>
      <c r="B2337" s="8" t="s">
        <v>110</v>
      </c>
      <c r="C2337" s="6" t="n">
        <v>3</v>
      </c>
      <c r="D2337" s="7" t="n">
        <v>71.8333333333333</v>
      </c>
      <c r="E2337" s="7" t="n">
        <v>11</v>
      </c>
      <c r="F2337" s="7" t="n">
        <v>93.9571052631579</v>
      </c>
      <c r="G2337" s="7" t="n">
        <v>12.82</v>
      </c>
    </row>
    <row r="2338" s="3" customFormat="true" ht="15.75" hidden="false" customHeight="false" outlineLevel="0" collapsed="false">
      <c r="A2338" s="8" t="s">
        <v>212</v>
      </c>
      <c r="B2338" s="8" t="s">
        <v>111</v>
      </c>
      <c r="C2338" s="6" t="n">
        <v>3</v>
      </c>
      <c r="D2338" s="7" t="n">
        <v>62.3666666666667</v>
      </c>
      <c r="E2338" s="7" t="n">
        <v>10</v>
      </c>
      <c r="F2338" s="7" t="n">
        <v>87.6668636363636</v>
      </c>
      <c r="G2338" s="7" t="n">
        <v>12.23</v>
      </c>
    </row>
    <row r="2339" s="3" customFormat="true" ht="15.75" hidden="false" customHeight="false" outlineLevel="0" collapsed="false">
      <c r="A2339" s="8" t="s">
        <v>212</v>
      </c>
      <c r="B2339" s="8" t="s">
        <v>112</v>
      </c>
      <c r="C2339" s="6" t="n">
        <v>3</v>
      </c>
      <c r="D2339" s="7" t="n">
        <v>65</v>
      </c>
      <c r="E2339" s="7" t="n">
        <v>11.3333333333333</v>
      </c>
      <c r="F2339" s="7" t="n">
        <v>82.3492907801418</v>
      </c>
      <c r="G2339" s="7" t="n">
        <v>13.27</v>
      </c>
    </row>
    <row r="2340" s="3" customFormat="true" ht="15.75" hidden="false" customHeight="false" outlineLevel="0" collapsed="false">
      <c r="A2340" s="8" t="s">
        <v>212</v>
      </c>
      <c r="B2340" s="8" t="s">
        <v>113</v>
      </c>
      <c r="C2340" s="6" t="n">
        <v>3</v>
      </c>
      <c r="D2340" s="7" t="n">
        <v>46.6666666666667</v>
      </c>
      <c r="E2340" s="7" t="n">
        <v>6.33333333333333</v>
      </c>
      <c r="F2340" s="7" t="n">
        <v>26.4947692307692</v>
      </c>
      <c r="G2340" s="7" t="n">
        <v>4.18</v>
      </c>
    </row>
    <row r="2341" s="3" customFormat="true" ht="15.75" hidden="false" customHeight="false" outlineLevel="0" collapsed="false">
      <c r="A2341" s="8" t="s">
        <v>212</v>
      </c>
      <c r="B2341" s="8" t="s">
        <v>114</v>
      </c>
      <c r="C2341" s="6" t="n">
        <v>3</v>
      </c>
      <c r="D2341" s="7" t="n">
        <v>45.1666666666667</v>
      </c>
      <c r="E2341" s="7" t="n">
        <v>10</v>
      </c>
      <c r="F2341" s="7" t="n">
        <v>32.6726114649681</v>
      </c>
      <c r="G2341" s="7" t="n">
        <v>4.58</v>
      </c>
    </row>
    <row r="2342" s="3" customFormat="true" ht="15.75" hidden="false" customHeight="false" outlineLevel="0" collapsed="false">
      <c r="A2342" s="8" t="s">
        <v>212</v>
      </c>
      <c r="B2342" s="8" t="s">
        <v>115</v>
      </c>
      <c r="C2342" s="6" t="n">
        <v>3</v>
      </c>
      <c r="D2342" s="7" t="n">
        <v>64.1666666666667</v>
      </c>
      <c r="E2342" s="7" t="n">
        <v>15</v>
      </c>
      <c r="F2342" s="7" t="n">
        <v>88.9456903765691</v>
      </c>
      <c r="G2342" s="7" t="n">
        <v>12.68</v>
      </c>
    </row>
    <row r="2343" s="3" customFormat="true" ht="15.75" hidden="false" customHeight="false" outlineLevel="0" collapsed="false">
      <c r="A2343" s="8" t="s">
        <v>212</v>
      </c>
      <c r="B2343" s="8" t="s">
        <v>116</v>
      </c>
      <c r="C2343" s="6" t="n">
        <v>3</v>
      </c>
      <c r="D2343" s="7" t="n">
        <v>65.6666666666667</v>
      </c>
      <c r="E2343" s="7" t="n">
        <v>15.3333333333333</v>
      </c>
      <c r="F2343" s="7" t="n">
        <v>120.534948453608</v>
      </c>
      <c r="G2343" s="7" t="n">
        <v>15.61</v>
      </c>
    </row>
    <row r="2344" s="3" customFormat="true" ht="15.75" hidden="false" customHeight="false" outlineLevel="0" collapsed="false">
      <c r="A2344" s="8" t="s">
        <v>212</v>
      </c>
      <c r="B2344" s="8" t="s">
        <v>117</v>
      </c>
      <c r="C2344" s="6" t="n">
        <v>3</v>
      </c>
      <c r="D2344" s="7" t="n">
        <v>60.6666666666667</v>
      </c>
      <c r="E2344" s="7" t="n">
        <v>12.3333333333333</v>
      </c>
      <c r="F2344" s="7" t="n">
        <v>85.2453125</v>
      </c>
      <c r="G2344" s="7" t="n">
        <v>12.26</v>
      </c>
    </row>
    <row r="2345" s="3" customFormat="true" ht="15.75" hidden="false" customHeight="false" outlineLevel="0" collapsed="false">
      <c r="A2345" s="8" t="s">
        <v>212</v>
      </c>
      <c r="B2345" s="8" t="s">
        <v>118</v>
      </c>
      <c r="C2345" s="6" t="n">
        <v>3</v>
      </c>
      <c r="D2345" s="7" t="n">
        <v>53.3333333333333</v>
      </c>
      <c r="E2345" s="7" t="n">
        <v>9.33333333333333</v>
      </c>
      <c r="F2345" s="7" t="n">
        <v>46.8771153846154</v>
      </c>
      <c r="G2345" s="7" t="n">
        <v>7.18</v>
      </c>
    </row>
    <row r="2346" s="3" customFormat="true" ht="15.75" hidden="false" customHeight="false" outlineLevel="0" collapsed="false">
      <c r="A2346" s="8" t="s">
        <v>212</v>
      </c>
      <c r="B2346" s="8" t="s">
        <v>119</v>
      </c>
      <c r="C2346" s="6" t="n">
        <v>3</v>
      </c>
      <c r="D2346" s="7" t="n">
        <v>55.5</v>
      </c>
      <c r="E2346" s="7" t="n">
        <v>9.66666666666667</v>
      </c>
      <c r="F2346" s="7" t="n">
        <v>55.1283941605839</v>
      </c>
      <c r="G2346" s="7" t="n">
        <v>7.53</v>
      </c>
    </row>
    <row r="2347" s="3" customFormat="true" ht="15.75" hidden="false" customHeight="false" outlineLevel="0" collapsed="false">
      <c r="A2347" s="8" t="s">
        <v>212</v>
      </c>
      <c r="B2347" s="8" t="s">
        <v>120</v>
      </c>
      <c r="C2347" s="6" t="n">
        <v>3</v>
      </c>
      <c r="D2347" s="7" t="n">
        <v>53.6666666666667</v>
      </c>
      <c r="E2347" s="7" t="n">
        <v>9</v>
      </c>
      <c r="F2347" s="7" t="n">
        <v>45.0993103448276</v>
      </c>
      <c r="G2347" s="7" t="n">
        <v>6.92</v>
      </c>
    </row>
    <row r="2348" s="3" customFormat="true" ht="15.75" hidden="false" customHeight="false" outlineLevel="0" collapsed="false">
      <c r="A2348" s="8" t="s">
        <v>212</v>
      </c>
      <c r="B2348" s="8" t="s">
        <v>121</v>
      </c>
      <c r="C2348" s="6" t="n">
        <v>3</v>
      </c>
      <c r="D2348" s="7" t="n">
        <v>55</v>
      </c>
      <c r="E2348" s="7" t="n">
        <v>10.6666666666667</v>
      </c>
      <c r="F2348" s="7" t="n">
        <v>56.4970397111913</v>
      </c>
      <c r="G2348" s="7" t="n">
        <v>7.88</v>
      </c>
    </row>
    <row r="2349" s="3" customFormat="true" ht="15.75" hidden="false" customHeight="false" outlineLevel="0" collapsed="false">
      <c r="A2349" s="8" t="s">
        <v>212</v>
      </c>
      <c r="B2349" s="8" t="s">
        <v>122</v>
      </c>
      <c r="C2349" s="6" t="n">
        <v>3</v>
      </c>
      <c r="D2349" s="7" t="n">
        <v>67</v>
      </c>
      <c r="E2349" s="7" t="n">
        <v>13</v>
      </c>
      <c r="F2349" s="7" t="n">
        <v>116.724193548387</v>
      </c>
      <c r="G2349" s="7" t="n">
        <v>14.85</v>
      </c>
    </row>
    <row r="2350" s="3" customFormat="true" ht="15.75" hidden="false" customHeight="false" outlineLevel="0" collapsed="false">
      <c r="A2350" s="8" t="s">
        <v>212</v>
      </c>
      <c r="B2350" s="8" t="s">
        <v>123</v>
      </c>
      <c r="C2350" s="6" t="n">
        <v>3</v>
      </c>
      <c r="D2350" s="7" t="n">
        <v>71.6666666666667</v>
      </c>
      <c r="E2350" s="7" t="n">
        <v>11.6666666666667</v>
      </c>
      <c r="F2350" s="7" t="n">
        <v>68.3347826086956</v>
      </c>
      <c r="G2350" s="7" t="n">
        <v>10.14</v>
      </c>
    </row>
    <row r="2351" s="3" customFormat="true" ht="15.75" hidden="false" customHeight="false" outlineLevel="0" collapsed="false">
      <c r="A2351" s="8" t="s">
        <v>212</v>
      </c>
      <c r="B2351" s="8" t="s">
        <v>124</v>
      </c>
      <c r="C2351" s="6" t="n">
        <v>3</v>
      </c>
      <c r="D2351" s="7" t="n">
        <v>55.1666666666667</v>
      </c>
      <c r="E2351" s="7" t="n">
        <v>9</v>
      </c>
      <c r="F2351" s="7" t="n">
        <v>72.9164634146341</v>
      </c>
      <c r="G2351" s="7" t="n">
        <v>10.3</v>
      </c>
    </row>
    <row r="2352" s="3" customFormat="true" ht="15.75" hidden="false" customHeight="false" outlineLevel="0" collapsed="false">
      <c r="A2352" s="8" t="s">
        <v>212</v>
      </c>
      <c r="B2352" s="8" t="s">
        <v>125</v>
      </c>
      <c r="C2352" s="6" t="n">
        <v>3</v>
      </c>
      <c r="D2352" s="7" t="n">
        <v>55.6666666666667</v>
      </c>
      <c r="E2352" s="7" t="n">
        <v>10.6666666666667</v>
      </c>
      <c r="F2352" s="7" t="n">
        <v>47.977899543379</v>
      </c>
      <c r="G2352" s="7" t="n">
        <v>6.94</v>
      </c>
    </row>
    <row r="2353" s="3" customFormat="true" ht="15.75" hidden="false" customHeight="false" outlineLevel="0" collapsed="false">
      <c r="A2353" s="8" t="s">
        <v>212</v>
      </c>
      <c r="B2353" s="8" t="s">
        <v>126</v>
      </c>
      <c r="C2353" s="6" t="n">
        <v>3</v>
      </c>
      <c r="D2353" s="7" t="n">
        <v>57</v>
      </c>
      <c r="E2353" s="7" t="n">
        <v>10.6666666666667</v>
      </c>
      <c r="F2353" s="7" t="n">
        <v>47.2761616161616</v>
      </c>
      <c r="G2353" s="7" t="n">
        <v>6.62</v>
      </c>
    </row>
    <row r="2354" s="3" customFormat="true" ht="15.75" hidden="false" customHeight="false" outlineLevel="0" collapsed="false">
      <c r="A2354" s="8" t="s">
        <v>212</v>
      </c>
      <c r="B2354" s="8" t="s">
        <v>127</v>
      </c>
      <c r="C2354" s="6" t="n">
        <v>3</v>
      </c>
      <c r="D2354" s="7" t="n">
        <v>60.6666666666667</v>
      </c>
      <c r="E2354" s="7" t="n">
        <v>12</v>
      </c>
      <c r="F2354" s="7" t="n">
        <v>96.1016571428571</v>
      </c>
      <c r="G2354" s="7" t="n">
        <v>13.53</v>
      </c>
    </row>
    <row r="2355" s="3" customFormat="true" ht="15.75" hidden="false" customHeight="false" outlineLevel="0" collapsed="false">
      <c r="A2355" s="8" t="s">
        <v>212</v>
      </c>
      <c r="B2355" s="8" t="s">
        <v>128</v>
      </c>
      <c r="C2355" s="6" t="n">
        <v>3</v>
      </c>
      <c r="D2355" s="7" t="n">
        <v>59</v>
      </c>
      <c r="E2355" s="7" t="n">
        <v>9.66666666666667</v>
      </c>
      <c r="F2355" s="7" t="n">
        <v>36.4457142857143</v>
      </c>
      <c r="G2355" s="7" t="n">
        <v>5.28</v>
      </c>
    </row>
    <row r="2356" s="3" customFormat="true" ht="15.75" hidden="false" customHeight="false" outlineLevel="0" collapsed="false">
      <c r="A2356" s="8" t="s">
        <v>212</v>
      </c>
      <c r="B2356" s="8" t="s">
        <v>129</v>
      </c>
      <c r="C2356" s="6" t="n">
        <v>3</v>
      </c>
      <c r="D2356" s="7" t="n">
        <v>55.6666666666667</v>
      </c>
      <c r="E2356" s="7" t="n">
        <v>12</v>
      </c>
      <c r="F2356" s="7" t="n">
        <v>61.7383892617449</v>
      </c>
      <c r="G2356" s="7" t="n">
        <v>8.34</v>
      </c>
    </row>
    <row r="2357" s="3" customFormat="true" ht="15.75" hidden="false" customHeight="false" outlineLevel="0" collapsed="false">
      <c r="A2357" s="8" t="s">
        <v>212</v>
      </c>
      <c r="B2357" s="8" t="s">
        <v>130</v>
      </c>
      <c r="C2357" s="6" t="n">
        <v>3</v>
      </c>
      <c r="D2357" s="7" t="n">
        <v>67.1666666666667</v>
      </c>
      <c r="E2357" s="7" t="n">
        <v>11</v>
      </c>
      <c r="F2357" s="7" t="n">
        <v>111.836</v>
      </c>
      <c r="G2357" s="7" t="n">
        <v>15.32</v>
      </c>
    </row>
    <row r="2358" s="3" customFormat="true" ht="15.75" hidden="false" customHeight="false" outlineLevel="0" collapsed="false">
      <c r="A2358" s="8" t="s">
        <v>212</v>
      </c>
      <c r="B2358" s="8" t="s">
        <v>131</v>
      </c>
      <c r="C2358" s="6" t="n">
        <v>3</v>
      </c>
      <c r="D2358" s="7" t="n">
        <v>56</v>
      </c>
      <c r="E2358" s="7" t="n">
        <v>14.6666666666667</v>
      </c>
      <c r="F2358" s="7" t="n">
        <v>87.1420121951219</v>
      </c>
      <c r="G2358" s="7" t="n">
        <v>12.22</v>
      </c>
    </row>
    <row r="2359" s="3" customFormat="true" ht="15.75" hidden="false" customHeight="false" outlineLevel="0" collapsed="false">
      <c r="A2359" s="8" t="s">
        <v>212</v>
      </c>
      <c r="B2359" s="8" t="s">
        <v>132</v>
      </c>
      <c r="C2359" s="6" t="n">
        <v>3</v>
      </c>
      <c r="D2359" s="7" t="n">
        <v>54</v>
      </c>
      <c r="E2359" s="7" t="n">
        <v>9</v>
      </c>
      <c r="F2359" s="7" t="n">
        <v>42.26</v>
      </c>
      <c r="G2359" s="7" t="n">
        <v>6.16</v>
      </c>
    </row>
    <row r="2360" s="3" customFormat="true" ht="15.75" hidden="false" customHeight="false" outlineLevel="0" collapsed="false">
      <c r="A2360" s="8" t="s">
        <v>212</v>
      </c>
      <c r="B2360" s="8" t="s">
        <v>133</v>
      </c>
      <c r="C2360" s="6" t="n">
        <v>3</v>
      </c>
      <c r="D2360" s="7" t="n">
        <v>53.8333333333333</v>
      </c>
      <c r="E2360" s="7" t="n">
        <v>9</v>
      </c>
      <c r="F2360" s="7" t="n">
        <v>55.0181739130435</v>
      </c>
      <c r="G2360" s="7" t="n">
        <v>7.26</v>
      </c>
    </row>
    <row r="2361" s="3" customFormat="true" ht="15.75" hidden="false" customHeight="false" outlineLevel="0" collapsed="false">
      <c r="A2361" s="8" t="s">
        <v>212</v>
      </c>
      <c r="B2361" s="8" t="s">
        <v>134</v>
      </c>
      <c r="C2361" s="6" t="n">
        <v>3</v>
      </c>
      <c r="D2361" s="7" t="n">
        <v>67.6666666666667</v>
      </c>
      <c r="E2361" s="7" t="n">
        <v>8.33333333333333</v>
      </c>
      <c r="F2361" s="7" t="n">
        <v>79.145294117647</v>
      </c>
      <c r="G2361" s="7" t="n">
        <v>10.43</v>
      </c>
    </row>
    <row r="2362" s="3" customFormat="true" ht="15.75" hidden="false" customHeight="false" outlineLevel="0" collapsed="false">
      <c r="A2362" s="8" t="s">
        <v>212</v>
      </c>
      <c r="B2362" s="8" t="s">
        <v>135</v>
      </c>
      <c r="C2362" s="6" t="n">
        <v>3</v>
      </c>
      <c r="D2362" s="7" t="n">
        <v>51.6666666666667</v>
      </c>
      <c r="E2362" s="7" t="n">
        <v>8.66666666666667</v>
      </c>
      <c r="F2362" s="7" t="n">
        <v>42.1402333333333</v>
      </c>
      <c r="G2362" s="7" t="n">
        <v>5.77</v>
      </c>
    </row>
    <row r="2363" s="3" customFormat="true" ht="15.75" hidden="false" customHeight="false" outlineLevel="0" collapsed="false">
      <c r="A2363" s="8" t="s">
        <v>212</v>
      </c>
      <c r="B2363" s="8" t="s">
        <v>136</v>
      </c>
      <c r="C2363" s="6" t="n">
        <v>3</v>
      </c>
      <c r="D2363" s="7" t="n">
        <v>55.3333333333333</v>
      </c>
      <c r="E2363" s="7" t="n">
        <v>10.3333333333333</v>
      </c>
      <c r="F2363" s="7" t="n">
        <v>79.7270833333333</v>
      </c>
      <c r="G2363" s="7" t="n">
        <v>10.65</v>
      </c>
    </row>
    <row r="2364" s="3" customFormat="true" ht="15.75" hidden="false" customHeight="false" outlineLevel="0" collapsed="false">
      <c r="A2364" s="8" t="s">
        <v>212</v>
      </c>
      <c r="B2364" s="8" t="s">
        <v>137</v>
      </c>
      <c r="C2364" s="6" t="n">
        <v>3</v>
      </c>
      <c r="D2364" s="7" t="n">
        <v>59.6666666666667</v>
      </c>
      <c r="E2364" s="7" t="n">
        <v>10.6666666666667</v>
      </c>
      <c r="F2364" s="7" t="n">
        <v>60.6336170212766</v>
      </c>
      <c r="G2364" s="7" t="n">
        <v>8.01</v>
      </c>
    </row>
    <row r="2365" s="3" customFormat="true" ht="15.75" hidden="false" customHeight="false" outlineLevel="0" collapsed="false">
      <c r="A2365" s="8" t="s">
        <v>212</v>
      </c>
      <c r="B2365" s="8" t="s">
        <v>138</v>
      </c>
      <c r="C2365" s="6" t="n">
        <v>3</v>
      </c>
      <c r="D2365" s="7" t="n">
        <v>64.5</v>
      </c>
      <c r="E2365" s="7" t="n">
        <v>11.3333333333333</v>
      </c>
      <c r="F2365" s="7" t="n">
        <v>77.9254594594595</v>
      </c>
      <c r="G2365" s="7" t="n">
        <v>11.03</v>
      </c>
    </row>
    <row r="2366" s="3" customFormat="true" ht="15.75" hidden="false" customHeight="false" outlineLevel="0" collapsed="false">
      <c r="A2366" s="8" t="s">
        <v>212</v>
      </c>
      <c r="B2366" s="8" t="s">
        <v>139</v>
      </c>
      <c r="C2366" s="6" t="n">
        <v>3</v>
      </c>
      <c r="D2366" s="7" t="n">
        <v>46.8333333333333</v>
      </c>
      <c r="E2366" s="7" t="n">
        <v>10</v>
      </c>
      <c r="F2366" s="7" t="n">
        <v>34.7266229508197</v>
      </c>
      <c r="G2366" s="7" t="n">
        <v>4.81</v>
      </c>
    </row>
    <row r="2367" s="3" customFormat="true" ht="15.75" hidden="false" customHeight="false" outlineLevel="0" collapsed="false">
      <c r="A2367" s="8" t="s">
        <v>212</v>
      </c>
      <c r="B2367" s="8" t="s">
        <v>140</v>
      </c>
      <c r="C2367" s="6" t="n">
        <v>3</v>
      </c>
      <c r="D2367" s="7" t="n">
        <v>53</v>
      </c>
      <c r="E2367" s="7" t="n">
        <v>12</v>
      </c>
      <c r="F2367" s="7" t="n">
        <v>53.6381401617251</v>
      </c>
      <c r="G2367" s="7" t="n">
        <v>7.85</v>
      </c>
    </row>
    <row r="2368" s="3" customFormat="true" ht="15.75" hidden="false" customHeight="false" outlineLevel="0" collapsed="false">
      <c r="A2368" s="8" t="s">
        <v>212</v>
      </c>
      <c r="B2368" s="8" t="s">
        <v>141</v>
      </c>
      <c r="C2368" s="6" t="n">
        <v>3</v>
      </c>
      <c r="D2368" s="7" t="n">
        <v>65</v>
      </c>
      <c r="E2368" s="7" t="n">
        <v>14.3333333333333</v>
      </c>
      <c r="F2368" s="7" t="n">
        <v>92.6177811550152</v>
      </c>
      <c r="G2368" s="7" t="n">
        <v>12.83</v>
      </c>
    </row>
    <row r="2369" s="3" customFormat="true" ht="15.75" hidden="false" customHeight="false" outlineLevel="0" collapsed="false">
      <c r="A2369" s="8" t="s">
        <v>212</v>
      </c>
      <c r="B2369" s="8" t="s">
        <v>142</v>
      </c>
      <c r="C2369" s="6" t="n">
        <v>3</v>
      </c>
      <c r="D2369" s="7" t="n">
        <v>63</v>
      </c>
      <c r="E2369" s="7" t="n">
        <v>12</v>
      </c>
      <c r="F2369" s="7" t="n">
        <v>64.0047244094488</v>
      </c>
      <c r="G2369" s="7" t="n">
        <v>8.38</v>
      </c>
    </row>
    <row r="2370" s="3" customFormat="true" ht="15.75" hidden="false" customHeight="false" outlineLevel="0" collapsed="false">
      <c r="A2370" s="8" t="s">
        <v>212</v>
      </c>
      <c r="B2370" s="8" t="s">
        <v>143</v>
      </c>
      <c r="C2370" s="6" t="n">
        <v>3</v>
      </c>
      <c r="D2370" s="7" t="n">
        <v>57.1666666666667</v>
      </c>
      <c r="E2370" s="7" t="n">
        <v>11.6666666666667</v>
      </c>
      <c r="F2370" s="7" t="n">
        <v>98.8353982300885</v>
      </c>
      <c r="G2370" s="7" t="n">
        <v>12.3</v>
      </c>
    </row>
    <row r="2371" s="3" customFormat="true" ht="15.75" hidden="false" customHeight="false" outlineLevel="0" collapsed="false">
      <c r="A2371" s="8" t="s">
        <v>212</v>
      </c>
      <c r="B2371" s="8" t="s">
        <v>144</v>
      </c>
      <c r="C2371" s="6" t="n">
        <v>3</v>
      </c>
      <c r="D2371" s="7" t="n">
        <v>56.3333333333333</v>
      </c>
      <c r="E2371" s="7" t="n">
        <v>9.33333333333333</v>
      </c>
      <c r="F2371" s="7" t="n">
        <v>43.3210071942446</v>
      </c>
      <c r="G2371" s="7" t="n">
        <v>6.06</v>
      </c>
    </row>
    <row r="2372" s="3" customFormat="true" ht="15.75" hidden="false" customHeight="false" outlineLevel="0" collapsed="false">
      <c r="A2372" s="8" t="s">
        <v>212</v>
      </c>
      <c r="B2372" s="8" t="s">
        <v>145</v>
      </c>
      <c r="C2372" s="6" t="n">
        <v>3</v>
      </c>
      <c r="D2372" s="7" t="n">
        <v>55.8333333333333</v>
      </c>
      <c r="E2372" s="7" t="n">
        <v>10.3333333333333</v>
      </c>
      <c r="F2372" s="7" t="n">
        <v>55.2289085545723</v>
      </c>
      <c r="G2372" s="7" t="n">
        <v>7.58</v>
      </c>
    </row>
    <row r="2373" s="3" customFormat="true" ht="15.75" hidden="false" customHeight="false" outlineLevel="0" collapsed="false">
      <c r="A2373" s="8" t="s">
        <v>212</v>
      </c>
      <c r="B2373" s="8" t="s">
        <v>146</v>
      </c>
      <c r="C2373" s="6" t="n">
        <v>3</v>
      </c>
      <c r="D2373" s="7" t="n">
        <v>56.6666666666667</v>
      </c>
      <c r="E2373" s="7" t="n">
        <v>8.33333333333333</v>
      </c>
      <c r="F2373" s="7" t="n">
        <v>75.3505988023952</v>
      </c>
      <c r="G2373" s="7" t="n">
        <v>10.99</v>
      </c>
    </row>
    <row r="2374" s="3" customFormat="true" ht="15.75" hidden="false" customHeight="false" outlineLevel="0" collapsed="false">
      <c r="A2374" s="8" t="s">
        <v>212</v>
      </c>
      <c r="B2374" s="8" t="s">
        <v>147</v>
      </c>
      <c r="C2374" s="6" t="n">
        <v>3</v>
      </c>
      <c r="D2374" s="7" t="n">
        <v>53.8333333333333</v>
      </c>
      <c r="E2374" s="7" t="n">
        <v>10</v>
      </c>
      <c r="F2374" s="7" t="n">
        <v>64.5585906040268</v>
      </c>
      <c r="G2374" s="7" t="n">
        <v>9.33</v>
      </c>
    </row>
    <row r="2375" s="3" customFormat="true" ht="15.75" hidden="false" customHeight="false" outlineLevel="0" collapsed="false">
      <c r="A2375" s="8" t="s">
        <v>212</v>
      </c>
      <c r="B2375" s="8" t="s">
        <v>148</v>
      </c>
      <c r="C2375" s="6" t="n">
        <v>3</v>
      </c>
      <c r="D2375" s="7" t="n">
        <v>59.1666666666667</v>
      </c>
      <c r="E2375" s="7" t="n">
        <v>8.66666666666667</v>
      </c>
      <c r="F2375" s="7" t="n">
        <v>43.5852083333333</v>
      </c>
      <c r="G2375" s="7" t="n">
        <v>6.65</v>
      </c>
    </row>
    <row r="2376" s="3" customFormat="true" ht="15.75" hidden="false" customHeight="false" outlineLevel="0" collapsed="false">
      <c r="A2376" s="8" t="s">
        <v>212</v>
      </c>
      <c r="B2376" s="8" t="s">
        <v>149</v>
      </c>
      <c r="C2376" s="6" t="n">
        <v>3</v>
      </c>
      <c r="D2376" s="7" t="n">
        <v>64.6666666666667</v>
      </c>
      <c r="E2376" s="7" t="n">
        <v>12</v>
      </c>
      <c r="F2376" s="7" t="n">
        <v>62.0766153846154</v>
      </c>
      <c r="G2376" s="7" t="n">
        <v>8.81</v>
      </c>
    </row>
    <row r="2377" s="3" customFormat="true" ht="15.75" hidden="false" customHeight="false" outlineLevel="0" collapsed="false">
      <c r="A2377" s="8" t="s">
        <v>212</v>
      </c>
      <c r="B2377" s="8" t="s">
        <v>150</v>
      </c>
      <c r="C2377" s="6" t="n">
        <v>3</v>
      </c>
      <c r="D2377" s="7" t="n">
        <v>55</v>
      </c>
      <c r="E2377" s="7" t="n">
        <v>11</v>
      </c>
      <c r="F2377" s="7" t="n">
        <v>68.7359574468085</v>
      </c>
      <c r="G2377" s="7" t="n">
        <v>9.46</v>
      </c>
    </row>
    <row r="2378" s="3" customFormat="true" ht="15.75" hidden="false" customHeight="false" outlineLevel="0" collapsed="false">
      <c r="A2378" s="8" t="s">
        <v>212</v>
      </c>
      <c r="B2378" s="8" t="s">
        <v>151</v>
      </c>
      <c r="C2378" s="6" t="n">
        <v>3</v>
      </c>
      <c r="D2378" s="7" t="n">
        <v>67.6666666666667</v>
      </c>
      <c r="E2378" s="7" t="n">
        <v>13</v>
      </c>
      <c r="F2378" s="7" t="n">
        <v>54.4803418803418</v>
      </c>
      <c r="G2378" s="7" t="n">
        <v>8.12</v>
      </c>
    </row>
    <row r="2379" s="3" customFormat="true" ht="15.75" hidden="false" customHeight="false" outlineLevel="0" collapsed="false">
      <c r="A2379" s="8" t="s">
        <v>212</v>
      </c>
      <c r="B2379" s="8" t="s">
        <v>152</v>
      </c>
      <c r="C2379" s="6" t="n">
        <v>3</v>
      </c>
      <c r="D2379" s="7" t="n">
        <v>73.6666666666667</v>
      </c>
      <c r="E2379" s="7" t="n">
        <v>16</v>
      </c>
      <c r="F2379" s="7" t="n">
        <v>172.318497109827</v>
      </c>
      <c r="G2379" s="7" t="n">
        <v>26.44</v>
      </c>
    </row>
    <row r="2380" s="3" customFormat="true" ht="15.75" hidden="false" customHeight="false" outlineLevel="0" collapsed="false">
      <c r="A2380" s="8" t="s">
        <v>212</v>
      </c>
      <c r="B2380" s="8" t="s">
        <v>153</v>
      </c>
      <c r="C2380" s="6" t="n">
        <v>3</v>
      </c>
      <c r="D2380" s="7" t="n">
        <v>57.6666666666667</v>
      </c>
      <c r="E2380" s="7" t="n">
        <v>12</v>
      </c>
      <c r="F2380" s="7" t="n">
        <v>75.7606711409396</v>
      </c>
      <c r="G2380" s="7" t="n">
        <v>11.16</v>
      </c>
    </row>
    <row r="2381" s="3" customFormat="true" ht="15.75" hidden="false" customHeight="false" outlineLevel="0" collapsed="false">
      <c r="A2381" s="8" t="s">
        <v>212</v>
      </c>
      <c r="B2381" s="8" t="s">
        <v>154</v>
      </c>
      <c r="C2381" s="6" t="n">
        <v>3</v>
      </c>
      <c r="D2381" s="7" t="n">
        <v>60.3333333333333</v>
      </c>
      <c r="E2381" s="7" t="n">
        <v>8.33333333333333</v>
      </c>
      <c r="F2381" s="7" t="n">
        <v>65.7511520737327</v>
      </c>
      <c r="G2381" s="7" t="n">
        <v>9.84</v>
      </c>
    </row>
    <row r="2382" s="3" customFormat="true" ht="15.75" hidden="false" customHeight="false" outlineLevel="0" collapsed="false">
      <c r="A2382" s="8" t="s">
        <v>212</v>
      </c>
      <c r="B2382" s="8" t="s">
        <v>155</v>
      </c>
      <c r="C2382" s="6" t="n">
        <v>3</v>
      </c>
      <c r="D2382" s="7" t="n">
        <v>55.3333333333333</v>
      </c>
      <c r="E2382" s="7" t="n">
        <v>12</v>
      </c>
      <c r="F2382" s="7" t="n">
        <v>106.751498637602</v>
      </c>
      <c r="G2382" s="7" t="n">
        <v>14.2</v>
      </c>
    </row>
    <row r="2383" s="3" customFormat="true" ht="15.75" hidden="false" customHeight="false" outlineLevel="0" collapsed="false">
      <c r="A2383" s="8" t="s">
        <v>212</v>
      </c>
      <c r="B2383" s="8" t="s">
        <v>156</v>
      </c>
      <c r="C2383" s="6" t="n">
        <v>3</v>
      </c>
      <c r="D2383" s="7" t="n">
        <v>65</v>
      </c>
      <c r="E2383" s="7" t="n">
        <v>11</v>
      </c>
      <c r="F2383" s="7" t="n">
        <v>63.8277950310559</v>
      </c>
      <c r="G2383" s="7" t="n">
        <v>9.05</v>
      </c>
    </row>
    <row r="2384" s="3" customFormat="true" ht="15.75" hidden="false" customHeight="false" outlineLevel="0" collapsed="false">
      <c r="A2384" s="8" t="s">
        <v>212</v>
      </c>
      <c r="B2384" s="8" t="s">
        <v>157</v>
      </c>
      <c r="C2384" s="6" t="n">
        <v>3</v>
      </c>
      <c r="D2384" s="7" t="n">
        <v>61.5</v>
      </c>
      <c r="E2384" s="7" t="n">
        <v>10</v>
      </c>
      <c r="F2384" s="7" t="n">
        <v>106.941212121212</v>
      </c>
      <c r="G2384" s="7" t="n">
        <v>12.55</v>
      </c>
    </row>
    <row r="2385" s="3" customFormat="true" ht="15.75" hidden="false" customHeight="false" outlineLevel="0" collapsed="false">
      <c r="A2385" s="8" t="s">
        <v>212</v>
      </c>
      <c r="B2385" s="8" t="s">
        <v>158</v>
      </c>
      <c r="C2385" s="6" t="n">
        <v>3</v>
      </c>
      <c r="D2385" s="7" t="n">
        <v>57.6666666666667</v>
      </c>
      <c r="E2385" s="7" t="n">
        <v>10.3333333333333</v>
      </c>
      <c r="F2385" s="7" t="n">
        <v>53.7795698924731</v>
      </c>
      <c r="G2385" s="7" t="n">
        <v>7</v>
      </c>
    </row>
    <row r="2386" s="3" customFormat="true" ht="15.75" hidden="false" customHeight="false" outlineLevel="0" collapsed="false">
      <c r="A2386" s="8" t="s">
        <v>212</v>
      </c>
      <c r="B2386" s="8" t="s">
        <v>159</v>
      </c>
      <c r="C2386" s="6" t="n">
        <v>3</v>
      </c>
      <c r="D2386" s="7" t="n">
        <v>65</v>
      </c>
      <c r="E2386" s="7" t="n">
        <v>12</v>
      </c>
      <c r="F2386" s="7" t="n">
        <v>65.5123076923077</v>
      </c>
      <c r="G2386" s="7" t="n">
        <v>8.78</v>
      </c>
    </row>
    <row r="2387" s="3" customFormat="true" ht="15.75" hidden="false" customHeight="false" outlineLevel="0" collapsed="false">
      <c r="A2387" s="8" t="s">
        <v>212</v>
      </c>
      <c r="B2387" s="8" t="s">
        <v>160</v>
      </c>
      <c r="C2387" s="6" t="n">
        <v>3</v>
      </c>
      <c r="D2387" s="7" t="n">
        <v>62</v>
      </c>
      <c r="E2387" s="7" t="n">
        <v>12</v>
      </c>
      <c r="F2387" s="7" t="n">
        <v>68.0846875</v>
      </c>
      <c r="G2387" s="7" t="n">
        <v>8.92</v>
      </c>
    </row>
    <row r="2388" s="3" customFormat="true" ht="15.75" hidden="false" customHeight="false" outlineLevel="0" collapsed="false">
      <c r="A2388" s="8" t="s">
        <v>212</v>
      </c>
      <c r="B2388" s="8" t="s">
        <v>161</v>
      </c>
      <c r="C2388" s="6" t="n">
        <v>3</v>
      </c>
      <c r="D2388" s="7" t="n">
        <v>53.6666666666667</v>
      </c>
      <c r="E2388" s="7" t="n">
        <v>10.6666666666667</v>
      </c>
      <c r="F2388" s="7" t="n">
        <v>36.4473372781065</v>
      </c>
      <c r="G2388" s="7" t="n">
        <v>4.72</v>
      </c>
    </row>
    <row r="2389" s="3" customFormat="true" ht="15.75" hidden="false" customHeight="false" outlineLevel="0" collapsed="false">
      <c r="A2389" s="8" t="s">
        <v>212</v>
      </c>
      <c r="B2389" s="8" t="s">
        <v>162</v>
      </c>
      <c r="C2389" s="6" t="n">
        <v>3</v>
      </c>
      <c r="D2389" s="7" t="n">
        <v>67.3333333333333</v>
      </c>
      <c r="E2389" s="7" t="n">
        <v>15</v>
      </c>
      <c r="F2389" s="7" t="n">
        <v>95.6481694915253</v>
      </c>
      <c r="G2389" s="7" t="n">
        <v>12.89</v>
      </c>
    </row>
    <row r="2390" s="3" customFormat="true" ht="15.75" hidden="false" customHeight="false" outlineLevel="0" collapsed="false">
      <c r="A2390" s="8" t="s">
        <v>212</v>
      </c>
      <c r="B2390" s="8" t="s">
        <v>163</v>
      </c>
      <c r="C2390" s="6" t="n">
        <v>3</v>
      </c>
      <c r="D2390" s="7" t="n">
        <v>59.6666666666667</v>
      </c>
      <c r="E2390" s="7" t="n">
        <v>12.3333333333333</v>
      </c>
      <c r="F2390" s="7" t="n">
        <v>68.2582352941177</v>
      </c>
      <c r="G2390" s="7" t="n">
        <v>9.59</v>
      </c>
    </row>
    <row r="2391" s="3" customFormat="true" ht="15.75" hidden="false" customHeight="false" outlineLevel="0" collapsed="false">
      <c r="A2391" s="8" t="s">
        <v>212</v>
      </c>
      <c r="B2391" s="8" t="s">
        <v>164</v>
      </c>
      <c r="C2391" s="6" t="n">
        <v>3</v>
      </c>
      <c r="D2391" s="7" t="n">
        <v>55.3333333333333</v>
      </c>
      <c r="E2391" s="7" t="n">
        <v>10.6666666666667</v>
      </c>
      <c r="F2391" s="7" t="n">
        <v>85.5727868852459</v>
      </c>
      <c r="G2391" s="7" t="n">
        <v>10.89</v>
      </c>
    </row>
    <row r="2392" s="3" customFormat="true" ht="15.75" hidden="false" customHeight="false" outlineLevel="0" collapsed="false">
      <c r="A2392" s="8" t="s">
        <v>212</v>
      </c>
      <c r="B2392" s="8" t="s">
        <v>165</v>
      </c>
      <c r="C2392" s="6" t="n">
        <v>3</v>
      </c>
      <c r="D2392" s="7" t="n">
        <v>57</v>
      </c>
      <c r="E2392" s="7" t="n">
        <v>10.6666666666667</v>
      </c>
      <c r="F2392" s="7" t="n">
        <v>76.0854545454545</v>
      </c>
      <c r="G2392" s="7" t="n">
        <v>9.62</v>
      </c>
    </row>
    <row r="2393" s="3" customFormat="true" ht="15.75" hidden="false" customHeight="false" outlineLevel="0" collapsed="false">
      <c r="A2393" s="8" t="s">
        <v>212</v>
      </c>
      <c r="B2393" s="8" t="s">
        <v>166</v>
      </c>
      <c r="C2393" s="6" t="n">
        <v>3</v>
      </c>
      <c r="D2393" s="7" t="n">
        <v>48.6666666666667</v>
      </c>
      <c r="E2393" s="7" t="n">
        <v>5.33333333333333</v>
      </c>
      <c r="F2393" s="7" t="n">
        <v>42.4335185185185</v>
      </c>
      <c r="G2393" s="7" t="n">
        <v>5.63</v>
      </c>
    </row>
    <row r="2394" s="3" customFormat="true" ht="15.75" hidden="false" customHeight="false" outlineLevel="0" collapsed="false">
      <c r="A2394" s="8" t="s">
        <v>212</v>
      </c>
      <c r="B2394" s="8" t="s">
        <v>167</v>
      </c>
      <c r="C2394" s="6" t="n">
        <v>3</v>
      </c>
      <c r="D2394" s="7" t="n">
        <v>58</v>
      </c>
      <c r="E2394" s="7" t="n">
        <v>10.3333333333333</v>
      </c>
      <c r="F2394" s="7" t="n">
        <v>91.8882071713148</v>
      </c>
      <c r="G2394" s="7" t="n">
        <v>12.38</v>
      </c>
    </row>
    <row r="2395" s="3" customFormat="true" ht="15.75" hidden="false" customHeight="false" outlineLevel="0" collapsed="false">
      <c r="A2395" s="8" t="s">
        <v>212</v>
      </c>
      <c r="B2395" s="8" t="s">
        <v>168</v>
      </c>
      <c r="C2395" s="6" t="n">
        <v>3</v>
      </c>
      <c r="D2395" s="7" t="n">
        <v>67.5</v>
      </c>
      <c r="E2395" s="7" t="n">
        <v>14.6666666666667</v>
      </c>
      <c r="F2395" s="7" t="n">
        <v>137.247706422018</v>
      </c>
      <c r="G2395" s="7" t="n">
        <v>17.6</v>
      </c>
    </row>
    <row r="2396" s="3" customFormat="true" ht="15.75" hidden="false" customHeight="false" outlineLevel="0" collapsed="false">
      <c r="A2396" s="8" t="s">
        <v>212</v>
      </c>
      <c r="B2396" s="8" t="s">
        <v>169</v>
      </c>
      <c r="C2396" s="6" t="n">
        <v>3</v>
      </c>
      <c r="D2396" s="7" t="n">
        <v>60</v>
      </c>
      <c r="E2396" s="7" t="n">
        <v>6</v>
      </c>
      <c r="F2396" s="7" t="n">
        <v>60.8120930232558</v>
      </c>
      <c r="G2396" s="7" t="n">
        <v>8.49</v>
      </c>
    </row>
    <row r="2397" s="3" customFormat="true" ht="15.75" hidden="false" customHeight="false" outlineLevel="0" collapsed="false">
      <c r="A2397" s="8" t="s">
        <v>212</v>
      </c>
      <c r="B2397" s="8" t="s">
        <v>170</v>
      </c>
      <c r="C2397" s="6" t="n">
        <v>3</v>
      </c>
      <c r="D2397" s="7" t="n">
        <v>61.6666666666667</v>
      </c>
      <c r="E2397" s="7" t="n">
        <v>13.6666666666667</v>
      </c>
      <c r="F2397" s="7" t="n">
        <v>111.658125</v>
      </c>
      <c r="G2397" s="7" t="n">
        <v>14.88</v>
      </c>
    </row>
    <row r="2398" s="3" customFormat="true" ht="15.75" hidden="false" customHeight="false" outlineLevel="0" collapsed="false">
      <c r="A2398" s="8" t="s">
        <v>212</v>
      </c>
      <c r="B2398" s="8" t="s">
        <v>171</v>
      </c>
      <c r="C2398" s="6" t="n">
        <v>3</v>
      </c>
      <c r="D2398" s="7" t="n">
        <v>63.6666666666667</v>
      </c>
      <c r="E2398" s="7" t="n">
        <v>11</v>
      </c>
      <c r="F2398" s="7" t="n">
        <v>100.309579439252</v>
      </c>
      <c r="G2398" s="7" t="n">
        <v>13.21</v>
      </c>
    </row>
    <row r="2399" s="3" customFormat="true" ht="15.75" hidden="false" customHeight="false" outlineLevel="0" collapsed="false">
      <c r="A2399" s="8" t="s">
        <v>212</v>
      </c>
      <c r="B2399" s="8" t="s">
        <v>172</v>
      </c>
      <c r="C2399" s="6" t="n">
        <v>3</v>
      </c>
      <c r="D2399" s="7" t="n">
        <v>56.8333333333333</v>
      </c>
      <c r="E2399" s="7" t="n">
        <v>13.6666666666667</v>
      </c>
      <c r="F2399" s="7" t="n">
        <v>47.1930158730158</v>
      </c>
      <c r="G2399" s="7" t="n">
        <v>6.22</v>
      </c>
    </row>
    <row r="2400" s="3" customFormat="true" ht="15.75" hidden="false" customHeight="false" outlineLevel="0" collapsed="false">
      <c r="A2400" s="8" t="s">
        <v>212</v>
      </c>
      <c r="B2400" s="8" t="s">
        <v>173</v>
      </c>
      <c r="C2400" s="6" t="n">
        <v>3</v>
      </c>
      <c r="D2400" s="7" t="n">
        <v>55.8333333333333</v>
      </c>
      <c r="E2400" s="7" t="n">
        <v>9.33333333333333</v>
      </c>
      <c r="F2400" s="7" t="n">
        <v>52.5377528089887</v>
      </c>
      <c r="G2400" s="7" t="n">
        <v>7.56</v>
      </c>
    </row>
    <row r="2401" s="3" customFormat="true" ht="15.75" hidden="false" customHeight="false" outlineLevel="0" collapsed="false">
      <c r="A2401" s="8" t="s">
        <v>212</v>
      </c>
      <c r="B2401" s="8" t="s">
        <v>174</v>
      </c>
      <c r="C2401" s="6" t="n">
        <v>3</v>
      </c>
      <c r="D2401" s="7" t="n">
        <v>68</v>
      </c>
      <c r="E2401" s="7" t="n">
        <v>12.3333333333333</v>
      </c>
      <c r="F2401" s="7" t="n">
        <v>88.5137614678899</v>
      </c>
      <c r="G2401" s="7" t="n">
        <v>12.06</v>
      </c>
    </row>
    <row r="2402" s="3" customFormat="true" ht="15.75" hidden="false" customHeight="false" outlineLevel="0" collapsed="false">
      <c r="A2402" s="8" t="s">
        <v>212</v>
      </c>
      <c r="B2402" s="8" t="s">
        <v>175</v>
      </c>
      <c r="C2402" s="6" t="n">
        <v>3</v>
      </c>
      <c r="D2402" s="7" t="n">
        <v>70.6666666666667</v>
      </c>
      <c r="E2402" s="7" t="n">
        <v>11.3333333333333</v>
      </c>
      <c r="F2402" s="7" t="n">
        <v>108.68</v>
      </c>
      <c r="G2402" s="7" t="n">
        <v>13.78</v>
      </c>
    </row>
    <row r="2403" s="3" customFormat="true" ht="15.75" hidden="false" customHeight="false" outlineLevel="0" collapsed="false">
      <c r="A2403" s="8" t="s">
        <v>212</v>
      </c>
      <c r="B2403" s="8" t="s">
        <v>176</v>
      </c>
      <c r="C2403" s="6" t="n">
        <v>3</v>
      </c>
      <c r="D2403" s="7" t="n">
        <v>65</v>
      </c>
      <c r="E2403" s="7" t="n">
        <v>16.3333333333333</v>
      </c>
      <c r="F2403" s="7" t="n">
        <v>65.5523076923077</v>
      </c>
      <c r="G2403" s="7" t="n">
        <v>8.4</v>
      </c>
    </row>
    <row r="2404" s="3" customFormat="true" ht="15.75" hidden="false" customHeight="false" outlineLevel="0" collapsed="false">
      <c r="A2404" s="8" t="s">
        <v>212</v>
      </c>
      <c r="B2404" s="8" t="s">
        <v>177</v>
      </c>
      <c r="C2404" s="6" t="n">
        <v>3</v>
      </c>
      <c r="D2404" s="7" t="n">
        <v>58.1666666666667</v>
      </c>
      <c r="E2404" s="7" t="n">
        <v>7</v>
      </c>
      <c r="F2404" s="7" t="n">
        <v>60.6560416666667</v>
      </c>
      <c r="G2404" s="7" t="n">
        <v>8.11</v>
      </c>
    </row>
    <row r="2405" s="3" customFormat="true" ht="15.75" hidden="false" customHeight="false" outlineLevel="0" collapsed="false">
      <c r="A2405" s="8" t="s">
        <v>212</v>
      </c>
      <c r="B2405" s="8" t="s">
        <v>178</v>
      </c>
      <c r="C2405" s="6" t="n">
        <v>3</v>
      </c>
      <c r="D2405" s="7" t="n">
        <v>54.3333333333333</v>
      </c>
      <c r="E2405" s="7" t="n">
        <v>10.6666666666667</v>
      </c>
      <c r="F2405" s="7" t="n">
        <v>53.7874015748031</v>
      </c>
      <c r="G2405" s="7" t="n">
        <v>6.21</v>
      </c>
    </row>
    <row r="2406" s="3" customFormat="true" ht="15.75" hidden="false" customHeight="false" outlineLevel="0" collapsed="false">
      <c r="A2406" s="8" t="s">
        <v>212</v>
      </c>
      <c r="B2406" s="8" t="s">
        <v>179</v>
      </c>
      <c r="C2406" s="6" t="n">
        <v>3</v>
      </c>
      <c r="D2406" s="7" t="n">
        <v>65.3333333333333</v>
      </c>
      <c r="E2406" s="7" t="n">
        <v>13</v>
      </c>
      <c r="F2406" s="7" t="n">
        <v>90.031914893617</v>
      </c>
      <c r="G2406" s="7" t="n">
        <v>10.92</v>
      </c>
    </row>
    <row r="2407" s="3" customFormat="true" ht="15.75" hidden="false" customHeight="false" outlineLevel="0" collapsed="false">
      <c r="A2407" s="8" t="s">
        <v>212</v>
      </c>
      <c r="B2407" s="8" t="s">
        <v>180</v>
      </c>
      <c r="C2407" s="6" t="n">
        <v>3</v>
      </c>
      <c r="D2407" s="7" t="n">
        <v>57.6666666666667</v>
      </c>
      <c r="E2407" s="7" t="n">
        <v>8</v>
      </c>
      <c r="F2407" s="7" t="n">
        <v>76.7719444444444</v>
      </c>
      <c r="G2407" s="7" t="n">
        <v>9.39</v>
      </c>
    </row>
    <row r="2408" s="3" customFormat="true" ht="15.75" hidden="false" customHeight="false" outlineLevel="0" collapsed="false">
      <c r="A2408" s="8" t="s">
        <v>212</v>
      </c>
      <c r="B2408" s="8" t="s">
        <v>181</v>
      </c>
      <c r="C2408" s="6" t="n">
        <v>3</v>
      </c>
      <c r="D2408" s="7" t="n">
        <v>60.3333333333333</v>
      </c>
      <c r="E2408" s="7" t="n">
        <v>10.6666666666667</v>
      </c>
      <c r="F2408" s="7" t="n">
        <v>82.0289361702127</v>
      </c>
      <c r="G2408" s="7" t="n">
        <v>10.04</v>
      </c>
    </row>
    <row r="2409" s="3" customFormat="true" ht="15.75" hidden="false" customHeight="false" outlineLevel="0" collapsed="false">
      <c r="A2409" s="8" t="s">
        <v>212</v>
      </c>
      <c r="B2409" s="8" t="s">
        <v>182</v>
      </c>
      <c r="C2409" s="6" t="n">
        <v>3</v>
      </c>
      <c r="D2409" s="7" t="n">
        <v>62.3333333333333</v>
      </c>
      <c r="E2409" s="7" t="n">
        <v>10.6666666666667</v>
      </c>
      <c r="F2409" s="7" t="n">
        <v>114.495189873418</v>
      </c>
      <c r="G2409" s="7" t="n">
        <v>13.44</v>
      </c>
    </row>
    <row r="2410" s="3" customFormat="true" ht="15.75" hidden="false" customHeight="false" outlineLevel="0" collapsed="false">
      <c r="A2410" s="8" t="s">
        <v>212</v>
      </c>
      <c r="B2410" s="8" t="s">
        <v>183</v>
      </c>
      <c r="C2410" s="6" t="n">
        <v>3</v>
      </c>
      <c r="D2410" s="7" t="n">
        <v>62.5</v>
      </c>
      <c r="E2410" s="7" t="n">
        <v>9.66666666666667</v>
      </c>
      <c r="F2410" s="7" t="n">
        <v>74.08</v>
      </c>
      <c r="G2410" s="7" t="n">
        <v>9.26</v>
      </c>
    </row>
    <row r="2411" s="3" customFormat="true" ht="15.75" hidden="false" customHeight="false" outlineLevel="0" collapsed="false">
      <c r="A2411" s="8" t="s">
        <v>212</v>
      </c>
      <c r="B2411" s="8" t="s">
        <v>184</v>
      </c>
      <c r="C2411" s="6" t="n">
        <v>3</v>
      </c>
      <c r="D2411" s="7" t="n">
        <v>62</v>
      </c>
      <c r="E2411" s="7" t="n">
        <v>11.3333333333333</v>
      </c>
      <c r="F2411" s="7" t="n">
        <v>74.4121875</v>
      </c>
      <c r="G2411" s="7" t="n">
        <v>9.86</v>
      </c>
    </row>
    <row r="2412" s="3" customFormat="true" ht="15.75" hidden="false" customHeight="false" outlineLevel="0" collapsed="false">
      <c r="A2412" s="8" t="s">
        <v>212</v>
      </c>
      <c r="B2412" s="8" t="s">
        <v>185</v>
      </c>
      <c r="C2412" s="6" t="n">
        <v>3</v>
      </c>
      <c r="D2412" s="7" t="n">
        <v>67.5</v>
      </c>
      <c r="E2412" s="7" t="n">
        <v>13</v>
      </c>
      <c r="F2412" s="7" t="n">
        <v>109.30358974359</v>
      </c>
      <c r="G2412" s="7" t="n">
        <v>13.49</v>
      </c>
    </row>
    <row r="2413" s="3" customFormat="true" ht="15.75" hidden="false" customHeight="false" outlineLevel="0" collapsed="false">
      <c r="A2413" s="8" t="s">
        <v>212</v>
      </c>
      <c r="B2413" s="8" t="s">
        <v>186</v>
      </c>
      <c r="C2413" s="6" t="n">
        <v>3</v>
      </c>
      <c r="D2413" s="7" t="n">
        <v>68.3333333333333</v>
      </c>
      <c r="E2413" s="7" t="n">
        <v>12.3333333333333</v>
      </c>
      <c r="F2413" s="7" t="n">
        <v>115.960293040293</v>
      </c>
      <c r="G2413" s="7" t="n">
        <v>14.02</v>
      </c>
    </row>
    <row r="2414" s="3" customFormat="true" ht="15.75" hidden="false" customHeight="false" outlineLevel="0" collapsed="false">
      <c r="A2414" s="8" t="s">
        <v>212</v>
      </c>
      <c r="B2414" s="8" t="s">
        <v>187</v>
      </c>
      <c r="C2414" s="6" t="n">
        <v>3</v>
      </c>
      <c r="D2414" s="7" t="n">
        <v>69.1666666666667</v>
      </c>
      <c r="E2414" s="7" t="n">
        <v>13</v>
      </c>
      <c r="F2414" s="7" t="n">
        <v>97.1748936170212</v>
      </c>
      <c r="G2414" s="7" t="n">
        <v>12.12</v>
      </c>
    </row>
    <row r="2415" s="3" customFormat="true" ht="15.75" hidden="false" customHeight="false" outlineLevel="0" collapsed="false">
      <c r="A2415" s="8" t="s">
        <v>212</v>
      </c>
      <c r="B2415" s="8" t="s">
        <v>188</v>
      </c>
      <c r="C2415" s="6" t="n">
        <v>3</v>
      </c>
      <c r="D2415" s="7" t="n">
        <v>66</v>
      </c>
      <c r="E2415" s="7" t="n">
        <v>11</v>
      </c>
      <c r="F2415" s="7" t="n">
        <v>90.5444444444445</v>
      </c>
      <c r="G2415" s="7" t="n">
        <v>11.6</v>
      </c>
    </row>
    <row r="2416" s="3" customFormat="true" ht="15.75" hidden="false" customHeight="false" outlineLevel="0" collapsed="false">
      <c r="A2416" s="8" t="s">
        <v>212</v>
      </c>
      <c r="B2416" s="8" t="s">
        <v>189</v>
      </c>
      <c r="C2416" s="6" t="n">
        <v>3</v>
      </c>
      <c r="D2416" s="7" t="n">
        <v>55</v>
      </c>
      <c r="E2416" s="7" t="n">
        <v>9.33333333333333</v>
      </c>
      <c r="F2416" s="7" t="n">
        <v>48.4969090909091</v>
      </c>
      <c r="G2416" s="7" t="n">
        <v>6.66</v>
      </c>
    </row>
    <row r="2417" s="3" customFormat="true" ht="15.75" hidden="false" customHeight="false" outlineLevel="0" collapsed="false">
      <c r="A2417" s="8" t="s">
        <v>212</v>
      </c>
      <c r="B2417" s="8" t="s">
        <v>190</v>
      </c>
      <c r="C2417" s="6" t="n">
        <v>3</v>
      </c>
      <c r="D2417" s="7" t="n">
        <v>63.3333333333333</v>
      </c>
      <c r="E2417" s="7" t="n">
        <v>12.3333333333333</v>
      </c>
      <c r="F2417" s="7" t="n">
        <v>64.2450720461095</v>
      </c>
      <c r="G2417" s="7" t="n">
        <v>8.47</v>
      </c>
    </row>
    <row r="2418" s="3" customFormat="true" ht="15.75" hidden="false" customHeight="false" outlineLevel="0" collapsed="false">
      <c r="A2418" s="8" t="s">
        <v>212</v>
      </c>
      <c r="B2418" s="8" t="s">
        <v>191</v>
      </c>
      <c r="C2418" s="6" t="n">
        <v>3</v>
      </c>
      <c r="D2418" s="7" t="n">
        <v>63</v>
      </c>
      <c r="E2418" s="7" t="n">
        <v>13.3333333333333</v>
      </c>
      <c r="F2418" s="7" t="n">
        <v>77.0367721518988</v>
      </c>
      <c r="G2418" s="7" t="n">
        <v>10.43</v>
      </c>
    </row>
    <row r="2419" s="3" customFormat="true" ht="15.75" hidden="false" customHeight="false" outlineLevel="0" collapsed="false">
      <c r="A2419" s="8" t="s">
        <v>212</v>
      </c>
      <c r="B2419" s="8" t="s">
        <v>192</v>
      </c>
      <c r="C2419" s="6" t="n">
        <v>3</v>
      </c>
      <c r="D2419" s="7" t="n">
        <v>59.8333333333333</v>
      </c>
      <c r="E2419" s="7" t="n">
        <v>10.6666666666667</v>
      </c>
      <c r="F2419" s="7" t="n">
        <v>49.617</v>
      </c>
      <c r="G2419" s="7" t="n">
        <v>6.66</v>
      </c>
    </row>
    <row r="2420" s="3" customFormat="true" ht="15.75" hidden="false" customHeight="false" outlineLevel="0" collapsed="false">
      <c r="A2420" s="8" t="s">
        <v>212</v>
      </c>
      <c r="B2420" s="8" t="s">
        <v>193</v>
      </c>
      <c r="C2420" s="6" t="n">
        <v>3</v>
      </c>
      <c r="D2420" s="7" t="n">
        <v>65.3333333333333</v>
      </c>
      <c r="E2420" s="7" t="n">
        <v>17.3333333333333</v>
      </c>
      <c r="F2420" s="7" t="n">
        <v>76.8687878787878</v>
      </c>
      <c r="G2420" s="7" t="n">
        <v>9.43</v>
      </c>
    </row>
    <row r="2421" s="3" customFormat="true" ht="15.75" hidden="false" customHeight="false" outlineLevel="0" collapsed="false">
      <c r="A2421" s="8" t="s">
        <v>212</v>
      </c>
      <c r="B2421" s="8" t="s">
        <v>194</v>
      </c>
      <c r="C2421" s="6" t="n">
        <v>3</v>
      </c>
      <c r="D2421" s="7" t="n">
        <v>58.5</v>
      </c>
      <c r="E2421" s="7" t="n">
        <v>10</v>
      </c>
      <c r="F2421" s="7" t="n">
        <v>85.2531455399061</v>
      </c>
      <c r="G2421" s="7" t="n">
        <v>12.22</v>
      </c>
    </row>
    <row r="2422" s="3" customFormat="true" ht="15.75" hidden="false" customHeight="false" outlineLevel="0" collapsed="false">
      <c r="A2422" s="8" t="s">
        <v>212</v>
      </c>
      <c r="B2422" s="8" t="s">
        <v>195</v>
      </c>
      <c r="C2422" s="6" t="n">
        <v>3</v>
      </c>
      <c r="D2422" s="7" t="n">
        <v>60</v>
      </c>
      <c r="E2422" s="7" t="n">
        <v>9</v>
      </c>
      <c r="F2422" s="7" t="n">
        <v>92.9773584905661</v>
      </c>
      <c r="G2422" s="7" t="n">
        <v>11.46</v>
      </c>
    </row>
    <row r="2423" s="3" customFormat="true" ht="15.75" hidden="false" customHeight="false" outlineLevel="0" collapsed="false">
      <c r="A2423" s="8" t="s">
        <v>212</v>
      </c>
      <c r="B2423" s="8" t="s">
        <v>196</v>
      </c>
      <c r="C2423" s="6" t="n">
        <v>3</v>
      </c>
      <c r="D2423" s="7" t="n">
        <v>70.1666666666667</v>
      </c>
      <c r="E2423" s="7" t="n">
        <v>13.3333333333333</v>
      </c>
      <c r="F2423" s="7" t="n">
        <v>87.3978431372549</v>
      </c>
      <c r="G2423" s="7" t="n">
        <v>11.65</v>
      </c>
    </row>
    <row r="2424" s="3" customFormat="true" ht="15.75" hidden="false" customHeight="false" outlineLevel="0" collapsed="false">
      <c r="A2424" s="8" t="s">
        <v>212</v>
      </c>
      <c r="B2424" s="8" t="s">
        <v>197</v>
      </c>
      <c r="C2424" s="6" t="n">
        <v>3</v>
      </c>
      <c r="D2424" s="7" t="n">
        <v>46.1666666666667</v>
      </c>
      <c r="E2424" s="7" t="n">
        <v>12.3333333333333</v>
      </c>
      <c r="F2424" s="7" t="n">
        <v>21.6593706293706</v>
      </c>
      <c r="G2424" s="7" t="n">
        <v>2.94</v>
      </c>
    </row>
    <row r="2425" s="3" customFormat="true" ht="15.75" hidden="false" customHeight="false" outlineLevel="0" collapsed="false">
      <c r="A2425" s="8" t="s">
        <v>212</v>
      </c>
      <c r="B2425" s="8" t="s">
        <v>198</v>
      </c>
      <c r="C2425" s="6" t="n">
        <v>3</v>
      </c>
      <c r="D2425" s="7" t="n">
        <v>58.5</v>
      </c>
      <c r="E2425" s="7" t="n">
        <v>9.33333333333333</v>
      </c>
      <c r="F2425" s="7" t="n">
        <v>83.8967597765363</v>
      </c>
      <c r="G2425" s="7" t="n">
        <v>11.76</v>
      </c>
    </row>
    <row r="2426" s="3" customFormat="true" ht="15.75" hidden="false" customHeight="false" outlineLevel="0" collapsed="false">
      <c r="A2426" s="8" t="s">
        <v>212</v>
      </c>
      <c r="B2426" s="8" t="s">
        <v>199</v>
      </c>
      <c r="C2426" s="6" t="n">
        <v>3</v>
      </c>
      <c r="D2426" s="7" t="n">
        <v>74.8333333333333</v>
      </c>
      <c r="E2426" s="7" t="n">
        <v>20.3333333333333</v>
      </c>
      <c r="F2426" s="7" t="n">
        <v>149.872874109264</v>
      </c>
      <c r="G2426" s="7" t="n">
        <v>20.64</v>
      </c>
    </row>
    <row r="2427" s="3" customFormat="true" ht="15.75" hidden="false" customHeight="false" outlineLevel="0" collapsed="false">
      <c r="A2427" s="8" t="s">
        <v>212</v>
      </c>
      <c r="B2427" s="8" t="s">
        <v>200</v>
      </c>
      <c r="C2427" s="6" t="n">
        <v>3</v>
      </c>
      <c r="D2427" s="7" t="n">
        <v>57.3333333333333</v>
      </c>
      <c r="E2427" s="7" t="n">
        <v>12.6666666666667</v>
      </c>
      <c r="F2427" s="7" t="n">
        <v>91.0772348484848</v>
      </c>
      <c r="G2427" s="7" t="n">
        <v>11.51</v>
      </c>
    </row>
    <row r="2428" s="3" customFormat="true" ht="15.75" hidden="false" customHeight="false" outlineLevel="0" collapsed="false">
      <c r="A2428" s="8" t="s">
        <v>212</v>
      </c>
      <c r="B2428" s="8" t="s">
        <v>201</v>
      </c>
      <c r="C2428" s="6" t="n">
        <v>3</v>
      </c>
      <c r="D2428" s="7" t="n">
        <v>40.6666666666667</v>
      </c>
      <c r="E2428" s="7" t="n">
        <v>7.33333333333333</v>
      </c>
      <c r="F2428" s="7" t="n">
        <v>12.6362937062937</v>
      </c>
      <c r="G2428" s="7" t="n">
        <v>1.74</v>
      </c>
    </row>
    <row r="2429" s="3" customFormat="true" ht="15.75" hidden="false" customHeight="false" outlineLevel="0" collapsed="false">
      <c r="A2429" s="8" t="s">
        <v>212</v>
      </c>
      <c r="B2429" s="8" t="s">
        <v>202</v>
      </c>
      <c r="C2429" s="6" t="n">
        <v>3</v>
      </c>
      <c r="D2429" s="7" t="n">
        <v>28</v>
      </c>
      <c r="E2429" s="7" t="n">
        <v>3</v>
      </c>
      <c r="F2429" s="7" t="n">
        <v>7.12121212121212</v>
      </c>
      <c r="G2429" s="7" t="n">
        <v>-100</v>
      </c>
    </row>
    <row r="2430" s="3" customFormat="true" ht="15.75" hidden="false" customHeight="false" outlineLevel="0" collapsed="false">
      <c r="A2430" s="8" t="s">
        <v>212</v>
      </c>
      <c r="B2430" s="8" t="s">
        <v>203</v>
      </c>
      <c r="C2430" s="6" t="n">
        <v>3</v>
      </c>
      <c r="D2430" s="7" t="n">
        <v>36.67</v>
      </c>
      <c r="E2430" s="7" t="n">
        <v>8.5</v>
      </c>
      <c r="F2430" s="7" t="n">
        <v>17.1674489795918</v>
      </c>
      <c r="G2430" s="7" t="n">
        <v>2.49</v>
      </c>
    </row>
    <row r="2431" s="3" customFormat="true" ht="15.75" hidden="false" customHeight="false" outlineLevel="0" collapsed="false">
      <c r="A2431" s="8" t="s">
        <v>212</v>
      </c>
      <c r="B2431" s="8" t="s">
        <v>204</v>
      </c>
      <c r="C2431" s="6" t="n">
        <v>3</v>
      </c>
      <c r="D2431" s="7" t="n">
        <v>55.8333333333333</v>
      </c>
      <c r="E2431" s="7" t="n">
        <v>15</v>
      </c>
      <c r="F2431" s="7" t="n">
        <v>58.3440697674419</v>
      </c>
      <c r="G2431" s="7" t="n">
        <v>7.88</v>
      </c>
    </row>
    <row r="2432" s="3" customFormat="true" ht="15.75" hidden="false" customHeight="false" outlineLevel="0" collapsed="false">
      <c r="A2432" s="8" t="s">
        <v>212</v>
      </c>
      <c r="B2432" s="8" t="s">
        <v>205</v>
      </c>
      <c r="C2432" s="6" t="n">
        <v>3</v>
      </c>
      <c r="D2432" s="7" t="n">
        <v>64</v>
      </c>
      <c r="E2432" s="7" t="n">
        <v>11.6666666666667</v>
      </c>
      <c r="F2432" s="7" t="n">
        <v>41.1029712460064</v>
      </c>
      <c r="G2432" s="7" t="n">
        <v>5.67</v>
      </c>
    </row>
    <row r="2433" s="3" customFormat="true" ht="15.75" hidden="false" customHeight="false" outlineLevel="0" collapsed="false">
      <c r="A2433" s="8" t="s">
        <v>212</v>
      </c>
      <c r="B2433" s="8" t="s">
        <v>206</v>
      </c>
      <c r="C2433" s="6" t="n">
        <v>3</v>
      </c>
      <c r="D2433" s="7" t="n">
        <v>54.5</v>
      </c>
      <c r="E2433" s="7" t="n">
        <v>11</v>
      </c>
      <c r="F2433" s="7" t="n">
        <v>109.844476885645</v>
      </c>
      <c r="G2433" s="7" t="n">
        <v>13.84</v>
      </c>
    </row>
    <row r="2434" s="3" customFormat="true" ht="15.75" hidden="false" customHeight="false" outlineLevel="0" collapsed="false">
      <c r="A2434" s="8" t="s">
        <v>212</v>
      </c>
      <c r="B2434" s="8" t="s">
        <v>207</v>
      </c>
      <c r="C2434" s="6" t="n">
        <v>3</v>
      </c>
      <c r="D2434" s="7" t="n">
        <v>35.1666666666667</v>
      </c>
      <c r="E2434" s="7" t="n">
        <v>5.33333333333333</v>
      </c>
      <c r="F2434" s="7" t="n">
        <v>9.59875000000001</v>
      </c>
      <c r="G2434" s="7" t="n">
        <v>1.19</v>
      </c>
    </row>
    <row r="2435" s="3" customFormat="true" ht="15.75" hidden="false" customHeight="false" outlineLevel="0" collapsed="false">
      <c r="A2435" s="8" t="s">
        <v>212</v>
      </c>
      <c r="B2435" s="8" t="s">
        <v>208</v>
      </c>
      <c r="C2435" s="6" t="n">
        <v>3</v>
      </c>
      <c r="D2435" s="7" t="n">
        <v>29.1666666666667</v>
      </c>
      <c r="E2435" s="7" t="n">
        <v>2.66666666666667</v>
      </c>
      <c r="F2435" s="7" t="n">
        <v>3.715</v>
      </c>
      <c r="G2435" s="7" t="n">
        <v>0.46</v>
      </c>
    </row>
    <row r="2436" s="3" customFormat="true" ht="15.75" hidden="false" customHeight="false" outlineLevel="0" collapsed="false">
      <c r="A2436" s="8" t="s">
        <v>212</v>
      </c>
      <c r="B2436" s="8" t="s">
        <v>209</v>
      </c>
      <c r="C2436" s="6" t="n">
        <v>3</v>
      </c>
      <c r="D2436" s="7" t="n">
        <v>48.6666666666667</v>
      </c>
      <c r="E2436" s="7" t="n">
        <v>10.3333333333333</v>
      </c>
      <c r="F2436" s="7" t="n">
        <v>38.5893103448276</v>
      </c>
      <c r="G2436" s="7" t="n">
        <v>5.11</v>
      </c>
    </row>
    <row r="2437" s="3" customFormat="true" ht="15.75" hidden="false" customHeight="false" outlineLevel="0" collapsed="false">
      <c r="A2437" s="8" t="s">
        <v>212</v>
      </c>
      <c r="B2437" s="8" t="s">
        <v>210</v>
      </c>
      <c r="C2437" s="6" t="n">
        <v>3</v>
      </c>
      <c r="D2437" s="7" t="n">
        <v>30.5</v>
      </c>
      <c r="E2437" s="7" t="n">
        <v>2</v>
      </c>
      <c r="F2437" s="7" t="n">
        <v>3.47206703910614</v>
      </c>
      <c r="G2437" s="7" t="n">
        <v>0.5</v>
      </c>
    </row>
    <row r="2438" s="3" customFormat="true" ht="15.75" hidden="false" customHeight="false" outlineLevel="0" collapsed="false">
      <c r="A2438" s="8" t="s">
        <v>213</v>
      </c>
      <c r="B2438" s="8" t="s">
        <v>8</v>
      </c>
      <c r="C2438" s="6" t="n">
        <v>3</v>
      </c>
      <c r="D2438" s="7" t="n">
        <v>35.5075000000001</v>
      </c>
      <c r="E2438" s="7" t="n">
        <v>6.16666666666668</v>
      </c>
      <c r="F2438" s="7" t="n">
        <v>19.6172557886463</v>
      </c>
      <c r="G2438" s="7" t="n">
        <v>2.4332857142857</v>
      </c>
    </row>
    <row r="2439" s="3" customFormat="true" ht="15.75" hidden="false" customHeight="false" outlineLevel="0" collapsed="false">
      <c r="A2439" s="8" t="s">
        <v>213</v>
      </c>
      <c r="B2439" s="8" t="s">
        <v>9</v>
      </c>
      <c r="C2439" s="6" t="n">
        <v>3</v>
      </c>
      <c r="D2439" s="7" t="n">
        <v>48.1375</v>
      </c>
      <c r="E2439" s="7" t="n">
        <v>12.4266666666668</v>
      </c>
      <c r="F2439" s="7" t="n">
        <v>72.2664076756348</v>
      </c>
      <c r="G2439" s="7" t="n">
        <v>10.302268170426</v>
      </c>
    </row>
    <row r="2440" s="3" customFormat="true" ht="15.75" hidden="false" customHeight="false" outlineLevel="0" collapsed="false">
      <c r="A2440" s="8" t="s">
        <v>213</v>
      </c>
      <c r="B2440" s="8" t="s">
        <v>10</v>
      </c>
      <c r="C2440" s="6" t="n">
        <v>3</v>
      </c>
      <c r="D2440" s="7" t="n">
        <v>50.7374999999999</v>
      </c>
      <c r="E2440" s="7" t="n">
        <v>12.8333333333332</v>
      </c>
      <c r="F2440" s="7" t="n">
        <v>80.237545521664</v>
      </c>
      <c r="G2440" s="7" t="n">
        <v>11.4047252747253</v>
      </c>
    </row>
    <row r="2441" s="3" customFormat="true" ht="15.75" hidden="false" customHeight="false" outlineLevel="0" collapsed="false">
      <c r="A2441" s="8" t="s">
        <v>213</v>
      </c>
      <c r="B2441" s="8" t="s">
        <v>11</v>
      </c>
      <c r="C2441" s="6" t="n">
        <v>3</v>
      </c>
      <c r="D2441" s="7" t="n">
        <v>49.8124999999999</v>
      </c>
      <c r="E2441" s="7" t="n">
        <v>10.75</v>
      </c>
      <c r="F2441" s="7" t="n">
        <v>57.3179130225233</v>
      </c>
      <c r="G2441" s="7" t="n">
        <v>7.75200757575744</v>
      </c>
    </row>
    <row r="2442" s="3" customFormat="true" ht="15.75" hidden="false" customHeight="false" outlineLevel="0" collapsed="false">
      <c r="A2442" s="8" t="s">
        <v>213</v>
      </c>
      <c r="B2442" s="8" t="s">
        <v>12</v>
      </c>
      <c r="C2442" s="6" t="n">
        <v>3</v>
      </c>
      <c r="D2442" s="7" t="n">
        <v>53.9749999999999</v>
      </c>
      <c r="E2442" s="7" t="n">
        <v>12.4166666666668</v>
      </c>
      <c r="F2442" s="7" t="n">
        <v>64.8448754319118</v>
      </c>
      <c r="G2442" s="7" t="n">
        <v>10.3638757763975</v>
      </c>
    </row>
    <row r="2443" s="3" customFormat="true" ht="15.75" hidden="false" customHeight="false" outlineLevel="0" collapsed="false">
      <c r="A2443" s="8" t="s">
        <v>213</v>
      </c>
      <c r="B2443" s="8" t="s">
        <v>13</v>
      </c>
      <c r="C2443" s="6" t="n">
        <v>3</v>
      </c>
      <c r="D2443" s="7" t="n">
        <v>50.4625000000001</v>
      </c>
      <c r="E2443" s="7" t="n">
        <v>9.95</v>
      </c>
      <c r="F2443" s="7" t="n">
        <v>40.3027968343363</v>
      </c>
      <c r="G2443" s="7" t="n">
        <v>5.09173333333333</v>
      </c>
    </row>
    <row r="2444" s="3" customFormat="true" ht="15.75" hidden="false" customHeight="false" outlineLevel="0" collapsed="false">
      <c r="A2444" s="8" t="s">
        <v>213</v>
      </c>
      <c r="B2444" s="8" t="s">
        <v>14</v>
      </c>
      <c r="C2444" s="6" t="n">
        <v>3</v>
      </c>
      <c r="D2444" s="7" t="n">
        <v>55.2875000000001</v>
      </c>
      <c r="E2444" s="7" t="n">
        <v>11.3333333333332</v>
      </c>
      <c r="F2444" s="7" t="n">
        <v>72.8920836736199</v>
      </c>
      <c r="G2444" s="7" t="n">
        <v>7.11802760215688</v>
      </c>
    </row>
    <row r="2445" s="3" customFormat="true" ht="15.75" hidden="false" customHeight="false" outlineLevel="0" collapsed="false">
      <c r="A2445" s="8" t="s">
        <v>213</v>
      </c>
      <c r="B2445" s="8" t="s">
        <v>15</v>
      </c>
      <c r="C2445" s="6" t="n">
        <v>3</v>
      </c>
      <c r="D2445" s="7" t="n">
        <v>50.6</v>
      </c>
      <c r="E2445" s="7" t="n">
        <v>12.75</v>
      </c>
      <c r="F2445" s="7" t="n">
        <v>51.4167926806315</v>
      </c>
      <c r="G2445" s="7" t="n">
        <v>6.91854150197627</v>
      </c>
    </row>
    <row r="2446" s="3" customFormat="true" ht="15.75" hidden="false" customHeight="false" outlineLevel="0" collapsed="false">
      <c r="A2446" s="8" t="s">
        <v>213</v>
      </c>
      <c r="B2446" s="8" t="s">
        <v>16</v>
      </c>
      <c r="C2446" s="6" t="n">
        <v>3</v>
      </c>
      <c r="D2446" s="7" t="n">
        <v>48.0375000000001</v>
      </c>
      <c r="E2446" s="7" t="n">
        <v>11.1666666666668</v>
      </c>
      <c r="F2446" s="7" t="n">
        <v>60.7466433941996</v>
      </c>
      <c r="G2446" s="7" t="n">
        <v>9.1367819548872</v>
      </c>
    </row>
    <row r="2447" s="3" customFormat="true" ht="15.75" hidden="false" customHeight="false" outlineLevel="0" collapsed="false">
      <c r="A2447" s="8" t="s">
        <v>213</v>
      </c>
      <c r="B2447" s="8" t="s">
        <v>17</v>
      </c>
      <c r="C2447" s="6" t="n">
        <v>3</v>
      </c>
      <c r="D2447" s="7" t="n">
        <v>48.9249999999999</v>
      </c>
      <c r="E2447" s="7" t="n">
        <v>9.10666666666668</v>
      </c>
      <c r="F2447" s="7" t="n">
        <v>67.0779764807898</v>
      </c>
      <c r="G2447" s="7" t="n">
        <v>6.11673958333333</v>
      </c>
    </row>
    <row r="2448" s="3" customFormat="true" ht="15.75" hidden="false" customHeight="false" outlineLevel="0" collapsed="false">
      <c r="A2448" s="8" t="s">
        <v>213</v>
      </c>
      <c r="B2448" s="8" t="s">
        <v>18</v>
      </c>
      <c r="C2448" s="6" t="n">
        <v>3</v>
      </c>
      <c r="D2448" s="7" t="n">
        <v>41.8375</v>
      </c>
      <c r="E2448" s="7" t="n">
        <v>22.5833333333332</v>
      </c>
      <c r="F2448" s="7" t="n">
        <v>53.113768514086</v>
      </c>
      <c r="G2448" s="7" t="n">
        <v>7.38247083333332</v>
      </c>
    </row>
    <row r="2449" s="3" customFormat="true" ht="15.75" hidden="false" customHeight="false" outlineLevel="0" collapsed="false">
      <c r="A2449" s="8" t="s">
        <v>213</v>
      </c>
      <c r="B2449" s="8" t="s">
        <v>19</v>
      </c>
      <c r="C2449" s="6" t="n">
        <v>3</v>
      </c>
      <c r="D2449" s="7" t="n">
        <v>36.6325</v>
      </c>
      <c r="E2449" s="7" t="n">
        <v>6</v>
      </c>
      <c r="F2449" s="7" t="n">
        <v>7.24727796573175</v>
      </c>
      <c r="G2449" s="7" t="n">
        <v>0.7339096</v>
      </c>
    </row>
    <row r="2450" s="3" customFormat="true" ht="15.75" hidden="false" customHeight="false" outlineLevel="0" collapsed="false">
      <c r="A2450" s="8" t="s">
        <v>213</v>
      </c>
      <c r="B2450" s="8" t="s">
        <v>20</v>
      </c>
      <c r="C2450" s="6" t="n">
        <v>3</v>
      </c>
      <c r="D2450" s="7" t="n">
        <v>53.4874999999999</v>
      </c>
      <c r="E2450" s="7" t="n">
        <v>20.25</v>
      </c>
      <c r="F2450" s="7" t="n">
        <v>44.2663944565683</v>
      </c>
      <c r="G2450" s="7" t="n">
        <v>7.52155</v>
      </c>
    </row>
    <row r="2451" s="3" customFormat="true" ht="15.75" hidden="false" customHeight="false" outlineLevel="0" collapsed="false">
      <c r="A2451" s="8" t="s">
        <v>213</v>
      </c>
      <c r="B2451" s="8" t="s">
        <v>21</v>
      </c>
      <c r="C2451" s="6" t="n">
        <v>3</v>
      </c>
      <c r="D2451" s="7" t="n">
        <v>50.0125</v>
      </c>
      <c r="E2451" s="7" t="n">
        <v>13.6666666666668</v>
      </c>
      <c r="F2451" s="7" t="n">
        <v>63.0226194674264</v>
      </c>
      <c r="G2451" s="7" t="n">
        <v>6.21339166666675</v>
      </c>
    </row>
    <row r="2452" s="3" customFormat="true" ht="15.75" hidden="false" customHeight="false" outlineLevel="0" collapsed="false">
      <c r="A2452" s="8" t="s">
        <v>213</v>
      </c>
      <c r="B2452" s="8" t="s">
        <v>22</v>
      </c>
      <c r="C2452" s="6" t="n">
        <v>3</v>
      </c>
      <c r="D2452" s="7" t="n">
        <v>41.3749999999999</v>
      </c>
      <c r="E2452" s="7" t="n">
        <v>11.8333333333333</v>
      </c>
      <c r="F2452" s="7" t="n">
        <v>49.9949844873761</v>
      </c>
      <c r="G2452" s="7" t="n">
        <v>4.3299047619048</v>
      </c>
    </row>
    <row r="2453" s="3" customFormat="true" ht="15.75" hidden="false" customHeight="false" outlineLevel="0" collapsed="false">
      <c r="A2453" s="8" t="s">
        <v>213</v>
      </c>
      <c r="B2453" s="8" t="s">
        <v>23</v>
      </c>
      <c r="C2453" s="6" t="n">
        <v>3</v>
      </c>
      <c r="D2453" s="7" t="n">
        <v>45.7749999999999</v>
      </c>
      <c r="E2453" s="7" t="n">
        <v>9.66666666666677</v>
      </c>
      <c r="F2453" s="7" t="n">
        <v>55.1939622710062</v>
      </c>
      <c r="G2453" s="7" t="n">
        <v>7.75381699346408</v>
      </c>
    </row>
    <row r="2454" s="3" customFormat="true" ht="15.75" hidden="false" customHeight="false" outlineLevel="0" collapsed="false">
      <c r="A2454" s="8" t="s">
        <v>213</v>
      </c>
      <c r="B2454" s="8" t="s">
        <v>24</v>
      </c>
      <c r="C2454" s="6" t="n">
        <v>3</v>
      </c>
      <c r="D2454" s="7" t="n">
        <v>46</v>
      </c>
      <c r="E2454" s="7" t="n">
        <v>17.1666666666668</v>
      </c>
      <c r="F2454" s="7" t="n">
        <v>52.0767691909844</v>
      </c>
      <c r="G2454" s="7" t="n">
        <v>7.33883333333332</v>
      </c>
    </row>
    <row r="2455" s="3" customFormat="true" ht="15.75" hidden="false" customHeight="false" outlineLevel="0" collapsed="false">
      <c r="A2455" s="8" t="s">
        <v>213</v>
      </c>
      <c r="B2455" s="8" t="s">
        <v>25</v>
      </c>
      <c r="C2455" s="6" t="n">
        <v>3</v>
      </c>
      <c r="D2455" s="7" t="n">
        <v>48.0800000000001</v>
      </c>
      <c r="E2455" s="7" t="n">
        <v>13.9166666666668</v>
      </c>
      <c r="F2455" s="7" t="n">
        <v>52.7924398907107</v>
      </c>
      <c r="G2455" s="7" t="n">
        <v>6.71585416666671</v>
      </c>
    </row>
    <row r="2456" s="3" customFormat="true" ht="15.75" hidden="false" customHeight="false" outlineLevel="0" collapsed="false">
      <c r="A2456" s="8" t="s">
        <v>213</v>
      </c>
      <c r="B2456" s="8" t="s">
        <v>26</v>
      </c>
      <c r="C2456" s="6" t="n">
        <v>3</v>
      </c>
      <c r="D2456" s="7" t="n">
        <v>40.2625</v>
      </c>
      <c r="E2456" s="7" t="n">
        <v>10.4449999999999</v>
      </c>
      <c r="F2456" s="7" t="n">
        <v>19.4303663923076</v>
      </c>
      <c r="G2456" s="7" t="n">
        <v>2.80148650793652</v>
      </c>
    </row>
    <row r="2457" s="3" customFormat="true" ht="15.75" hidden="false" customHeight="false" outlineLevel="0" collapsed="false">
      <c r="A2457" s="8" t="s">
        <v>213</v>
      </c>
      <c r="B2457" s="8" t="s">
        <v>27</v>
      </c>
      <c r="C2457" s="6" t="n">
        <v>3</v>
      </c>
      <c r="D2457" s="7" t="n">
        <v>39.8475</v>
      </c>
      <c r="E2457" s="7" t="n">
        <v>7.875</v>
      </c>
      <c r="F2457" s="7" t="n">
        <v>22.1048553702731</v>
      </c>
      <c r="G2457" s="7" t="n">
        <v>2.52625</v>
      </c>
    </row>
    <row r="2458" s="3" customFormat="true" ht="15.75" hidden="false" customHeight="false" outlineLevel="0" collapsed="false">
      <c r="A2458" s="8" t="s">
        <v>213</v>
      </c>
      <c r="B2458" s="8" t="s">
        <v>28</v>
      </c>
      <c r="C2458" s="6" t="n">
        <v>3</v>
      </c>
      <c r="D2458" s="7" t="n">
        <v>52.2366666666668</v>
      </c>
      <c r="E2458" s="7" t="n">
        <v>14.8333333333332</v>
      </c>
      <c r="F2458" s="7" t="n">
        <v>68.5365419516664</v>
      </c>
      <c r="G2458" s="7" t="n">
        <v>8.11973099415208</v>
      </c>
    </row>
    <row r="2459" s="3" customFormat="true" ht="15.75" hidden="false" customHeight="false" outlineLevel="0" collapsed="false">
      <c r="A2459" s="8" t="s">
        <v>213</v>
      </c>
      <c r="B2459" s="8" t="s">
        <v>29</v>
      </c>
      <c r="C2459" s="6" t="n">
        <v>3</v>
      </c>
      <c r="D2459" s="7" t="n">
        <v>38.6475000000001</v>
      </c>
      <c r="E2459" s="7" t="n">
        <v>8.67500000000001</v>
      </c>
      <c r="F2459" s="7" t="n">
        <v>27.405729171261</v>
      </c>
      <c r="G2459" s="7" t="n">
        <v>3.52793589743589</v>
      </c>
    </row>
    <row r="2460" s="3" customFormat="true" ht="15.75" hidden="false" customHeight="false" outlineLevel="0" collapsed="false">
      <c r="A2460" s="8" t="s">
        <v>213</v>
      </c>
      <c r="B2460" s="8" t="s">
        <v>30</v>
      </c>
      <c r="C2460" s="6" t="n">
        <v>3</v>
      </c>
      <c r="D2460" s="7" t="n">
        <v>50.715</v>
      </c>
      <c r="E2460" s="7" t="n">
        <v>11.2500000000001</v>
      </c>
      <c r="F2460" s="7" t="n">
        <v>61.2173630528589</v>
      </c>
      <c r="G2460" s="7" t="n">
        <v>6.30136666666668</v>
      </c>
    </row>
    <row r="2461" s="3" customFormat="true" ht="15.75" hidden="false" customHeight="false" outlineLevel="0" collapsed="false">
      <c r="A2461" s="8" t="s">
        <v>213</v>
      </c>
      <c r="B2461" s="8" t="s">
        <v>31</v>
      </c>
      <c r="C2461" s="6" t="n">
        <v>3</v>
      </c>
      <c r="D2461" s="7" t="n">
        <v>35.2</v>
      </c>
      <c r="E2461" s="7" t="n">
        <v>9.10333333333329</v>
      </c>
      <c r="F2461" s="7" t="n">
        <v>19.4134582776411</v>
      </c>
      <c r="G2461" s="7" t="n">
        <v>2.21125</v>
      </c>
    </row>
    <row r="2462" s="3" customFormat="true" ht="15.75" hidden="false" customHeight="false" outlineLevel="0" collapsed="false">
      <c r="A2462" s="8" t="s">
        <v>213</v>
      </c>
      <c r="B2462" s="8" t="s">
        <v>32</v>
      </c>
      <c r="C2462" s="6" t="n">
        <v>3</v>
      </c>
      <c r="D2462" s="7" t="n">
        <v>50.035</v>
      </c>
      <c r="E2462" s="7" t="n">
        <v>13.05</v>
      </c>
      <c r="F2462" s="7" t="n">
        <v>78.5264806316875</v>
      </c>
      <c r="G2462" s="7" t="n">
        <v>11.3611083333333</v>
      </c>
    </row>
    <row r="2463" s="3" customFormat="true" ht="15.75" hidden="false" customHeight="false" outlineLevel="0" collapsed="false">
      <c r="A2463" s="8" t="s">
        <v>213</v>
      </c>
      <c r="B2463" s="8" t="s">
        <v>33</v>
      </c>
      <c r="C2463" s="6" t="n">
        <v>3</v>
      </c>
      <c r="D2463" s="7" t="n">
        <v>36.3125000000001</v>
      </c>
      <c r="E2463" s="7" t="n">
        <v>10.3249999999999</v>
      </c>
      <c r="F2463" s="7" t="n">
        <v>34.3719131944444</v>
      </c>
      <c r="G2463" s="7" t="n">
        <v>3.31649236111111</v>
      </c>
    </row>
    <row r="2464" s="3" customFormat="true" ht="15.75" hidden="false" customHeight="false" outlineLevel="0" collapsed="false">
      <c r="A2464" s="8" t="s">
        <v>213</v>
      </c>
      <c r="B2464" s="8" t="s">
        <v>34</v>
      </c>
      <c r="C2464" s="6" t="n">
        <v>3</v>
      </c>
      <c r="D2464" s="7" t="n">
        <v>37.8000000000001</v>
      </c>
      <c r="E2464" s="7" t="n">
        <v>7.50000000000001</v>
      </c>
      <c r="F2464" s="7" t="n">
        <v>9.78363591269842</v>
      </c>
      <c r="G2464" s="7" t="n">
        <v>1.15041666666668</v>
      </c>
    </row>
    <row r="2465" s="3" customFormat="true" ht="15.75" hidden="false" customHeight="false" outlineLevel="0" collapsed="false">
      <c r="A2465" s="8" t="s">
        <v>213</v>
      </c>
      <c r="B2465" s="8" t="s">
        <v>35</v>
      </c>
      <c r="C2465" s="6" t="n">
        <v>3</v>
      </c>
      <c r="D2465" s="7" t="n">
        <v>50.5749999999999</v>
      </c>
      <c r="E2465" s="7" t="n">
        <v>14.1249999999999</v>
      </c>
      <c r="F2465" s="7" t="n">
        <v>62.1947842972217</v>
      </c>
      <c r="G2465" s="7" t="n">
        <v>8.17294615384615</v>
      </c>
    </row>
    <row r="2466" s="3" customFormat="true" ht="15.75" hidden="false" customHeight="false" outlineLevel="0" collapsed="false">
      <c r="A2466" s="8" t="s">
        <v>213</v>
      </c>
      <c r="B2466" s="8" t="s">
        <v>36</v>
      </c>
      <c r="C2466" s="6" t="n">
        <v>3</v>
      </c>
      <c r="D2466" s="7" t="n">
        <v>44.125</v>
      </c>
      <c r="E2466" s="7" t="n">
        <v>9.22500000000001</v>
      </c>
      <c r="F2466" s="7" t="n">
        <v>43.9431562268152</v>
      </c>
      <c r="G2466" s="7" t="n">
        <v>5.54145833333332</v>
      </c>
    </row>
    <row r="2467" s="3" customFormat="true" ht="15.75" hidden="false" customHeight="false" outlineLevel="0" collapsed="false">
      <c r="A2467" s="8" t="s">
        <v>213</v>
      </c>
      <c r="B2467" s="8" t="s">
        <v>37</v>
      </c>
      <c r="C2467" s="6" t="n">
        <v>3</v>
      </c>
      <c r="D2467" s="7" t="n">
        <v>59.4</v>
      </c>
      <c r="E2467" s="7" t="n">
        <v>15.1250000000001</v>
      </c>
      <c r="F2467" s="7" t="n">
        <v>53.7062243800074</v>
      </c>
      <c r="G2467" s="7" t="n">
        <v>7.87366190476192</v>
      </c>
    </row>
    <row r="2468" s="3" customFormat="true" ht="15.75" hidden="false" customHeight="false" outlineLevel="0" collapsed="false">
      <c r="A2468" s="8" t="s">
        <v>213</v>
      </c>
      <c r="B2468" s="8" t="s">
        <v>38</v>
      </c>
      <c r="C2468" s="6" t="n">
        <v>3</v>
      </c>
      <c r="D2468" s="7" t="n">
        <v>43.85</v>
      </c>
      <c r="E2468" s="7" t="n">
        <v>14.75</v>
      </c>
      <c r="F2468" s="7" t="n">
        <v>35.9639302901418</v>
      </c>
      <c r="G2468" s="7" t="n">
        <v>5.34076625</v>
      </c>
    </row>
    <row r="2469" s="3" customFormat="true" ht="15.75" hidden="false" customHeight="false" outlineLevel="0" collapsed="false">
      <c r="A2469" s="8" t="s">
        <v>213</v>
      </c>
      <c r="B2469" s="8" t="s">
        <v>39</v>
      </c>
      <c r="C2469" s="6" t="n">
        <v>3</v>
      </c>
      <c r="D2469" s="7" t="n">
        <v>40.2125</v>
      </c>
      <c r="E2469" s="7" t="n">
        <v>9.39833333333332</v>
      </c>
      <c r="F2469" s="7" t="n">
        <v>28.2558021593827</v>
      </c>
      <c r="G2469" s="7" t="n">
        <v>5.37134259259258</v>
      </c>
    </row>
    <row r="2470" s="3" customFormat="true" ht="15.75" hidden="false" customHeight="false" outlineLevel="0" collapsed="false">
      <c r="A2470" s="8" t="s">
        <v>213</v>
      </c>
      <c r="B2470" s="8" t="s">
        <v>40</v>
      </c>
      <c r="C2470" s="6" t="n">
        <v>3</v>
      </c>
      <c r="D2470" s="7" t="n">
        <v>51.4000000000001</v>
      </c>
      <c r="E2470" s="7" t="n">
        <v>8.99333333333333</v>
      </c>
      <c r="F2470" s="7" t="n">
        <v>49.8027770763187</v>
      </c>
      <c r="G2470" s="7" t="n">
        <v>6.39133333333333</v>
      </c>
    </row>
    <row r="2471" s="3" customFormat="true" ht="15.75" hidden="false" customHeight="false" outlineLevel="0" collapsed="false">
      <c r="A2471" s="8" t="s">
        <v>213</v>
      </c>
      <c r="B2471" s="8" t="s">
        <v>41</v>
      </c>
      <c r="C2471" s="6" t="n">
        <v>3</v>
      </c>
      <c r="D2471" s="7" t="n">
        <v>64.75</v>
      </c>
      <c r="E2471" s="7" t="n">
        <v>13.2800000000001</v>
      </c>
      <c r="F2471" s="7" t="n">
        <v>54.1884063420824</v>
      </c>
      <c r="G2471" s="7" t="n">
        <v>9.05915746666671</v>
      </c>
    </row>
    <row r="2472" s="3" customFormat="true" ht="15.75" hidden="false" customHeight="false" outlineLevel="0" collapsed="false">
      <c r="A2472" s="8" t="s">
        <v>213</v>
      </c>
      <c r="B2472" s="8" t="s">
        <v>42</v>
      </c>
      <c r="C2472" s="6" t="n">
        <v>3</v>
      </c>
      <c r="D2472" s="7" t="n">
        <v>58.5375</v>
      </c>
      <c r="E2472" s="7" t="n">
        <v>11.2749999999999</v>
      </c>
      <c r="F2472" s="7" t="n">
        <v>63.9174518514652</v>
      </c>
      <c r="G2472" s="7" t="n">
        <v>7.74088496732026</v>
      </c>
    </row>
    <row r="2473" s="3" customFormat="true" ht="15.75" hidden="false" customHeight="false" outlineLevel="0" collapsed="false">
      <c r="A2473" s="8" t="s">
        <v>213</v>
      </c>
      <c r="B2473" s="8" t="s">
        <v>43</v>
      </c>
      <c r="C2473" s="6" t="n">
        <v>3</v>
      </c>
      <c r="D2473" s="7" t="n">
        <v>46.8000000000001</v>
      </c>
      <c r="E2473" s="7" t="n">
        <v>10.6900000000001</v>
      </c>
      <c r="F2473" s="7" t="n">
        <v>37.5421093902203</v>
      </c>
      <c r="G2473" s="7" t="n">
        <v>5.13506666666668</v>
      </c>
    </row>
    <row r="2474" s="3" customFormat="true" ht="15.75" hidden="false" customHeight="false" outlineLevel="0" collapsed="false">
      <c r="A2474" s="8" t="s">
        <v>213</v>
      </c>
      <c r="B2474" s="8" t="s">
        <v>44</v>
      </c>
      <c r="C2474" s="6" t="n">
        <v>3</v>
      </c>
      <c r="D2474" s="7" t="n">
        <v>35.6000000000001</v>
      </c>
      <c r="E2474" s="7" t="n">
        <v>10.9333333333334</v>
      </c>
      <c r="F2474" s="7" t="n">
        <v>23.2442041474125</v>
      </c>
      <c r="G2474" s="7" t="n">
        <v>3.48024393939395</v>
      </c>
    </row>
    <row r="2475" s="3" customFormat="true" ht="15.75" hidden="false" customHeight="false" outlineLevel="0" collapsed="false">
      <c r="A2475" s="8" t="s">
        <v>213</v>
      </c>
      <c r="B2475" s="8" t="s">
        <v>45</v>
      </c>
      <c r="C2475" s="6" t="n">
        <v>3</v>
      </c>
      <c r="D2475" s="7" t="n">
        <v>34.6</v>
      </c>
      <c r="E2475" s="7" t="n">
        <v>9.2</v>
      </c>
      <c r="F2475" s="7" t="n">
        <v>16.19988422164</v>
      </c>
      <c r="G2475" s="7" t="n">
        <v>2.49407692307694</v>
      </c>
    </row>
    <row r="2476" s="3" customFormat="true" ht="15.75" hidden="false" customHeight="false" outlineLevel="0" collapsed="false">
      <c r="A2476" s="8" t="s">
        <v>213</v>
      </c>
      <c r="B2476" s="8" t="s">
        <v>46</v>
      </c>
      <c r="C2476" s="6" t="n">
        <v>3</v>
      </c>
      <c r="D2476" s="7" t="n">
        <v>42.9749999999999</v>
      </c>
      <c r="E2476" s="7" t="n">
        <v>14.7833333333332</v>
      </c>
      <c r="F2476" s="7" t="n">
        <v>41.6772973032019</v>
      </c>
      <c r="G2476" s="7" t="n">
        <v>5.30825729166668</v>
      </c>
    </row>
    <row r="2477" s="3" customFormat="true" ht="15.75" hidden="false" customHeight="false" outlineLevel="0" collapsed="false">
      <c r="A2477" s="8" t="s">
        <v>213</v>
      </c>
      <c r="B2477" s="8" t="s">
        <v>47</v>
      </c>
      <c r="C2477" s="6" t="n">
        <v>3</v>
      </c>
      <c r="D2477" s="7" t="n">
        <v>48.8249999999999</v>
      </c>
      <c r="E2477" s="7" t="n">
        <v>18.49</v>
      </c>
      <c r="F2477" s="7" t="n">
        <v>62.4964667261155</v>
      </c>
      <c r="G2477" s="7" t="n">
        <v>8.73080629370632</v>
      </c>
    </row>
    <row r="2478" s="3" customFormat="true" ht="15.75" hidden="false" customHeight="false" outlineLevel="0" collapsed="false">
      <c r="A2478" s="8" t="s">
        <v>213</v>
      </c>
      <c r="B2478" s="8" t="s">
        <v>48</v>
      </c>
      <c r="C2478" s="6" t="n">
        <v>3</v>
      </c>
      <c r="D2478" s="7" t="n">
        <v>48.8375</v>
      </c>
      <c r="E2478" s="7" t="n">
        <v>12.1100000000001</v>
      </c>
      <c r="F2478" s="7" t="n">
        <v>33.2632543687987</v>
      </c>
      <c r="G2478" s="7" t="n">
        <v>5.22635087719298</v>
      </c>
    </row>
    <row r="2479" s="3" customFormat="true" ht="15.75" hidden="false" customHeight="false" outlineLevel="0" collapsed="false">
      <c r="A2479" s="8" t="s">
        <v>213</v>
      </c>
      <c r="B2479" s="8" t="s">
        <v>49</v>
      </c>
      <c r="C2479" s="6" t="n">
        <v>3</v>
      </c>
      <c r="D2479" s="7" t="n">
        <v>63.6125000000001</v>
      </c>
      <c r="E2479" s="7" t="n">
        <v>20.2950000000001</v>
      </c>
      <c r="F2479" s="7" t="n">
        <v>161.462213530109</v>
      </c>
      <c r="G2479" s="7" t="n">
        <v>22.4930256410257</v>
      </c>
    </row>
    <row r="2480" s="3" customFormat="true" ht="15.75" hidden="false" customHeight="false" outlineLevel="0" collapsed="false">
      <c r="A2480" s="8" t="s">
        <v>213</v>
      </c>
      <c r="B2480" s="8" t="s">
        <v>50</v>
      </c>
      <c r="C2480" s="6" t="n">
        <v>3</v>
      </c>
      <c r="D2480" s="7" t="n">
        <v>47.0199999999999</v>
      </c>
      <c r="E2480" s="7" t="n">
        <v>16.8699999999999</v>
      </c>
      <c r="F2480" s="7" t="n">
        <v>64.9867681535531</v>
      </c>
      <c r="G2480" s="7" t="n">
        <v>9.01022549019609</v>
      </c>
    </row>
    <row r="2481" s="3" customFormat="true" ht="15.75" hidden="false" customHeight="false" outlineLevel="0" collapsed="false">
      <c r="A2481" s="8" t="s">
        <v>213</v>
      </c>
      <c r="B2481" s="8" t="s">
        <v>51</v>
      </c>
      <c r="C2481" s="6" t="n">
        <v>3</v>
      </c>
      <c r="D2481" s="7" t="n">
        <v>46.3908333333332</v>
      </c>
      <c r="E2481" s="7" t="n">
        <v>19.4700000000001</v>
      </c>
      <c r="F2481" s="7" t="n">
        <v>52.4371781533935</v>
      </c>
      <c r="G2481" s="7" t="n">
        <v>8.30291319444445</v>
      </c>
    </row>
    <row r="2482" s="3" customFormat="true" ht="15.75" hidden="false" customHeight="false" outlineLevel="0" collapsed="false">
      <c r="A2482" s="8" t="s">
        <v>213</v>
      </c>
      <c r="B2482" s="8" t="s">
        <v>52</v>
      </c>
      <c r="C2482" s="6" t="n">
        <v>3</v>
      </c>
      <c r="D2482" s="7" t="n">
        <v>48.4766666666668</v>
      </c>
      <c r="E2482" s="7" t="n">
        <v>20.3000000000001</v>
      </c>
      <c r="F2482" s="7" t="n">
        <v>39.2179917220412</v>
      </c>
      <c r="G2482" s="7" t="n">
        <v>5.69615555555556</v>
      </c>
    </row>
    <row r="2483" s="3" customFormat="true" ht="15.75" hidden="false" customHeight="false" outlineLevel="0" collapsed="false">
      <c r="A2483" s="8" t="s">
        <v>213</v>
      </c>
      <c r="B2483" s="8" t="s">
        <v>53</v>
      </c>
      <c r="C2483" s="6" t="n">
        <v>3</v>
      </c>
      <c r="D2483" s="7" t="n">
        <v>59.805</v>
      </c>
      <c r="E2483" s="7" t="n">
        <v>17.4249999999999</v>
      </c>
      <c r="F2483" s="7" t="n">
        <v>62.3243764593874</v>
      </c>
      <c r="G2483" s="7" t="n">
        <v>9.50710000000004</v>
      </c>
    </row>
    <row r="2484" s="3" customFormat="true" ht="15.75" hidden="false" customHeight="false" outlineLevel="0" collapsed="false">
      <c r="A2484" s="8" t="s">
        <v>213</v>
      </c>
      <c r="B2484" s="8" t="s">
        <v>54</v>
      </c>
      <c r="C2484" s="6" t="n">
        <v>3</v>
      </c>
      <c r="D2484" s="7" t="n">
        <v>55.9949999999999</v>
      </c>
      <c r="E2484" s="7" t="n">
        <v>17.99</v>
      </c>
      <c r="F2484" s="7" t="n">
        <v>89.4945312417934</v>
      </c>
      <c r="G2484" s="7" t="n">
        <v>15.9663395555557</v>
      </c>
    </row>
    <row r="2485" s="3" customFormat="true" ht="15.75" hidden="false" customHeight="false" outlineLevel="0" collapsed="false">
      <c r="A2485" s="8" t="s">
        <v>213</v>
      </c>
      <c r="B2485" s="8" t="s">
        <v>55</v>
      </c>
      <c r="C2485" s="6" t="n">
        <v>3</v>
      </c>
      <c r="D2485" s="7" t="n">
        <v>42.3599999999999</v>
      </c>
      <c r="E2485" s="7" t="n">
        <v>21.0500000000001</v>
      </c>
      <c r="F2485" s="7" t="n">
        <v>55.5414528042505</v>
      </c>
      <c r="G2485" s="7" t="n">
        <v>8.45992509803921</v>
      </c>
    </row>
    <row r="2486" s="3" customFormat="true" ht="15.75" hidden="false" customHeight="false" outlineLevel="0" collapsed="false">
      <c r="A2486" s="8" t="s">
        <v>213</v>
      </c>
      <c r="B2486" s="8" t="s">
        <v>56</v>
      </c>
      <c r="C2486" s="6" t="n">
        <v>3</v>
      </c>
      <c r="D2486" s="7" t="n">
        <v>43.2800000000001</v>
      </c>
      <c r="E2486" s="7" t="n">
        <v>15.5100000000001</v>
      </c>
      <c r="F2486" s="7" t="n">
        <v>46.7272374433832</v>
      </c>
      <c r="G2486" s="7" t="n">
        <v>6.36850196078435</v>
      </c>
    </row>
    <row r="2487" s="3" customFormat="true" ht="15.75" hidden="false" customHeight="false" outlineLevel="0" collapsed="false">
      <c r="A2487" s="8" t="s">
        <v>213</v>
      </c>
      <c r="B2487" s="8" t="s">
        <v>57</v>
      </c>
      <c r="C2487" s="6" t="n">
        <v>3</v>
      </c>
      <c r="D2487" s="7" t="n">
        <v>56.3699999999999</v>
      </c>
      <c r="E2487" s="7" t="n">
        <v>13.1966666666668</v>
      </c>
      <c r="F2487" s="7" t="n">
        <v>29.3009827207518</v>
      </c>
      <c r="G2487" s="7" t="n">
        <v>8.4953063973064</v>
      </c>
    </row>
    <row r="2488" s="3" customFormat="true" ht="15.75" hidden="false" customHeight="false" outlineLevel="0" collapsed="false">
      <c r="A2488" s="8" t="s">
        <v>213</v>
      </c>
      <c r="B2488" s="8" t="s">
        <v>58</v>
      </c>
      <c r="C2488" s="6" t="n">
        <v>3</v>
      </c>
      <c r="D2488" s="7" t="n">
        <v>45.1</v>
      </c>
      <c r="E2488" s="7" t="n">
        <v>14</v>
      </c>
      <c r="F2488" s="7" t="n">
        <v>62.5681760222515</v>
      </c>
      <c r="G2488" s="7" t="n">
        <v>6.5286</v>
      </c>
    </row>
    <row r="2489" s="3" customFormat="true" ht="15.75" hidden="false" customHeight="false" outlineLevel="0" collapsed="false">
      <c r="A2489" s="8" t="s">
        <v>213</v>
      </c>
      <c r="B2489" s="8" t="s">
        <v>59</v>
      </c>
      <c r="C2489" s="6" t="n">
        <v>3</v>
      </c>
      <c r="D2489" s="7" t="n">
        <v>38.175</v>
      </c>
      <c r="E2489" s="7" t="n">
        <v>8.83833333333329</v>
      </c>
      <c r="F2489" s="7" t="n">
        <v>8.88834475887661</v>
      </c>
      <c r="G2489" s="7" t="n">
        <v>3.26586666666668</v>
      </c>
    </row>
    <row r="2490" s="3" customFormat="true" ht="15.75" hidden="false" customHeight="false" outlineLevel="0" collapsed="false">
      <c r="A2490" s="8" t="s">
        <v>213</v>
      </c>
      <c r="B2490" s="8" t="s">
        <v>60</v>
      </c>
      <c r="C2490" s="6" t="n">
        <v>3</v>
      </c>
      <c r="D2490" s="7" t="n">
        <v>44.85</v>
      </c>
      <c r="E2490" s="7" t="n">
        <v>12.5666666666666</v>
      </c>
      <c r="F2490" s="7" t="n">
        <v>11.3274573585018</v>
      </c>
      <c r="G2490" s="7" t="n">
        <v>5.9934358974359</v>
      </c>
    </row>
    <row r="2491" s="3" customFormat="true" ht="15.75" hidden="false" customHeight="false" outlineLevel="0" collapsed="false">
      <c r="A2491" s="8" t="s">
        <v>213</v>
      </c>
      <c r="B2491" s="8" t="s">
        <v>61</v>
      </c>
      <c r="C2491" s="6" t="n">
        <v>3</v>
      </c>
      <c r="D2491" s="7" t="n">
        <v>56.6</v>
      </c>
      <c r="E2491" s="7" t="n">
        <v>23.1383333333332</v>
      </c>
      <c r="F2491" s="7" t="n">
        <v>69.7986681228849</v>
      </c>
      <c r="G2491" s="7" t="n">
        <v>11.7706333333332</v>
      </c>
    </row>
    <row r="2492" s="3" customFormat="true" ht="15.75" hidden="false" customHeight="false" outlineLevel="0" collapsed="false">
      <c r="A2492" s="8" t="s">
        <v>213</v>
      </c>
      <c r="B2492" s="8" t="s">
        <v>62</v>
      </c>
      <c r="C2492" s="6" t="n">
        <v>3</v>
      </c>
      <c r="D2492" s="7" t="n">
        <v>50.85</v>
      </c>
      <c r="E2492" s="7" t="n">
        <v>13.8083333333332</v>
      </c>
      <c r="F2492" s="7" t="n">
        <v>50.9541233407081</v>
      </c>
      <c r="G2492" s="7" t="n">
        <v>6.19666666666668</v>
      </c>
    </row>
    <row r="2493" s="3" customFormat="true" ht="15.75" hidden="false" customHeight="false" outlineLevel="0" collapsed="false">
      <c r="A2493" s="8" t="s">
        <v>213</v>
      </c>
      <c r="B2493" s="8" t="s">
        <v>63</v>
      </c>
      <c r="C2493" s="6" t="n">
        <v>3</v>
      </c>
      <c r="D2493" s="7" t="n">
        <v>42.1750000000001</v>
      </c>
      <c r="E2493" s="7" t="n">
        <v>10.0866666666667</v>
      </c>
      <c r="F2493" s="7" t="n">
        <v>25.1375915182231</v>
      </c>
      <c r="G2493" s="7" t="n">
        <v>2.491625</v>
      </c>
    </row>
    <row r="2494" s="3" customFormat="true" ht="15.75" hidden="false" customHeight="false" outlineLevel="0" collapsed="false">
      <c r="A2494" s="8" t="s">
        <v>213</v>
      </c>
      <c r="B2494" s="8" t="s">
        <v>64</v>
      </c>
      <c r="C2494" s="6" t="n">
        <v>3</v>
      </c>
      <c r="D2494" s="7" t="n">
        <v>48.8875000000001</v>
      </c>
      <c r="E2494" s="7" t="n">
        <v>16.9583333333332</v>
      </c>
      <c r="F2494" s="7" t="n">
        <v>40.3150493170178</v>
      </c>
      <c r="G2494" s="7" t="n">
        <v>10.414182905983</v>
      </c>
    </row>
    <row r="2495" s="3" customFormat="true" ht="15.75" hidden="false" customHeight="false" outlineLevel="0" collapsed="false">
      <c r="A2495" s="8" t="s">
        <v>213</v>
      </c>
      <c r="B2495" s="8" t="s">
        <v>65</v>
      </c>
      <c r="C2495" s="6" t="n">
        <v>3</v>
      </c>
      <c r="D2495" s="7" t="n">
        <v>42.9625</v>
      </c>
      <c r="E2495" s="7" t="n">
        <v>12.5750000000001</v>
      </c>
      <c r="F2495" s="7" t="n">
        <v>22.754538982676</v>
      </c>
      <c r="G2495" s="7" t="n">
        <v>3.42769413919414</v>
      </c>
    </row>
    <row r="2496" s="3" customFormat="true" ht="15.75" hidden="false" customHeight="false" outlineLevel="0" collapsed="false">
      <c r="A2496" s="8" t="s">
        <v>213</v>
      </c>
      <c r="B2496" s="8" t="s">
        <v>66</v>
      </c>
      <c r="C2496" s="6" t="n">
        <v>3</v>
      </c>
      <c r="D2496" s="7" t="n">
        <v>49.5875000000001</v>
      </c>
      <c r="E2496" s="7" t="n">
        <v>12.375</v>
      </c>
      <c r="F2496" s="7" t="n">
        <v>71.691275903855</v>
      </c>
      <c r="G2496" s="7" t="n">
        <v>9.41825625</v>
      </c>
    </row>
    <row r="2497" s="3" customFormat="true" ht="15.75" hidden="false" customHeight="false" outlineLevel="0" collapsed="false">
      <c r="A2497" s="8" t="s">
        <v>213</v>
      </c>
      <c r="B2497" s="8" t="s">
        <v>67</v>
      </c>
      <c r="C2497" s="6" t="n">
        <v>3</v>
      </c>
      <c r="D2497" s="7" t="n">
        <v>46.8624999999999</v>
      </c>
      <c r="E2497" s="7" t="n">
        <v>11.3399999999999</v>
      </c>
      <c r="F2497" s="7" t="n">
        <v>46.4752120201393</v>
      </c>
      <c r="G2497" s="7" t="n">
        <v>6.6785321637427</v>
      </c>
    </row>
    <row r="2498" s="3" customFormat="true" ht="15.75" hidden="false" customHeight="false" outlineLevel="0" collapsed="false">
      <c r="A2498" s="8" t="s">
        <v>213</v>
      </c>
      <c r="B2498" s="8" t="s">
        <v>68</v>
      </c>
      <c r="C2498" s="6" t="n">
        <v>3</v>
      </c>
      <c r="D2498" s="7" t="n">
        <v>55.9750000000001</v>
      </c>
      <c r="E2498" s="7" t="n">
        <v>17.4349999999999</v>
      </c>
      <c r="F2498" s="7" t="n">
        <v>59.6864596662752</v>
      </c>
      <c r="G2498" s="7" t="n">
        <v>11.7464014093138</v>
      </c>
    </row>
    <row r="2499" s="3" customFormat="true" ht="15.75" hidden="false" customHeight="false" outlineLevel="0" collapsed="false">
      <c r="A2499" s="8" t="s">
        <v>213</v>
      </c>
      <c r="B2499" s="8" t="s">
        <v>69</v>
      </c>
      <c r="C2499" s="6" t="n">
        <v>3</v>
      </c>
      <c r="D2499" s="7" t="n">
        <v>57.8249999999999</v>
      </c>
      <c r="E2499" s="7" t="n">
        <v>18.175</v>
      </c>
      <c r="F2499" s="7" t="n">
        <v>84.0509259451251</v>
      </c>
      <c r="G2499" s="7" t="n">
        <v>15.1843457264959</v>
      </c>
    </row>
    <row r="2500" s="3" customFormat="true" ht="15.75" hidden="false" customHeight="false" outlineLevel="0" collapsed="false">
      <c r="A2500" s="8" t="s">
        <v>213</v>
      </c>
      <c r="B2500" s="8" t="s">
        <v>70</v>
      </c>
      <c r="C2500" s="6" t="n">
        <v>3</v>
      </c>
      <c r="D2500" s="7" t="n">
        <v>54.8625</v>
      </c>
      <c r="E2500" s="7" t="n">
        <v>15.3666666666668</v>
      </c>
      <c r="F2500" s="7" t="n">
        <v>99.085899372253</v>
      </c>
      <c r="G2500" s="7" t="n">
        <v>15.6887666666668</v>
      </c>
    </row>
    <row r="2501" s="3" customFormat="true" ht="15.75" hidden="false" customHeight="false" outlineLevel="0" collapsed="false">
      <c r="A2501" s="8" t="s">
        <v>213</v>
      </c>
      <c r="B2501" s="8" t="s">
        <v>71</v>
      </c>
      <c r="C2501" s="6" t="n">
        <v>3</v>
      </c>
      <c r="D2501" s="7" t="n">
        <v>39.6124999999999</v>
      </c>
      <c r="E2501" s="7" t="n">
        <v>11.9933333333332</v>
      </c>
      <c r="F2501" s="7" t="n">
        <v>32.39904896236</v>
      </c>
      <c r="G2501" s="7" t="n">
        <v>6.39623055555557</v>
      </c>
    </row>
    <row r="2502" s="3" customFormat="true" ht="15.75" hidden="false" customHeight="false" outlineLevel="0" collapsed="false">
      <c r="A2502" s="8" t="s">
        <v>213</v>
      </c>
      <c r="B2502" s="8" t="s">
        <v>72</v>
      </c>
      <c r="C2502" s="6" t="n">
        <v>3</v>
      </c>
      <c r="D2502" s="7" t="n">
        <v>50.2500000000001</v>
      </c>
      <c r="E2502" s="7" t="n">
        <v>12.0416666666668</v>
      </c>
      <c r="F2502" s="7" t="n">
        <v>47.2973296621958</v>
      </c>
      <c r="G2502" s="7" t="n">
        <v>9.76672222222226</v>
      </c>
    </row>
    <row r="2503" s="3" customFormat="true" ht="15.75" hidden="false" customHeight="false" outlineLevel="0" collapsed="false">
      <c r="A2503" s="8" t="s">
        <v>213</v>
      </c>
      <c r="B2503" s="8" t="s">
        <v>73</v>
      </c>
      <c r="C2503" s="6" t="n">
        <v>3</v>
      </c>
      <c r="D2503" s="7" t="n">
        <v>51.15</v>
      </c>
      <c r="E2503" s="7" t="n">
        <v>12.6933333333332</v>
      </c>
      <c r="F2503" s="7" t="n">
        <v>39.6106972064515</v>
      </c>
      <c r="G2503" s="7" t="n">
        <v>7.26745641025641</v>
      </c>
    </row>
    <row r="2504" s="3" customFormat="true" ht="15.75" hidden="false" customHeight="false" outlineLevel="0" collapsed="false">
      <c r="A2504" s="8" t="s">
        <v>213</v>
      </c>
      <c r="B2504" s="8" t="s">
        <v>74</v>
      </c>
      <c r="C2504" s="6" t="n">
        <v>3</v>
      </c>
      <c r="D2504" s="7" t="n">
        <v>57.6125000000001</v>
      </c>
      <c r="E2504" s="7" t="n">
        <v>13.3483333333332</v>
      </c>
      <c r="F2504" s="7" t="n">
        <v>53.1837604714712</v>
      </c>
      <c r="G2504" s="7" t="n">
        <v>7.92396736111111</v>
      </c>
    </row>
    <row r="2505" s="3" customFormat="true" ht="15.75" hidden="false" customHeight="false" outlineLevel="0" collapsed="false">
      <c r="A2505" s="8" t="s">
        <v>213</v>
      </c>
      <c r="B2505" s="8" t="s">
        <v>75</v>
      </c>
      <c r="C2505" s="6" t="n">
        <v>3</v>
      </c>
      <c r="D2505" s="7" t="n">
        <v>51.2875</v>
      </c>
      <c r="E2505" s="7" t="n">
        <v>14.1899999999999</v>
      </c>
      <c r="F2505" s="7" t="n">
        <v>60.5822306290169</v>
      </c>
      <c r="G2505" s="7" t="n">
        <v>7.56953650793652</v>
      </c>
    </row>
    <row r="2506" s="3" customFormat="true" ht="15.75" hidden="false" customHeight="false" outlineLevel="0" collapsed="false">
      <c r="A2506" s="8" t="s">
        <v>213</v>
      </c>
      <c r="B2506" s="8" t="s">
        <v>76</v>
      </c>
      <c r="C2506" s="6" t="n">
        <v>3</v>
      </c>
      <c r="D2506" s="7" t="n">
        <v>62.7499999999999</v>
      </c>
      <c r="E2506" s="7" t="n">
        <v>16.2</v>
      </c>
      <c r="F2506" s="7" t="n">
        <v>85.0942643784259</v>
      </c>
      <c r="G2506" s="7" t="n">
        <v>12.4251539849625</v>
      </c>
    </row>
    <row r="2507" s="3" customFormat="true" ht="15.75" hidden="false" customHeight="false" outlineLevel="0" collapsed="false">
      <c r="A2507" s="8" t="s">
        <v>213</v>
      </c>
      <c r="B2507" s="8" t="s">
        <v>77</v>
      </c>
      <c r="C2507" s="6" t="n">
        <v>3</v>
      </c>
      <c r="D2507" s="7" t="n">
        <v>54.9625</v>
      </c>
      <c r="E2507" s="7" t="n">
        <v>13.9199999999999</v>
      </c>
      <c r="F2507" s="7" t="n">
        <v>72.8998861384398</v>
      </c>
      <c r="G2507" s="7" t="n">
        <v>12.773318627451</v>
      </c>
    </row>
    <row r="2508" s="3" customFormat="true" ht="15.75" hidden="false" customHeight="false" outlineLevel="0" collapsed="false">
      <c r="A2508" s="8" t="s">
        <v>213</v>
      </c>
      <c r="B2508" s="8" t="s">
        <v>78</v>
      </c>
      <c r="C2508" s="6" t="n">
        <v>3</v>
      </c>
      <c r="D2508" s="7" t="n">
        <v>54.2000000000001</v>
      </c>
      <c r="E2508" s="7" t="n">
        <v>11.0166666666668</v>
      </c>
      <c r="F2508" s="7" t="n">
        <v>59.7203608391608</v>
      </c>
      <c r="G2508" s="7" t="n">
        <v>7.93703076923077</v>
      </c>
    </row>
    <row r="2509" s="3" customFormat="true" ht="15.75" hidden="false" customHeight="false" outlineLevel="0" collapsed="false">
      <c r="A2509" s="8" t="s">
        <v>213</v>
      </c>
      <c r="B2509" s="8" t="s">
        <v>79</v>
      </c>
      <c r="C2509" s="6" t="n">
        <v>3</v>
      </c>
      <c r="D2509" s="7" t="n">
        <v>53.4500000000001</v>
      </c>
      <c r="E2509" s="7" t="n">
        <v>15.5266666666668</v>
      </c>
      <c r="F2509" s="7" t="n">
        <v>46.9383362929625</v>
      </c>
      <c r="G2509" s="7" t="n">
        <v>10.6478153846154</v>
      </c>
    </row>
    <row r="2510" s="3" customFormat="true" ht="15.75" hidden="false" customHeight="false" outlineLevel="0" collapsed="false">
      <c r="A2510" s="8" t="s">
        <v>213</v>
      </c>
      <c r="B2510" s="8" t="s">
        <v>80</v>
      </c>
      <c r="C2510" s="6" t="n">
        <v>3</v>
      </c>
      <c r="D2510" s="7" t="n">
        <v>54.0749999999999</v>
      </c>
      <c r="E2510" s="7" t="n">
        <v>16.2149999999999</v>
      </c>
      <c r="F2510" s="7" t="n">
        <v>55.8640442283648</v>
      </c>
      <c r="G2510" s="7" t="n">
        <v>9.04312616459623</v>
      </c>
    </row>
    <row r="2511" s="3" customFormat="true" ht="15.75" hidden="false" customHeight="false" outlineLevel="0" collapsed="false">
      <c r="A2511" s="8" t="s">
        <v>213</v>
      </c>
      <c r="B2511" s="8" t="s">
        <v>81</v>
      </c>
      <c r="C2511" s="6" t="n">
        <v>3</v>
      </c>
      <c r="D2511" s="7" t="n">
        <v>51.95</v>
      </c>
      <c r="E2511" s="7" t="n">
        <v>16.5666666666668</v>
      </c>
      <c r="F2511" s="7" t="n">
        <v>53.3681819382827</v>
      </c>
      <c r="G2511" s="7" t="n">
        <v>6.79440000000002</v>
      </c>
    </row>
    <row r="2512" s="3" customFormat="true" ht="15.75" hidden="false" customHeight="false" outlineLevel="0" collapsed="false">
      <c r="A2512" s="8" t="s">
        <v>213</v>
      </c>
      <c r="B2512" s="8" t="s">
        <v>82</v>
      </c>
      <c r="C2512" s="6" t="n">
        <v>3</v>
      </c>
      <c r="D2512" s="7" t="n">
        <v>61.2999999999999</v>
      </c>
      <c r="E2512" s="7" t="n">
        <v>19.8199999999999</v>
      </c>
      <c r="F2512" s="7" t="n">
        <v>81.9669767720308</v>
      </c>
      <c r="G2512" s="7" t="n">
        <v>17.373055</v>
      </c>
    </row>
    <row r="2513" s="3" customFormat="true" ht="15.75" hidden="false" customHeight="false" outlineLevel="0" collapsed="false">
      <c r="A2513" s="8" t="s">
        <v>213</v>
      </c>
      <c r="B2513" s="8" t="s">
        <v>83</v>
      </c>
      <c r="C2513" s="6" t="n">
        <v>3</v>
      </c>
      <c r="D2513" s="7" t="n">
        <v>47.9874999999999</v>
      </c>
      <c r="E2513" s="7" t="n">
        <v>13.7000000000001</v>
      </c>
      <c r="F2513" s="7" t="n">
        <v>27.3236069888069</v>
      </c>
      <c r="G2513" s="7" t="n">
        <v>4.91272727272726</v>
      </c>
    </row>
    <row r="2514" s="3" customFormat="true" ht="15.75" hidden="false" customHeight="false" outlineLevel="0" collapsed="false">
      <c r="A2514" s="8" t="s">
        <v>213</v>
      </c>
      <c r="B2514" s="8" t="s">
        <v>84</v>
      </c>
      <c r="C2514" s="6" t="n">
        <v>3</v>
      </c>
      <c r="D2514" s="7" t="n">
        <v>43.3</v>
      </c>
      <c r="E2514" s="7" t="n">
        <v>14.6949999999999</v>
      </c>
      <c r="F2514" s="7" t="n">
        <v>60.140480136153</v>
      </c>
      <c r="G2514" s="7" t="n">
        <v>7.99583599137927</v>
      </c>
    </row>
    <row r="2515" s="3" customFormat="true" ht="15.75" hidden="false" customHeight="false" outlineLevel="0" collapsed="false">
      <c r="A2515" s="8" t="s">
        <v>213</v>
      </c>
      <c r="B2515" s="8" t="s">
        <v>85</v>
      </c>
      <c r="C2515" s="6" t="n">
        <v>3</v>
      </c>
      <c r="D2515" s="7" t="n">
        <v>51.8499999999999</v>
      </c>
      <c r="E2515" s="7" t="n">
        <v>20.7799999999999</v>
      </c>
      <c r="F2515" s="7" t="n">
        <v>52.575294891463</v>
      </c>
      <c r="G2515" s="7" t="n">
        <v>5.81117509578544</v>
      </c>
    </row>
    <row r="2516" s="3" customFormat="true" ht="15.75" hidden="false" customHeight="false" outlineLevel="0" collapsed="false">
      <c r="A2516" s="8" t="s">
        <v>213</v>
      </c>
      <c r="B2516" s="8" t="s">
        <v>86</v>
      </c>
      <c r="C2516" s="6" t="n">
        <v>3</v>
      </c>
      <c r="D2516" s="7" t="n">
        <v>62.8625000000001</v>
      </c>
      <c r="E2516" s="7" t="n">
        <v>21.005</v>
      </c>
      <c r="F2516" s="7" t="n">
        <v>136.841836012184</v>
      </c>
      <c r="G2516" s="7" t="n">
        <v>16.3275454545456</v>
      </c>
    </row>
    <row r="2517" s="3" customFormat="true" ht="15.75" hidden="false" customHeight="false" outlineLevel="0" collapsed="false">
      <c r="A2517" s="8" t="s">
        <v>213</v>
      </c>
      <c r="B2517" s="8" t="s">
        <v>87</v>
      </c>
      <c r="C2517" s="6" t="n">
        <v>3</v>
      </c>
      <c r="D2517" s="7" t="n">
        <v>58.2374999999999</v>
      </c>
      <c r="E2517" s="7" t="n">
        <v>16.6499999999999</v>
      </c>
      <c r="F2517" s="7" t="n">
        <v>79.9006672362043</v>
      </c>
      <c r="G2517" s="7" t="n">
        <v>13.7579421296295</v>
      </c>
    </row>
    <row r="2518" s="3" customFormat="true" ht="15.75" hidden="false" customHeight="false" outlineLevel="0" collapsed="false">
      <c r="A2518" s="8" t="s">
        <v>213</v>
      </c>
      <c r="B2518" s="8" t="s">
        <v>88</v>
      </c>
      <c r="C2518" s="6" t="n">
        <v>3</v>
      </c>
      <c r="D2518" s="7" t="n">
        <v>49.95</v>
      </c>
      <c r="E2518" s="7" t="n">
        <v>15.6933333333332</v>
      </c>
      <c r="F2518" s="7" t="n">
        <v>54.7558294536483</v>
      </c>
      <c r="G2518" s="7" t="n">
        <v>7.61026666666668</v>
      </c>
    </row>
    <row r="2519" s="3" customFormat="true" ht="15.75" hidden="false" customHeight="false" outlineLevel="0" collapsed="false">
      <c r="A2519" s="8" t="s">
        <v>213</v>
      </c>
      <c r="B2519" s="8" t="s">
        <v>89</v>
      </c>
      <c r="C2519" s="6" t="n">
        <v>3</v>
      </c>
      <c r="D2519" s="7" t="n">
        <v>54.7875000000001</v>
      </c>
      <c r="E2519" s="7" t="n">
        <v>17.365</v>
      </c>
      <c r="F2519" s="7" t="n">
        <v>72.8810312329203</v>
      </c>
      <c r="G2519" s="7" t="n">
        <v>10.7610555555557</v>
      </c>
    </row>
    <row r="2520" s="3" customFormat="true" ht="15.75" hidden="false" customHeight="false" outlineLevel="0" collapsed="false">
      <c r="A2520" s="8" t="s">
        <v>213</v>
      </c>
      <c r="B2520" s="8" t="s">
        <v>90</v>
      </c>
      <c r="C2520" s="6" t="n">
        <v>3</v>
      </c>
      <c r="D2520" s="7" t="n">
        <v>44.3000000000001</v>
      </c>
      <c r="E2520" s="7" t="n">
        <v>10.02</v>
      </c>
      <c r="F2520" s="7" t="n">
        <v>32.0047553780507</v>
      </c>
      <c r="G2520" s="7" t="n">
        <v>4.6718075</v>
      </c>
    </row>
    <row r="2521" s="3" customFormat="true" ht="15.75" hidden="false" customHeight="false" outlineLevel="0" collapsed="false">
      <c r="A2521" s="8" t="s">
        <v>213</v>
      </c>
      <c r="B2521" s="8" t="s">
        <v>91</v>
      </c>
      <c r="C2521" s="6" t="n">
        <v>3</v>
      </c>
      <c r="D2521" s="7" t="n">
        <v>56.6624999999999</v>
      </c>
      <c r="E2521" s="7" t="n">
        <v>18.4966666666668</v>
      </c>
      <c r="F2521" s="7" t="n">
        <v>73.2786406071964</v>
      </c>
      <c r="G2521" s="7" t="n">
        <v>11.6701382575758</v>
      </c>
    </row>
    <row r="2522" s="3" customFormat="true" ht="15.75" hidden="false" customHeight="false" outlineLevel="0" collapsed="false">
      <c r="A2522" s="8" t="s">
        <v>213</v>
      </c>
      <c r="B2522" s="8" t="s">
        <v>92</v>
      </c>
      <c r="C2522" s="6" t="n">
        <v>3</v>
      </c>
      <c r="D2522" s="7" t="n">
        <v>51.3750000000001</v>
      </c>
      <c r="E2522" s="7" t="n">
        <v>12.9833333333332</v>
      </c>
      <c r="F2522" s="7" t="n">
        <v>38.84400808284</v>
      </c>
      <c r="G2522" s="7" t="n">
        <v>7.28974561403511</v>
      </c>
    </row>
    <row r="2523" s="3" customFormat="true" ht="15.75" hidden="false" customHeight="false" outlineLevel="0" collapsed="false">
      <c r="A2523" s="8" t="s">
        <v>213</v>
      </c>
      <c r="B2523" s="8" t="s">
        <v>93</v>
      </c>
      <c r="C2523" s="6" t="n">
        <v>3</v>
      </c>
      <c r="D2523" s="7" t="n">
        <v>54.0750000000001</v>
      </c>
      <c r="E2523" s="7" t="n">
        <v>14.875</v>
      </c>
      <c r="F2523" s="7" t="n">
        <v>72.4938004738306</v>
      </c>
      <c r="G2523" s="7" t="n">
        <v>10.1765641304348</v>
      </c>
    </row>
    <row r="2524" s="3" customFormat="true" ht="15.75" hidden="false" customHeight="false" outlineLevel="0" collapsed="false">
      <c r="A2524" s="8" t="s">
        <v>213</v>
      </c>
      <c r="B2524" s="8" t="s">
        <v>94</v>
      </c>
      <c r="C2524" s="6" t="n">
        <v>3</v>
      </c>
      <c r="D2524" s="7" t="n">
        <v>45.9999999999999</v>
      </c>
      <c r="E2524" s="7" t="n">
        <v>13.1833333333332</v>
      </c>
      <c r="F2524" s="7" t="n">
        <v>24.598901098901</v>
      </c>
      <c r="G2524" s="7" t="n">
        <v>3.70864933333332</v>
      </c>
    </row>
    <row r="2525" s="3" customFormat="true" ht="15.75" hidden="false" customHeight="false" outlineLevel="0" collapsed="false">
      <c r="A2525" s="8" t="s">
        <v>213</v>
      </c>
      <c r="B2525" s="8" t="s">
        <v>95</v>
      </c>
      <c r="C2525" s="6" t="n">
        <v>3</v>
      </c>
      <c r="D2525" s="7" t="n">
        <v>66</v>
      </c>
      <c r="E2525" s="7" t="n">
        <v>18.6449999999999</v>
      </c>
      <c r="F2525" s="7" t="n">
        <v>49.5602958631432</v>
      </c>
      <c r="G2525" s="7" t="n">
        <v>8.72727641612202</v>
      </c>
    </row>
    <row r="2526" s="3" customFormat="true" ht="15.75" hidden="false" customHeight="false" outlineLevel="0" collapsed="false">
      <c r="A2526" s="8" t="s">
        <v>213</v>
      </c>
      <c r="B2526" s="8" t="s">
        <v>96</v>
      </c>
      <c r="C2526" s="6" t="n">
        <v>3</v>
      </c>
      <c r="D2526" s="7" t="n">
        <v>65.6000000000001</v>
      </c>
      <c r="E2526" s="7" t="n">
        <v>14.35</v>
      </c>
      <c r="F2526" s="7" t="n">
        <v>84.72698504482</v>
      </c>
      <c r="G2526" s="7" t="n">
        <v>13.1531843137257</v>
      </c>
    </row>
    <row r="2527" s="3" customFormat="true" ht="15.75" hidden="false" customHeight="false" outlineLevel="0" collapsed="false">
      <c r="A2527" s="8" t="s">
        <v>213</v>
      </c>
      <c r="B2527" s="8" t="s">
        <v>97</v>
      </c>
      <c r="C2527" s="6" t="n">
        <v>3</v>
      </c>
      <c r="D2527" s="7" t="n">
        <v>52.425</v>
      </c>
      <c r="E2527" s="7" t="n">
        <v>13.7950000000001</v>
      </c>
      <c r="F2527" s="7" t="n">
        <v>63.0386410914754</v>
      </c>
      <c r="G2527" s="7" t="n">
        <v>7.51829979166668</v>
      </c>
    </row>
    <row r="2528" s="3" customFormat="true" ht="15.75" hidden="false" customHeight="false" outlineLevel="0" collapsed="false">
      <c r="A2528" s="8" t="s">
        <v>213</v>
      </c>
      <c r="B2528" s="8" t="s">
        <v>98</v>
      </c>
      <c r="C2528" s="6" t="n">
        <v>3</v>
      </c>
      <c r="D2528" s="7" t="n">
        <v>54.3375</v>
      </c>
      <c r="E2528" s="7" t="n">
        <v>15.8833333333332</v>
      </c>
      <c r="F2528" s="7" t="n">
        <v>48.840363666543</v>
      </c>
      <c r="G2528" s="7" t="n">
        <v>8.48842698412697</v>
      </c>
    </row>
    <row r="2529" s="3" customFormat="true" ht="15.75" hidden="false" customHeight="false" outlineLevel="0" collapsed="false">
      <c r="A2529" s="8" t="s">
        <v>213</v>
      </c>
      <c r="B2529" s="8" t="s">
        <v>99</v>
      </c>
      <c r="C2529" s="6" t="n">
        <v>3</v>
      </c>
      <c r="D2529" s="7" t="n">
        <v>57.4625000000001</v>
      </c>
      <c r="E2529" s="7" t="n">
        <v>14.255</v>
      </c>
      <c r="F2529" s="7" t="n">
        <v>59.4816277287432</v>
      </c>
      <c r="G2529" s="7" t="n">
        <v>10.0983375</v>
      </c>
    </row>
    <row r="2530" s="3" customFormat="true" ht="15.75" hidden="false" customHeight="false" outlineLevel="0" collapsed="false">
      <c r="A2530" s="8" t="s">
        <v>213</v>
      </c>
      <c r="B2530" s="8" t="s">
        <v>100</v>
      </c>
      <c r="C2530" s="6" t="n">
        <v>3</v>
      </c>
      <c r="D2530" s="7" t="n">
        <v>60.2625</v>
      </c>
      <c r="E2530" s="7" t="n">
        <v>13.28</v>
      </c>
      <c r="F2530" s="7" t="n">
        <v>58.6233589279769</v>
      </c>
      <c r="G2530" s="7" t="n">
        <v>11.0194543522269</v>
      </c>
    </row>
    <row r="2531" s="3" customFormat="true" ht="15.75" hidden="false" customHeight="false" outlineLevel="0" collapsed="false">
      <c r="A2531" s="8" t="s">
        <v>213</v>
      </c>
      <c r="B2531" s="8" t="s">
        <v>101</v>
      </c>
      <c r="C2531" s="6" t="n">
        <v>3</v>
      </c>
      <c r="D2531" s="7" t="n">
        <v>58.5875</v>
      </c>
      <c r="E2531" s="7" t="n">
        <v>14.62</v>
      </c>
      <c r="F2531" s="7" t="n">
        <v>64.0150286131995</v>
      </c>
      <c r="G2531" s="7" t="n">
        <v>11.2003060150376</v>
      </c>
    </row>
    <row r="2532" s="3" customFormat="true" ht="15.75" hidden="false" customHeight="false" outlineLevel="0" collapsed="false">
      <c r="A2532" s="8" t="s">
        <v>213</v>
      </c>
      <c r="B2532" s="8" t="s">
        <v>102</v>
      </c>
      <c r="C2532" s="6" t="n">
        <v>3</v>
      </c>
      <c r="D2532" s="7" t="n">
        <v>42.0250000000001</v>
      </c>
      <c r="E2532" s="7" t="n">
        <v>20.4816666666668</v>
      </c>
      <c r="F2532" s="7" t="n">
        <v>42.6123483930879</v>
      </c>
      <c r="G2532" s="7" t="n">
        <v>8.7252015625</v>
      </c>
    </row>
    <row r="2533" s="3" customFormat="true" ht="15.75" hidden="false" customHeight="false" outlineLevel="0" collapsed="false">
      <c r="A2533" s="8" t="s">
        <v>213</v>
      </c>
      <c r="B2533" s="8" t="s">
        <v>103</v>
      </c>
      <c r="C2533" s="6" t="n">
        <v>3</v>
      </c>
      <c r="D2533" s="7" t="n">
        <v>44.45</v>
      </c>
      <c r="E2533" s="7" t="n">
        <v>15.3549999999999</v>
      </c>
      <c r="F2533" s="7" t="n">
        <v>40.6329385332322</v>
      </c>
      <c r="G2533" s="7" t="n">
        <v>6.99741302083332</v>
      </c>
    </row>
    <row r="2534" s="3" customFormat="true" ht="15.75" hidden="false" customHeight="false" outlineLevel="0" collapsed="false">
      <c r="A2534" s="8" t="s">
        <v>213</v>
      </c>
      <c r="B2534" s="8" t="s">
        <v>104</v>
      </c>
      <c r="C2534" s="6" t="n">
        <v>3</v>
      </c>
      <c r="D2534" s="7" t="n">
        <v>61.9625</v>
      </c>
      <c r="E2534" s="7" t="n">
        <v>18.58</v>
      </c>
      <c r="F2534" s="7" t="n">
        <v>66.4934250361889</v>
      </c>
      <c r="G2534" s="7" t="n">
        <v>15.9253070175438</v>
      </c>
    </row>
    <row r="2535" s="3" customFormat="true" ht="15.75" hidden="false" customHeight="false" outlineLevel="0" collapsed="false">
      <c r="A2535" s="8" t="s">
        <v>213</v>
      </c>
      <c r="B2535" s="8" t="s">
        <v>105</v>
      </c>
      <c r="C2535" s="6" t="n">
        <v>3</v>
      </c>
      <c r="D2535" s="7" t="n">
        <v>51.55</v>
      </c>
      <c r="E2535" s="7" t="n">
        <v>23.8100000000001</v>
      </c>
      <c r="F2535" s="7" t="n">
        <v>27.629141842728</v>
      </c>
      <c r="G2535" s="7" t="n">
        <v>5.49457333333332</v>
      </c>
    </row>
    <row r="2536" s="3" customFormat="true" ht="15.75" hidden="false" customHeight="false" outlineLevel="0" collapsed="false">
      <c r="A2536" s="8" t="s">
        <v>213</v>
      </c>
      <c r="B2536" s="8" t="s">
        <v>106</v>
      </c>
      <c r="C2536" s="6" t="n">
        <v>3</v>
      </c>
      <c r="D2536" s="7" t="n">
        <v>48.0049999999999</v>
      </c>
      <c r="E2536" s="7" t="n">
        <v>11.2049999999999</v>
      </c>
      <c r="F2536" s="7" t="n">
        <v>61.670885390638</v>
      </c>
      <c r="G2536" s="7" t="n">
        <v>4.17381077777778</v>
      </c>
    </row>
    <row r="2537" s="3" customFormat="true" ht="15.75" hidden="false" customHeight="false" outlineLevel="0" collapsed="false">
      <c r="A2537" s="8" t="s">
        <v>213</v>
      </c>
      <c r="B2537" s="8" t="s">
        <v>107</v>
      </c>
      <c r="C2537" s="6" t="n">
        <v>3</v>
      </c>
      <c r="D2537" s="7" t="n">
        <v>59.05</v>
      </c>
      <c r="E2537" s="7" t="n">
        <v>20.4999999999999</v>
      </c>
      <c r="F2537" s="7" t="n">
        <v>79.9941044385357</v>
      </c>
      <c r="G2537" s="7" t="n">
        <v>12.7659468627453</v>
      </c>
    </row>
    <row r="2538" s="3" customFormat="true" ht="15.75" hidden="false" customHeight="false" outlineLevel="0" collapsed="false">
      <c r="A2538" s="8" t="s">
        <v>213</v>
      </c>
      <c r="B2538" s="8" t="s">
        <v>108</v>
      </c>
      <c r="C2538" s="6" t="n">
        <v>3</v>
      </c>
      <c r="D2538" s="7" t="n">
        <v>54.2</v>
      </c>
      <c r="E2538" s="7" t="n">
        <v>15.6999999999999</v>
      </c>
      <c r="F2538" s="7" t="n">
        <v>85.5011288777737</v>
      </c>
      <c r="G2538" s="7" t="n">
        <v>15.9945636363635</v>
      </c>
    </row>
    <row r="2539" s="3" customFormat="true" ht="15.75" hidden="false" customHeight="false" outlineLevel="0" collapsed="false">
      <c r="A2539" s="8" t="s">
        <v>213</v>
      </c>
      <c r="B2539" s="8" t="s">
        <v>109</v>
      </c>
      <c r="C2539" s="6" t="n">
        <v>3</v>
      </c>
      <c r="D2539" s="7" t="n">
        <v>62.6499999999999</v>
      </c>
      <c r="E2539" s="7" t="n">
        <v>19.6000000000001</v>
      </c>
      <c r="F2539" s="7" t="n">
        <v>102.133997862829</v>
      </c>
      <c r="G2539" s="7" t="n">
        <v>14.5541010558071</v>
      </c>
    </row>
    <row r="2540" s="3" customFormat="true" ht="15.75" hidden="false" customHeight="false" outlineLevel="0" collapsed="false">
      <c r="A2540" s="8" t="s">
        <v>213</v>
      </c>
      <c r="B2540" s="8" t="s">
        <v>110</v>
      </c>
      <c r="C2540" s="6" t="n">
        <v>3</v>
      </c>
      <c r="D2540" s="7" t="n">
        <v>57.1</v>
      </c>
      <c r="E2540" s="7" t="n">
        <v>15.2</v>
      </c>
      <c r="F2540" s="7" t="n">
        <v>64.965741002237</v>
      </c>
      <c r="G2540" s="7" t="n">
        <v>9.2079791666668</v>
      </c>
    </row>
    <row r="2541" s="3" customFormat="true" ht="15.75" hidden="false" customHeight="false" outlineLevel="0" collapsed="false">
      <c r="A2541" s="8" t="s">
        <v>213</v>
      </c>
      <c r="B2541" s="8" t="s">
        <v>111</v>
      </c>
      <c r="C2541" s="6" t="n">
        <v>3</v>
      </c>
      <c r="D2541" s="7" t="n">
        <v>51.8999999999999</v>
      </c>
      <c r="E2541" s="7" t="n">
        <v>13.1</v>
      </c>
      <c r="F2541" s="7" t="n">
        <v>53.5262150135491</v>
      </c>
      <c r="G2541" s="7" t="n">
        <v>6.4635</v>
      </c>
    </row>
    <row r="2542" s="3" customFormat="true" ht="15.75" hidden="false" customHeight="false" outlineLevel="0" collapsed="false">
      <c r="A2542" s="8" t="s">
        <v>213</v>
      </c>
      <c r="B2542" s="8" t="s">
        <v>112</v>
      </c>
      <c r="C2542" s="6" t="n">
        <v>3</v>
      </c>
      <c r="D2542" s="7" t="n">
        <v>53.6</v>
      </c>
      <c r="E2542" s="7" t="n">
        <v>12.3000000000001</v>
      </c>
      <c r="F2542" s="7" t="n">
        <v>42.8909824479673</v>
      </c>
      <c r="G2542" s="7" t="n">
        <v>11.0749060606062</v>
      </c>
    </row>
    <row r="2543" s="3" customFormat="true" ht="15.75" hidden="false" customHeight="false" outlineLevel="0" collapsed="false">
      <c r="A2543" s="8" t="s">
        <v>213</v>
      </c>
      <c r="B2543" s="8" t="s">
        <v>113</v>
      </c>
      <c r="C2543" s="6" t="n">
        <v>3</v>
      </c>
      <c r="D2543" s="7" t="n">
        <v>46.5999999999999</v>
      </c>
      <c r="E2543" s="7" t="n">
        <v>13.1</v>
      </c>
      <c r="F2543" s="7" t="n">
        <v>45.4104747742569</v>
      </c>
      <c r="G2543" s="7" t="n">
        <v>8.2385734375</v>
      </c>
    </row>
    <row r="2544" s="3" customFormat="true" ht="15.75" hidden="false" customHeight="false" outlineLevel="0" collapsed="false">
      <c r="A2544" s="8" t="s">
        <v>213</v>
      </c>
      <c r="B2544" s="8" t="s">
        <v>114</v>
      </c>
      <c r="C2544" s="6" t="n">
        <v>3</v>
      </c>
      <c r="D2544" s="7" t="n">
        <v>52.3499999999999</v>
      </c>
      <c r="E2544" s="7" t="n">
        <v>17.4000000000001</v>
      </c>
      <c r="F2544" s="7" t="n">
        <v>48.6416910003156</v>
      </c>
      <c r="G2544" s="7" t="n">
        <v>7.86785372807019</v>
      </c>
    </row>
    <row r="2545" s="3" customFormat="true" ht="15.75" hidden="false" customHeight="false" outlineLevel="0" collapsed="false">
      <c r="A2545" s="8" t="s">
        <v>213</v>
      </c>
      <c r="B2545" s="8" t="s">
        <v>115</v>
      </c>
      <c r="C2545" s="6" t="n">
        <v>3</v>
      </c>
      <c r="D2545" s="7" t="n">
        <v>58.3000000000001</v>
      </c>
      <c r="E2545" s="7" t="n">
        <v>18.2999999999999</v>
      </c>
      <c r="F2545" s="7" t="n">
        <v>60.8521340955416</v>
      </c>
      <c r="G2545" s="7" t="n">
        <v>10.1515775757576</v>
      </c>
    </row>
    <row r="2546" s="3" customFormat="true" ht="15.75" hidden="false" customHeight="false" outlineLevel="0" collapsed="false">
      <c r="A2546" s="8" t="s">
        <v>213</v>
      </c>
      <c r="B2546" s="8" t="s">
        <v>116</v>
      </c>
      <c r="C2546" s="6" t="n">
        <v>3</v>
      </c>
      <c r="D2546" s="7" t="n">
        <v>54.0499999999999</v>
      </c>
      <c r="E2546" s="7" t="n">
        <v>16.7</v>
      </c>
      <c r="F2546" s="7" t="n">
        <v>109.015627324948</v>
      </c>
      <c r="G2546" s="7" t="n">
        <v>15.0005078369905</v>
      </c>
    </row>
    <row r="2547" s="3" customFormat="true" ht="15.75" hidden="false" customHeight="false" outlineLevel="0" collapsed="false">
      <c r="A2547" s="8" t="s">
        <v>213</v>
      </c>
      <c r="B2547" s="8" t="s">
        <v>117</v>
      </c>
      <c r="C2547" s="6" t="n">
        <v>3</v>
      </c>
      <c r="D2547" s="7" t="n">
        <v>52.9999999999999</v>
      </c>
      <c r="E2547" s="7" t="n">
        <v>12.4000000000001</v>
      </c>
      <c r="F2547" s="7" t="n">
        <v>31.6773013663968</v>
      </c>
      <c r="G2547" s="7" t="n">
        <v>5.23326153846154</v>
      </c>
    </row>
    <row r="2548" s="3" customFormat="true" ht="15.75" hidden="false" customHeight="false" outlineLevel="0" collapsed="false">
      <c r="A2548" s="8" t="s">
        <v>213</v>
      </c>
      <c r="B2548" s="8" t="s">
        <v>118</v>
      </c>
      <c r="C2548" s="6" t="n">
        <v>3</v>
      </c>
      <c r="D2548" s="7" t="n">
        <v>50.1499999999999</v>
      </c>
      <c r="E2548" s="7" t="n">
        <v>11.2000000000001</v>
      </c>
      <c r="F2548" s="7" t="n">
        <v>29.2215704689067</v>
      </c>
      <c r="G2548" s="7" t="n">
        <v>4.45306190476191</v>
      </c>
    </row>
    <row r="2549" s="3" customFormat="true" ht="15.75" hidden="false" customHeight="false" outlineLevel="0" collapsed="false">
      <c r="A2549" s="8" t="s">
        <v>213</v>
      </c>
      <c r="B2549" s="8" t="s">
        <v>119</v>
      </c>
      <c r="C2549" s="6" t="n">
        <v>3</v>
      </c>
      <c r="D2549" s="7" t="n">
        <v>42.2</v>
      </c>
      <c r="E2549" s="7" t="n">
        <v>13.15</v>
      </c>
      <c r="F2549" s="7" t="n">
        <v>25.0118877529861</v>
      </c>
      <c r="G2549" s="7" t="n">
        <v>2.74471363636365</v>
      </c>
    </row>
    <row r="2550" s="3" customFormat="true" ht="15.75" hidden="false" customHeight="false" outlineLevel="0" collapsed="false">
      <c r="A2550" s="8" t="s">
        <v>213</v>
      </c>
      <c r="B2550" s="8" t="s">
        <v>120</v>
      </c>
      <c r="C2550" s="6" t="n">
        <v>3</v>
      </c>
      <c r="D2550" s="7" t="n">
        <v>48.9000000000001</v>
      </c>
      <c r="E2550" s="7" t="n">
        <v>11.3000000000001</v>
      </c>
      <c r="F2550" s="7" t="n">
        <v>44.3443114015005</v>
      </c>
      <c r="G2550" s="7" t="n">
        <v>6.86797545454546</v>
      </c>
    </row>
    <row r="2551" s="3" customFormat="true" ht="15.75" hidden="false" customHeight="false" outlineLevel="0" collapsed="false">
      <c r="A2551" s="8" t="s">
        <v>213</v>
      </c>
      <c r="B2551" s="8" t="s">
        <v>121</v>
      </c>
      <c r="C2551" s="6" t="n">
        <v>3</v>
      </c>
      <c r="D2551" s="7" t="n">
        <v>57.4500000000001</v>
      </c>
      <c r="E2551" s="7" t="n">
        <v>17.8</v>
      </c>
      <c r="F2551" s="7" t="n">
        <v>91.126199260301</v>
      </c>
      <c r="G2551" s="7" t="n">
        <v>11.8623896262394</v>
      </c>
    </row>
    <row r="2552" s="3" customFormat="true" ht="15.75" hidden="false" customHeight="false" outlineLevel="0" collapsed="false">
      <c r="A2552" s="8" t="s">
        <v>213</v>
      </c>
      <c r="B2552" s="8" t="s">
        <v>122</v>
      </c>
      <c r="C2552" s="6" t="n">
        <v>3</v>
      </c>
      <c r="D2552" s="7" t="n">
        <v>55.6</v>
      </c>
      <c r="E2552" s="7" t="n">
        <v>18.0000000000001</v>
      </c>
      <c r="F2552" s="7" t="n">
        <v>111.728871662877</v>
      </c>
      <c r="G2552" s="7" t="n">
        <v>16.0347583333333</v>
      </c>
    </row>
    <row r="2553" s="3" customFormat="true" ht="15.75" hidden="false" customHeight="false" outlineLevel="0" collapsed="false">
      <c r="A2553" s="8" t="s">
        <v>213</v>
      </c>
      <c r="B2553" s="8" t="s">
        <v>123</v>
      </c>
      <c r="C2553" s="6" t="n">
        <v>3</v>
      </c>
      <c r="D2553" s="7" t="n">
        <v>57.9500000000001</v>
      </c>
      <c r="E2553" s="7" t="n">
        <v>14</v>
      </c>
      <c r="F2553" s="7" t="n">
        <v>63.859847320526</v>
      </c>
      <c r="G2553" s="7" t="n">
        <v>9.23695555555561</v>
      </c>
    </row>
    <row r="2554" s="3" customFormat="true" ht="15.75" hidden="false" customHeight="false" outlineLevel="0" collapsed="false">
      <c r="A2554" s="8" t="s">
        <v>213</v>
      </c>
      <c r="B2554" s="8" t="s">
        <v>124</v>
      </c>
      <c r="C2554" s="6" t="n">
        <v>3</v>
      </c>
      <c r="D2554" s="7" t="n">
        <v>36.5</v>
      </c>
      <c r="E2554" s="7" t="n">
        <v>9</v>
      </c>
      <c r="F2554" s="7" t="n">
        <v>32.0997306801186</v>
      </c>
      <c r="G2554" s="7" t="n">
        <v>4.01836363636365</v>
      </c>
    </row>
    <row r="2555" s="3" customFormat="true" ht="15.75" hidden="false" customHeight="false" outlineLevel="0" collapsed="false">
      <c r="A2555" s="8" t="s">
        <v>213</v>
      </c>
      <c r="B2555" s="8" t="s">
        <v>125</v>
      </c>
      <c r="C2555" s="6" t="n">
        <v>3</v>
      </c>
      <c r="D2555" s="7" t="n">
        <v>53.425</v>
      </c>
      <c r="E2555" s="7" t="n">
        <v>18.05</v>
      </c>
      <c r="F2555" s="7" t="n">
        <v>60.3487488584476</v>
      </c>
      <c r="G2555" s="7" t="n">
        <v>11.25675</v>
      </c>
    </row>
    <row r="2556" s="3" customFormat="true" ht="15.75" hidden="false" customHeight="false" outlineLevel="0" collapsed="false">
      <c r="A2556" s="8" t="s">
        <v>213</v>
      </c>
      <c r="B2556" s="8" t="s">
        <v>126</v>
      </c>
      <c r="C2556" s="6" t="n">
        <v>3</v>
      </c>
      <c r="D2556" s="7" t="n">
        <v>51</v>
      </c>
      <c r="E2556" s="7" t="n">
        <v>17.1</v>
      </c>
      <c r="F2556" s="7" t="n">
        <v>67.3572919270744</v>
      </c>
      <c r="G2556" s="7" t="n">
        <v>8.40388176638174</v>
      </c>
    </row>
    <row r="2557" s="3" customFormat="true" ht="15.75" hidden="false" customHeight="false" outlineLevel="0" collapsed="false">
      <c r="A2557" s="8" t="s">
        <v>213</v>
      </c>
      <c r="B2557" s="8" t="s">
        <v>127</v>
      </c>
      <c r="C2557" s="6" t="n">
        <v>3</v>
      </c>
      <c r="D2557" s="7" t="n">
        <v>50.5999999999999</v>
      </c>
      <c r="E2557" s="7" t="n">
        <v>18.3999999999999</v>
      </c>
      <c r="F2557" s="7" t="n">
        <v>68.6816403519671</v>
      </c>
      <c r="G2557" s="7" t="n">
        <v>8.71028338164255</v>
      </c>
    </row>
    <row r="2558" s="3" customFormat="true" ht="15.75" hidden="false" customHeight="false" outlineLevel="0" collapsed="false">
      <c r="A2558" s="8" t="s">
        <v>213</v>
      </c>
      <c r="B2558" s="8" t="s">
        <v>128</v>
      </c>
      <c r="C2558" s="6" t="n">
        <v>3</v>
      </c>
      <c r="D2558" s="7" t="n">
        <v>45.0125</v>
      </c>
      <c r="E2558" s="7" t="n">
        <v>15.7249999999999</v>
      </c>
      <c r="F2558" s="7" t="n">
        <v>37.4576375690705</v>
      </c>
      <c r="G2558" s="7" t="n">
        <v>5.12276282051282</v>
      </c>
    </row>
    <row r="2559" s="3" customFormat="true" ht="15.75" hidden="false" customHeight="false" outlineLevel="0" collapsed="false">
      <c r="A2559" s="8" t="s">
        <v>213</v>
      </c>
      <c r="B2559" s="8" t="s">
        <v>129</v>
      </c>
      <c r="C2559" s="6" t="n">
        <v>3</v>
      </c>
      <c r="D2559" s="7" t="n">
        <v>42.1999999999999</v>
      </c>
      <c r="E2559" s="7" t="n">
        <v>18.6</v>
      </c>
      <c r="F2559" s="7" t="n">
        <v>30.8402970760232</v>
      </c>
      <c r="G2559" s="7" t="n">
        <v>5.25103157894738</v>
      </c>
    </row>
    <row r="2560" s="3" customFormat="true" ht="15.75" hidden="false" customHeight="false" outlineLevel="0" collapsed="false">
      <c r="A2560" s="8" t="s">
        <v>213</v>
      </c>
      <c r="B2560" s="8" t="s">
        <v>130</v>
      </c>
      <c r="C2560" s="6" t="n">
        <v>3</v>
      </c>
      <c r="D2560" s="7" t="n">
        <v>49.4500000000001</v>
      </c>
      <c r="E2560" s="7" t="n">
        <v>13.4000000000001</v>
      </c>
      <c r="F2560" s="7" t="n">
        <v>57.3814876157409</v>
      </c>
      <c r="G2560" s="7" t="n">
        <v>9.20671411111113</v>
      </c>
    </row>
    <row r="2561" s="3" customFormat="true" ht="15.75" hidden="false" customHeight="false" outlineLevel="0" collapsed="false">
      <c r="A2561" s="8" t="s">
        <v>213</v>
      </c>
      <c r="B2561" s="8" t="s">
        <v>131</v>
      </c>
      <c r="C2561" s="6" t="n">
        <v>3</v>
      </c>
      <c r="D2561" s="7" t="n">
        <v>54.3000000000001</v>
      </c>
      <c r="E2561" s="7" t="n">
        <v>19.2000000000001</v>
      </c>
      <c r="F2561" s="7" t="n">
        <v>56.6106863166494</v>
      </c>
      <c r="G2561" s="7" t="n">
        <v>6.973256</v>
      </c>
    </row>
    <row r="2562" s="3" customFormat="true" ht="15.75" hidden="false" customHeight="false" outlineLevel="0" collapsed="false">
      <c r="A2562" s="8" t="s">
        <v>213</v>
      </c>
      <c r="B2562" s="8" t="s">
        <v>132</v>
      </c>
      <c r="C2562" s="6" t="n">
        <v>3</v>
      </c>
      <c r="D2562" s="7" t="n">
        <v>56.6</v>
      </c>
      <c r="E2562" s="7" t="n">
        <v>18.1000000000001</v>
      </c>
      <c r="F2562" s="7" t="n">
        <v>34.7138646608069</v>
      </c>
      <c r="G2562" s="7" t="n">
        <v>6.97855124183009</v>
      </c>
    </row>
    <row r="2563" s="3" customFormat="true" ht="15.75" hidden="false" customHeight="false" outlineLevel="0" collapsed="false">
      <c r="A2563" s="8" t="s">
        <v>213</v>
      </c>
      <c r="B2563" s="8" t="s">
        <v>133</v>
      </c>
      <c r="C2563" s="6" t="n">
        <v>3</v>
      </c>
      <c r="D2563" s="7" t="n">
        <v>43.7</v>
      </c>
      <c r="E2563" s="7" t="n">
        <v>13</v>
      </c>
      <c r="F2563" s="7" t="n">
        <v>60.0118892399195</v>
      </c>
      <c r="G2563" s="7" t="n">
        <v>9.24610151515156</v>
      </c>
    </row>
    <row r="2564" s="3" customFormat="true" ht="15.75" hidden="false" customHeight="false" outlineLevel="0" collapsed="false">
      <c r="A2564" s="8" t="s">
        <v>213</v>
      </c>
      <c r="B2564" s="8" t="s">
        <v>134</v>
      </c>
      <c r="C2564" s="6" t="n">
        <v>3</v>
      </c>
      <c r="D2564" s="7" t="n">
        <v>57.5499999999999</v>
      </c>
      <c r="E2564" s="7" t="n">
        <v>13.2999999999999</v>
      </c>
      <c r="F2564" s="7" t="n">
        <v>56.6409183600712</v>
      </c>
      <c r="G2564" s="7" t="n">
        <v>7.77661333333333</v>
      </c>
    </row>
    <row r="2565" s="3" customFormat="true" ht="15.75" hidden="false" customHeight="false" outlineLevel="0" collapsed="false">
      <c r="A2565" s="8" t="s">
        <v>213</v>
      </c>
      <c r="B2565" s="8" t="s">
        <v>135</v>
      </c>
      <c r="C2565" s="6" t="n">
        <v>3</v>
      </c>
      <c r="D2565" s="7" t="n">
        <v>56.1</v>
      </c>
      <c r="E2565" s="7" t="n">
        <v>18.2000000000001</v>
      </c>
      <c r="F2565" s="7" t="n">
        <v>84.9002447974271</v>
      </c>
      <c r="G2565" s="7" t="n">
        <v>10.3253703703705</v>
      </c>
    </row>
    <row r="2566" s="3" customFormat="true" ht="15.75" hidden="false" customHeight="false" outlineLevel="0" collapsed="false">
      <c r="A2566" s="8" t="s">
        <v>213</v>
      </c>
      <c r="B2566" s="8" t="s">
        <v>136</v>
      </c>
      <c r="C2566" s="6" t="n">
        <v>3</v>
      </c>
      <c r="D2566" s="7" t="n">
        <v>56.6</v>
      </c>
      <c r="E2566" s="7" t="n">
        <v>17.3999999999999</v>
      </c>
      <c r="F2566" s="7" t="n">
        <v>93.0601574798361</v>
      </c>
      <c r="G2566" s="7" t="n">
        <v>12.0678394024276</v>
      </c>
    </row>
    <row r="2567" s="3" customFormat="true" ht="15.75" hidden="false" customHeight="false" outlineLevel="0" collapsed="false">
      <c r="A2567" s="8" t="s">
        <v>213</v>
      </c>
      <c r="B2567" s="8" t="s">
        <v>137</v>
      </c>
      <c r="C2567" s="6" t="n">
        <v>3</v>
      </c>
      <c r="D2567" s="7" t="n">
        <v>48.2499999999999</v>
      </c>
      <c r="E2567" s="7" t="n">
        <v>15.8000000000001</v>
      </c>
      <c r="F2567" s="7" t="n">
        <v>74.5161410026165</v>
      </c>
      <c r="G2567" s="7" t="n">
        <v>10.3428000000001</v>
      </c>
    </row>
    <row r="2568" s="3" customFormat="true" ht="15.75" hidden="false" customHeight="false" outlineLevel="0" collapsed="false">
      <c r="A2568" s="8" t="s">
        <v>213</v>
      </c>
      <c r="B2568" s="8" t="s">
        <v>138</v>
      </c>
      <c r="C2568" s="6" t="n">
        <v>3</v>
      </c>
      <c r="D2568" s="7" t="n">
        <v>45.6999999999999</v>
      </c>
      <c r="E2568" s="7" t="n">
        <v>9.39999999999999</v>
      </c>
      <c r="F2568" s="7" t="n">
        <v>27.9243918656222</v>
      </c>
      <c r="G2568" s="7" t="n">
        <v>4.29534666666668</v>
      </c>
    </row>
    <row r="2569" s="3" customFormat="true" ht="15.75" hidden="false" customHeight="false" outlineLevel="0" collapsed="false">
      <c r="A2569" s="8" t="s">
        <v>213</v>
      </c>
      <c r="B2569" s="8" t="s">
        <v>139</v>
      </c>
      <c r="C2569" s="6" t="n">
        <v>3</v>
      </c>
      <c r="D2569" s="7" t="n">
        <v>47.4999999999999</v>
      </c>
      <c r="E2569" s="7" t="n">
        <v>20.1999999999999</v>
      </c>
      <c r="F2569" s="7" t="n">
        <v>54.4601531680824</v>
      </c>
      <c r="G2569" s="7" t="n">
        <v>6.98561465838511</v>
      </c>
    </row>
    <row r="2570" s="3" customFormat="true" ht="15.75" hidden="false" customHeight="false" outlineLevel="0" collapsed="false">
      <c r="A2570" s="8" t="s">
        <v>213</v>
      </c>
      <c r="B2570" s="8" t="s">
        <v>140</v>
      </c>
      <c r="C2570" s="6" t="n">
        <v>3</v>
      </c>
      <c r="D2570" s="7" t="n">
        <v>46.3500000000001</v>
      </c>
      <c r="E2570" s="7" t="n">
        <v>13.8999999999999</v>
      </c>
      <c r="F2570" s="7" t="n">
        <v>49.569479362357</v>
      </c>
      <c r="G2570" s="7" t="n">
        <v>6.75966742424245</v>
      </c>
    </row>
    <row r="2571" s="3" customFormat="true" ht="15.75" hidden="false" customHeight="false" outlineLevel="0" collapsed="false">
      <c r="A2571" s="8" t="s">
        <v>213</v>
      </c>
      <c r="B2571" s="8" t="s">
        <v>141</v>
      </c>
      <c r="C2571" s="6" t="n">
        <v>3</v>
      </c>
      <c r="D2571" s="7" t="n">
        <v>52.6499999999999</v>
      </c>
      <c r="E2571" s="7" t="n">
        <v>17.1000000000001</v>
      </c>
      <c r="F2571" s="7" t="n">
        <v>54.6569257325286</v>
      </c>
      <c r="G2571" s="7" t="n">
        <v>7.48911111111111</v>
      </c>
    </row>
    <row r="2572" s="3" customFormat="true" ht="15.75" hidden="false" customHeight="false" outlineLevel="0" collapsed="false">
      <c r="A2572" s="8" t="s">
        <v>213</v>
      </c>
      <c r="B2572" s="8" t="s">
        <v>142</v>
      </c>
      <c r="C2572" s="6" t="n">
        <v>3</v>
      </c>
      <c r="D2572" s="7" t="n">
        <v>59.3</v>
      </c>
      <c r="E2572" s="7" t="n">
        <v>15.5</v>
      </c>
      <c r="F2572" s="7" t="n">
        <v>62.8704558837926</v>
      </c>
      <c r="G2572" s="7" t="n">
        <v>9.00137572649576</v>
      </c>
    </row>
    <row r="2573" s="3" customFormat="true" ht="15.75" hidden="false" customHeight="false" outlineLevel="0" collapsed="false">
      <c r="A2573" s="8" t="s">
        <v>213</v>
      </c>
      <c r="B2573" s="8" t="s">
        <v>143</v>
      </c>
      <c r="C2573" s="6" t="n">
        <v>3</v>
      </c>
      <c r="D2573" s="7" t="n">
        <v>52.6500000000001</v>
      </c>
      <c r="E2573" s="7" t="n">
        <v>15.7999999999999</v>
      </c>
      <c r="F2573" s="7" t="n">
        <v>60.4601084858379</v>
      </c>
      <c r="G2573" s="7" t="n">
        <v>9.44708</v>
      </c>
    </row>
    <row r="2574" s="3" customFormat="true" ht="15.75" hidden="false" customHeight="false" outlineLevel="0" collapsed="false">
      <c r="A2574" s="8" t="s">
        <v>213</v>
      </c>
      <c r="B2574" s="8" t="s">
        <v>144</v>
      </c>
      <c r="C2574" s="6" t="n">
        <v>3</v>
      </c>
      <c r="D2574" s="7" t="n">
        <v>47.8624999999999</v>
      </c>
      <c r="E2574" s="7" t="n">
        <v>12.9500000000001</v>
      </c>
      <c r="F2574" s="7" t="n">
        <v>56.9253251530552</v>
      </c>
      <c r="G2574" s="7" t="n">
        <v>10.1236111111111</v>
      </c>
    </row>
    <row r="2575" s="3" customFormat="true" ht="15.75" hidden="false" customHeight="false" outlineLevel="0" collapsed="false">
      <c r="A2575" s="8" t="s">
        <v>213</v>
      </c>
      <c r="B2575" s="8" t="s">
        <v>145</v>
      </c>
      <c r="C2575" s="6" t="n">
        <v>3</v>
      </c>
      <c r="D2575" s="7" t="n">
        <v>48.75</v>
      </c>
      <c r="E2575" s="7" t="n">
        <v>13.2000000000001</v>
      </c>
      <c r="F2575" s="7" t="n">
        <v>42.2846274066259</v>
      </c>
      <c r="G2575" s="7" t="n">
        <v>6.58035729847496</v>
      </c>
    </row>
    <row r="2576" s="3" customFormat="true" ht="15.75" hidden="false" customHeight="false" outlineLevel="0" collapsed="false">
      <c r="A2576" s="8" t="s">
        <v>213</v>
      </c>
      <c r="B2576" s="8" t="s">
        <v>146</v>
      </c>
      <c r="C2576" s="6" t="n">
        <v>3</v>
      </c>
      <c r="D2576" s="7" t="n">
        <v>51.2999999999999</v>
      </c>
      <c r="E2576" s="7" t="n">
        <v>10.0699999999999</v>
      </c>
      <c r="F2576" s="7" t="n">
        <v>44.173287772067</v>
      </c>
      <c r="G2576" s="7" t="n">
        <v>5.99791378363537</v>
      </c>
    </row>
    <row r="2577" s="3" customFormat="true" ht="15.75" hidden="false" customHeight="false" outlineLevel="0" collapsed="false">
      <c r="A2577" s="8" t="s">
        <v>213</v>
      </c>
      <c r="B2577" s="8" t="s">
        <v>147</v>
      </c>
      <c r="C2577" s="6" t="n">
        <v>3</v>
      </c>
      <c r="D2577" s="7" t="n">
        <v>52.3500000000001</v>
      </c>
      <c r="E2577" s="7" t="n">
        <v>13.2999999999999</v>
      </c>
      <c r="F2577" s="7" t="n">
        <v>47.495244998877</v>
      </c>
      <c r="G2577" s="7" t="n">
        <v>7.82481851851852</v>
      </c>
    </row>
    <row r="2578" s="3" customFormat="true" ht="15.75" hidden="false" customHeight="false" outlineLevel="0" collapsed="false">
      <c r="A2578" s="8" t="s">
        <v>213</v>
      </c>
      <c r="B2578" s="8" t="s">
        <v>148</v>
      </c>
      <c r="C2578" s="6" t="n">
        <v>3</v>
      </c>
      <c r="D2578" s="7" t="n">
        <v>57.85</v>
      </c>
      <c r="E2578" s="7" t="n">
        <v>15</v>
      </c>
      <c r="F2578" s="7" t="n">
        <v>57.2253022220543</v>
      </c>
      <c r="G2578" s="7" t="n">
        <v>10.0278278787879</v>
      </c>
    </row>
    <row r="2579" s="3" customFormat="true" ht="15.75" hidden="false" customHeight="false" outlineLevel="0" collapsed="false">
      <c r="A2579" s="8" t="s">
        <v>213</v>
      </c>
      <c r="B2579" s="8" t="s">
        <v>149</v>
      </c>
      <c r="C2579" s="6" t="n">
        <v>3</v>
      </c>
      <c r="D2579" s="7" t="n">
        <v>56.9500000000001</v>
      </c>
      <c r="E2579" s="7" t="n">
        <v>14.2000000000001</v>
      </c>
      <c r="F2579" s="7" t="n">
        <v>84.6676198472219</v>
      </c>
      <c r="G2579" s="7" t="n">
        <v>8.51851714285715</v>
      </c>
    </row>
    <row r="2580" s="3" customFormat="true" ht="15.75" hidden="false" customHeight="false" outlineLevel="0" collapsed="false">
      <c r="A2580" s="8" t="s">
        <v>213</v>
      </c>
      <c r="B2580" s="8" t="s">
        <v>150</v>
      </c>
      <c r="C2580" s="6" t="n">
        <v>3</v>
      </c>
      <c r="D2580" s="7" t="n">
        <v>49.7999999999999</v>
      </c>
      <c r="E2580" s="7" t="n">
        <v>15.7999999999999</v>
      </c>
      <c r="F2580" s="7" t="n">
        <v>36.5259388406516</v>
      </c>
      <c r="G2580" s="7" t="n">
        <v>6.84550392156864</v>
      </c>
    </row>
    <row r="2581" s="3" customFormat="true" ht="15.75" hidden="false" customHeight="false" outlineLevel="0" collapsed="false">
      <c r="A2581" s="8" t="s">
        <v>213</v>
      </c>
      <c r="B2581" s="8" t="s">
        <v>151</v>
      </c>
      <c r="C2581" s="6" t="n">
        <v>3</v>
      </c>
      <c r="D2581" s="7" t="n">
        <v>62.2000000000001</v>
      </c>
      <c r="E2581" s="7" t="n">
        <v>22</v>
      </c>
      <c r="F2581" s="7" t="n">
        <v>89.2461511326168</v>
      </c>
      <c r="G2581" s="7" t="n">
        <v>13.296141346154</v>
      </c>
    </row>
    <row r="2582" s="3" customFormat="true" ht="15.75" hidden="false" customHeight="false" outlineLevel="0" collapsed="false">
      <c r="A2582" s="8" t="s">
        <v>213</v>
      </c>
      <c r="B2582" s="8" t="s">
        <v>152</v>
      </c>
      <c r="C2582" s="6" t="n">
        <v>3</v>
      </c>
      <c r="D2582" s="7" t="n">
        <v>54.05</v>
      </c>
      <c r="E2582" s="7" t="n">
        <v>15.7999999999999</v>
      </c>
      <c r="F2582" s="7" t="n">
        <v>61.8972385262288</v>
      </c>
      <c r="G2582" s="7" t="n">
        <v>9.28443333333333</v>
      </c>
    </row>
    <row r="2583" s="3" customFormat="true" ht="15.75" hidden="false" customHeight="false" outlineLevel="0" collapsed="false">
      <c r="A2583" s="8" t="s">
        <v>213</v>
      </c>
      <c r="B2583" s="8" t="s">
        <v>153</v>
      </c>
      <c r="C2583" s="6" t="n">
        <v>3</v>
      </c>
      <c r="D2583" s="7" t="n">
        <v>55.1250000000001</v>
      </c>
      <c r="E2583" s="7" t="n">
        <v>16.7000000000001</v>
      </c>
      <c r="F2583" s="7" t="n">
        <v>71.7367968728375</v>
      </c>
      <c r="G2583" s="7" t="n">
        <v>10.2087111111112</v>
      </c>
    </row>
    <row r="2584" s="3" customFormat="true" ht="15.75" hidden="false" customHeight="false" outlineLevel="0" collapsed="false">
      <c r="A2584" s="8" t="s">
        <v>213</v>
      </c>
      <c r="B2584" s="8" t="s">
        <v>154</v>
      </c>
      <c r="C2584" s="6" t="n">
        <v>3</v>
      </c>
      <c r="D2584" s="7" t="n">
        <v>46.25</v>
      </c>
      <c r="E2584" s="7" t="n">
        <v>12.5000000000001</v>
      </c>
      <c r="F2584" s="7" t="n">
        <v>34.7208868555381</v>
      </c>
      <c r="G2584" s="7" t="n">
        <v>4.39171111111112</v>
      </c>
    </row>
    <row r="2585" s="3" customFormat="true" ht="15.75" hidden="false" customHeight="false" outlineLevel="0" collapsed="false">
      <c r="A2585" s="8" t="s">
        <v>213</v>
      </c>
      <c r="B2585" s="8" t="s">
        <v>155</v>
      </c>
      <c r="C2585" s="6" t="n">
        <v>3</v>
      </c>
      <c r="D2585" s="7" t="n">
        <v>47</v>
      </c>
      <c r="E2585" s="7" t="n">
        <v>16.6</v>
      </c>
      <c r="F2585" s="7" t="n">
        <v>43.6523518145773</v>
      </c>
      <c r="G2585" s="7" t="n">
        <v>4.64688171851853</v>
      </c>
    </row>
    <row r="2586" s="3" customFormat="true" ht="15.75" hidden="false" customHeight="false" outlineLevel="0" collapsed="false">
      <c r="A2586" s="8" t="s">
        <v>213</v>
      </c>
      <c r="B2586" s="8" t="s">
        <v>156</v>
      </c>
      <c r="C2586" s="6" t="n">
        <v>3</v>
      </c>
      <c r="D2586" s="7" t="n">
        <v>67.6499999999999</v>
      </c>
      <c r="E2586" s="7" t="n">
        <v>21.7000000000001</v>
      </c>
      <c r="F2586" s="7" t="n">
        <v>127.12795718367</v>
      </c>
      <c r="G2586" s="7" t="n">
        <v>17.343042455243</v>
      </c>
    </row>
    <row r="2587" s="3" customFormat="true" ht="15.75" hidden="false" customHeight="false" outlineLevel="0" collapsed="false">
      <c r="A2587" s="8" t="s">
        <v>213</v>
      </c>
      <c r="B2587" s="8" t="s">
        <v>157</v>
      </c>
      <c r="C2587" s="6" t="n">
        <v>3</v>
      </c>
      <c r="D2587" s="7" t="n">
        <v>61.6</v>
      </c>
      <c r="E2587" s="7" t="n">
        <v>19.7000000000001</v>
      </c>
      <c r="F2587" s="7" t="n">
        <v>110.627587670826</v>
      </c>
      <c r="G2587" s="7" t="n">
        <v>12.7013622222222</v>
      </c>
    </row>
    <row r="2588" s="3" customFormat="true" ht="15.75" hidden="false" customHeight="false" outlineLevel="0" collapsed="false">
      <c r="A2588" s="8" t="s">
        <v>213</v>
      </c>
      <c r="B2588" s="8" t="s">
        <v>158</v>
      </c>
      <c r="C2588" s="6" t="n">
        <v>3</v>
      </c>
      <c r="D2588" s="7" t="n">
        <v>52.4500000000001</v>
      </c>
      <c r="E2588" s="7" t="n">
        <v>14.2000000000001</v>
      </c>
      <c r="F2588" s="7" t="n">
        <v>65.0259284149743</v>
      </c>
      <c r="G2588" s="7" t="n">
        <v>7.50025000000005</v>
      </c>
    </row>
    <row r="2589" s="3" customFormat="true" ht="15.75" hidden="false" customHeight="false" outlineLevel="0" collapsed="false">
      <c r="A2589" s="8" t="s">
        <v>213</v>
      </c>
      <c r="B2589" s="8" t="s">
        <v>159</v>
      </c>
      <c r="C2589" s="6" t="n">
        <v>3</v>
      </c>
      <c r="D2589" s="7" t="n">
        <v>63.1</v>
      </c>
      <c r="E2589" s="7" t="n">
        <v>15.3</v>
      </c>
      <c r="F2589" s="7" t="n">
        <v>59.5965456677862</v>
      </c>
      <c r="G2589" s="7" t="n">
        <v>7.99148547008548</v>
      </c>
    </row>
    <row r="2590" s="3" customFormat="true" ht="15.75" hidden="false" customHeight="false" outlineLevel="0" collapsed="false">
      <c r="A2590" s="8" t="s">
        <v>213</v>
      </c>
      <c r="B2590" s="8" t="s">
        <v>160</v>
      </c>
      <c r="C2590" s="6" t="n">
        <v>3</v>
      </c>
      <c r="D2590" s="7" t="n">
        <v>67.1500000000001</v>
      </c>
      <c r="E2590" s="7" t="n">
        <v>21.8999999999999</v>
      </c>
      <c r="F2590" s="7" t="n">
        <v>110.84696099468</v>
      </c>
      <c r="G2590" s="7" t="n">
        <v>13.8622272727274</v>
      </c>
    </row>
    <row r="2591" s="3" customFormat="true" ht="15.75" hidden="false" customHeight="false" outlineLevel="0" collapsed="false">
      <c r="A2591" s="8" t="s">
        <v>213</v>
      </c>
      <c r="B2591" s="8" t="s">
        <v>161</v>
      </c>
      <c r="C2591" s="6" t="n">
        <v>3</v>
      </c>
      <c r="D2591" s="7" t="n">
        <v>49.55</v>
      </c>
      <c r="E2591" s="7" t="n">
        <v>17.1000000000001</v>
      </c>
      <c r="F2591" s="7" t="n">
        <v>57.7808651973207</v>
      </c>
      <c r="G2591" s="7" t="n">
        <v>6.40255238095239</v>
      </c>
    </row>
    <row r="2592" s="3" customFormat="true" ht="15.75" hidden="false" customHeight="false" outlineLevel="0" collapsed="false">
      <c r="A2592" s="8" t="s">
        <v>213</v>
      </c>
      <c r="B2592" s="8" t="s">
        <v>162</v>
      </c>
      <c r="C2592" s="6" t="n">
        <v>3</v>
      </c>
      <c r="D2592" s="7" t="n">
        <v>64.6000000000001</v>
      </c>
      <c r="E2592" s="7" t="n">
        <v>18.6999999999999</v>
      </c>
      <c r="F2592" s="7" t="n">
        <v>108.539436386726</v>
      </c>
      <c r="G2592" s="7" t="n">
        <v>14.6170372408292</v>
      </c>
    </row>
    <row r="2593" s="3" customFormat="true" ht="15.75" hidden="false" customHeight="false" outlineLevel="0" collapsed="false">
      <c r="A2593" s="8" t="s">
        <v>213</v>
      </c>
      <c r="B2593" s="8" t="s">
        <v>163</v>
      </c>
      <c r="C2593" s="6" t="n">
        <v>3</v>
      </c>
      <c r="D2593" s="7" t="n">
        <v>57.25</v>
      </c>
      <c r="E2593" s="7" t="n">
        <v>18.6</v>
      </c>
      <c r="F2593" s="7" t="n">
        <v>62.6596711488212</v>
      </c>
      <c r="G2593" s="7" t="n">
        <v>8.78250130952388</v>
      </c>
    </row>
    <row r="2594" s="3" customFormat="true" ht="15.75" hidden="false" customHeight="false" outlineLevel="0" collapsed="false">
      <c r="A2594" s="8" t="s">
        <v>213</v>
      </c>
      <c r="B2594" s="8" t="s">
        <v>164</v>
      </c>
      <c r="C2594" s="6" t="n">
        <v>3</v>
      </c>
      <c r="D2594" s="7" t="n">
        <v>60.8999999999999</v>
      </c>
      <c r="E2594" s="7" t="n">
        <v>14.7000000000001</v>
      </c>
      <c r="F2594" s="7" t="n">
        <v>80.467231263754</v>
      </c>
      <c r="G2594" s="7" t="n">
        <v>9.66491666666671</v>
      </c>
    </row>
    <row r="2595" s="3" customFormat="true" ht="15.75" hidden="false" customHeight="false" outlineLevel="0" collapsed="false">
      <c r="A2595" s="8" t="s">
        <v>213</v>
      </c>
      <c r="B2595" s="8" t="s">
        <v>165</v>
      </c>
      <c r="C2595" s="6" t="n">
        <v>3</v>
      </c>
      <c r="D2595" s="7" t="n">
        <v>64.8000000000001</v>
      </c>
      <c r="E2595" s="7" t="n">
        <v>20.1000000000001</v>
      </c>
      <c r="F2595" s="7" t="n">
        <v>108.934489742266</v>
      </c>
      <c r="G2595" s="7" t="n">
        <v>13.7377333333332</v>
      </c>
    </row>
    <row r="2596" s="3" customFormat="true" ht="15.75" hidden="false" customHeight="false" outlineLevel="0" collapsed="false">
      <c r="A2596" s="8" t="s">
        <v>213</v>
      </c>
      <c r="B2596" s="8" t="s">
        <v>166</v>
      </c>
      <c r="C2596" s="6" t="n">
        <v>3</v>
      </c>
      <c r="D2596" s="7" t="n">
        <v>38</v>
      </c>
      <c r="E2596" s="7" t="n">
        <v>8.20000000000001</v>
      </c>
      <c r="F2596" s="7" t="n">
        <v>20.6359209656086</v>
      </c>
      <c r="G2596" s="7" t="n">
        <v>2.53291666666668</v>
      </c>
    </row>
    <row r="2597" s="3" customFormat="true" ht="15.75" hidden="false" customHeight="false" outlineLevel="0" collapsed="false">
      <c r="A2597" s="8" t="s">
        <v>213</v>
      </c>
      <c r="B2597" s="8" t="s">
        <v>167</v>
      </c>
      <c r="C2597" s="6" t="n">
        <v>3</v>
      </c>
      <c r="D2597" s="7" t="n">
        <v>61.25</v>
      </c>
      <c r="E2597" s="7" t="n">
        <v>21.3000000000001</v>
      </c>
      <c r="F2597" s="7" t="n">
        <v>99.8633973945136</v>
      </c>
      <c r="G2597" s="7" t="n">
        <v>14.2142307692309</v>
      </c>
    </row>
    <row r="2598" s="3" customFormat="true" ht="15.75" hidden="false" customHeight="false" outlineLevel="0" collapsed="false">
      <c r="A2598" s="8" t="s">
        <v>213</v>
      </c>
      <c r="B2598" s="8" t="s">
        <v>168</v>
      </c>
      <c r="C2598" s="6" t="n">
        <v>3</v>
      </c>
      <c r="D2598" s="7" t="n">
        <v>60.4500000000001</v>
      </c>
      <c r="E2598" s="7" t="n">
        <v>22.2000000000001</v>
      </c>
      <c r="F2598" s="7" t="n">
        <v>118.326760358909</v>
      </c>
      <c r="G2598" s="7" t="n">
        <v>15.152746857143</v>
      </c>
    </row>
    <row r="2599" s="3" customFormat="true" ht="15.75" hidden="false" customHeight="false" outlineLevel="0" collapsed="false">
      <c r="A2599" s="8" t="s">
        <v>213</v>
      </c>
      <c r="B2599" s="8" t="s">
        <v>169</v>
      </c>
      <c r="C2599" s="6" t="n">
        <v>3</v>
      </c>
      <c r="D2599" s="7" t="n">
        <v>58.8499999999999</v>
      </c>
      <c r="E2599" s="7" t="n">
        <v>16.6</v>
      </c>
      <c r="F2599" s="7" t="n">
        <v>74.9541272414051</v>
      </c>
      <c r="G2599" s="7" t="n">
        <v>9.64134657097272</v>
      </c>
    </row>
    <row r="2600" s="3" customFormat="true" ht="15.75" hidden="false" customHeight="false" outlineLevel="0" collapsed="false">
      <c r="A2600" s="8" t="s">
        <v>213</v>
      </c>
      <c r="B2600" s="8" t="s">
        <v>170</v>
      </c>
      <c r="C2600" s="6" t="n">
        <v>3</v>
      </c>
      <c r="D2600" s="7" t="n">
        <v>65.1000000000001</v>
      </c>
      <c r="E2600" s="7" t="n">
        <v>15</v>
      </c>
      <c r="F2600" s="7" t="n">
        <v>96.6446330088619</v>
      </c>
      <c r="G2600" s="7" t="n">
        <v>13.1997660818715</v>
      </c>
    </row>
    <row r="2601" s="3" customFormat="true" ht="15.75" hidden="false" customHeight="false" outlineLevel="0" collapsed="false">
      <c r="A2601" s="8" t="s">
        <v>213</v>
      </c>
      <c r="B2601" s="8" t="s">
        <v>171</v>
      </c>
      <c r="C2601" s="6" t="n">
        <v>3</v>
      </c>
      <c r="D2601" s="7" t="n">
        <v>63.6999999999999</v>
      </c>
      <c r="E2601" s="7" t="n">
        <v>16.7000000000001</v>
      </c>
      <c r="F2601" s="7" t="n">
        <v>102.221574962473</v>
      </c>
      <c r="G2601" s="7" t="n">
        <v>13.5649523809524</v>
      </c>
    </row>
    <row r="2602" s="3" customFormat="true" ht="15.75" hidden="false" customHeight="false" outlineLevel="0" collapsed="false">
      <c r="A2602" s="8" t="s">
        <v>213</v>
      </c>
      <c r="B2602" s="8" t="s">
        <v>172</v>
      </c>
      <c r="C2602" s="6" t="n">
        <v>3</v>
      </c>
      <c r="D2602" s="7" t="n">
        <v>53.2000000000001</v>
      </c>
      <c r="E2602" s="7" t="n">
        <v>19.5</v>
      </c>
      <c r="F2602" s="7" t="n">
        <v>89.1222668881493</v>
      </c>
      <c r="G2602" s="7" t="n">
        <v>11.6287533333333</v>
      </c>
    </row>
    <row r="2603" s="3" customFormat="true" ht="15.75" hidden="false" customHeight="false" outlineLevel="0" collapsed="false">
      <c r="A2603" s="8" t="s">
        <v>213</v>
      </c>
      <c r="B2603" s="8" t="s">
        <v>173</v>
      </c>
      <c r="C2603" s="6" t="n">
        <v>3</v>
      </c>
      <c r="D2603" s="7" t="n">
        <v>51.8999999999999</v>
      </c>
      <c r="E2603" s="7" t="n">
        <v>10.5</v>
      </c>
      <c r="F2603" s="7" t="n">
        <v>48.8195818796799</v>
      </c>
      <c r="G2603" s="7" t="n">
        <v>7.32670707070707</v>
      </c>
    </row>
    <row r="2604" s="3" customFormat="true" ht="15.75" hidden="false" customHeight="false" outlineLevel="0" collapsed="false">
      <c r="A2604" s="8" t="s">
        <v>213</v>
      </c>
      <c r="B2604" s="8" t="s">
        <v>174</v>
      </c>
      <c r="C2604" s="6" t="n">
        <v>3</v>
      </c>
      <c r="D2604" s="7" t="n">
        <v>56.8499999999999</v>
      </c>
      <c r="E2604" s="7" t="n">
        <v>24.8999999999999</v>
      </c>
      <c r="F2604" s="7" t="n">
        <v>86.947086673373</v>
      </c>
      <c r="G2604" s="7" t="n">
        <v>12.4016666666668</v>
      </c>
    </row>
    <row r="2605" s="3" customFormat="true" ht="15.75" hidden="false" customHeight="false" outlineLevel="0" collapsed="false">
      <c r="A2605" s="8" t="s">
        <v>213</v>
      </c>
      <c r="B2605" s="8" t="s">
        <v>175</v>
      </c>
      <c r="C2605" s="6" t="n">
        <v>3</v>
      </c>
      <c r="D2605" s="7" t="n">
        <v>62.3999999999999</v>
      </c>
      <c r="E2605" s="7" t="n">
        <v>17.6000000000001</v>
      </c>
      <c r="F2605" s="7" t="n">
        <v>100.617873571379</v>
      </c>
      <c r="G2605" s="7" t="n">
        <v>12.5311645833333</v>
      </c>
    </row>
    <row r="2606" s="3" customFormat="true" ht="15.75" hidden="false" customHeight="false" outlineLevel="0" collapsed="false">
      <c r="A2606" s="8" t="s">
        <v>213</v>
      </c>
      <c r="B2606" s="8" t="s">
        <v>176</v>
      </c>
      <c r="C2606" s="6" t="n">
        <v>3</v>
      </c>
      <c r="D2606" s="7" t="n">
        <v>66.325</v>
      </c>
      <c r="E2606" s="7" t="n">
        <v>14.9500000000001</v>
      </c>
      <c r="F2606" s="7" t="n">
        <v>114.174398300836</v>
      </c>
      <c r="G2606" s="7" t="n">
        <v>14.7298897058825</v>
      </c>
    </row>
    <row r="2607" s="3" customFormat="true" ht="15.75" hidden="false" customHeight="false" outlineLevel="0" collapsed="false">
      <c r="A2607" s="8" t="s">
        <v>213</v>
      </c>
      <c r="B2607" s="8" t="s">
        <v>177</v>
      </c>
      <c r="C2607" s="6" t="n">
        <v>3</v>
      </c>
      <c r="D2607" s="7" t="n">
        <v>47.3000000000001</v>
      </c>
      <c r="E2607" s="7" t="n">
        <v>12.6</v>
      </c>
      <c r="F2607" s="7" t="n">
        <v>30.2066971354167</v>
      </c>
      <c r="G2607" s="7" t="n">
        <v>4.43521458333333</v>
      </c>
    </row>
    <row r="2608" s="3" customFormat="true" ht="15.75" hidden="false" customHeight="false" outlineLevel="0" collapsed="false">
      <c r="A2608" s="8" t="s">
        <v>213</v>
      </c>
      <c r="B2608" s="8" t="s">
        <v>178</v>
      </c>
      <c r="C2608" s="6" t="n">
        <v>3</v>
      </c>
      <c r="D2608" s="7" t="n">
        <v>45</v>
      </c>
      <c r="E2608" s="7" t="n">
        <v>16.1</v>
      </c>
      <c r="F2608" s="7" t="n">
        <v>61.7551610892389</v>
      </c>
      <c r="G2608" s="7" t="n">
        <v>6.5624067777778</v>
      </c>
    </row>
    <row r="2609" s="3" customFormat="true" ht="15.75" hidden="false" customHeight="false" outlineLevel="0" collapsed="false">
      <c r="A2609" s="8" t="s">
        <v>213</v>
      </c>
      <c r="B2609" s="8" t="s">
        <v>179</v>
      </c>
      <c r="C2609" s="6" t="n">
        <v>3</v>
      </c>
      <c r="D2609" s="7" t="n">
        <v>62.3999999999999</v>
      </c>
      <c r="E2609" s="7" t="n">
        <v>17.7999999999999</v>
      </c>
      <c r="F2609" s="7" t="n">
        <v>84.6181599241315</v>
      </c>
      <c r="G2609" s="7" t="n">
        <v>11.5741312008979</v>
      </c>
    </row>
    <row r="2610" s="3" customFormat="true" ht="15.75" hidden="false" customHeight="false" outlineLevel="0" collapsed="false">
      <c r="A2610" s="8" t="s">
        <v>213</v>
      </c>
      <c r="B2610" s="8" t="s">
        <v>180</v>
      </c>
      <c r="C2610" s="6" t="n">
        <v>3</v>
      </c>
      <c r="D2610" s="7" t="n">
        <v>42.5999999999999</v>
      </c>
      <c r="E2610" s="7" t="n">
        <v>12.5</v>
      </c>
      <c r="F2610" s="7" t="n">
        <v>38.1089362175146</v>
      </c>
      <c r="G2610" s="7" t="n">
        <v>5.81313675213675</v>
      </c>
    </row>
    <row r="2611" s="3" customFormat="true" ht="15.75" hidden="false" customHeight="false" outlineLevel="0" collapsed="false">
      <c r="A2611" s="8" t="s">
        <v>213</v>
      </c>
      <c r="B2611" s="8" t="s">
        <v>181</v>
      </c>
      <c r="C2611" s="6" t="n">
        <v>3</v>
      </c>
      <c r="D2611" s="7" t="n">
        <v>50.65</v>
      </c>
      <c r="E2611" s="7" t="n">
        <v>10</v>
      </c>
      <c r="F2611" s="7" t="n">
        <v>49.1783121552401</v>
      </c>
      <c r="G2611" s="7" t="n">
        <v>4.69166435185184</v>
      </c>
    </row>
    <row r="2612" s="3" customFormat="true" ht="15.75" hidden="false" customHeight="false" outlineLevel="0" collapsed="false">
      <c r="A2612" s="8" t="s">
        <v>213</v>
      </c>
      <c r="B2612" s="8" t="s">
        <v>182</v>
      </c>
      <c r="C2612" s="6" t="n">
        <v>3</v>
      </c>
      <c r="D2612" s="7" t="n">
        <v>53.8500000000001</v>
      </c>
      <c r="E2612" s="7" t="n">
        <v>12.4</v>
      </c>
      <c r="F2612" s="7" t="n">
        <v>57.1876363281018</v>
      </c>
      <c r="G2612" s="7" t="n">
        <v>6.22677474747476</v>
      </c>
    </row>
    <row r="2613" s="3" customFormat="true" ht="15.75" hidden="false" customHeight="false" outlineLevel="0" collapsed="false">
      <c r="A2613" s="8" t="s">
        <v>213</v>
      </c>
      <c r="B2613" s="8" t="s">
        <v>183</v>
      </c>
      <c r="C2613" s="6" t="n">
        <v>3</v>
      </c>
      <c r="D2613" s="7" t="n">
        <v>59.8999999999999</v>
      </c>
      <c r="E2613" s="7" t="n">
        <v>14.2999999999999</v>
      </c>
      <c r="F2613" s="7" t="n">
        <v>101.608868671678</v>
      </c>
      <c r="G2613" s="7" t="n">
        <v>12.372019047619</v>
      </c>
    </row>
    <row r="2614" s="3" customFormat="true" ht="15.75" hidden="false" customHeight="false" outlineLevel="0" collapsed="false">
      <c r="A2614" s="8" t="s">
        <v>213</v>
      </c>
      <c r="B2614" s="8" t="s">
        <v>184</v>
      </c>
      <c r="C2614" s="6" t="n">
        <v>3</v>
      </c>
      <c r="D2614" s="7" t="n">
        <v>57.2</v>
      </c>
      <c r="E2614" s="7" t="n">
        <v>11.9999999999999</v>
      </c>
      <c r="F2614" s="7" t="n">
        <v>67.1376045752121</v>
      </c>
      <c r="G2614" s="7" t="n">
        <v>9.41225000000001</v>
      </c>
    </row>
    <row r="2615" s="3" customFormat="true" ht="15.75" hidden="false" customHeight="false" outlineLevel="0" collapsed="false">
      <c r="A2615" s="8" t="s">
        <v>213</v>
      </c>
      <c r="B2615" s="8" t="s">
        <v>185</v>
      </c>
      <c r="C2615" s="6" t="n">
        <v>3</v>
      </c>
      <c r="D2615" s="7" t="n">
        <v>54.0000000000001</v>
      </c>
      <c r="E2615" s="7" t="n">
        <v>15.3</v>
      </c>
      <c r="F2615" s="7" t="n">
        <v>95.2557885027555</v>
      </c>
      <c r="G2615" s="7" t="n">
        <v>12.0291074660634</v>
      </c>
    </row>
    <row r="2616" s="3" customFormat="true" ht="15.75" hidden="false" customHeight="false" outlineLevel="0" collapsed="false">
      <c r="A2616" s="8" t="s">
        <v>213</v>
      </c>
      <c r="B2616" s="8" t="s">
        <v>186</v>
      </c>
      <c r="C2616" s="6" t="n">
        <v>3</v>
      </c>
      <c r="D2616" s="7" t="n">
        <v>60.2000000000001</v>
      </c>
      <c r="E2616" s="7" t="n">
        <v>15.3999999999999</v>
      </c>
      <c r="F2616" s="7" t="n">
        <v>105.670109558742</v>
      </c>
      <c r="G2616" s="7" t="n">
        <v>13.680711777778</v>
      </c>
    </row>
    <row r="2617" s="3" customFormat="true" ht="15.75" hidden="false" customHeight="false" outlineLevel="0" collapsed="false">
      <c r="A2617" s="8" t="s">
        <v>213</v>
      </c>
      <c r="B2617" s="8" t="s">
        <v>187</v>
      </c>
      <c r="C2617" s="6" t="n">
        <v>3</v>
      </c>
      <c r="D2617" s="7" t="n">
        <v>53.1</v>
      </c>
      <c r="E2617" s="7" t="n">
        <v>15.2999999999999</v>
      </c>
      <c r="F2617" s="7" t="n">
        <v>71.2341340200381</v>
      </c>
      <c r="G2617" s="7" t="n">
        <v>8.76809027777779</v>
      </c>
    </row>
    <row r="2618" s="3" customFormat="true" ht="15.75" hidden="false" customHeight="false" outlineLevel="0" collapsed="false">
      <c r="A2618" s="8" t="s">
        <v>213</v>
      </c>
      <c r="B2618" s="8" t="s">
        <v>188</v>
      </c>
      <c r="C2618" s="6" t="n">
        <v>3</v>
      </c>
      <c r="D2618" s="7" t="n">
        <v>60.35</v>
      </c>
      <c r="E2618" s="7" t="n">
        <v>14.2000000000001</v>
      </c>
      <c r="F2618" s="7" t="n">
        <v>68.3896631858737</v>
      </c>
      <c r="G2618" s="7" t="n">
        <v>9.09219699134201</v>
      </c>
    </row>
    <row r="2619" s="3" customFormat="true" ht="15.75" hidden="false" customHeight="false" outlineLevel="0" collapsed="false">
      <c r="A2619" s="8" t="s">
        <v>213</v>
      </c>
      <c r="B2619" s="8" t="s">
        <v>189</v>
      </c>
      <c r="C2619" s="6" t="n">
        <v>3</v>
      </c>
      <c r="D2619" s="7" t="n">
        <v>43.7000000000001</v>
      </c>
      <c r="E2619" s="7" t="n">
        <v>9.5</v>
      </c>
      <c r="F2619" s="7" t="n">
        <v>39.086361167228</v>
      </c>
      <c r="G2619" s="7" t="n">
        <v>4.58703466666668</v>
      </c>
    </row>
    <row r="2620" s="3" customFormat="true" ht="15.75" hidden="false" customHeight="false" outlineLevel="0" collapsed="false">
      <c r="A2620" s="8" t="s">
        <v>213</v>
      </c>
      <c r="B2620" s="8" t="s">
        <v>190</v>
      </c>
      <c r="C2620" s="6" t="n">
        <v>3</v>
      </c>
      <c r="D2620" s="7" t="n">
        <v>56.9500000000001</v>
      </c>
      <c r="E2620" s="7" t="n">
        <v>18.2999999999999</v>
      </c>
      <c r="F2620" s="7" t="n">
        <v>75.1009414924966</v>
      </c>
      <c r="G2620" s="7" t="n">
        <v>8.92707218390805</v>
      </c>
    </row>
    <row r="2621" s="3" customFormat="true" ht="15.75" hidden="false" customHeight="false" outlineLevel="0" collapsed="false">
      <c r="A2621" s="8" t="s">
        <v>213</v>
      </c>
      <c r="B2621" s="8" t="s">
        <v>191</v>
      </c>
      <c r="C2621" s="6" t="n">
        <v>3</v>
      </c>
      <c r="D2621" s="7" t="n">
        <v>47.7999999999999</v>
      </c>
      <c r="E2621" s="7" t="n">
        <v>11</v>
      </c>
      <c r="F2621" s="7" t="n">
        <v>35.6625755563183</v>
      </c>
      <c r="G2621" s="7" t="n">
        <v>5.21420457516341</v>
      </c>
    </row>
    <row r="2622" s="3" customFormat="true" ht="15.75" hidden="false" customHeight="false" outlineLevel="0" collapsed="false">
      <c r="A2622" s="8" t="s">
        <v>213</v>
      </c>
      <c r="B2622" s="8" t="s">
        <v>192</v>
      </c>
      <c r="C2622" s="6" t="n">
        <v>3</v>
      </c>
      <c r="D2622" s="7" t="n">
        <v>34.75</v>
      </c>
      <c r="E2622" s="7" t="n">
        <v>13.1000000000001</v>
      </c>
      <c r="F2622" s="7" t="n">
        <v>23.2041133540372</v>
      </c>
      <c r="G2622" s="7" t="n">
        <v>3.09754545454545</v>
      </c>
    </row>
    <row r="2623" s="3" customFormat="true" ht="15.75" hidden="false" customHeight="false" outlineLevel="0" collapsed="false">
      <c r="A2623" s="8" t="s">
        <v>213</v>
      </c>
      <c r="B2623" s="8" t="s">
        <v>193</v>
      </c>
      <c r="C2623" s="6" t="n">
        <v>3</v>
      </c>
      <c r="D2623" s="7" t="n">
        <v>68.6</v>
      </c>
      <c r="E2623" s="7" t="n">
        <v>21</v>
      </c>
      <c r="F2623" s="7" t="n">
        <v>94.1918818980982</v>
      </c>
      <c r="G2623" s="7" t="n">
        <v>10.7203729468601</v>
      </c>
    </row>
    <row r="2624" s="3" customFormat="true" ht="15.75" hidden="false" customHeight="false" outlineLevel="0" collapsed="false">
      <c r="A2624" s="8" t="s">
        <v>213</v>
      </c>
      <c r="B2624" s="8" t="s">
        <v>194</v>
      </c>
      <c r="C2624" s="6" t="n">
        <v>3</v>
      </c>
      <c r="D2624" s="7" t="n">
        <v>47.1000000000001</v>
      </c>
      <c r="E2624" s="7" t="n">
        <v>11.0000000000001</v>
      </c>
      <c r="F2624" s="7" t="n">
        <v>39.9244892034858</v>
      </c>
      <c r="G2624" s="7" t="n">
        <v>6.67018666666668</v>
      </c>
    </row>
    <row r="2625" s="3" customFormat="true" ht="15.75" hidden="false" customHeight="false" outlineLevel="0" collapsed="false">
      <c r="A2625" s="8" t="s">
        <v>213</v>
      </c>
      <c r="B2625" s="8" t="s">
        <v>195</v>
      </c>
      <c r="C2625" s="6" t="n">
        <v>3</v>
      </c>
      <c r="D2625" s="7" t="n">
        <v>45</v>
      </c>
      <c r="E2625" s="7" t="n">
        <v>13</v>
      </c>
      <c r="F2625" s="7" t="n">
        <v>42.4816654755098</v>
      </c>
      <c r="G2625" s="7" t="n">
        <v>5.27991717171718</v>
      </c>
    </row>
    <row r="2626" s="3" customFormat="true" ht="15.75" hidden="false" customHeight="false" outlineLevel="0" collapsed="false">
      <c r="A2626" s="8" t="s">
        <v>213</v>
      </c>
      <c r="B2626" s="8" t="s">
        <v>196</v>
      </c>
      <c r="C2626" s="6" t="n">
        <v>3</v>
      </c>
      <c r="D2626" s="7" t="n">
        <v>59.25</v>
      </c>
      <c r="E2626" s="7" t="n">
        <v>11.9</v>
      </c>
      <c r="F2626" s="7" t="n">
        <v>60.5116500218797</v>
      </c>
      <c r="G2626" s="7" t="n">
        <v>8.02286666666668</v>
      </c>
    </row>
    <row r="2627" s="3" customFormat="true" ht="15.75" hidden="false" customHeight="false" outlineLevel="0" collapsed="false">
      <c r="A2627" s="8" t="s">
        <v>213</v>
      </c>
      <c r="B2627" s="8" t="s">
        <v>197</v>
      </c>
      <c r="C2627" s="6" t="n">
        <v>3</v>
      </c>
      <c r="D2627" s="7" t="n">
        <v>46.6000000000001</v>
      </c>
      <c r="E2627" s="7" t="n">
        <v>13.0000000000001</v>
      </c>
      <c r="F2627" s="7" t="n">
        <v>42.1503788448915</v>
      </c>
      <c r="G2627" s="7" t="n">
        <v>6.00370000000001</v>
      </c>
    </row>
    <row r="2628" s="3" customFormat="true" ht="15.75" hidden="false" customHeight="false" outlineLevel="0" collapsed="false">
      <c r="A2628" s="8" t="s">
        <v>213</v>
      </c>
      <c r="B2628" s="8" t="s">
        <v>198</v>
      </c>
      <c r="C2628" s="6" t="n">
        <v>3</v>
      </c>
      <c r="D2628" s="7" t="n">
        <v>42.1</v>
      </c>
      <c r="E2628" s="7" t="n">
        <v>10.2999999999999</v>
      </c>
      <c r="F2628" s="7" t="n">
        <v>38.7447777132845</v>
      </c>
      <c r="G2628" s="7" t="n">
        <v>4.97113777777779</v>
      </c>
    </row>
    <row r="2629" s="3" customFormat="true" ht="15.75" hidden="false" customHeight="false" outlineLevel="0" collapsed="false">
      <c r="A2629" s="8" t="s">
        <v>213</v>
      </c>
      <c r="B2629" s="8" t="s">
        <v>199</v>
      </c>
      <c r="C2629" s="6" t="n">
        <v>3</v>
      </c>
      <c r="D2629" s="7" t="n">
        <v>51.4</v>
      </c>
      <c r="E2629" s="7" t="n">
        <v>17.2000000000001</v>
      </c>
      <c r="F2629" s="7" t="n">
        <v>63.9013323717822</v>
      </c>
      <c r="G2629" s="7" t="n">
        <v>8.63126315789475</v>
      </c>
    </row>
    <row r="2630" s="3" customFormat="true" ht="15.75" hidden="false" customHeight="false" outlineLevel="0" collapsed="false">
      <c r="A2630" s="8" t="s">
        <v>213</v>
      </c>
      <c r="B2630" s="8" t="s">
        <v>200</v>
      </c>
      <c r="C2630" s="6" t="n">
        <v>3</v>
      </c>
      <c r="D2630" s="7" t="n">
        <v>52.95</v>
      </c>
      <c r="E2630" s="7" t="n">
        <v>25</v>
      </c>
      <c r="F2630" s="7" t="n">
        <v>96.8712729937855</v>
      </c>
      <c r="G2630" s="7" t="n">
        <v>11.0776073118281</v>
      </c>
    </row>
    <row r="2631" s="3" customFormat="true" ht="15.75" hidden="false" customHeight="false" outlineLevel="0" collapsed="false">
      <c r="A2631" s="8" t="s">
        <v>213</v>
      </c>
      <c r="B2631" s="8" t="s">
        <v>201</v>
      </c>
      <c r="C2631" s="6" t="n">
        <v>3</v>
      </c>
      <c r="D2631" s="7" t="n">
        <v>42</v>
      </c>
      <c r="E2631" s="7" t="n">
        <v>7</v>
      </c>
      <c r="F2631" s="7" t="n">
        <v>12.7445024403308</v>
      </c>
      <c r="G2631" s="7" t="n">
        <v>2.5317</v>
      </c>
    </row>
    <row r="2632" s="3" customFormat="true" ht="15.75" hidden="false" customHeight="false" outlineLevel="0" collapsed="false">
      <c r="A2632" s="8" t="s">
        <v>213</v>
      </c>
      <c r="B2632" s="8" t="s">
        <v>202</v>
      </c>
      <c r="C2632" s="6" t="n">
        <v>3</v>
      </c>
      <c r="D2632" s="7" t="n">
        <v>28.5</v>
      </c>
      <c r="E2632" s="7" t="n">
        <v>8.7</v>
      </c>
      <c r="F2632" s="7" t="n">
        <v>-100</v>
      </c>
      <c r="G2632" s="7" t="n">
        <v>-100</v>
      </c>
    </row>
    <row r="2633" s="3" customFormat="true" ht="15.75" hidden="false" customHeight="false" outlineLevel="0" collapsed="false">
      <c r="A2633" s="8" t="s">
        <v>213</v>
      </c>
      <c r="B2633" s="8" t="s">
        <v>203</v>
      </c>
      <c r="C2633" s="6" t="n">
        <v>3</v>
      </c>
      <c r="D2633" s="7" t="n">
        <v>40</v>
      </c>
      <c r="E2633" s="7" t="n">
        <v>16.4</v>
      </c>
      <c r="F2633" s="7" t="n">
        <v>25.0216664463298</v>
      </c>
      <c r="G2633" s="7" t="n">
        <v>4.52108947368422</v>
      </c>
    </row>
    <row r="2634" s="3" customFormat="true" ht="15.75" hidden="false" customHeight="false" outlineLevel="0" collapsed="false">
      <c r="A2634" s="8" t="s">
        <v>213</v>
      </c>
      <c r="B2634" s="8" t="s">
        <v>204</v>
      </c>
      <c r="C2634" s="6" t="n">
        <v>3</v>
      </c>
      <c r="D2634" s="7" t="n">
        <v>41.7000000000001</v>
      </c>
      <c r="E2634" s="7" t="n">
        <v>16.2000000000001</v>
      </c>
      <c r="F2634" s="7" t="n">
        <v>48.1754740038573</v>
      </c>
      <c r="G2634" s="7" t="n">
        <v>8.40646628787881</v>
      </c>
    </row>
    <row r="2635" s="3" customFormat="true" ht="15.75" hidden="false" customHeight="false" outlineLevel="0" collapsed="false">
      <c r="A2635" s="8" t="s">
        <v>213</v>
      </c>
      <c r="B2635" s="8" t="s">
        <v>205</v>
      </c>
      <c r="C2635" s="6" t="n">
        <v>3</v>
      </c>
      <c r="D2635" s="7" t="n">
        <v>52.8000000000001</v>
      </c>
      <c r="E2635" s="7" t="n">
        <v>14.5749999999999</v>
      </c>
      <c r="F2635" s="7" t="n">
        <v>47.9526442438062</v>
      </c>
      <c r="G2635" s="7" t="n">
        <v>6.80783123543125</v>
      </c>
    </row>
    <row r="2636" s="3" customFormat="true" ht="15.75" hidden="false" customHeight="false" outlineLevel="0" collapsed="false">
      <c r="A2636" s="8" t="s">
        <v>213</v>
      </c>
      <c r="B2636" s="8" t="s">
        <v>206</v>
      </c>
      <c r="C2636" s="6" t="n">
        <v>3</v>
      </c>
      <c r="D2636" s="7" t="n">
        <v>54.1000000000001</v>
      </c>
      <c r="E2636" s="7" t="n">
        <v>16.2000000000001</v>
      </c>
      <c r="F2636" s="7" t="n">
        <v>94.5378654203561</v>
      </c>
      <c r="G2636" s="7" t="n">
        <v>12.1297012121212</v>
      </c>
    </row>
    <row r="2637" s="3" customFormat="true" ht="15.75" hidden="false" customHeight="false" outlineLevel="0" collapsed="false">
      <c r="A2637" s="8" t="s">
        <v>213</v>
      </c>
      <c r="B2637" s="8" t="s">
        <v>207</v>
      </c>
      <c r="C2637" s="6" t="n">
        <v>3</v>
      </c>
      <c r="D2637" s="7" t="n">
        <v>39.5500000000001</v>
      </c>
      <c r="E2637" s="7" t="n">
        <v>13.0000000000001</v>
      </c>
      <c r="F2637" s="7" t="n">
        <v>24.0679345341079</v>
      </c>
      <c r="G2637" s="7" t="n">
        <v>2.36533823529412</v>
      </c>
    </row>
    <row r="2638" s="3" customFormat="true" ht="15.75" hidden="false" customHeight="false" outlineLevel="0" collapsed="false">
      <c r="A2638" s="8" t="s">
        <v>213</v>
      </c>
      <c r="B2638" s="8" t="s">
        <v>208</v>
      </c>
      <c r="C2638" s="6" t="n">
        <v>3</v>
      </c>
      <c r="D2638" s="7" t="n">
        <v>41.8</v>
      </c>
      <c r="E2638" s="7" t="n">
        <v>19.5</v>
      </c>
      <c r="F2638" s="7" t="n">
        <v>41.1092266471805</v>
      </c>
      <c r="G2638" s="7" t="n">
        <v>4.6566877</v>
      </c>
    </row>
    <row r="2639" s="3" customFormat="true" ht="15.75" hidden="false" customHeight="false" outlineLevel="0" collapsed="false">
      <c r="A2639" s="8" t="s">
        <v>213</v>
      </c>
      <c r="B2639" s="8" t="s">
        <v>209</v>
      </c>
      <c r="C2639" s="6" t="n">
        <v>3</v>
      </c>
      <c r="D2639" s="7" t="n">
        <v>47.8125</v>
      </c>
      <c r="E2639" s="7" t="n">
        <v>21.075</v>
      </c>
      <c r="F2639" s="7" t="n">
        <v>74.3434193582115</v>
      </c>
      <c r="G2639" s="7" t="n">
        <v>10.5695035714287</v>
      </c>
    </row>
    <row r="2640" s="3" customFormat="true" ht="15.75" hidden="false" customHeight="false" outlineLevel="0" collapsed="false">
      <c r="A2640" s="8" t="s">
        <v>213</v>
      </c>
      <c r="B2640" s="8" t="s">
        <v>210</v>
      </c>
      <c r="C2640" s="6" t="n">
        <v>3</v>
      </c>
      <c r="D2640" s="7" t="n">
        <v>38</v>
      </c>
      <c r="E2640" s="7" t="n">
        <v>9</v>
      </c>
      <c r="F2640" s="7" t="n">
        <v>15.6412849162011</v>
      </c>
      <c r="G2640" s="7" t="n">
        <v>1.55886</v>
      </c>
    </row>
    <row r="2641" s="3" customFormat="true" ht="15.75" hidden="false" customHeight="false" outlineLevel="0" collapsed="false">
      <c r="A2641" s="8" t="s">
        <v>214</v>
      </c>
      <c r="B2641" s="8" t="s">
        <v>8</v>
      </c>
      <c r="C2641" s="6" t="n">
        <v>3</v>
      </c>
      <c r="D2641" s="7" t="n">
        <v>45.3333333333333</v>
      </c>
      <c r="E2641" s="7" t="n">
        <v>9</v>
      </c>
      <c r="F2641" s="7" t="n">
        <v>27.7</v>
      </c>
      <c r="G2641" s="7" t="n">
        <v>4.40000000000001</v>
      </c>
    </row>
    <row r="2642" s="3" customFormat="true" ht="15.75" hidden="false" customHeight="false" outlineLevel="0" collapsed="false">
      <c r="A2642" s="8" t="s">
        <v>214</v>
      </c>
      <c r="B2642" s="8" t="s">
        <v>9</v>
      </c>
      <c r="C2642" s="6" t="n">
        <v>3</v>
      </c>
      <c r="D2642" s="7" t="n">
        <v>62</v>
      </c>
      <c r="E2642" s="7" t="n">
        <v>16.3333333333333</v>
      </c>
      <c r="F2642" s="7" t="n">
        <v>39.8</v>
      </c>
      <c r="G2642" s="7" t="n">
        <v>5.7</v>
      </c>
    </row>
    <row r="2643" s="3" customFormat="true" ht="15.75" hidden="false" customHeight="false" outlineLevel="0" collapsed="false">
      <c r="A2643" s="8" t="s">
        <v>214</v>
      </c>
      <c r="B2643" s="8" t="s">
        <v>10</v>
      </c>
      <c r="C2643" s="6" t="n">
        <v>3</v>
      </c>
      <c r="D2643" s="7" t="n">
        <v>58.6666666666667</v>
      </c>
      <c r="E2643" s="7" t="n">
        <v>21</v>
      </c>
      <c r="F2643" s="7" t="n">
        <v>79.7</v>
      </c>
      <c r="G2643" s="7" t="n">
        <v>9.8</v>
      </c>
    </row>
    <row r="2644" s="3" customFormat="true" ht="15.75" hidden="false" customHeight="false" outlineLevel="0" collapsed="false">
      <c r="A2644" s="8" t="s">
        <v>214</v>
      </c>
      <c r="B2644" s="8" t="s">
        <v>11</v>
      </c>
      <c r="C2644" s="6" t="n">
        <v>3</v>
      </c>
      <c r="D2644" s="7" t="n">
        <v>59.6666666666667</v>
      </c>
      <c r="E2644" s="7" t="n">
        <v>18</v>
      </c>
      <c r="F2644" s="7" t="n">
        <v>84.6</v>
      </c>
      <c r="G2644" s="7" t="n">
        <v>10</v>
      </c>
    </row>
    <row r="2645" s="3" customFormat="true" ht="15.75" hidden="false" customHeight="false" outlineLevel="0" collapsed="false">
      <c r="A2645" s="8" t="s">
        <v>214</v>
      </c>
      <c r="B2645" s="8" t="s">
        <v>12</v>
      </c>
      <c r="C2645" s="6" t="n">
        <v>3</v>
      </c>
      <c r="D2645" s="7" t="n">
        <v>59</v>
      </c>
      <c r="E2645" s="7" t="n">
        <v>12.6666666666667</v>
      </c>
      <c r="F2645" s="7" t="n">
        <v>55.2</v>
      </c>
      <c r="G2645" s="7" t="n">
        <v>6.8</v>
      </c>
    </row>
    <row r="2646" s="3" customFormat="true" ht="15.75" hidden="false" customHeight="false" outlineLevel="0" collapsed="false">
      <c r="A2646" s="8" t="s">
        <v>214</v>
      </c>
      <c r="B2646" s="8" t="s">
        <v>13</v>
      </c>
      <c r="C2646" s="6" t="n">
        <v>3</v>
      </c>
      <c r="D2646" s="7" t="n">
        <v>51.3333333333333</v>
      </c>
      <c r="E2646" s="7" t="n">
        <v>14</v>
      </c>
      <c r="F2646" s="7" t="n">
        <v>35.3</v>
      </c>
      <c r="G2646" s="7" t="n">
        <v>4.9</v>
      </c>
    </row>
    <row r="2647" s="3" customFormat="true" ht="15.75" hidden="false" customHeight="false" outlineLevel="0" collapsed="false">
      <c r="A2647" s="8" t="s">
        <v>214</v>
      </c>
      <c r="B2647" s="8" t="s">
        <v>14</v>
      </c>
      <c r="C2647" s="6" t="n">
        <v>3</v>
      </c>
      <c r="D2647" s="7" t="n">
        <v>59.3333333333333</v>
      </c>
      <c r="E2647" s="7" t="n">
        <v>12.6666666666667</v>
      </c>
      <c r="F2647" s="7" t="n">
        <v>65.3</v>
      </c>
      <c r="G2647" s="7" t="n">
        <v>8.9</v>
      </c>
    </row>
    <row r="2648" s="3" customFormat="true" ht="15.75" hidden="false" customHeight="false" outlineLevel="0" collapsed="false">
      <c r="A2648" s="8" t="s">
        <v>214</v>
      </c>
      <c r="B2648" s="8" t="s">
        <v>15</v>
      </c>
      <c r="C2648" s="6" t="n">
        <v>3</v>
      </c>
      <c r="D2648" s="7" t="n">
        <v>64.6666666666667</v>
      </c>
      <c r="E2648" s="7" t="n">
        <v>14.3333333333333</v>
      </c>
      <c r="F2648" s="7" t="n">
        <v>50.4</v>
      </c>
      <c r="G2648" s="7" t="n">
        <v>8.8</v>
      </c>
    </row>
    <row r="2649" s="3" customFormat="true" ht="15.75" hidden="false" customHeight="false" outlineLevel="0" collapsed="false">
      <c r="A2649" s="8" t="s">
        <v>214</v>
      </c>
      <c r="B2649" s="8" t="s">
        <v>16</v>
      </c>
      <c r="C2649" s="6" t="n">
        <v>3</v>
      </c>
      <c r="D2649" s="7" t="n">
        <v>59.6666666666667</v>
      </c>
      <c r="E2649" s="7" t="n">
        <v>16.6666666666667</v>
      </c>
      <c r="F2649" s="7" t="n">
        <v>61.2</v>
      </c>
      <c r="G2649" s="7" t="n">
        <v>10.2</v>
      </c>
    </row>
    <row r="2650" s="3" customFormat="true" ht="15.75" hidden="false" customHeight="false" outlineLevel="0" collapsed="false">
      <c r="A2650" s="8" t="s">
        <v>214</v>
      </c>
      <c r="B2650" s="8" t="s">
        <v>17</v>
      </c>
      <c r="C2650" s="6" t="n">
        <v>3</v>
      </c>
      <c r="D2650" s="7" t="n">
        <v>46</v>
      </c>
      <c r="E2650" s="7" t="n">
        <v>8</v>
      </c>
      <c r="F2650" s="7" t="n">
        <v>17.9</v>
      </c>
      <c r="G2650" s="7" t="n">
        <v>3.1</v>
      </c>
    </row>
    <row r="2651" s="3" customFormat="true" ht="15.75" hidden="false" customHeight="false" outlineLevel="0" collapsed="false">
      <c r="A2651" s="8" t="s">
        <v>214</v>
      </c>
      <c r="B2651" s="8" t="s">
        <v>18</v>
      </c>
      <c r="C2651" s="6" t="n">
        <v>3</v>
      </c>
      <c r="D2651" s="7" t="n">
        <v>66.3333333333333</v>
      </c>
      <c r="E2651" s="7" t="n">
        <v>17</v>
      </c>
      <c r="F2651" s="7" t="n">
        <v>75.2</v>
      </c>
      <c r="G2651" s="7" t="n">
        <v>11.3</v>
      </c>
    </row>
    <row r="2652" s="3" customFormat="true" ht="15.75" hidden="false" customHeight="false" outlineLevel="0" collapsed="false">
      <c r="A2652" s="8" t="s">
        <v>214</v>
      </c>
      <c r="B2652" s="8" t="s">
        <v>19</v>
      </c>
      <c r="C2652" s="6" t="n">
        <v>3</v>
      </c>
      <c r="D2652" s="7" t="n">
        <v>57.3333333333333</v>
      </c>
      <c r="E2652" s="7" t="n">
        <v>11</v>
      </c>
      <c r="F2652" s="7" t="n">
        <v>48.8</v>
      </c>
      <c r="G2652" s="7" t="n">
        <v>8</v>
      </c>
    </row>
    <row r="2653" s="3" customFormat="true" ht="15.75" hidden="false" customHeight="false" outlineLevel="0" collapsed="false">
      <c r="A2653" s="8" t="s">
        <v>214</v>
      </c>
      <c r="B2653" s="8" t="s">
        <v>20</v>
      </c>
      <c r="C2653" s="6" t="n">
        <v>3</v>
      </c>
      <c r="D2653" s="7" t="n">
        <v>67.3333333333333</v>
      </c>
      <c r="E2653" s="7" t="n">
        <v>15</v>
      </c>
      <c r="F2653" s="7" t="n">
        <v>87.8</v>
      </c>
      <c r="G2653" s="7" t="n">
        <v>16.1</v>
      </c>
    </row>
    <row r="2654" s="3" customFormat="true" ht="15.75" hidden="false" customHeight="false" outlineLevel="0" collapsed="false">
      <c r="A2654" s="8" t="s">
        <v>214</v>
      </c>
      <c r="B2654" s="8" t="s">
        <v>21</v>
      </c>
      <c r="C2654" s="6" t="n">
        <v>3</v>
      </c>
      <c r="D2654" s="7" t="n">
        <v>68.3333333333333</v>
      </c>
      <c r="E2654" s="7" t="n">
        <v>21.3333333333333</v>
      </c>
      <c r="F2654" s="7" t="n">
        <v>100.7</v>
      </c>
      <c r="G2654" s="7" t="n">
        <v>14.3</v>
      </c>
    </row>
    <row r="2655" s="3" customFormat="true" ht="15.75" hidden="false" customHeight="false" outlineLevel="0" collapsed="false">
      <c r="A2655" s="8" t="s">
        <v>214</v>
      </c>
      <c r="B2655" s="8" t="s">
        <v>22</v>
      </c>
      <c r="C2655" s="6" t="n">
        <v>3</v>
      </c>
      <c r="D2655" s="7" t="n">
        <v>65.3333333333333</v>
      </c>
      <c r="E2655" s="7" t="n">
        <v>10.6666666666667</v>
      </c>
      <c r="F2655" s="7" t="n">
        <v>62.7</v>
      </c>
      <c r="G2655" s="7" t="n">
        <v>9.4</v>
      </c>
    </row>
    <row r="2656" s="3" customFormat="true" ht="15.75" hidden="false" customHeight="false" outlineLevel="0" collapsed="false">
      <c r="A2656" s="8" t="s">
        <v>214</v>
      </c>
      <c r="B2656" s="8" t="s">
        <v>23</v>
      </c>
      <c r="C2656" s="6" t="n">
        <v>3</v>
      </c>
      <c r="D2656" s="7" t="n">
        <v>67.3333333333333</v>
      </c>
      <c r="E2656" s="7" t="n">
        <v>18.3333333333333</v>
      </c>
      <c r="F2656" s="7" t="n">
        <v>86.9</v>
      </c>
      <c r="G2656" s="7" t="n">
        <v>11.7</v>
      </c>
    </row>
    <row r="2657" s="3" customFormat="true" ht="15.75" hidden="false" customHeight="false" outlineLevel="0" collapsed="false">
      <c r="A2657" s="8" t="s">
        <v>214</v>
      </c>
      <c r="B2657" s="8" t="s">
        <v>24</v>
      </c>
      <c r="C2657" s="6" t="n">
        <v>3</v>
      </c>
      <c r="D2657" s="7" t="n">
        <v>60.3333333333333</v>
      </c>
      <c r="E2657" s="7" t="n">
        <v>20.6666666666667</v>
      </c>
      <c r="F2657" s="7" t="n">
        <v>99.8</v>
      </c>
      <c r="G2657" s="7" t="n">
        <v>14.4</v>
      </c>
    </row>
    <row r="2658" s="3" customFormat="true" ht="15.75" hidden="false" customHeight="false" outlineLevel="0" collapsed="false">
      <c r="A2658" s="8" t="s">
        <v>214</v>
      </c>
      <c r="B2658" s="8" t="s">
        <v>25</v>
      </c>
      <c r="C2658" s="6" t="n">
        <v>3</v>
      </c>
      <c r="D2658" s="7" t="n">
        <v>65.6666666666667</v>
      </c>
      <c r="E2658" s="7" t="n">
        <v>22</v>
      </c>
      <c r="F2658" s="7" t="n">
        <v>94.4</v>
      </c>
      <c r="G2658" s="7" t="n">
        <v>12.2</v>
      </c>
    </row>
    <row r="2659" s="3" customFormat="true" ht="15.75" hidden="false" customHeight="false" outlineLevel="0" collapsed="false">
      <c r="A2659" s="8" t="s">
        <v>214</v>
      </c>
      <c r="B2659" s="8" t="s">
        <v>26</v>
      </c>
      <c r="C2659" s="6" t="n">
        <v>3</v>
      </c>
      <c r="D2659" s="7" t="n">
        <v>56.3333333333333</v>
      </c>
      <c r="E2659" s="7" t="n">
        <v>16.6666666666667</v>
      </c>
      <c r="F2659" s="7" t="n">
        <v>62.3</v>
      </c>
      <c r="G2659" s="7" t="n">
        <v>7.8</v>
      </c>
    </row>
    <row r="2660" s="3" customFormat="true" ht="15.75" hidden="false" customHeight="false" outlineLevel="0" collapsed="false">
      <c r="A2660" s="8" t="s">
        <v>214</v>
      </c>
      <c r="B2660" s="8" t="s">
        <v>27</v>
      </c>
      <c r="C2660" s="6" t="n">
        <v>3</v>
      </c>
      <c r="D2660" s="7" t="n">
        <v>46.6666666666667</v>
      </c>
      <c r="E2660" s="7" t="n">
        <v>8.33333333333333</v>
      </c>
      <c r="F2660" s="7" t="n">
        <v>23.7</v>
      </c>
      <c r="G2660" s="7" t="n">
        <v>3.5</v>
      </c>
    </row>
    <row r="2661" s="3" customFormat="true" ht="15.75" hidden="false" customHeight="false" outlineLevel="0" collapsed="false">
      <c r="A2661" s="8" t="s">
        <v>214</v>
      </c>
      <c r="B2661" s="8" t="s">
        <v>28</v>
      </c>
      <c r="C2661" s="6" t="n">
        <v>3</v>
      </c>
      <c r="D2661" s="7" t="n">
        <v>74.3333333333333</v>
      </c>
      <c r="E2661" s="7" t="n">
        <v>19</v>
      </c>
      <c r="F2661" s="7" t="n">
        <v>143</v>
      </c>
      <c r="G2661" s="7" t="n">
        <v>20.4</v>
      </c>
    </row>
    <row r="2662" s="3" customFormat="true" ht="15.75" hidden="false" customHeight="false" outlineLevel="0" collapsed="false">
      <c r="A2662" s="8" t="s">
        <v>214</v>
      </c>
      <c r="B2662" s="8" t="s">
        <v>29</v>
      </c>
      <c r="C2662" s="6" t="n">
        <v>3</v>
      </c>
      <c r="D2662" s="7" t="n">
        <v>51</v>
      </c>
      <c r="E2662" s="7" t="n">
        <v>11</v>
      </c>
      <c r="F2662" s="7" t="n">
        <v>40.2</v>
      </c>
      <c r="G2662" s="7" t="n">
        <v>5.7</v>
      </c>
    </row>
    <row r="2663" s="3" customFormat="true" ht="15.75" hidden="false" customHeight="false" outlineLevel="0" collapsed="false">
      <c r="A2663" s="8" t="s">
        <v>214</v>
      </c>
      <c r="B2663" s="8" t="s">
        <v>30</v>
      </c>
      <c r="C2663" s="6" t="n">
        <v>3</v>
      </c>
      <c r="D2663" s="7" t="n">
        <v>53</v>
      </c>
      <c r="E2663" s="7" t="n">
        <v>16</v>
      </c>
      <c r="F2663" s="7" t="n">
        <v>74.3</v>
      </c>
      <c r="G2663" s="7" t="n">
        <v>11.5</v>
      </c>
    </row>
    <row r="2664" s="3" customFormat="true" ht="15.75" hidden="false" customHeight="false" outlineLevel="0" collapsed="false">
      <c r="A2664" s="8" t="s">
        <v>214</v>
      </c>
      <c r="B2664" s="8" t="s">
        <v>31</v>
      </c>
      <c r="C2664" s="6" t="n">
        <v>3</v>
      </c>
      <c r="D2664" s="7" t="n">
        <v>56</v>
      </c>
      <c r="E2664" s="7" t="n">
        <v>11.3333333333333</v>
      </c>
      <c r="F2664" s="7" t="n">
        <v>29.9</v>
      </c>
      <c r="G2664" s="7" t="n">
        <v>4.7</v>
      </c>
    </row>
    <row r="2665" s="3" customFormat="true" ht="15.75" hidden="false" customHeight="false" outlineLevel="0" collapsed="false">
      <c r="A2665" s="8" t="s">
        <v>214</v>
      </c>
      <c r="B2665" s="8" t="s">
        <v>32</v>
      </c>
      <c r="C2665" s="6" t="n">
        <v>3</v>
      </c>
      <c r="D2665" s="7" t="n">
        <v>75.6666666666667</v>
      </c>
      <c r="E2665" s="7" t="n">
        <v>13</v>
      </c>
      <c r="F2665" s="7" t="n">
        <v>92.9</v>
      </c>
      <c r="G2665" s="7" t="n">
        <v>14.2</v>
      </c>
    </row>
    <row r="2666" s="3" customFormat="true" ht="15.75" hidden="false" customHeight="false" outlineLevel="0" collapsed="false">
      <c r="A2666" s="8" t="s">
        <v>214</v>
      </c>
      <c r="B2666" s="8" t="s">
        <v>33</v>
      </c>
      <c r="C2666" s="6" t="n">
        <v>3</v>
      </c>
      <c r="D2666" s="7" t="n">
        <v>44.3333333333333</v>
      </c>
      <c r="E2666" s="7" t="n">
        <v>9.66666666666667</v>
      </c>
      <c r="F2666" s="7" t="n">
        <v>20.6</v>
      </c>
      <c r="G2666" s="7" t="n">
        <v>3.2</v>
      </c>
    </row>
    <row r="2667" s="3" customFormat="true" ht="15.75" hidden="false" customHeight="false" outlineLevel="0" collapsed="false">
      <c r="A2667" s="8" t="s">
        <v>214</v>
      </c>
      <c r="B2667" s="8" t="s">
        <v>34</v>
      </c>
      <c r="C2667" s="6" t="n">
        <v>3</v>
      </c>
      <c r="D2667" s="7" t="n">
        <v>37.6666666666667</v>
      </c>
      <c r="E2667" s="7" t="n">
        <v>6</v>
      </c>
      <c r="F2667" s="7" t="n">
        <v>6.6</v>
      </c>
      <c r="G2667" s="7" t="n">
        <v>1.1</v>
      </c>
    </row>
    <row r="2668" s="3" customFormat="true" ht="15.75" hidden="false" customHeight="false" outlineLevel="0" collapsed="false">
      <c r="A2668" s="8" t="s">
        <v>214</v>
      </c>
      <c r="B2668" s="8" t="s">
        <v>35</v>
      </c>
      <c r="C2668" s="6" t="n">
        <v>3</v>
      </c>
      <c r="D2668" s="7" t="n">
        <v>68.6666666666667</v>
      </c>
      <c r="E2668" s="7" t="n">
        <v>15.6666666666667</v>
      </c>
      <c r="F2668" s="7" t="n">
        <v>59.3</v>
      </c>
      <c r="G2668" s="7" t="n">
        <v>8.6</v>
      </c>
    </row>
    <row r="2669" s="3" customFormat="true" ht="15.75" hidden="false" customHeight="false" outlineLevel="0" collapsed="false">
      <c r="A2669" s="8" t="s">
        <v>214</v>
      </c>
      <c r="B2669" s="8" t="s">
        <v>36</v>
      </c>
      <c r="C2669" s="6" t="n">
        <v>3</v>
      </c>
      <c r="D2669" s="7" t="n">
        <v>48</v>
      </c>
      <c r="E2669" s="7" t="n">
        <v>6.33333333333333</v>
      </c>
      <c r="F2669" s="7" t="n">
        <v>11.7</v>
      </c>
      <c r="G2669" s="7" t="n">
        <v>1.9</v>
      </c>
    </row>
    <row r="2670" s="3" customFormat="true" ht="15.75" hidden="false" customHeight="false" outlineLevel="0" collapsed="false">
      <c r="A2670" s="8" t="s">
        <v>214</v>
      </c>
      <c r="B2670" s="8" t="s">
        <v>37</v>
      </c>
      <c r="C2670" s="6" t="n">
        <v>3</v>
      </c>
      <c r="D2670" s="7" t="n">
        <v>68.3333333333333</v>
      </c>
      <c r="E2670" s="7" t="n">
        <v>15.6666666666667</v>
      </c>
      <c r="F2670" s="7" t="n">
        <v>65.3</v>
      </c>
      <c r="G2670" s="7" t="n">
        <v>8.9</v>
      </c>
    </row>
    <row r="2671" s="3" customFormat="true" ht="15.75" hidden="false" customHeight="false" outlineLevel="0" collapsed="false">
      <c r="A2671" s="8" t="s">
        <v>214</v>
      </c>
      <c r="B2671" s="8" t="s">
        <v>38</v>
      </c>
      <c r="C2671" s="6" t="n">
        <v>3</v>
      </c>
      <c r="D2671" s="7" t="n">
        <v>68</v>
      </c>
      <c r="E2671" s="7" t="n">
        <v>17.3333333333333</v>
      </c>
      <c r="F2671" s="7" t="n">
        <v>100.9</v>
      </c>
      <c r="G2671" s="7" t="n">
        <v>12.7</v>
      </c>
    </row>
    <row r="2672" s="3" customFormat="true" ht="15.75" hidden="false" customHeight="false" outlineLevel="0" collapsed="false">
      <c r="A2672" s="8" t="s">
        <v>214</v>
      </c>
      <c r="B2672" s="8" t="s">
        <v>39</v>
      </c>
      <c r="C2672" s="6" t="n">
        <v>3</v>
      </c>
      <c r="D2672" s="7" t="n">
        <v>52</v>
      </c>
      <c r="E2672" s="7" t="n">
        <v>9.66666666666667</v>
      </c>
      <c r="F2672" s="7" t="n">
        <v>29.2</v>
      </c>
      <c r="G2672" s="7" t="n">
        <v>4.7</v>
      </c>
    </row>
    <row r="2673" s="3" customFormat="true" ht="15.75" hidden="false" customHeight="false" outlineLevel="0" collapsed="false">
      <c r="A2673" s="8" t="s">
        <v>214</v>
      </c>
      <c r="B2673" s="8" t="s">
        <v>40</v>
      </c>
      <c r="C2673" s="6" t="n">
        <v>3</v>
      </c>
      <c r="D2673" s="7" t="n">
        <v>63</v>
      </c>
      <c r="E2673" s="7" t="n">
        <v>9.66666666666667</v>
      </c>
      <c r="F2673" s="7" t="n">
        <v>32.1</v>
      </c>
      <c r="G2673" s="7" t="n">
        <v>4.4</v>
      </c>
    </row>
    <row r="2674" s="3" customFormat="true" ht="15.75" hidden="false" customHeight="false" outlineLevel="0" collapsed="false">
      <c r="A2674" s="8" t="s">
        <v>214</v>
      </c>
      <c r="B2674" s="8" t="s">
        <v>41</v>
      </c>
      <c r="C2674" s="6" t="n">
        <v>3</v>
      </c>
      <c r="D2674" s="7" t="n">
        <v>78.5</v>
      </c>
      <c r="E2674" s="7" t="n">
        <v>12.6666666666667</v>
      </c>
      <c r="F2674" s="7" t="n">
        <v>69.9</v>
      </c>
      <c r="G2674" s="7" t="n">
        <v>9.8</v>
      </c>
    </row>
    <row r="2675" s="3" customFormat="true" ht="15.75" hidden="false" customHeight="false" outlineLevel="0" collapsed="false">
      <c r="A2675" s="8" t="s">
        <v>214</v>
      </c>
      <c r="B2675" s="8" t="s">
        <v>42</v>
      </c>
      <c r="C2675" s="6" t="n">
        <v>3</v>
      </c>
      <c r="D2675" s="7" t="n">
        <v>70.6666666666667</v>
      </c>
      <c r="E2675" s="7" t="n">
        <v>15.3333333333333</v>
      </c>
      <c r="F2675" s="7" t="n">
        <v>126.4</v>
      </c>
      <c r="G2675" s="7" t="n">
        <v>17.8</v>
      </c>
    </row>
    <row r="2676" s="3" customFormat="true" ht="15.75" hidden="false" customHeight="false" outlineLevel="0" collapsed="false">
      <c r="A2676" s="8" t="s">
        <v>214</v>
      </c>
      <c r="B2676" s="8" t="s">
        <v>43</v>
      </c>
      <c r="C2676" s="6" t="n">
        <v>3</v>
      </c>
      <c r="D2676" s="7" t="n">
        <v>44.8333333333333</v>
      </c>
      <c r="E2676" s="7" t="n">
        <v>9</v>
      </c>
      <c r="F2676" s="7" t="n">
        <v>17.3</v>
      </c>
      <c r="G2676" s="7" t="n">
        <v>2.9</v>
      </c>
    </row>
    <row r="2677" s="3" customFormat="true" ht="15.75" hidden="false" customHeight="false" outlineLevel="0" collapsed="false">
      <c r="A2677" s="8" t="s">
        <v>214</v>
      </c>
      <c r="B2677" s="8" t="s">
        <v>44</v>
      </c>
      <c r="C2677" s="6" t="n">
        <v>3</v>
      </c>
      <c r="D2677" s="7" t="n">
        <v>47.3333333333333</v>
      </c>
      <c r="E2677" s="7" t="n">
        <v>6.66666666666667</v>
      </c>
      <c r="F2677" s="7" t="n">
        <v>13.7</v>
      </c>
      <c r="G2677" s="7" t="n">
        <v>2.4</v>
      </c>
    </row>
    <row r="2678" s="3" customFormat="true" ht="15.75" hidden="false" customHeight="false" outlineLevel="0" collapsed="false">
      <c r="A2678" s="8" t="s">
        <v>214</v>
      </c>
      <c r="B2678" s="8" t="s">
        <v>45</v>
      </c>
      <c r="C2678" s="6" t="n">
        <v>3</v>
      </c>
      <c r="D2678" s="7" t="n">
        <v>55.3333333333333</v>
      </c>
      <c r="E2678" s="7" t="n">
        <v>9.66666666666667</v>
      </c>
      <c r="F2678" s="7" t="n">
        <v>38.1</v>
      </c>
      <c r="G2678" s="7" t="n">
        <v>5.8</v>
      </c>
    </row>
    <row r="2679" s="3" customFormat="true" ht="15.75" hidden="false" customHeight="false" outlineLevel="0" collapsed="false">
      <c r="A2679" s="8" t="s">
        <v>214</v>
      </c>
      <c r="B2679" s="8" t="s">
        <v>46</v>
      </c>
      <c r="C2679" s="6" t="n">
        <v>3</v>
      </c>
      <c r="D2679" s="7" t="n">
        <v>49</v>
      </c>
      <c r="E2679" s="7" t="n">
        <v>19.6666666666667</v>
      </c>
      <c r="F2679" s="7" t="n">
        <v>29.9</v>
      </c>
      <c r="G2679" s="7" t="n">
        <v>4.1</v>
      </c>
    </row>
    <row r="2680" s="3" customFormat="true" ht="15.75" hidden="false" customHeight="false" outlineLevel="0" collapsed="false">
      <c r="A2680" s="8" t="s">
        <v>214</v>
      </c>
      <c r="B2680" s="8" t="s">
        <v>47</v>
      </c>
      <c r="C2680" s="6" t="n">
        <v>3</v>
      </c>
      <c r="D2680" s="7" t="n">
        <v>70.6666666666667</v>
      </c>
      <c r="E2680" s="7" t="n">
        <v>20</v>
      </c>
      <c r="F2680" s="7" t="n">
        <v>113.4</v>
      </c>
      <c r="G2680" s="7" t="n">
        <v>16.9</v>
      </c>
    </row>
    <row r="2681" s="3" customFormat="true" ht="15.75" hidden="false" customHeight="false" outlineLevel="0" collapsed="false">
      <c r="A2681" s="8" t="s">
        <v>214</v>
      </c>
      <c r="B2681" s="8" t="s">
        <v>48</v>
      </c>
      <c r="C2681" s="6" t="n">
        <v>3</v>
      </c>
      <c r="D2681" s="7" t="n">
        <v>64</v>
      </c>
      <c r="E2681" s="7" t="n">
        <v>8.66666666666667</v>
      </c>
      <c r="F2681" s="7" t="n">
        <v>38.7</v>
      </c>
      <c r="G2681" s="7" t="n">
        <v>5.6</v>
      </c>
    </row>
    <row r="2682" s="3" customFormat="true" ht="15.75" hidden="false" customHeight="false" outlineLevel="0" collapsed="false">
      <c r="A2682" s="8" t="s">
        <v>214</v>
      </c>
      <c r="B2682" s="8" t="s">
        <v>49</v>
      </c>
      <c r="C2682" s="6" t="n">
        <v>3</v>
      </c>
      <c r="D2682" s="7" t="n">
        <v>72</v>
      </c>
      <c r="E2682" s="7" t="n">
        <v>24</v>
      </c>
      <c r="F2682" s="7" t="n">
        <v>132.1</v>
      </c>
      <c r="G2682" s="7" t="n">
        <v>18.9</v>
      </c>
    </row>
    <row r="2683" s="3" customFormat="true" ht="15.75" hidden="false" customHeight="false" outlineLevel="0" collapsed="false">
      <c r="A2683" s="8" t="s">
        <v>214</v>
      </c>
      <c r="B2683" s="8" t="s">
        <v>50</v>
      </c>
      <c r="C2683" s="6" t="n">
        <v>3</v>
      </c>
      <c r="D2683" s="7" t="n">
        <v>48</v>
      </c>
      <c r="E2683" s="7" t="n">
        <v>9.33333333333333</v>
      </c>
      <c r="F2683" s="7" t="n">
        <v>24.6</v>
      </c>
      <c r="G2683" s="7" t="n">
        <v>2.4</v>
      </c>
    </row>
    <row r="2684" s="3" customFormat="true" ht="15.75" hidden="false" customHeight="false" outlineLevel="0" collapsed="false">
      <c r="A2684" s="8" t="s">
        <v>214</v>
      </c>
      <c r="B2684" s="8" t="s">
        <v>51</v>
      </c>
      <c r="C2684" s="6" t="n">
        <v>3</v>
      </c>
      <c r="D2684" s="7" t="n">
        <v>57.3333333333333</v>
      </c>
      <c r="E2684" s="7" t="n">
        <v>14.3333333333333</v>
      </c>
      <c r="F2684" s="7" t="n">
        <v>65.8</v>
      </c>
      <c r="G2684" s="7" t="n">
        <v>9.2</v>
      </c>
    </row>
    <row r="2685" s="3" customFormat="true" ht="15.75" hidden="false" customHeight="false" outlineLevel="0" collapsed="false">
      <c r="A2685" s="8" t="s">
        <v>214</v>
      </c>
      <c r="B2685" s="8" t="s">
        <v>52</v>
      </c>
      <c r="C2685" s="6" t="n">
        <v>3</v>
      </c>
      <c r="D2685" s="7" t="n">
        <v>48.3333333333333</v>
      </c>
      <c r="E2685" s="7" t="n">
        <v>15.6666666666667</v>
      </c>
      <c r="F2685" s="7" t="n">
        <v>117.8</v>
      </c>
      <c r="G2685" s="7" t="n">
        <v>16.9</v>
      </c>
    </row>
    <row r="2686" s="3" customFormat="true" ht="15.75" hidden="false" customHeight="false" outlineLevel="0" collapsed="false">
      <c r="A2686" s="8" t="s">
        <v>214</v>
      </c>
      <c r="B2686" s="8" t="s">
        <v>53</v>
      </c>
      <c r="C2686" s="6" t="n">
        <v>3</v>
      </c>
      <c r="D2686" s="7" t="n">
        <v>71.6666666666667</v>
      </c>
      <c r="E2686" s="7" t="n">
        <v>20</v>
      </c>
      <c r="F2686" s="7" t="n">
        <v>95.3</v>
      </c>
      <c r="G2686" s="7" t="n">
        <v>14.1</v>
      </c>
    </row>
    <row r="2687" s="3" customFormat="true" ht="15.75" hidden="false" customHeight="false" outlineLevel="0" collapsed="false">
      <c r="A2687" s="8" t="s">
        <v>214</v>
      </c>
      <c r="B2687" s="8" t="s">
        <v>54</v>
      </c>
      <c r="C2687" s="6" t="n">
        <v>3</v>
      </c>
      <c r="D2687" s="7" t="n">
        <v>65.8333333333333</v>
      </c>
      <c r="E2687" s="7" t="n">
        <v>15</v>
      </c>
      <c r="F2687" s="7" t="n">
        <v>90.6</v>
      </c>
      <c r="G2687" s="7" t="n">
        <v>13.1</v>
      </c>
    </row>
    <row r="2688" s="3" customFormat="true" ht="15.75" hidden="false" customHeight="false" outlineLevel="0" collapsed="false">
      <c r="A2688" s="8" t="s">
        <v>214</v>
      </c>
      <c r="B2688" s="8" t="s">
        <v>55</v>
      </c>
      <c r="C2688" s="6" t="n">
        <v>3</v>
      </c>
      <c r="D2688" s="7" t="n">
        <v>62.3333333333333</v>
      </c>
      <c r="E2688" s="7" t="n">
        <v>17.3333333333333</v>
      </c>
      <c r="F2688" s="7" t="n">
        <v>120.8</v>
      </c>
      <c r="G2688" s="7" t="n">
        <v>17.4</v>
      </c>
    </row>
    <row r="2689" s="3" customFormat="true" ht="15.75" hidden="false" customHeight="false" outlineLevel="0" collapsed="false">
      <c r="A2689" s="8" t="s">
        <v>214</v>
      </c>
      <c r="B2689" s="8" t="s">
        <v>56</v>
      </c>
      <c r="C2689" s="6" t="n">
        <v>3</v>
      </c>
      <c r="D2689" s="7" t="n">
        <v>73.6666666666667</v>
      </c>
      <c r="E2689" s="7" t="n">
        <v>20.3333333333333</v>
      </c>
      <c r="F2689" s="7" t="n">
        <v>77.3</v>
      </c>
      <c r="G2689" s="7" t="n">
        <v>12.7</v>
      </c>
    </row>
    <row r="2690" s="3" customFormat="true" ht="15.75" hidden="false" customHeight="false" outlineLevel="0" collapsed="false">
      <c r="A2690" s="8" t="s">
        <v>214</v>
      </c>
      <c r="B2690" s="8" t="s">
        <v>57</v>
      </c>
      <c r="C2690" s="6" t="n">
        <v>3</v>
      </c>
      <c r="D2690" s="7" t="n">
        <v>66</v>
      </c>
      <c r="E2690" s="7" t="n">
        <v>14</v>
      </c>
      <c r="F2690" s="7" t="n">
        <v>55.2</v>
      </c>
      <c r="G2690" s="7" t="n">
        <v>8.5</v>
      </c>
    </row>
    <row r="2691" s="3" customFormat="true" ht="15.75" hidden="false" customHeight="false" outlineLevel="0" collapsed="false">
      <c r="A2691" s="8" t="s">
        <v>214</v>
      </c>
      <c r="B2691" s="8" t="s">
        <v>58</v>
      </c>
      <c r="C2691" s="6" t="n">
        <v>3</v>
      </c>
      <c r="D2691" s="7" t="n">
        <v>62.3333333333333</v>
      </c>
      <c r="E2691" s="7" t="n">
        <v>15</v>
      </c>
      <c r="F2691" s="7" t="n">
        <v>69.9</v>
      </c>
      <c r="G2691" s="7" t="n">
        <v>8.6</v>
      </c>
    </row>
    <row r="2692" s="3" customFormat="true" ht="15.75" hidden="false" customHeight="false" outlineLevel="0" collapsed="false">
      <c r="A2692" s="8" t="s">
        <v>214</v>
      </c>
      <c r="B2692" s="8" t="s">
        <v>59</v>
      </c>
      <c r="C2692" s="6" t="n">
        <v>3</v>
      </c>
      <c r="D2692" s="7" t="n">
        <v>53</v>
      </c>
      <c r="E2692" s="7" t="n">
        <v>9.33333333333333</v>
      </c>
      <c r="F2692" s="7" t="n">
        <v>38</v>
      </c>
      <c r="G2692" s="7" t="n">
        <v>12.5</v>
      </c>
    </row>
    <row r="2693" s="3" customFormat="true" ht="15.75" hidden="false" customHeight="false" outlineLevel="0" collapsed="false">
      <c r="A2693" s="8" t="s">
        <v>214</v>
      </c>
      <c r="B2693" s="8" t="s">
        <v>60</v>
      </c>
      <c r="C2693" s="6" t="n">
        <v>3</v>
      </c>
      <c r="D2693" s="7" t="n">
        <v>47.5</v>
      </c>
      <c r="E2693" s="7" t="n">
        <v>6.33333333333333</v>
      </c>
      <c r="F2693" s="7" t="n">
        <v>17.3</v>
      </c>
      <c r="G2693" s="7" t="n">
        <v>2.7</v>
      </c>
    </row>
    <row r="2694" s="3" customFormat="true" ht="15.75" hidden="false" customHeight="false" outlineLevel="0" collapsed="false">
      <c r="A2694" s="8" t="s">
        <v>214</v>
      </c>
      <c r="B2694" s="8" t="s">
        <v>61</v>
      </c>
      <c r="C2694" s="6" t="n">
        <v>3</v>
      </c>
      <c r="D2694" s="7" t="n">
        <v>72.3333333333333</v>
      </c>
      <c r="E2694" s="7" t="n">
        <v>18.3333333333333</v>
      </c>
      <c r="F2694" s="7" t="n">
        <v>107.1</v>
      </c>
      <c r="G2694" s="7" t="n">
        <v>18.4</v>
      </c>
    </row>
    <row r="2695" s="3" customFormat="true" ht="15.75" hidden="false" customHeight="false" outlineLevel="0" collapsed="false">
      <c r="A2695" s="8" t="s">
        <v>214</v>
      </c>
      <c r="B2695" s="8" t="s">
        <v>62</v>
      </c>
      <c r="C2695" s="6" t="n">
        <v>3</v>
      </c>
      <c r="D2695" s="7" t="n">
        <v>74.8333333333333</v>
      </c>
      <c r="E2695" s="7" t="n">
        <v>17.3333333333333</v>
      </c>
      <c r="F2695" s="7" t="n">
        <v>69.7</v>
      </c>
      <c r="G2695" s="7" t="n">
        <v>11.3</v>
      </c>
    </row>
    <row r="2696" s="3" customFormat="true" ht="15.75" hidden="false" customHeight="false" outlineLevel="0" collapsed="false">
      <c r="A2696" s="8" t="s">
        <v>214</v>
      </c>
      <c r="B2696" s="8" t="s">
        <v>63</v>
      </c>
      <c r="C2696" s="6" t="n">
        <v>3</v>
      </c>
      <c r="D2696" s="7" t="n">
        <v>57</v>
      </c>
      <c r="E2696" s="7" t="n">
        <v>8</v>
      </c>
      <c r="F2696" s="7" t="n">
        <v>33.8</v>
      </c>
      <c r="G2696" s="7" t="n">
        <v>5.7</v>
      </c>
    </row>
    <row r="2697" s="3" customFormat="true" ht="15.75" hidden="false" customHeight="false" outlineLevel="0" collapsed="false">
      <c r="A2697" s="8" t="s">
        <v>214</v>
      </c>
      <c r="B2697" s="8" t="s">
        <v>64</v>
      </c>
      <c r="C2697" s="6" t="n">
        <v>3</v>
      </c>
      <c r="D2697" s="7" t="n">
        <v>61.3333333333333</v>
      </c>
      <c r="E2697" s="7" t="n">
        <v>17.6666666666667</v>
      </c>
      <c r="F2697" s="7" t="n">
        <v>70.4</v>
      </c>
      <c r="G2697" s="7" t="n">
        <v>9.7</v>
      </c>
    </row>
    <row r="2698" s="3" customFormat="true" ht="15.75" hidden="false" customHeight="false" outlineLevel="0" collapsed="false">
      <c r="A2698" s="8" t="s">
        <v>214</v>
      </c>
      <c r="B2698" s="8" t="s">
        <v>65</v>
      </c>
      <c r="C2698" s="6" t="n">
        <v>3</v>
      </c>
      <c r="D2698" s="7" t="n">
        <v>75</v>
      </c>
      <c r="E2698" s="7" t="n">
        <v>13.3333333333333</v>
      </c>
      <c r="F2698" s="7" t="n">
        <v>113.3</v>
      </c>
      <c r="G2698" s="7" t="n">
        <v>17.1</v>
      </c>
    </row>
    <row r="2699" s="3" customFormat="true" ht="15.75" hidden="false" customHeight="false" outlineLevel="0" collapsed="false">
      <c r="A2699" s="8" t="s">
        <v>214</v>
      </c>
      <c r="B2699" s="8" t="s">
        <v>66</v>
      </c>
      <c r="C2699" s="6" t="n">
        <v>3</v>
      </c>
      <c r="D2699" s="7" t="n">
        <v>70.8333333333333</v>
      </c>
      <c r="E2699" s="7" t="n">
        <v>16</v>
      </c>
      <c r="F2699" s="7" t="n">
        <v>81.1</v>
      </c>
      <c r="G2699" s="7" t="n">
        <v>11.5</v>
      </c>
    </row>
    <row r="2700" s="3" customFormat="true" ht="15.75" hidden="false" customHeight="false" outlineLevel="0" collapsed="false">
      <c r="A2700" s="8" t="s">
        <v>214</v>
      </c>
      <c r="B2700" s="8" t="s">
        <v>67</v>
      </c>
      <c r="C2700" s="6" t="n">
        <v>3</v>
      </c>
      <c r="D2700" s="7" t="n">
        <v>63.6666666666667</v>
      </c>
      <c r="E2700" s="7" t="n">
        <v>11</v>
      </c>
      <c r="F2700" s="7" t="n">
        <v>43.3</v>
      </c>
      <c r="G2700" s="7" t="n">
        <v>7.3</v>
      </c>
    </row>
    <row r="2701" s="3" customFormat="true" ht="15.75" hidden="false" customHeight="false" outlineLevel="0" collapsed="false">
      <c r="A2701" s="8" t="s">
        <v>214</v>
      </c>
      <c r="B2701" s="8" t="s">
        <v>68</v>
      </c>
      <c r="C2701" s="6" t="n">
        <v>3</v>
      </c>
      <c r="D2701" s="7" t="n">
        <v>69.6666666666667</v>
      </c>
      <c r="E2701" s="7" t="n">
        <v>14.3333333333333</v>
      </c>
      <c r="F2701" s="7" t="n">
        <v>111.2</v>
      </c>
      <c r="G2701" s="7" t="n">
        <v>18</v>
      </c>
    </row>
    <row r="2702" s="3" customFormat="true" ht="15.75" hidden="false" customHeight="false" outlineLevel="0" collapsed="false">
      <c r="A2702" s="8" t="s">
        <v>214</v>
      </c>
      <c r="B2702" s="8" t="s">
        <v>69</v>
      </c>
      <c r="C2702" s="6" t="n">
        <v>3</v>
      </c>
      <c r="D2702" s="7" t="n">
        <v>70.8333333333333</v>
      </c>
      <c r="E2702" s="7" t="n">
        <v>17.3333333333333</v>
      </c>
      <c r="F2702" s="7" t="n">
        <v>86.1</v>
      </c>
      <c r="G2702" s="7" t="n">
        <v>11.9</v>
      </c>
    </row>
    <row r="2703" s="3" customFormat="true" ht="15.75" hidden="false" customHeight="false" outlineLevel="0" collapsed="false">
      <c r="A2703" s="8" t="s">
        <v>214</v>
      </c>
      <c r="B2703" s="8" t="s">
        <v>70</v>
      </c>
      <c r="C2703" s="6" t="n">
        <v>3</v>
      </c>
      <c r="D2703" s="7" t="n">
        <v>75.1666666666667</v>
      </c>
      <c r="E2703" s="7" t="n">
        <v>16.3333333333333</v>
      </c>
      <c r="F2703" s="7" t="n">
        <v>92</v>
      </c>
      <c r="G2703" s="7" t="n">
        <v>14.3</v>
      </c>
    </row>
    <row r="2704" s="3" customFormat="true" ht="15.75" hidden="false" customHeight="false" outlineLevel="0" collapsed="false">
      <c r="A2704" s="8" t="s">
        <v>214</v>
      </c>
      <c r="B2704" s="8" t="s">
        <v>71</v>
      </c>
      <c r="C2704" s="6" t="n">
        <v>3</v>
      </c>
      <c r="D2704" s="7" t="n">
        <v>57</v>
      </c>
      <c r="E2704" s="7" t="n">
        <v>11.6666666666667</v>
      </c>
      <c r="F2704" s="7" t="n">
        <v>37.5</v>
      </c>
      <c r="G2704" s="7" t="n">
        <v>6.3</v>
      </c>
    </row>
    <row r="2705" s="3" customFormat="true" ht="15.75" hidden="false" customHeight="false" outlineLevel="0" collapsed="false">
      <c r="A2705" s="8" t="s">
        <v>214</v>
      </c>
      <c r="B2705" s="8" t="s">
        <v>72</v>
      </c>
      <c r="C2705" s="6" t="n">
        <v>3</v>
      </c>
      <c r="D2705" s="7" t="n">
        <v>69.8333333333333</v>
      </c>
      <c r="E2705" s="7" t="n">
        <v>18</v>
      </c>
      <c r="F2705" s="7" t="n">
        <v>85.1</v>
      </c>
      <c r="G2705" s="7" t="n">
        <v>12.9</v>
      </c>
    </row>
    <row r="2706" s="3" customFormat="true" ht="15.75" hidden="false" customHeight="false" outlineLevel="0" collapsed="false">
      <c r="A2706" s="8" t="s">
        <v>214</v>
      </c>
      <c r="B2706" s="8" t="s">
        <v>73</v>
      </c>
      <c r="C2706" s="6" t="n">
        <v>3</v>
      </c>
      <c r="D2706" s="7" t="n">
        <v>62.6666666666667</v>
      </c>
      <c r="E2706" s="7" t="n">
        <v>11.6666666666667</v>
      </c>
      <c r="F2706" s="7" t="n">
        <v>84.3</v>
      </c>
      <c r="G2706" s="7" t="n">
        <v>13.5</v>
      </c>
    </row>
    <row r="2707" s="3" customFormat="true" ht="15.75" hidden="false" customHeight="false" outlineLevel="0" collapsed="false">
      <c r="A2707" s="8" t="s">
        <v>214</v>
      </c>
      <c r="B2707" s="8" t="s">
        <v>74</v>
      </c>
      <c r="C2707" s="6" t="n">
        <v>3</v>
      </c>
      <c r="D2707" s="7" t="n">
        <v>67.3333333333333</v>
      </c>
      <c r="E2707" s="7" t="n">
        <v>14</v>
      </c>
      <c r="F2707" s="7" t="n">
        <v>66</v>
      </c>
      <c r="G2707" s="7" t="n">
        <v>9.2</v>
      </c>
    </row>
    <row r="2708" s="3" customFormat="true" ht="15.75" hidden="false" customHeight="false" outlineLevel="0" collapsed="false">
      <c r="A2708" s="8" t="s">
        <v>214</v>
      </c>
      <c r="B2708" s="8" t="s">
        <v>75</v>
      </c>
      <c r="C2708" s="6" t="n">
        <v>3</v>
      </c>
      <c r="D2708" s="7" t="n">
        <v>73.3333333333333</v>
      </c>
      <c r="E2708" s="7" t="n">
        <v>13.3333333333333</v>
      </c>
      <c r="F2708" s="7" t="n">
        <v>74.4</v>
      </c>
      <c r="G2708" s="7" t="n">
        <v>11</v>
      </c>
    </row>
    <row r="2709" s="3" customFormat="true" ht="15.75" hidden="false" customHeight="false" outlineLevel="0" collapsed="false">
      <c r="A2709" s="8" t="s">
        <v>214</v>
      </c>
      <c r="B2709" s="8" t="s">
        <v>76</v>
      </c>
      <c r="C2709" s="6" t="n">
        <v>3</v>
      </c>
      <c r="D2709" s="7" t="n">
        <v>65.6666666666667</v>
      </c>
      <c r="E2709" s="7" t="n">
        <v>14</v>
      </c>
      <c r="F2709" s="7" t="n">
        <v>68.8</v>
      </c>
      <c r="G2709" s="7" t="n">
        <v>11.5</v>
      </c>
    </row>
    <row r="2710" s="3" customFormat="true" ht="15.75" hidden="false" customHeight="false" outlineLevel="0" collapsed="false">
      <c r="A2710" s="8" t="s">
        <v>214</v>
      </c>
      <c r="B2710" s="8" t="s">
        <v>77</v>
      </c>
      <c r="C2710" s="6" t="n">
        <v>3</v>
      </c>
      <c r="D2710" s="7" t="n">
        <v>65.6666666666667</v>
      </c>
      <c r="E2710" s="7" t="n">
        <v>11</v>
      </c>
      <c r="F2710" s="7" t="n">
        <v>58.1</v>
      </c>
      <c r="G2710" s="7" t="n">
        <v>6.90000000000001</v>
      </c>
    </row>
    <row r="2711" s="3" customFormat="true" ht="15.75" hidden="false" customHeight="false" outlineLevel="0" collapsed="false">
      <c r="A2711" s="8" t="s">
        <v>214</v>
      </c>
      <c r="B2711" s="8" t="s">
        <v>78</v>
      </c>
      <c r="C2711" s="6" t="n">
        <v>3</v>
      </c>
      <c r="D2711" s="7" t="n">
        <v>62.6666666666667</v>
      </c>
      <c r="E2711" s="7" t="n">
        <v>11.3333333333333</v>
      </c>
      <c r="F2711" s="7" t="n">
        <v>53.1</v>
      </c>
      <c r="G2711" s="7" t="n">
        <v>7.5</v>
      </c>
    </row>
    <row r="2712" s="3" customFormat="true" ht="15.75" hidden="false" customHeight="false" outlineLevel="0" collapsed="false">
      <c r="A2712" s="8" t="s">
        <v>214</v>
      </c>
      <c r="B2712" s="8" t="s">
        <v>79</v>
      </c>
      <c r="C2712" s="6" t="n">
        <v>3</v>
      </c>
      <c r="D2712" s="7" t="n">
        <v>74.3333333333333</v>
      </c>
      <c r="E2712" s="7" t="n">
        <v>18.3333333333333</v>
      </c>
      <c r="F2712" s="7" t="n">
        <v>117.7</v>
      </c>
      <c r="G2712" s="7" t="n">
        <v>17.6</v>
      </c>
    </row>
    <row r="2713" s="3" customFormat="true" ht="15.75" hidden="false" customHeight="false" outlineLevel="0" collapsed="false">
      <c r="A2713" s="8" t="s">
        <v>214</v>
      </c>
      <c r="B2713" s="8" t="s">
        <v>80</v>
      </c>
      <c r="C2713" s="6" t="n">
        <v>3</v>
      </c>
      <c r="D2713" s="7" t="n">
        <v>65.6666666666667</v>
      </c>
      <c r="E2713" s="7" t="n">
        <v>14</v>
      </c>
      <c r="F2713" s="7" t="n">
        <v>77.5</v>
      </c>
      <c r="G2713" s="7" t="n">
        <v>8.6</v>
      </c>
    </row>
    <row r="2714" s="3" customFormat="true" ht="15.75" hidden="false" customHeight="false" outlineLevel="0" collapsed="false">
      <c r="A2714" s="8" t="s">
        <v>214</v>
      </c>
      <c r="B2714" s="8" t="s">
        <v>81</v>
      </c>
      <c r="C2714" s="6" t="n">
        <v>3</v>
      </c>
      <c r="D2714" s="7" t="n">
        <v>67</v>
      </c>
      <c r="E2714" s="7" t="n">
        <v>14.3333333333333</v>
      </c>
      <c r="F2714" s="7" t="n">
        <v>44.4</v>
      </c>
      <c r="G2714" s="7" t="n">
        <v>6.9</v>
      </c>
    </row>
    <row r="2715" s="3" customFormat="true" ht="15.75" hidden="false" customHeight="false" outlineLevel="0" collapsed="false">
      <c r="A2715" s="8" t="s">
        <v>214</v>
      </c>
      <c r="B2715" s="8" t="s">
        <v>82</v>
      </c>
      <c r="C2715" s="6" t="n">
        <v>3</v>
      </c>
      <c r="D2715" s="7" t="n">
        <v>72.3333333333333</v>
      </c>
      <c r="E2715" s="7" t="n">
        <v>16.3333333333333</v>
      </c>
      <c r="F2715" s="7" t="n">
        <v>98.9</v>
      </c>
      <c r="G2715" s="7" t="n">
        <v>14.4</v>
      </c>
    </row>
    <row r="2716" s="3" customFormat="true" ht="15.75" hidden="false" customHeight="false" outlineLevel="0" collapsed="false">
      <c r="A2716" s="8" t="s">
        <v>214</v>
      </c>
      <c r="B2716" s="8" t="s">
        <v>83</v>
      </c>
      <c r="C2716" s="6" t="n">
        <v>3</v>
      </c>
      <c r="D2716" s="7" t="n">
        <v>50.6666666666667</v>
      </c>
      <c r="E2716" s="7" t="n">
        <v>8.33333333333333</v>
      </c>
      <c r="F2716" s="7" t="n">
        <v>27.5</v>
      </c>
      <c r="G2716" s="7" t="n">
        <v>4.5</v>
      </c>
    </row>
    <row r="2717" s="3" customFormat="true" ht="15.75" hidden="false" customHeight="false" outlineLevel="0" collapsed="false">
      <c r="A2717" s="8" t="s">
        <v>214</v>
      </c>
      <c r="B2717" s="8" t="s">
        <v>84</v>
      </c>
      <c r="C2717" s="6" t="n">
        <v>3</v>
      </c>
      <c r="D2717" s="7" t="n">
        <v>62</v>
      </c>
      <c r="E2717" s="7" t="n">
        <v>17.3333333333333</v>
      </c>
      <c r="F2717" s="7" t="n">
        <v>78.9</v>
      </c>
      <c r="G2717" s="7" t="n">
        <v>13.9</v>
      </c>
    </row>
    <row r="2718" s="3" customFormat="true" ht="15.75" hidden="false" customHeight="false" outlineLevel="0" collapsed="false">
      <c r="A2718" s="8" t="s">
        <v>214</v>
      </c>
      <c r="B2718" s="8" t="s">
        <v>85</v>
      </c>
      <c r="C2718" s="6" t="n">
        <v>3</v>
      </c>
      <c r="D2718" s="7" t="n">
        <v>70</v>
      </c>
      <c r="E2718" s="7" t="n">
        <v>16.6666666666667</v>
      </c>
      <c r="F2718" s="7" t="n">
        <v>59</v>
      </c>
      <c r="G2718" s="7" t="n">
        <v>8.1</v>
      </c>
    </row>
    <row r="2719" s="3" customFormat="true" ht="15.75" hidden="false" customHeight="false" outlineLevel="0" collapsed="false">
      <c r="A2719" s="8" t="s">
        <v>214</v>
      </c>
      <c r="B2719" s="8" t="s">
        <v>86</v>
      </c>
      <c r="C2719" s="6" t="n">
        <v>3</v>
      </c>
      <c r="D2719" s="7" t="n">
        <v>65.3333333333333</v>
      </c>
      <c r="E2719" s="7" t="n">
        <v>18</v>
      </c>
      <c r="F2719" s="7" t="n">
        <v>77</v>
      </c>
      <c r="G2719" s="7" t="n">
        <v>11.8</v>
      </c>
    </row>
    <row r="2720" s="3" customFormat="true" ht="15.75" hidden="false" customHeight="false" outlineLevel="0" collapsed="false">
      <c r="A2720" s="8" t="s">
        <v>214</v>
      </c>
      <c r="B2720" s="8" t="s">
        <v>87</v>
      </c>
      <c r="C2720" s="6" t="n">
        <v>3</v>
      </c>
      <c r="D2720" s="7" t="n">
        <v>66</v>
      </c>
      <c r="E2720" s="7" t="n">
        <v>14.6666666666667</v>
      </c>
      <c r="F2720" s="7" t="n">
        <v>66</v>
      </c>
      <c r="G2720" s="7" t="n">
        <v>8.5</v>
      </c>
    </row>
    <row r="2721" s="3" customFormat="true" ht="15.75" hidden="false" customHeight="false" outlineLevel="0" collapsed="false">
      <c r="A2721" s="8" t="s">
        <v>214</v>
      </c>
      <c r="B2721" s="8" t="s">
        <v>88</v>
      </c>
      <c r="C2721" s="6" t="n">
        <v>3</v>
      </c>
      <c r="D2721" s="7" t="n">
        <v>67.3333333333333</v>
      </c>
      <c r="E2721" s="7" t="n">
        <v>29.6666666666667</v>
      </c>
      <c r="F2721" s="7" t="n">
        <v>117.6</v>
      </c>
      <c r="G2721" s="7" t="n">
        <v>16.9</v>
      </c>
    </row>
    <row r="2722" s="3" customFormat="true" ht="15.75" hidden="false" customHeight="false" outlineLevel="0" collapsed="false">
      <c r="A2722" s="8" t="s">
        <v>214</v>
      </c>
      <c r="B2722" s="8" t="s">
        <v>89</v>
      </c>
      <c r="C2722" s="6" t="n">
        <v>3</v>
      </c>
      <c r="D2722" s="7" t="n">
        <v>67.6666666666667</v>
      </c>
      <c r="E2722" s="7" t="n">
        <v>18</v>
      </c>
      <c r="F2722" s="7" t="n">
        <v>81.9</v>
      </c>
      <c r="G2722" s="7" t="n">
        <v>11.3</v>
      </c>
    </row>
    <row r="2723" s="3" customFormat="true" ht="15.75" hidden="false" customHeight="false" outlineLevel="0" collapsed="false">
      <c r="A2723" s="8" t="s">
        <v>214</v>
      </c>
      <c r="B2723" s="8" t="s">
        <v>90</v>
      </c>
      <c r="C2723" s="6" t="n">
        <v>3</v>
      </c>
      <c r="D2723" s="7" t="n">
        <v>53.6666666666667</v>
      </c>
      <c r="E2723" s="7" t="n">
        <v>9.33333333333333</v>
      </c>
      <c r="F2723" s="7" t="n">
        <v>47.5</v>
      </c>
      <c r="G2723" s="7" t="n">
        <v>7.3</v>
      </c>
    </row>
    <row r="2724" s="3" customFormat="true" ht="15.75" hidden="false" customHeight="false" outlineLevel="0" collapsed="false">
      <c r="A2724" s="8" t="s">
        <v>214</v>
      </c>
      <c r="B2724" s="8" t="s">
        <v>91</v>
      </c>
      <c r="C2724" s="6" t="n">
        <v>3</v>
      </c>
      <c r="D2724" s="7" t="n">
        <v>68.3333333333333</v>
      </c>
      <c r="E2724" s="7" t="n">
        <v>9</v>
      </c>
      <c r="F2724" s="7" t="n">
        <v>37.7</v>
      </c>
      <c r="G2724" s="7" t="n">
        <v>6.1</v>
      </c>
    </row>
    <row r="2725" s="3" customFormat="true" ht="15.75" hidden="false" customHeight="false" outlineLevel="0" collapsed="false">
      <c r="A2725" s="8" t="s">
        <v>214</v>
      </c>
      <c r="B2725" s="8" t="s">
        <v>92</v>
      </c>
      <c r="C2725" s="6" t="n">
        <v>3</v>
      </c>
      <c r="D2725" s="7" t="n">
        <v>54.6666666666667</v>
      </c>
      <c r="E2725" s="7" t="n">
        <v>11.6666666666667</v>
      </c>
      <c r="F2725" s="7" t="n">
        <v>34</v>
      </c>
      <c r="G2725" s="7" t="n">
        <v>6</v>
      </c>
    </row>
    <row r="2726" s="3" customFormat="true" ht="15.75" hidden="false" customHeight="false" outlineLevel="0" collapsed="false">
      <c r="A2726" s="8" t="s">
        <v>214</v>
      </c>
      <c r="B2726" s="8" t="s">
        <v>93</v>
      </c>
      <c r="C2726" s="6" t="n">
        <v>3</v>
      </c>
      <c r="D2726" s="7" t="n">
        <v>62.3333333333333</v>
      </c>
      <c r="E2726" s="7" t="n">
        <v>12.6666666666667</v>
      </c>
      <c r="F2726" s="7" t="n">
        <v>37.9</v>
      </c>
      <c r="G2726" s="7" t="n">
        <v>5.6</v>
      </c>
    </row>
    <row r="2727" s="3" customFormat="true" ht="15.75" hidden="false" customHeight="false" outlineLevel="0" collapsed="false">
      <c r="A2727" s="8" t="s">
        <v>214</v>
      </c>
      <c r="B2727" s="8" t="s">
        <v>94</v>
      </c>
      <c r="C2727" s="6" t="n">
        <v>3</v>
      </c>
      <c r="D2727" s="7" t="n">
        <v>58.3333333333333</v>
      </c>
      <c r="E2727" s="7" t="n">
        <v>11</v>
      </c>
      <c r="F2727" s="7" t="n">
        <v>26.2</v>
      </c>
      <c r="G2727" s="7" t="n">
        <v>3.9</v>
      </c>
    </row>
    <row r="2728" s="3" customFormat="true" ht="15.75" hidden="false" customHeight="false" outlineLevel="0" collapsed="false">
      <c r="A2728" s="8" t="s">
        <v>214</v>
      </c>
      <c r="B2728" s="8" t="s">
        <v>95</v>
      </c>
      <c r="C2728" s="6" t="n">
        <v>3</v>
      </c>
      <c r="D2728" s="7" t="n">
        <v>73.6666666666667</v>
      </c>
      <c r="E2728" s="7" t="n">
        <v>14.6666666666667</v>
      </c>
      <c r="F2728" s="7" t="n">
        <v>80.5</v>
      </c>
      <c r="G2728" s="7" t="n">
        <v>13.1</v>
      </c>
    </row>
    <row r="2729" s="3" customFormat="true" ht="15.75" hidden="false" customHeight="false" outlineLevel="0" collapsed="false">
      <c r="A2729" s="8" t="s">
        <v>214</v>
      </c>
      <c r="B2729" s="8" t="s">
        <v>96</v>
      </c>
      <c r="C2729" s="6" t="n">
        <v>3</v>
      </c>
      <c r="D2729" s="7" t="n">
        <v>68.6666666666667</v>
      </c>
      <c r="E2729" s="7" t="n">
        <v>15</v>
      </c>
      <c r="F2729" s="7" t="n">
        <v>116.1</v>
      </c>
      <c r="G2729" s="7" t="n">
        <v>19.3</v>
      </c>
    </row>
    <row r="2730" s="3" customFormat="true" ht="15.75" hidden="false" customHeight="false" outlineLevel="0" collapsed="false">
      <c r="A2730" s="8" t="s">
        <v>214</v>
      </c>
      <c r="B2730" s="8" t="s">
        <v>97</v>
      </c>
      <c r="C2730" s="6" t="n">
        <v>3</v>
      </c>
      <c r="D2730" s="7" t="n">
        <v>62.3333333333333</v>
      </c>
      <c r="E2730" s="7" t="n">
        <v>17</v>
      </c>
      <c r="F2730" s="7" t="n">
        <v>51</v>
      </c>
      <c r="G2730" s="7" t="n">
        <v>8.4</v>
      </c>
    </row>
    <row r="2731" s="3" customFormat="true" ht="15.75" hidden="false" customHeight="false" outlineLevel="0" collapsed="false">
      <c r="A2731" s="8" t="s">
        <v>214</v>
      </c>
      <c r="B2731" s="8" t="s">
        <v>98</v>
      </c>
      <c r="C2731" s="6" t="n">
        <v>3</v>
      </c>
      <c r="D2731" s="7" t="n">
        <v>60.1666666666667</v>
      </c>
      <c r="E2731" s="7" t="n">
        <v>16.3333333333333</v>
      </c>
      <c r="F2731" s="7" t="n">
        <v>62.7</v>
      </c>
      <c r="G2731" s="7" t="n">
        <v>9.6</v>
      </c>
    </row>
    <row r="2732" s="3" customFormat="true" ht="15.75" hidden="false" customHeight="false" outlineLevel="0" collapsed="false">
      <c r="A2732" s="8" t="s">
        <v>214</v>
      </c>
      <c r="B2732" s="8" t="s">
        <v>99</v>
      </c>
      <c r="C2732" s="6" t="n">
        <v>3</v>
      </c>
      <c r="D2732" s="7" t="n">
        <v>70</v>
      </c>
      <c r="E2732" s="7" t="n">
        <v>19.6666666666667</v>
      </c>
      <c r="F2732" s="7" t="n">
        <v>73.9</v>
      </c>
      <c r="G2732" s="7" t="n">
        <v>11.3</v>
      </c>
    </row>
    <row r="2733" s="3" customFormat="true" ht="15.75" hidden="false" customHeight="false" outlineLevel="0" collapsed="false">
      <c r="A2733" s="8" t="s">
        <v>214</v>
      </c>
      <c r="B2733" s="8" t="s">
        <v>100</v>
      </c>
      <c r="C2733" s="6" t="n">
        <v>3</v>
      </c>
      <c r="D2733" s="7" t="n">
        <v>74.6666666666667</v>
      </c>
      <c r="E2733" s="7" t="n">
        <v>17</v>
      </c>
      <c r="F2733" s="7" t="n">
        <v>118.6</v>
      </c>
      <c r="G2733" s="7" t="n">
        <v>16.1</v>
      </c>
    </row>
    <row r="2734" s="3" customFormat="true" ht="15.75" hidden="false" customHeight="false" outlineLevel="0" collapsed="false">
      <c r="A2734" s="8" t="s">
        <v>214</v>
      </c>
      <c r="B2734" s="8" t="s">
        <v>101</v>
      </c>
      <c r="C2734" s="6" t="n">
        <v>3</v>
      </c>
      <c r="D2734" s="7" t="n">
        <v>70.8333333333333</v>
      </c>
      <c r="E2734" s="7" t="n">
        <v>21.6666666666667</v>
      </c>
      <c r="F2734" s="7" t="n">
        <v>150.7</v>
      </c>
      <c r="G2734" s="7" t="n">
        <v>22</v>
      </c>
    </row>
    <row r="2735" s="3" customFormat="true" ht="15.75" hidden="false" customHeight="false" outlineLevel="0" collapsed="false">
      <c r="A2735" s="8" t="s">
        <v>214</v>
      </c>
      <c r="B2735" s="8" t="s">
        <v>102</v>
      </c>
      <c r="C2735" s="6" t="n">
        <v>3</v>
      </c>
      <c r="D2735" s="7" t="n">
        <v>35.3333333333333</v>
      </c>
      <c r="E2735" s="7" t="n">
        <v>10</v>
      </c>
      <c r="F2735" s="7" t="n">
        <v>8.8</v>
      </c>
      <c r="G2735" s="7" t="n">
        <v>0.9</v>
      </c>
    </row>
    <row r="2736" s="3" customFormat="true" ht="15.75" hidden="false" customHeight="false" outlineLevel="0" collapsed="false">
      <c r="A2736" s="8" t="s">
        <v>214</v>
      </c>
      <c r="B2736" s="8" t="s">
        <v>103</v>
      </c>
      <c r="C2736" s="6" t="n">
        <v>3</v>
      </c>
      <c r="D2736" s="7" t="n">
        <v>68.3333333333333</v>
      </c>
      <c r="E2736" s="7" t="n">
        <v>23.3333333333333</v>
      </c>
      <c r="F2736" s="7" t="n">
        <v>134.9</v>
      </c>
      <c r="G2736" s="7" t="n">
        <v>17.6</v>
      </c>
    </row>
    <row r="2737" s="3" customFormat="true" ht="15.75" hidden="false" customHeight="false" outlineLevel="0" collapsed="false">
      <c r="A2737" s="8" t="s">
        <v>214</v>
      </c>
      <c r="B2737" s="8" t="s">
        <v>104</v>
      </c>
      <c r="C2737" s="6" t="n">
        <v>3</v>
      </c>
      <c r="D2737" s="7" t="n">
        <v>66.6666666666667</v>
      </c>
      <c r="E2737" s="7" t="n">
        <v>20.3333333333333</v>
      </c>
      <c r="F2737" s="7" t="n">
        <v>100.9</v>
      </c>
      <c r="G2737" s="7" t="n">
        <v>14</v>
      </c>
    </row>
    <row r="2738" s="3" customFormat="true" ht="15.75" hidden="false" customHeight="false" outlineLevel="0" collapsed="false">
      <c r="A2738" s="8" t="s">
        <v>214</v>
      </c>
      <c r="B2738" s="8" t="s">
        <v>105</v>
      </c>
      <c r="C2738" s="6" t="n">
        <v>3</v>
      </c>
      <c r="D2738" s="7" t="n">
        <v>50</v>
      </c>
      <c r="E2738" s="7" t="n">
        <v>10.3333333333333</v>
      </c>
      <c r="F2738" s="7" t="n">
        <v>36.3</v>
      </c>
      <c r="G2738" s="7" t="n">
        <v>6.1</v>
      </c>
    </row>
    <row r="2739" s="3" customFormat="true" ht="15.75" hidden="false" customHeight="false" outlineLevel="0" collapsed="false">
      <c r="A2739" s="8" t="s">
        <v>214</v>
      </c>
      <c r="B2739" s="8" t="s">
        <v>106</v>
      </c>
      <c r="C2739" s="6" t="n">
        <v>3</v>
      </c>
      <c r="D2739" s="7" t="n">
        <v>55.8333333333333</v>
      </c>
      <c r="E2739" s="7" t="n">
        <v>10.3333333333333</v>
      </c>
      <c r="F2739" s="7" t="n">
        <v>31.7</v>
      </c>
      <c r="G2739" s="7" t="n">
        <v>4.6</v>
      </c>
    </row>
    <row r="2740" s="3" customFormat="true" ht="15.75" hidden="false" customHeight="false" outlineLevel="0" collapsed="false">
      <c r="A2740" s="8" t="s">
        <v>214</v>
      </c>
      <c r="B2740" s="8" t="s">
        <v>107</v>
      </c>
      <c r="C2740" s="6" t="n">
        <v>3</v>
      </c>
      <c r="D2740" s="7" t="n">
        <v>71.8333333333333</v>
      </c>
      <c r="E2740" s="7" t="n">
        <v>19.3333333333333</v>
      </c>
      <c r="F2740" s="7" t="n">
        <v>166.2</v>
      </c>
      <c r="G2740" s="7" t="n">
        <v>25.8</v>
      </c>
    </row>
    <row r="2741" s="3" customFormat="true" ht="15.75" hidden="false" customHeight="false" outlineLevel="0" collapsed="false">
      <c r="A2741" s="8" t="s">
        <v>214</v>
      </c>
      <c r="B2741" s="8" t="s">
        <v>108</v>
      </c>
      <c r="C2741" s="6" t="n">
        <v>3</v>
      </c>
      <c r="D2741" s="7" t="n">
        <v>73.6666666666667</v>
      </c>
      <c r="E2741" s="7" t="n">
        <v>12.6666666666667</v>
      </c>
      <c r="F2741" s="7" t="n">
        <v>73</v>
      </c>
      <c r="G2741" s="7" t="n">
        <v>10.3</v>
      </c>
    </row>
    <row r="2742" s="3" customFormat="true" ht="15.75" hidden="false" customHeight="false" outlineLevel="0" collapsed="false">
      <c r="A2742" s="8" t="s">
        <v>214</v>
      </c>
      <c r="B2742" s="8" t="s">
        <v>109</v>
      </c>
      <c r="C2742" s="6" t="n">
        <v>3</v>
      </c>
      <c r="D2742" s="7" t="n">
        <v>69.5</v>
      </c>
      <c r="E2742" s="7" t="n">
        <v>19</v>
      </c>
      <c r="F2742" s="7" t="n">
        <v>131.8</v>
      </c>
      <c r="G2742" s="7" t="n">
        <v>18.8</v>
      </c>
    </row>
    <row r="2743" s="3" customFormat="true" ht="15.75" hidden="false" customHeight="false" outlineLevel="0" collapsed="false">
      <c r="A2743" s="8" t="s">
        <v>214</v>
      </c>
      <c r="B2743" s="8" t="s">
        <v>110</v>
      </c>
      <c r="C2743" s="6" t="n">
        <v>3</v>
      </c>
      <c r="D2743" s="7" t="n">
        <v>69.3333333333333</v>
      </c>
      <c r="E2743" s="7" t="n">
        <v>17.3333333333333</v>
      </c>
      <c r="F2743" s="7" t="n">
        <v>108.7</v>
      </c>
      <c r="G2743" s="7" t="n">
        <v>15</v>
      </c>
    </row>
    <row r="2744" s="3" customFormat="true" ht="15.75" hidden="false" customHeight="false" outlineLevel="0" collapsed="false">
      <c r="A2744" s="8" t="s">
        <v>214</v>
      </c>
      <c r="B2744" s="8" t="s">
        <v>111</v>
      </c>
      <c r="C2744" s="6" t="n">
        <v>3</v>
      </c>
      <c r="D2744" s="7" t="n">
        <v>62.5</v>
      </c>
      <c r="E2744" s="7" t="n">
        <v>11.6666666666667</v>
      </c>
      <c r="F2744" s="7" t="n">
        <v>53.6</v>
      </c>
      <c r="G2744" s="7" t="n">
        <v>7.9</v>
      </c>
    </row>
    <row r="2745" s="3" customFormat="true" ht="15.75" hidden="false" customHeight="false" outlineLevel="0" collapsed="false">
      <c r="A2745" s="8" t="s">
        <v>214</v>
      </c>
      <c r="B2745" s="8" t="s">
        <v>112</v>
      </c>
      <c r="C2745" s="6" t="n">
        <v>3</v>
      </c>
      <c r="D2745" s="7" t="n">
        <v>65.3333333333333</v>
      </c>
      <c r="E2745" s="7" t="n">
        <v>13</v>
      </c>
      <c r="F2745" s="7" t="n">
        <v>71.2</v>
      </c>
      <c r="G2745" s="7" t="n">
        <v>12.2</v>
      </c>
    </row>
    <row r="2746" s="3" customFormat="true" ht="15.75" hidden="false" customHeight="false" outlineLevel="0" collapsed="false">
      <c r="A2746" s="8" t="s">
        <v>214</v>
      </c>
      <c r="B2746" s="8" t="s">
        <v>113</v>
      </c>
      <c r="C2746" s="6" t="n">
        <v>3</v>
      </c>
      <c r="D2746" s="7" t="n">
        <v>59.6666666666667</v>
      </c>
      <c r="E2746" s="7" t="n">
        <v>13.3333333333333</v>
      </c>
      <c r="F2746" s="7" t="n">
        <v>78.4</v>
      </c>
      <c r="G2746" s="7" t="n">
        <v>12.9</v>
      </c>
    </row>
    <row r="2747" s="3" customFormat="true" ht="15.75" hidden="false" customHeight="false" outlineLevel="0" collapsed="false">
      <c r="A2747" s="8" t="s">
        <v>214</v>
      </c>
      <c r="B2747" s="8" t="s">
        <v>114</v>
      </c>
      <c r="C2747" s="6" t="n">
        <v>3</v>
      </c>
      <c r="D2747" s="7" t="n">
        <v>62.3333333333333</v>
      </c>
      <c r="E2747" s="7" t="n">
        <v>18.6666666666667</v>
      </c>
      <c r="F2747" s="7" t="n">
        <v>72.8</v>
      </c>
      <c r="G2747" s="7" t="n">
        <v>9.4</v>
      </c>
    </row>
    <row r="2748" s="3" customFormat="true" ht="15.75" hidden="false" customHeight="false" outlineLevel="0" collapsed="false">
      <c r="A2748" s="8" t="s">
        <v>214</v>
      </c>
      <c r="B2748" s="8" t="s">
        <v>115</v>
      </c>
      <c r="C2748" s="6" t="n">
        <v>3</v>
      </c>
      <c r="D2748" s="7" t="n">
        <v>69</v>
      </c>
      <c r="E2748" s="7" t="n">
        <v>16.6666666666667</v>
      </c>
      <c r="F2748" s="7" t="n">
        <v>114.7</v>
      </c>
      <c r="G2748" s="7" t="n">
        <v>16.3</v>
      </c>
    </row>
    <row r="2749" s="3" customFormat="true" ht="15.75" hidden="false" customHeight="false" outlineLevel="0" collapsed="false">
      <c r="A2749" s="8" t="s">
        <v>214</v>
      </c>
      <c r="B2749" s="8" t="s">
        <v>116</v>
      </c>
      <c r="C2749" s="6" t="n">
        <v>3</v>
      </c>
      <c r="D2749" s="7" t="n">
        <v>63.5</v>
      </c>
      <c r="E2749" s="7" t="n">
        <v>17.6666666666667</v>
      </c>
      <c r="F2749" s="7" t="n">
        <v>95</v>
      </c>
      <c r="G2749" s="7" t="n">
        <v>13.4</v>
      </c>
    </row>
    <row r="2750" s="3" customFormat="true" ht="15.75" hidden="false" customHeight="false" outlineLevel="0" collapsed="false">
      <c r="A2750" s="8" t="s">
        <v>214</v>
      </c>
      <c r="B2750" s="8" t="s">
        <v>117</v>
      </c>
      <c r="C2750" s="6" t="n">
        <v>3</v>
      </c>
      <c r="D2750" s="7" t="n">
        <v>57</v>
      </c>
      <c r="E2750" s="7" t="n">
        <v>11.6666666666667</v>
      </c>
      <c r="F2750" s="7" t="n">
        <v>49.3</v>
      </c>
      <c r="G2750" s="7" t="n">
        <v>7.6</v>
      </c>
    </row>
    <row r="2751" s="3" customFormat="true" ht="15.75" hidden="false" customHeight="false" outlineLevel="0" collapsed="false">
      <c r="A2751" s="8" t="s">
        <v>214</v>
      </c>
      <c r="B2751" s="8" t="s">
        <v>118</v>
      </c>
      <c r="C2751" s="6" t="n">
        <v>3</v>
      </c>
      <c r="D2751" s="7" t="n">
        <v>58.6666666666667</v>
      </c>
      <c r="E2751" s="7" t="n">
        <v>11.6666666666667</v>
      </c>
      <c r="F2751" s="7" t="n">
        <v>54.8</v>
      </c>
      <c r="G2751" s="7" t="n">
        <v>8.5</v>
      </c>
    </row>
    <row r="2752" s="3" customFormat="true" ht="15.75" hidden="false" customHeight="false" outlineLevel="0" collapsed="false">
      <c r="A2752" s="8" t="s">
        <v>214</v>
      </c>
      <c r="B2752" s="8" t="s">
        <v>119</v>
      </c>
      <c r="C2752" s="6" t="n">
        <v>3</v>
      </c>
      <c r="D2752" s="7" t="n">
        <v>66.5</v>
      </c>
      <c r="E2752" s="7" t="n">
        <v>19.6666666666667</v>
      </c>
      <c r="F2752" s="7" t="n">
        <v>104.9</v>
      </c>
      <c r="G2752" s="7" t="n">
        <v>13.7</v>
      </c>
    </row>
    <row r="2753" s="3" customFormat="true" ht="15.75" hidden="false" customHeight="false" outlineLevel="0" collapsed="false">
      <c r="A2753" s="8" t="s">
        <v>214</v>
      </c>
      <c r="B2753" s="8" t="s">
        <v>120</v>
      </c>
      <c r="C2753" s="6" t="n">
        <v>3</v>
      </c>
      <c r="D2753" s="7" t="n">
        <v>35</v>
      </c>
      <c r="E2753" s="7" t="n">
        <v>11</v>
      </c>
      <c r="F2753" s="7" t="n">
        <v>55.9</v>
      </c>
      <c r="G2753" s="7" t="n">
        <v>8.9</v>
      </c>
    </row>
    <row r="2754" s="3" customFormat="true" ht="15.75" hidden="false" customHeight="false" outlineLevel="0" collapsed="false">
      <c r="A2754" s="8" t="s">
        <v>214</v>
      </c>
      <c r="B2754" s="8" t="s">
        <v>121</v>
      </c>
      <c r="C2754" s="6" t="n">
        <v>3</v>
      </c>
      <c r="D2754" s="7" t="n">
        <v>58.3333333333333</v>
      </c>
      <c r="E2754" s="7" t="n">
        <v>12.6666666666667</v>
      </c>
      <c r="F2754" s="7" t="n">
        <v>63.9</v>
      </c>
      <c r="G2754" s="7" t="n">
        <v>9.6</v>
      </c>
    </row>
    <row r="2755" s="3" customFormat="true" ht="15.75" hidden="false" customHeight="false" outlineLevel="0" collapsed="false">
      <c r="A2755" s="8" t="s">
        <v>214</v>
      </c>
      <c r="B2755" s="8" t="s">
        <v>122</v>
      </c>
      <c r="C2755" s="6" t="n">
        <v>3</v>
      </c>
      <c r="D2755" s="7" t="n">
        <v>71.6666666666667</v>
      </c>
      <c r="E2755" s="7" t="n">
        <v>17</v>
      </c>
      <c r="F2755" s="7" t="n">
        <v>144.7</v>
      </c>
      <c r="G2755" s="7" t="n">
        <v>20.1</v>
      </c>
    </row>
    <row r="2756" s="3" customFormat="true" ht="15.75" hidden="false" customHeight="false" outlineLevel="0" collapsed="false">
      <c r="A2756" s="8" t="s">
        <v>214</v>
      </c>
      <c r="B2756" s="8" t="s">
        <v>123</v>
      </c>
      <c r="C2756" s="6" t="n">
        <v>3</v>
      </c>
      <c r="D2756" s="7" t="n">
        <v>69.3333333333333</v>
      </c>
      <c r="E2756" s="7" t="n">
        <v>24.3333333333333</v>
      </c>
      <c r="F2756" s="7" t="n">
        <v>63.9</v>
      </c>
      <c r="G2756" s="7" t="n">
        <v>8.6</v>
      </c>
    </row>
    <row r="2757" s="3" customFormat="true" ht="15.75" hidden="false" customHeight="false" outlineLevel="0" collapsed="false">
      <c r="A2757" s="8" t="s">
        <v>214</v>
      </c>
      <c r="B2757" s="8" t="s">
        <v>124</v>
      </c>
      <c r="C2757" s="6" t="n">
        <v>3</v>
      </c>
      <c r="D2757" s="7" t="n">
        <v>54</v>
      </c>
      <c r="E2757" s="7" t="n">
        <v>10</v>
      </c>
      <c r="F2757" s="7" t="n">
        <v>38.3</v>
      </c>
      <c r="G2757" s="7" t="n">
        <v>5.4</v>
      </c>
    </row>
    <row r="2758" s="3" customFormat="true" ht="15.75" hidden="false" customHeight="false" outlineLevel="0" collapsed="false">
      <c r="A2758" s="8" t="s">
        <v>214</v>
      </c>
      <c r="B2758" s="8" t="s">
        <v>125</v>
      </c>
      <c r="C2758" s="6" t="n">
        <v>3</v>
      </c>
      <c r="D2758" s="7" t="n">
        <v>65.6666666666667</v>
      </c>
      <c r="E2758" s="7" t="n">
        <v>15.3333333333333</v>
      </c>
      <c r="F2758" s="7" t="n">
        <v>82</v>
      </c>
      <c r="G2758" s="7" t="n">
        <v>12.3</v>
      </c>
    </row>
    <row r="2759" s="3" customFormat="true" ht="15.75" hidden="false" customHeight="false" outlineLevel="0" collapsed="false">
      <c r="A2759" s="8" t="s">
        <v>214</v>
      </c>
      <c r="B2759" s="8" t="s">
        <v>126</v>
      </c>
      <c r="C2759" s="6" t="n">
        <v>3</v>
      </c>
      <c r="D2759" s="7" t="n">
        <v>67.5</v>
      </c>
      <c r="E2759" s="7" t="n">
        <v>19.6666666666667</v>
      </c>
      <c r="F2759" s="7" t="n">
        <v>99.6</v>
      </c>
      <c r="G2759" s="7" t="n">
        <v>14.4</v>
      </c>
    </row>
    <row r="2760" s="3" customFormat="true" ht="15.75" hidden="false" customHeight="false" outlineLevel="0" collapsed="false">
      <c r="A2760" s="8" t="s">
        <v>214</v>
      </c>
      <c r="B2760" s="8" t="s">
        <v>127</v>
      </c>
      <c r="C2760" s="6" t="n">
        <v>3</v>
      </c>
      <c r="D2760" s="7" t="n">
        <v>63.8333333333333</v>
      </c>
      <c r="E2760" s="7" t="n">
        <v>15.3333333333333</v>
      </c>
      <c r="F2760" s="7" t="n">
        <v>88.1</v>
      </c>
      <c r="G2760" s="7" t="n">
        <v>14.4</v>
      </c>
    </row>
    <row r="2761" s="3" customFormat="true" ht="15.75" hidden="false" customHeight="false" outlineLevel="0" collapsed="false">
      <c r="A2761" s="8" t="s">
        <v>214</v>
      </c>
      <c r="B2761" s="8" t="s">
        <v>128</v>
      </c>
      <c r="C2761" s="6" t="n">
        <v>3</v>
      </c>
      <c r="D2761" s="7" t="n">
        <v>54</v>
      </c>
      <c r="E2761" s="7" t="n">
        <v>11.3333333333333</v>
      </c>
      <c r="F2761" s="7" t="n">
        <v>31.6</v>
      </c>
      <c r="G2761" s="7" t="n">
        <v>4.8</v>
      </c>
    </row>
    <row r="2762" s="3" customFormat="true" ht="15.75" hidden="false" customHeight="false" outlineLevel="0" collapsed="false">
      <c r="A2762" s="8" t="s">
        <v>214</v>
      </c>
      <c r="B2762" s="8" t="s">
        <v>129</v>
      </c>
      <c r="C2762" s="6" t="n">
        <v>3</v>
      </c>
      <c r="D2762" s="7" t="n">
        <v>71</v>
      </c>
      <c r="E2762" s="7" t="n">
        <v>21.3333333333333</v>
      </c>
      <c r="F2762" s="7" t="n">
        <v>93.4</v>
      </c>
      <c r="G2762" s="7" t="n">
        <v>14</v>
      </c>
    </row>
    <row r="2763" s="3" customFormat="true" ht="15.75" hidden="false" customHeight="false" outlineLevel="0" collapsed="false">
      <c r="A2763" s="8" t="s">
        <v>214</v>
      </c>
      <c r="B2763" s="8" t="s">
        <v>130</v>
      </c>
      <c r="C2763" s="6" t="n">
        <v>3</v>
      </c>
      <c r="D2763" s="7" t="n">
        <v>78.6666666666667</v>
      </c>
      <c r="E2763" s="7" t="n">
        <v>16.3333333333333</v>
      </c>
      <c r="F2763" s="7" t="n">
        <v>84.5</v>
      </c>
      <c r="G2763" s="7" t="n">
        <v>11.1</v>
      </c>
    </row>
    <row r="2764" s="3" customFormat="true" ht="15.75" hidden="false" customHeight="false" outlineLevel="0" collapsed="false">
      <c r="A2764" s="8" t="s">
        <v>214</v>
      </c>
      <c r="B2764" s="8" t="s">
        <v>131</v>
      </c>
      <c r="C2764" s="6" t="n">
        <v>3</v>
      </c>
      <c r="D2764" s="7" t="n">
        <v>66.5</v>
      </c>
      <c r="E2764" s="7" t="n">
        <v>16.6666666666667</v>
      </c>
      <c r="F2764" s="7" t="n">
        <v>88.3</v>
      </c>
      <c r="G2764" s="7" t="n">
        <v>12.7</v>
      </c>
    </row>
    <row r="2765" s="3" customFormat="true" ht="15.75" hidden="false" customHeight="false" outlineLevel="0" collapsed="false">
      <c r="A2765" s="8" t="s">
        <v>214</v>
      </c>
      <c r="B2765" s="8" t="s">
        <v>132</v>
      </c>
      <c r="C2765" s="6" t="n">
        <v>3</v>
      </c>
      <c r="D2765" s="7" t="n">
        <v>70.1666666666667</v>
      </c>
      <c r="E2765" s="7" t="n">
        <v>18</v>
      </c>
      <c r="F2765" s="7" t="n">
        <v>78.1</v>
      </c>
      <c r="G2765" s="7" t="n">
        <v>11.6</v>
      </c>
    </row>
    <row r="2766" s="3" customFormat="true" ht="15.75" hidden="false" customHeight="false" outlineLevel="0" collapsed="false">
      <c r="A2766" s="8" t="s">
        <v>214</v>
      </c>
      <c r="B2766" s="8" t="s">
        <v>133</v>
      </c>
      <c r="C2766" s="6" t="n">
        <v>3</v>
      </c>
      <c r="D2766" s="7" t="n">
        <v>69.8333333333333</v>
      </c>
      <c r="E2766" s="7" t="n">
        <v>17.3333333333333</v>
      </c>
      <c r="F2766" s="7" t="n">
        <v>72.8</v>
      </c>
      <c r="G2766" s="7" t="n">
        <v>9.2</v>
      </c>
    </row>
    <row r="2767" s="3" customFormat="true" ht="15.75" hidden="false" customHeight="false" outlineLevel="0" collapsed="false">
      <c r="A2767" s="8" t="s">
        <v>214</v>
      </c>
      <c r="B2767" s="8" t="s">
        <v>134</v>
      </c>
      <c r="C2767" s="6" t="n">
        <v>3</v>
      </c>
      <c r="D2767" s="7" t="n">
        <v>66.3333333333333</v>
      </c>
      <c r="E2767" s="7" t="n">
        <v>11</v>
      </c>
      <c r="F2767" s="7" t="n">
        <v>42.6</v>
      </c>
      <c r="G2767" s="7" t="n">
        <v>5.5</v>
      </c>
    </row>
    <row r="2768" s="3" customFormat="true" ht="15.75" hidden="false" customHeight="false" outlineLevel="0" collapsed="false">
      <c r="A2768" s="8" t="s">
        <v>214</v>
      </c>
      <c r="B2768" s="8" t="s">
        <v>135</v>
      </c>
      <c r="C2768" s="6" t="n">
        <v>3</v>
      </c>
      <c r="D2768" s="7" t="n">
        <v>70.5</v>
      </c>
      <c r="E2768" s="7" t="n">
        <v>19</v>
      </c>
      <c r="F2768" s="7" t="n">
        <v>105.9</v>
      </c>
      <c r="G2768" s="7" t="n">
        <v>13.9</v>
      </c>
    </row>
    <row r="2769" s="3" customFormat="true" ht="15.75" hidden="false" customHeight="false" outlineLevel="0" collapsed="false">
      <c r="A2769" s="8" t="s">
        <v>214</v>
      </c>
      <c r="B2769" s="8" t="s">
        <v>136</v>
      </c>
      <c r="C2769" s="6" t="n">
        <v>3</v>
      </c>
      <c r="D2769" s="7" t="n">
        <v>72.6666666666667</v>
      </c>
      <c r="E2769" s="7" t="n">
        <v>18.6666666666667</v>
      </c>
      <c r="F2769" s="7" t="n">
        <v>77.5</v>
      </c>
      <c r="G2769" s="7" t="n">
        <v>11</v>
      </c>
    </row>
    <row r="2770" s="3" customFormat="true" ht="15.75" hidden="false" customHeight="false" outlineLevel="0" collapsed="false">
      <c r="A2770" s="8" t="s">
        <v>214</v>
      </c>
      <c r="B2770" s="8" t="s">
        <v>137</v>
      </c>
      <c r="C2770" s="6" t="n">
        <v>3</v>
      </c>
      <c r="D2770" s="7" t="n">
        <v>75</v>
      </c>
      <c r="E2770" s="7" t="n">
        <v>19</v>
      </c>
      <c r="F2770" s="7" t="n">
        <v>169.7</v>
      </c>
      <c r="G2770" s="7" t="n">
        <v>21.9</v>
      </c>
    </row>
    <row r="2771" s="3" customFormat="true" ht="15.75" hidden="false" customHeight="false" outlineLevel="0" collapsed="false">
      <c r="A2771" s="8" t="s">
        <v>214</v>
      </c>
      <c r="B2771" s="8" t="s">
        <v>138</v>
      </c>
      <c r="C2771" s="6" t="n">
        <v>3</v>
      </c>
      <c r="D2771" s="7" t="n">
        <v>53.8333333333333</v>
      </c>
      <c r="E2771" s="7" t="n">
        <v>11.6666666666667</v>
      </c>
      <c r="F2771" s="7" t="n">
        <v>37.9</v>
      </c>
      <c r="G2771" s="7" t="n">
        <v>5.5</v>
      </c>
    </row>
    <row r="2772" s="3" customFormat="true" ht="15.75" hidden="false" customHeight="false" outlineLevel="0" collapsed="false">
      <c r="A2772" s="8" t="s">
        <v>214</v>
      </c>
      <c r="B2772" s="8" t="s">
        <v>139</v>
      </c>
      <c r="C2772" s="6" t="n">
        <v>3</v>
      </c>
      <c r="D2772" s="7" t="n">
        <v>63.6666666666667</v>
      </c>
      <c r="E2772" s="7" t="n">
        <v>20.3333333333333</v>
      </c>
      <c r="F2772" s="7" t="n">
        <v>89.6</v>
      </c>
      <c r="G2772" s="7" t="n">
        <v>13</v>
      </c>
    </row>
    <row r="2773" s="3" customFormat="true" ht="15.75" hidden="false" customHeight="false" outlineLevel="0" collapsed="false">
      <c r="A2773" s="8" t="s">
        <v>214</v>
      </c>
      <c r="B2773" s="8" t="s">
        <v>140</v>
      </c>
      <c r="C2773" s="6" t="n">
        <v>3</v>
      </c>
      <c r="D2773" s="7" t="n">
        <v>60.3333333333333</v>
      </c>
      <c r="E2773" s="7" t="n">
        <v>14.3333333333333</v>
      </c>
      <c r="F2773" s="7" t="n">
        <v>87.9</v>
      </c>
      <c r="G2773" s="7" t="n">
        <v>13.8</v>
      </c>
    </row>
    <row r="2774" s="3" customFormat="true" ht="15.75" hidden="false" customHeight="false" outlineLevel="0" collapsed="false">
      <c r="A2774" s="8" t="s">
        <v>214</v>
      </c>
      <c r="B2774" s="8" t="s">
        <v>141</v>
      </c>
      <c r="C2774" s="6" t="n">
        <v>3</v>
      </c>
      <c r="D2774" s="7" t="n">
        <v>70.1666666666667</v>
      </c>
      <c r="E2774" s="7" t="n">
        <v>19</v>
      </c>
      <c r="F2774" s="7" t="n">
        <v>78.9</v>
      </c>
      <c r="G2774" s="7" t="n">
        <v>10.5</v>
      </c>
    </row>
    <row r="2775" s="3" customFormat="true" ht="15.75" hidden="false" customHeight="false" outlineLevel="0" collapsed="false">
      <c r="A2775" s="8" t="s">
        <v>214</v>
      </c>
      <c r="B2775" s="8" t="s">
        <v>142</v>
      </c>
      <c r="C2775" s="6" t="n">
        <v>3</v>
      </c>
      <c r="D2775" s="7" t="n">
        <v>65</v>
      </c>
      <c r="E2775" s="7" t="n">
        <v>15.3333333333333</v>
      </c>
      <c r="F2775" s="7" t="n">
        <v>116.9</v>
      </c>
      <c r="G2775" s="7" t="n">
        <v>15.4</v>
      </c>
    </row>
    <row r="2776" s="3" customFormat="true" ht="15.75" hidden="false" customHeight="false" outlineLevel="0" collapsed="false">
      <c r="A2776" s="8" t="s">
        <v>214</v>
      </c>
      <c r="B2776" s="8" t="s">
        <v>143</v>
      </c>
      <c r="C2776" s="6" t="n">
        <v>3</v>
      </c>
      <c r="D2776" s="7" t="n">
        <v>68</v>
      </c>
      <c r="E2776" s="7" t="n">
        <v>14</v>
      </c>
      <c r="F2776" s="7" t="n">
        <v>90.6</v>
      </c>
      <c r="G2776" s="7" t="n">
        <v>10.3</v>
      </c>
    </row>
    <row r="2777" s="3" customFormat="true" ht="15.75" hidden="false" customHeight="false" outlineLevel="0" collapsed="false">
      <c r="A2777" s="8" t="s">
        <v>214</v>
      </c>
      <c r="B2777" s="8" t="s">
        <v>144</v>
      </c>
      <c r="C2777" s="6" t="n">
        <v>3</v>
      </c>
      <c r="D2777" s="7" t="n">
        <v>75</v>
      </c>
      <c r="E2777" s="7" t="n">
        <v>13.3333333333333</v>
      </c>
      <c r="F2777" s="7" t="n">
        <v>103.2</v>
      </c>
      <c r="G2777" s="7" t="n">
        <v>13.4</v>
      </c>
    </row>
    <row r="2778" s="3" customFormat="true" ht="15.75" hidden="false" customHeight="false" outlineLevel="0" collapsed="false">
      <c r="A2778" s="8" t="s">
        <v>214</v>
      </c>
      <c r="B2778" s="8" t="s">
        <v>145</v>
      </c>
      <c r="C2778" s="6" t="n">
        <v>3</v>
      </c>
      <c r="D2778" s="7" t="n">
        <v>67.6666666666667</v>
      </c>
      <c r="E2778" s="7" t="n">
        <v>18.6666666666667</v>
      </c>
      <c r="F2778" s="7" t="n">
        <v>85.4</v>
      </c>
      <c r="G2778" s="7" t="n">
        <v>10.9</v>
      </c>
    </row>
    <row r="2779" s="3" customFormat="true" ht="15.75" hidden="false" customHeight="false" outlineLevel="0" collapsed="false">
      <c r="A2779" s="8" t="s">
        <v>214</v>
      </c>
      <c r="B2779" s="8" t="s">
        <v>146</v>
      </c>
      <c r="C2779" s="6" t="n">
        <v>3</v>
      </c>
      <c r="D2779" s="7" t="n">
        <v>49.6666666666667</v>
      </c>
      <c r="E2779" s="7" t="n">
        <v>8.66666666666667</v>
      </c>
      <c r="F2779" s="7" t="n">
        <v>28.8</v>
      </c>
      <c r="G2779" s="7" t="n">
        <v>4.5</v>
      </c>
    </row>
    <row r="2780" s="3" customFormat="true" ht="15.75" hidden="false" customHeight="false" outlineLevel="0" collapsed="false">
      <c r="A2780" s="8" t="s">
        <v>214</v>
      </c>
      <c r="B2780" s="8" t="s">
        <v>147</v>
      </c>
      <c r="C2780" s="6" t="n">
        <v>3</v>
      </c>
      <c r="D2780" s="7" t="n">
        <v>50.3333333333333</v>
      </c>
      <c r="E2780" s="7" t="n">
        <v>11</v>
      </c>
      <c r="F2780" s="7" t="n">
        <v>44.3</v>
      </c>
      <c r="G2780" s="7" t="n">
        <v>5.7</v>
      </c>
    </row>
    <row r="2781" s="3" customFormat="true" ht="15.75" hidden="false" customHeight="false" outlineLevel="0" collapsed="false">
      <c r="A2781" s="8" t="s">
        <v>214</v>
      </c>
      <c r="B2781" s="8" t="s">
        <v>148</v>
      </c>
      <c r="C2781" s="6" t="n">
        <v>3</v>
      </c>
      <c r="D2781" s="7" t="n">
        <v>54.6666666666667</v>
      </c>
      <c r="E2781" s="7" t="n">
        <v>10.3333333333333</v>
      </c>
      <c r="F2781" s="7" t="n">
        <v>54.4</v>
      </c>
      <c r="G2781" s="7" t="n">
        <v>8.3</v>
      </c>
    </row>
    <row r="2782" s="3" customFormat="true" ht="15.75" hidden="false" customHeight="false" outlineLevel="0" collapsed="false">
      <c r="A2782" s="8" t="s">
        <v>214</v>
      </c>
      <c r="B2782" s="8" t="s">
        <v>149</v>
      </c>
      <c r="C2782" s="6" t="n">
        <v>3</v>
      </c>
      <c r="D2782" s="7" t="n">
        <v>72</v>
      </c>
      <c r="E2782" s="7" t="n">
        <v>16</v>
      </c>
      <c r="F2782" s="7" t="n">
        <v>134.7</v>
      </c>
      <c r="G2782" s="7" t="n">
        <v>19</v>
      </c>
    </row>
    <row r="2783" s="3" customFormat="true" ht="15.75" hidden="false" customHeight="false" outlineLevel="0" collapsed="false">
      <c r="A2783" s="8" t="s">
        <v>214</v>
      </c>
      <c r="B2783" s="8" t="s">
        <v>150</v>
      </c>
      <c r="C2783" s="6" t="n">
        <v>3</v>
      </c>
      <c r="D2783" s="7" t="n">
        <v>65.6666666666667</v>
      </c>
      <c r="E2783" s="7" t="n">
        <v>14</v>
      </c>
      <c r="F2783" s="7" t="n">
        <v>90.8</v>
      </c>
      <c r="G2783" s="7" t="n">
        <v>12.8</v>
      </c>
    </row>
    <row r="2784" s="3" customFormat="true" ht="15.75" hidden="false" customHeight="false" outlineLevel="0" collapsed="false">
      <c r="A2784" s="8" t="s">
        <v>214</v>
      </c>
      <c r="B2784" s="8" t="s">
        <v>151</v>
      </c>
      <c r="C2784" s="6" t="n">
        <v>3</v>
      </c>
      <c r="D2784" s="7" t="n">
        <v>71.6666666666667</v>
      </c>
      <c r="E2784" s="7" t="n">
        <v>16.3333333333333</v>
      </c>
      <c r="F2784" s="7" t="n">
        <v>55.2</v>
      </c>
      <c r="G2784" s="7" t="n">
        <v>8.1</v>
      </c>
    </row>
    <row r="2785" s="3" customFormat="true" ht="15.75" hidden="false" customHeight="false" outlineLevel="0" collapsed="false">
      <c r="A2785" s="8" t="s">
        <v>214</v>
      </c>
      <c r="B2785" s="8" t="s">
        <v>152</v>
      </c>
      <c r="C2785" s="6" t="n">
        <v>3</v>
      </c>
      <c r="D2785" s="7" t="n">
        <v>74.6666666666667</v>
      </c>
      <c r="E2785" s="7" t="n">
        <v>20.6666666666667</v>
      </c>
      <c r="F2785" s="7" t="n">
        <v>97.7</v>
      </c>
      <c r="G2785" s="7" t="n">
        <v>15.2</v>
      </c>
    </row>
    <row r="2786" s="3" customFormat="true" ht="15.75" hidden="false" customHeight="false" outlineLevel="0" collapsed="false">
      <c r="A2786" s="8" t="s">
        <v>214</v>
      </c>
      <c r="B2786" s="8" t="s">
        <v>153</v>
      </c>
      <c r="C2786" s="6" t="n">
        <v>3</v>
      </c>
      <c r="D2786" s="7" t="n">
        <v>58</v>
      </c>
      <c r="E2786" s="7" t="n">
        <v>18.6666666666667</v>
      </c>
      <c r="F2786" s="7" t="n">
        <v>90.6</v>
      </c>
      <c r="G2786" s="7" t="n">
        <v>13.1</v>
      </c>
    </row>
    <row r="2787" s="3" customFormat="true" ht="15.75" hidden="false" customHeight="false" outlineLevel="0" collapsed="false">
      <c r="A2787" s="8" t="s">
        <v>214</v>
      </c>
      <c r="B2787" s="8" t="s">
        <v>154</v>
      </c>
      <c r="C2787" s="6" t="n">
        <v>3</v>
      </c>
      <c r="D2787" s="7" t="n">
        <v>60.5</v>
      </c>
      <c r="E2787" s="7" t="n">
        <v>11.6666666666667</v>
      </c>
      <c r="F2787" s="7" t="n">
        <v>48.3</v>
      </c>
      <c r="G2787" s="7" t="n">
        <v>7.5</v>
      </c>
    </row>
    <row r="2788" s="3" customFormat="true" ht="15.75" hidden="false" customHeight="false" outlineLevel="0" collapsed="false">
      <c r="A2788" s="8" t="s">
        <v>214</v>
      </c>
      <c r="B2788" s="8" t="s">
        <v>155</v>
      </c>
      <c r="C2788" s="6" t="n">
        <v>3</v>
      </c>
      <c r="D2788" s="7" t="n">
        <v>74.3333333333333</v>
      </c>
      <c r="E2788" s="7" t="n">
        <v>16</v>
      </c>
      <c r="F2788" s="7" t="n">
        <v>123.2</v>
      </c>
      <c r="G2788" s="7" t="n">
        <v>17.9</v>
      </c>
    </row>
    <row r="2789" s="3" customFormat="true" ht="15.75" hidden="false" customHeight="false" outlineLevel="0" collapsed="false">
      <c r="A2789" s="8" t="s">
        <v>214</v>
      </c>
      <c r="B2789" s="8" t="s">
        <v>156</v>
      </c>
      <c r="C2789" s="6" t="n">
        <v>3</v>
      </c>
      <c r="D2789" s="7" t="n">
        <v>66.3333333333333</v>
      </c>
      <c r="E2789" s="7" t="n">
        <v>16.6666666666667</v>
      </c>
      <c r="F2789" s="7" t="n">
        <v>70.7</v>
      </c>
      <c r="G2789" s="7" t="n">
        <v>11.6</v>
      </c>
    </row>
    <row r="2790" s="3" customFormat="true" ht="15.75" hidden="false" customHeight="false" outlineLevel="0" collapsed="false">
      <c r="A2790" s="8" t="s">
        <v>214</v>
      </c>
      <c r="B2790" s="8" t="s">
        <v>157</v>
      </c>
      <c r="C2790" s="6" t="n">
        <v>3</v>
      </c>
      <c r="D2790" s="7" t="n">
        <v>56.6666666666667</v>
      </c>
      <c r="E2790" s="7" t="n">
        <v>14.3333333333333</v>
      </c>
      <c r="F2790" s="7" t="n">
        <v>36.3</v>
      </c>
      <c r="G2790" s="7" t="n">
        <v>5.1</v>
      </c>
    </row>
    <row r="2791" s="3" customFormat="true" ht="15.75" hidden="false" customHeight="false" outlineLevel="0" collapsed="false">
      <c r="A2791" s="8" t="s">
        <v>214</v>
      </c>
      <c r="B2791" s="8" t="s">
        <v>158</v>
      </c>
      <c r="C2791" s="6" t="n">
        <v>3</v>
      </c>
      <c r="D2791" s="7" t="n">
        <v>68.1666666666667</v>
      </c>
      <c r="E2791" s="7" t="n">
        <v>17.3333333333333</v>
      </c>
      <c r="F2791" s="7" t="n">
        <v>47.7</v>
      </c>
      <c r="G2791" s="7" t="n">
        <v>6.6</v>
      </c>
    </row>
    <row r="2792" s="3" customFormat="true" ht="15.75" hidden="false" customHeight="false" outlineLevel="0" collapsed="false">
      <c r="A2792" s="8" t="s">
        <v>214</v>
      </c>
      <c r="B2792" s="8" t="s">
        <v>159</v>
      </c>
      <c r="C2792" s="6" t="n">
        <v>3</v>
      </c>
      <c r="D2792" s="7" t="n">
        <v>71.3333333333333</v>
      </c>
      <c r="E2792" s="7" t="n">
        <v>16</v>
      </c>
      <c r="F2792" s="7" t="n">
        <v>108</v>
      </c>
      <c r="G2792" s="7" t="n">
        <v>15.8</v>
      </c>
    </row>
    <row r="2793" s="3" customFormat="true" ht="15.75" hidden="false" customHeight="false" outlineLevel="0" collapsed="false">
      <c r="A2793" s="8" t="s">
        <v>214</v>
      </c>
      <c r="B2793" s="8" t="s">
        <v>160</v>
      </c>
      <c r="C2793" s="6" t="n">
        <v>3</v>
      </c>
      <c r="D2793" s="7" t="n">
        <v>67</v>
      </c>
      <c r="E2793" s="7" t="n">
        <v>14.3333333333333</v>
      </c>
      <c r="F2793" s="7" t="n">
        <v>72.1</v>
      </c>
      <c r="G2793" s="7" t="n">
        <v>9.6</v>
      </c>
    </row>
    <row r="2794" s="3" customFormat="true" ht="15.75" hidden="false" customHeight="false" outlineLevel="0" collapsed="false">
      <c r="A2794" s="8" t="s">
        <v>214</v>
      </c>
      <c r="B2794" s="8" t="s">
        <v>161</v>
      </c>
      <c r="C2794" s="6" t="n">
        <v>3</v>
      </c>
      <c r="D2794" s="7" t="n">
        <v>57.8333333333333</v>
      </c>
      <c r="E2794" s="7" t="n">
        <v>14</v>
      </c>
      <c r="F2794" s="7" t="n">
        <v>38.9</v>
      </c>
      <c r="G2794" s="7" t="n">
        <v>5.3</v>
      </c>
    </row>
    <row r="2795" s="3" customFormat="true" ht="15.75" hidden="false" customHeight="false" outlineLevel="0" collapsed="false">
      <c r="A2795" s="8" t="s">
        <v>214</v>
      </c>
      <c r="B2795" s="8" t="s">
        <v>162</v>
      </c>
      <c r="C2795" s="6" t="n">
        <v>3</v>
      </c>
      <c r="D2795" s="7" t="n">
        <v>56</v>
      </c>
      <c r="E2795" s="7" t="n">
        <v>22.3333333333333</v>
      </c>
      <c r="F2795" s="7" t="n">
        <v>38.7</v>
      </c>
      <c r="G2795" s="7" t="n">
        <v>5</v>
      </c>
    </row>
    <row r="2796" s="3" customFormat="true" ht="15.75" hidden="false" customHeight="false" outlineLevel="0" collapsed="false">
      <c r="A2796" s="8" t="s">
        <v>214</v>
      </c>
      <c r="B2796" s="8" t="s">
        <v>163</v>
      </c>
      <c r="C2796" s="6" t="n">
        <v>3</v>
      </c>
      <c r="D2796" s="7" t="n">
        <v>65.3333333333333</v>
      </c>
      <c r="E2796" s="7" t="n">
        <v>21.6666666666667</v>
      </c>
      <c r="F2796" s="7" t="n">
        <v>91.3</v>
      </c>
      <c r="G2796" s="7" t="n">
        <v>14.4</v>
      </c>
    </row>
    <row r="2797" s="3" customFormat="true" ht="15.75" hidden="false" customHeight="false" outlineLevel="0" collapsed="false">
      <c r="A2797" s="8" t="s">
        <v>214</v>
      </c>
      <c r="B2797" s="8" t="s">
        <v>164</v>
      </c>
      <c r="C2797" s="6" t="n">
        <v>3</v>
      </c>
      <c r="D2797" s="7" t="n">
        <v>51.8333333333333</v>
      </c>
      <c r="E2797" s="7" t="n">
        <v>13</v>
      </c>
      <c r="F2797" s="7" t="n">
        <v>25.4</v>
      </c>
      <c r="G2797" s="7" t="n">
        <v>3.4</v>
      </c>
    </row>
    <row r="2798" s="3" customFormat="true" ht="15.75" hidden="false" customHeight="false" outlineLevel="0" collapsed="false">
      <c r="A2798" s="8" t="s">
        <v>214</v>
      </c>
      <c r="B2798" s="8" t="s">
        <v>165</v>
      </c>
      <c r="C2798" s="6" t="n">
        <v>3</v>
      </c>
      <c r="D2798" s="7" t="n">
        <v>51</v>
      </c>
      <c r="E2798" s="7" t="n">
        <v>13.3333333333333</v>
      </c>
      <c r="F2798" s="7" t="n">
        <v>38.2</v>
      </c>
      <c r="G2798" s="7" t="n">
        <v>5.40000000000001</v>
      </c>
    </row>
    <row r="2799" s="3" customFormat="true" ht="15.75" hidden="false" customHeight="false" outlineLevel="0" collapsed="false">
      <c r="A2799" s="8" t="s">
        <v>214</v>
      </c>
      <c r="B2799" s="8" t="s">
        <v>166</v>
      </c>
      <c r="C2799" s="6" t="n">
        <v>3</v>
      </c>
      <c r="D2799" s="7" t="n">
        <v>41.6666666666667</v>
      </c>
      <c r="E2799" s="7" t="n">
        <v>8.33333333333333</v>
      </c>
      <c r="F2799" s="7" t="n">
        <v>10.5</v>
      </c>
      <c r="G2799" s="7" t="n">
        <v>1.5</v>
      </c>
    </row>
    <row r="2800" s="3" customFormat="true" ht="15.75" hidden="false" customHeight="false" outlineLevel="0" collapsed="false">
      <c r="A2800" s="8" t="s">
        <v>214</v>
      </c>
      <c r="B2800" s="8" t="s">
        <v>167</v>
      </c>
      <c r="C2800" s="6" t="n">
        <v>3</v>
      </c>
      <c r="D2800" s="7" t="n">
        <v>53.6666666666667</v>
      </c>
      <c r="E2800" s="7" t="n">
        <v>14</v>
      </c>
      <c r="F2800" s="7" t="n">
        <v>49.5</v>
      </c>
      <c r="G2800" s="7" t="n">
        <v>6.7</v>
      </c>
    </row>
    <row r="2801" s="3" customFormat="true" ht="15.75" hidden="false" customHeight="false" outlineLevel="0" collapsed="false">
      <c r="A2801" s="8" t="s">
        <v>214</v>
      </c>
      <c r="B2801" s="8" t="s">
        <v>168</v>
      </c>
      <c r="C2801" s="6" t="n">
        <v>3</v>
      </c>
      <c r="D2801" s="7" t="n">
        <v>69.3333333333333</v>
      </c>
      <c r="E2801" s="7" t="n">
        <v>16</v>
      </c>
      <c r="F2801" s="7" t="n">
        <v>79.3</v>
      </c>
      <c r="G2801" s="7" t="n">
        <v>10.4</v>
      </c>
    </row>
    <row r="2802" s="3" customFormat="true" ht="15.75" hidden="false" customHeight="false" outlineLevel="0" collapsed="false">
      <c r="A2802" s="8" t="s">
        <v>214</v>
      </c>
      <c r="B2802" s="8" t="s">
        <v>169</v>
      </c>
      <c r="C2802" s="6" t="n">
        <v>3</v>
      </c>
      <c r="D2802" s="7" t="n">
        <v>51.8333333333333</v>
      </c>
      <c r="E2802" s="7" t="n">
        <v>7.66666666666667</v>
      </c>
      <c r="F2802" s="7" t="n">
        <v>25.1</v>
      </c>
      <c r="G2802" s="7" t="n">
        <v>3.6</v>
      </c>
    </row>
    <row r="2803" s="3" customFormat="true" ht="15.75" hidden="false" customHeight="false" outlineLevel="0" collapsed="false">
      <c r="A2803" s="8" t="s">
        <v>214</v>
      </c>
      <c r="B2803" s="8" t="s">
        <v>170</v>
      </c>
      <c r="C2803" s="6" t="n">
        <v>3</v>
      </c>
      <c r="D2803" s="7" t="n">
        <v>66.8333333333333</v>
      </c>
      <c r="E2803" s="7" t="n">
        <v>16</v>
      </c>
      <c r="F2803" s="7" t="n">
        <v>71.3</v>
      </c>
      <c r="G2803" s="7" t="n">
        <v>10.3</v>
      </c>
    </row>
    <row r="2804" s="3" customFormat="true" ht="15.75" hidden="false" customHeight="false" outlineLevel="0" collapsed="false">
      <c r="A2804" s="8" t="s">
        <v>214</v>
      </c>
      <c r="B2804" s="8" t="s">
        <v>171</v>
      </c>
      <c r="C2804" s="6" t="n">
        <v>3</v>
      </c>
      <c r="D2804" s="7" t="n">
        <v>51.1666666666667</v>
      </c>
      <c r="E2804" s="7" t="n">
        <v>13.6666666666667</v>
      </c>
      <c r="F2804" s="7" t="n">
        <v>43.1</v>
      </c>
      <c r="G2804" s="7" t="n">
        <v>5.9</v>
      </c>
    </row>
    <row r="2805" s="3" customFormat="true" ht="15.75" hidden="false" customHeight="false" outlineLevel="0" collapsed="false">
      <c r="A2805" s="8" t="s">
        <v>214</v>
      </c>
      <c r="B2805" s="8" t="s">
        <v>172</v>
      </c>
      <c r="C2805" s="6" t="n">
        <v>3</v>
      </c>
      <c r="D2805" s="7" t="n">
        <v>48.6666666666667</v>
      </c>
      <c r="E2805" s="7" t="n">
        <v>12.6666666666667</v>
      </c>
      <c r="F2805" s="7" t="n">
        <v>34</v>
      </c>
      <c r="G2805" s="7" t="n">
        <v>4.3</v>
      </c>
    </row>
    <row r="2806" s="3" customFormat="true" ht="15.75" hidden="false" customHeight="false" outlineLevel="0" collapsed="false">
      <c r="A2806" s="8" t="s">
        <v>214</v>
      </c>
      <c r="B2806" s="8" t="s">
        <v>173</v>
      </c>
      <c r="C2806" s="6" t="n">
        <v>3</v>
      </c>
      <c r="D2806" s="7" t="n">
        <v>55.3333333333333</v>
      </c>
      <c r="E2806" s="7" t="n">
        <v>11</v>
      </c>
      <c r="F2806" s="7" t="n">
        <v>33.2</v>
      </c>
      <c r="G2806" s="7" t="n">
        <v>5</v>
      </c>
    </row>
    <row r="2807" s="3" customFormat="true" ht="15.75" hidden="false" customHeight="false" outlineLevel="0" collapsed="false">
      <c r="A2807" s="8" t="s">
        <v>214</v>
      </c>
      <c r="B2807" s="8" t="s">
        <v>174</v>
      </c>
      <c r="C2807" s="6" t="n">
        <v>3</v>
      </c>
      <c r="D2807" s="7" t="n">
        <v>68</v>
      </c>
      <c r="E2807" s="7" t="n">
        <v>15.3333333333333</v>
      </c>
      <c r="F2807" s="7" t="n">
        <v>115</v>
      </c>
      <c r="G2807" s="7" t="n">
        <v>16.1</v>
      </c>
    </row>
    <row r="2808" s="3" customFormat="true" ht="15.75" hidden="false" customHeight="false" outlineLevel="0" collapsed="false">
      <c r="A2808" s="8" t="s">
        <v>214</v>
      </c>
      <c r="B2808" s="8" t="s">
        <v>175</v>
      </c>
      <c r="C2808" s="6" t="n">
        <v>3</v>
      </c>
      <c r="D2808" s="7" t="n">
        <v>58.6666666666667</v>
      </c>
      <c r="E2808" s="7" t="n">
        <v>18.6666666666667</v>
      </c>
      <c r="F2808" s="7" t="n">
        <v>77.9</v>
      </c>
      <c r="G2808" s="7" t="n">
        <v>9.5</v>
      </c>
    </row>
    <row r="2809" s="3" customFormat="true" ht="15.75" hidden="false" customHeight="false" outlineLevel="0" collapsed="false">
      <c r="A2809" s="8" t="s">
        <v>214</v>
      </c>
      <c r="B2809" s="8" t="s">
        <v>176</v>
      </c>
      <c r="C2809" s="6" t="n">
        <v>3</v>
      </c>
      <c r="D2809" s="7" t="n">
        <v>56.6666666666667</v>
      </c>
      <c r="E2809" s="7" t="n">
        <v>17.6666666666667</v>
      </c>
      <c r="F2809" s="7" t="n">
        <v>77.2</v>
      </c>
      <c r="G2809" s="7" t="n">
        <v>9.7</v>
      </c>
    </row>
    <row r="2810" s="3" customFormat="true" ht="15.75" hidden="false" customHeight="false" outlineLevel="0" collapsed="false">
      <c r="A2810" s="8" t="s">
        <v>214</v>
      </c>
      <c r="B2810" s="8" t="s">
        <v>177</v>
      </c>
      <c r="C2810" s="6" t="n">
        <v>3</v>
      </c>
      <c r="D2810" s="7" t="n">
        <v>52.3333333333333</v>
      </c>
      <c r="E2810" s="7" t="n">
        <v>12.6666666666667</v>
      </c>
      <c r="F2810" s="7" t="n">
        <v>30</v>
      </c>
      <c r="G2810" s="7" t="n">
        <v>4</v>
      </c>
    </row>
    <row r="2811" s="3" customFormat="true" ht="15.75" hidden="false" customHeight="false" outlineLevel="0" collapsed="false">
      <c r="A2811" s="8" t="s">
        <v>214</v>
      </c>
      <c r="B2811" s="8" t="s">
        <v>178</v>
      </c>
      <c r="C2811" s="6" t="n">
        <v>3</v>
      </c>
      <c r="D2811" s="7" t="n">
        <v>50</v>
      </c>
      <c r="E2811" s="7" t="n">
        <v>16.6666666666667</v>
      </c>
      <c r="F2811" s="7" t="n">
        <v>27.3</v>
      </c>
      <c r="G2811" s="7" t="n">
        <v>3.1</v>
      </c>
    </row>
    <row r="2812" s="3" customFormat="true" ht="15.75" hidden="false" customHeight="false" outlineLevel="0" collapsed="false">
      <c r="A2812" s="8" t="s">
        <v>214</v>
      </c>
      <c r="B2812" s="8" t="s">
        <v>179</v>
      </c>
      <c r="C2812" s="6" t="n">
        <v>3</v>
      </c>
      <c r="D2812" s="7" t="n">
        <v>56.6666666666667</v>
      </c>
      <c r="E2812" s="7" t="n">
        <v>18.6666666666667</v>
      </c>
      <c r="F2812" s="7" t="n">
        <v>58.4</v>
      </c>
      <c r="G2812" s="7" t="n">
        <v>7</v>
      </c>
    </row>
    <row r="2813" s="3" customFormat="true" ht="15.75" hidden="false" customHeight="false" outlineLevel="0" collapsed="false">
      <c r="A2813" s="8" t="s">
        <v>214</v>
      </c>
      <c r="B2813" s="8" t="s">
        <v>180</v>
      </c>
      <c r="C2813" s="6" t="n">
        <v>3</v>
      </c>
      <c r="D2813" s="7" t="n">
        <v>44.6666666666667</v>
      </c>
      <c r="E2813" s="7" t="n">
        <v>12.6666666666667</v>
      </c>
      <c r="F2813" s="7" t="n">
        <v>30</v>
      </c>
      <c r="G2813" s="7" t="n">
        <v>3.7</v>
      </c>
    </row>
    <row r="2814" s="3" customFormat="true" ht="15.75" hidden="false" customHeight="false" outlineLevel="0" collapsed="false">
      <c r="A2814" s="8" t="s">
        <v>214</v>
      </c>
      <c r="B2814" s="8" t="s">
        <v>181</v>
      </c>
      <c r="C2814" s="6" t="n">
        <v>3</v>
      </c>
      <c r="D2814" s="7" t="n">
        <v>55.3333333333333</v>
      </c>
      <c r="E2814" s="7" t="n">
        <v>13</v>
      </c>
      <c r="F2814" s="7" t="n">
        <v>49.7</v>
      </c>
      <c r="G2814" s="7" t="n">
        <v>6.3</v>
      </c>
    </row>
    <row r="2815" s="3" customFormat="true" ht="15.75" hidden="false" customHeight="false" outlineLevel="0" collapsed="false">
      <c r="A2815" s="8" t="s">
        <v>214</v>
      </c>
      <c r="B2815" s="8" t="s">
        <v>182</v>
      </c>
      <c r="C2815" s="6" t="n">
        <v>3</v>
      </c>
      <c r="D2815" s="7" t="n">
        <v>57</v>
      </c>
      <c r="E2815" s="7" t="n">
        <v>13.3333333333333</v>
      </c>
      <c r="F2815" s="7" t="n">
        <v>60.9</v>
      </c>
      <c r="G2815" s="7" t="n">
        <v>7.8</v>
      </c>
    </row>
    <row r="2816" s="3" customFormat="true" ht="15.75" hidden="false" customHeight="false" outlineLevel="0" collapsed="false">
      <c r="A2816" s="8" t="s">
        <v>214</v>
      </c>
      <c r="B2816" s="8" t="s">
        <v>183</v>
      </c>
      <c r="C2816" s="6" t="n">
        <v>3</v>
      </c>
      <c r="D2816" s="7" t="n">
        <v>63.3333333333333</v>
      </c>
      <c r="E2816" s="7" t="n">
        <v>18</v>
      </c>
      <c r="F2816" s="7" t="n">
        <v>127.2</v>
      </c>
      <c r="G2816" s="7" t="n">
        <v>15.2</v>
      </c>
    </row>
    <row r="2817" s="3" customFormat="true" ht="15.75" hidden="false" customHeight="false" outlineLevel="0" collapsed="false">
      <c r="A2817" s="8" t="s">
        <v>214</v>
      </c>
      <c r="B2817" s="8" t="s">
        <v>184</v>
      </c>
      <c r="C2817" s="6" t="n">
        <v>3</v>
      </c>
      <c r="D2817" s="7" t="n">
        <v>60</v>
      </c>
      <c r="E2817" s="7" t="n">
        <v>13</v>
      </c>
      <c r="F2817" s="7" t="n">
        <v>57.8</v>
      </c>
      <c r="G2817" s="7" t="n">
        <v>6.9</v>
      </c>
    </row>
    <row r="2818" s="3" customFormat="true" ht="15.75" hidden="false" customHeight="false" outlineLevel="0" collapsed="false">
      <c r="A2818" s="8" t="s">
        <v>214</v>
      </c>
      <c r="B2818" s="8" t="s">
        <v>185</v>
      </c>
      <c r="C2818" s="6" t="n">
        <v>3</v>
      </c>
      <c r="D2818" s="7" t="n">
        <v>67.3333333333333</v>
      </c>
      <c r="E2818" s="7" t="n">
        <v>18.3333333333333</v>
      </c>
      <c r="F2818" s="7" t="n">
        <v>121</v>
      </c>
      <c r="G2818" s="7" t="n">
        <v>14.6</v>
      </c>
    </row>
    <row r="2819" s="3" customFormat="true" ht="15.75" hidden="false" customHeight="false" outlineLevel="0" collapsed="false">
      <c r="A2819" s="8" t="s">
        <v>214</v>
      </c>
      <c r="B2819" s="8" t="s">
        <v>186</v>
      </c>
      <c r="C2819" s="6" t="n">
        <v>3</v>
      </c>
      <c r="D2819" s="7" t="n">
        <v>64.3333333333333</v>
      </c>
      <c r="E2819" s="7" t="n">
        <v>16.6666666666667</v>
      </c>
      <c r="F2819" s="7" t="n">
        <v>61.6</v>
      </c>
      <c r="G2819" s="7" t="n">
        <v>6.8</v>
      </c>
    </row>
    <row r="2820" s="3" customFormat="true" ht="15.75" hidden="false" customHeight="false" outlineLevel="0" collapsed="false">
      <c r="A2820" s="8" t="s">
        <v>214</v>
      </c>
      <c r="B2820" s="8" t="s">
        <v>187</v>
      </c>
      <c r="C2820" s="6" t="n">
        <v>3</v>
      </c>
      <c r="D2820" s="7" t="n">
        <v>60.6666666666667</v>
      </c>
      <c r="E2820" s="7" t="n">
        <v>17.6666666666667</v>
      </c>
      <c r="F2820" s="7" t="n">
        <v>33.4</v>
      </c>
      <c r="G2820" s="7" t="n">
        <v>4.2</v>
      </c>
    </row>
    <row r="2821" s="3" customFormat="true" ht="15.75" hidden="false" customHeight="false" outlineLevel="0" collapsed="false">
      <c r="A2821" s="8" t="s">
        <v>214</v>
      </c>
      <c r="B2821" s="8" t="s">
        <v>188</v>
      </c>
      <c r="C2821" s="6" t="n">
        <v>3</v>
      </c>
      <c r="D2821" s="7" t="n">
        <v>67</v>
      </c>
      <c r="E2821" s="7" t="n">
        <v>18.6666666666667</v>
      </c>
      <c r="F2821" s="7" t="n">
        <v>110.7</v>
      </c>
      <c r="G2821" s="7" t="n">
        <v>13.9</v>
      </c>
    </row>
    <row r="2822" s="3" customFormat="true" ht="15.75" hidden="false" customHeight="false" outlineLevel="0" collapsed="false">
      <c r="A2822" s="8" t="s">
        <v>214</v>
      </c>
      <c r="B2822" s="8" t="s">
        <v>189</v>
      </c>
      <c r="C2822" s="6" t="n">
        <v>3</v>
      </c>
      <c r="D2822" s="7" t="n">
        <v>48</v>
      </c>
      <c r="E2822" s="7" t="n">
        <v>8.66666666666667</v>
      </c>
      <c r="F2822" s="7" t="n">
        <v>23.9</v>
      </c>
      <c r="G2822" s="7" t="n">
        <v>3.3</v>
      </c>
    </row>
    <row r="2823" s="3" customFormat="true" ht="15.75" hidden="false" customHeight="false" outlineLevel="0" collapsed="false">
      <c r="A2823" s="8" t="s">
        <v>214</v>
      </c>
      <c r="B2823" s="8" t="s">
        <v>190</v>
      </c>
      <c r="C2823" s="6" t="n">
        <v>3</v>
      </c>
      <c r="D2823" s="7" t="n">
        <v>69.6666666666667</v>
      </c>
      <c r="E2823" s="7" t="n">
        <v>20.3333333333333</v>
      </c>
      <c r="F2823" s="7" t="n">
        <v>83.3</v>
      </c>
      <c r="G2823" s="7" t="n">
        <v>10.6</v>
      </c>
    </row>
    <row r="2824" s="3" customFormat="true" ht="15.75" hidden="false" customHeight="false" outlineLevel="0" collapsed="false">
      <c r="A2824" s="8" t="s">
        <v>214</v>
      </c>
      <c r="B2824" s="8" t="s">
        <v>191</v>
      </c>
      <c r="C2824" s="6" t="n">
        <v>3</v>
      </c>
      <c r="D2824" s="7" t="n">
        <v>52.3333333333333</v>
      </c>
      <c r="E2824" s="7" t="n">
        <v>11</v>
      </c>
      <c r="F2824" s="7" t="n">
        <v>33.7</v>
      </c>
      <c r="G2824" s="7" t="n">
        <v>4.5</v>
      </c>
    </row>
    <row r="2825" s="3" customFormat="true" ht="15.75" hidden="false" customHeight="false" outlineLevel="0" collapsed="false">
      <c r="A2825" s="8" t="s">
        <v>214</v>
      </c>
      <c r="B2825" s="8" t="s">
        <v>192</v>
      </c>
      <c r="C2825" s="6" t="n">
        <v>3</v>
      </c>
      <c r="D2825" s="7" t="n">
        <v>55.3333333333333</v>
      </c>
      <c r="E2825" s="7" t="n">
        <v>11.6666666666667</v>
      </c>
      <c r="F2825" s="7" t="n">
        <v>29.5</v>
      </c>
      <c r="G2825" s="7" t="n">
        <v>4.2</v>
      </c>
    </row>
    <row r="2826" s="3" customFormat="true" ht="15.75" hidden="false" customHeight="false" outlineLevel="0" collapsed="false">
      <c r="A2826" s="8" t="s">
        <v>214</v>
      </c>
      <c r="B2826" s="8" t="s">
        <v>193</v>
      </c>
      <c r="C2826" s="6" t="n">
        <v>3</v>
      </c>
      <c r="D2826" s="7" t="n">
        <v>69.5</v>
      </c>
      <c r="E2826" s="7" t="n">
        <v>23</v>
      </c>
      <c r="F2826" s="7" t="n">
        <v>99.7</v>
      </c>
      <c r="G2826" s="7" t="n">
        <v>12.2</v>
      </c>
    </row>
    <row r="2827" s="3" customFormat="true" ht="15.75" hidden="false" customHeight="false" outlineLevel="0" collapsed="false">
      <c r="A2827" s="8" t="s">
        <v>214</v>
      </c>
      <c r="B2827" s="8" t="s">
        <v>194</v>
      </c>
      <c r="C2827" s="6" t="n">
        <v>3</v>
      </c>
      <c r="D2827" s="7" t="n">
        <v>58.3333333333333</v>
      </c>
      <c r="E2827" s="7" t="n">
        <v>10.6666666666667</v>
      </c>
      <c r="F2827" s="7" t="n">
        <v>51.5</v>
      </c>
      <c r="G2827" s="7" t="n">
        <v>7.3</v>
      </c>
    </row>
    <row r="2828" s="3" customFormat="true" ht="15.75" hidden="false" customHeight="false" outlineLevel="0" collapsed="false">
      <c r="A2828" s="8" t="s">
        <v>214</v>
      </c>
      <c r="B2828" s="8" t="s">
        <v>195</v>
      </c>
      <c r="C2828" s="6" t="n">
        <v>3</v>
      </c>
      <c r="D2828" s="7" t="n">
        <v>56.6666666666667</v>
      </c>
      <c r="E2828" s="7" t="n">
        <v>14</v>
      </c>
      <c r="F2828" s="7" t="n">
        <v>31.5</v>
      </c>
      <c r="G2828" s="7" t="n">
        <v>4</v>
      </c>
    </row>
    <row r="2829" s="3" customFormat="true" ht="15.75" hidden="false" customHeight="false" outlineLevel="0" collapsed="false">
      <c r="A2829" s="8" t="s">
        <v>214</v>
      </c>
      <c r="B2829" s="8" t="s">
        <v>196</v>
      </c>
      <c r="C2829" s="6" t="n">
        <v>3</v>
      </c>
      <c r="D2829" s="7" t="n">
        <v>64.6666666666667</v>
      </c>
      <c r="E2829" s="7" t="n">
        <v>14.3333333333333</v>
      </c>
      <c r="F2829" s="7" t="n">
        <v>84.9</v>
      </c>
      <c r="G2829" s="7" t="n">
        <v>11.7</v>
      </c>
    </row>
    <row r="2830" s="3" customFormat="true" ht="15.75" hidden="false" customHeight="false" outlineLevel="0" collapsed="false">
      <c r="A2830" s="8" t="s">
        <v>214</v>
      </c>
      <c r="B2830" s="8" t="s">
        <v>197</v>
      </c>
      <c r="C2830" s="6" t="n">
        <v>3</v>
      </c>
      <c r="D2830" s="7" t="n">
        <v>58.5</v>
      </c>
      <c r="E2830" s="7" t="n">
        <v>24.6666666666667</v>
      </c>
      <c r="F2830" s="7" t="n">
        <v>75.2</v>
      </c>
      <c r="G2830" s="7" t="n">
        <v>10.6</v>
      </c>
    </row>
    <row r="2831" s="3" customFormat="true" ht="15.75" hidden="false" customHeight="false" outlineLevel="0" collapsed="false">
      <c r="A2831" s="8" t="s">
        <v>214</v>
      </c>
      <c r="B2831" s="8" t="s">
        <v>198</v>
      </c>
      <c r="C2831" s="6" t="n">
        <v>3</v>
      </c>
      <c r="D2831" s="7" t="n">
        <v>55.6666666666667</v>
      </c>
      <c r="E2831" s="7" t="n">
        <v>14.6666666666667</v>
      </c>
      <c r="F2831" s="7" t="n">
        <v>49.9</v>
      </c>
      <c r="G2831" s="7" t="n">
        <v>6.9</v>
      </c>
    </row>
    <row r="2832" s="3" customFormat="true" ht="15.75" hidden="false" customHeight="false" outlineLevel="0" collapsed="false">
      <c r="A2832" s="8" t="s">
        <v>214</v>
      </c>
      <c r="B2832" s="8" t="s">
        <v>199</v>
      </c>
      <c r="C2832" s="6" t="n">
        <v>3</v>
      </c>
      <c r="D2832" s="7" t="n">
        <v>67.8333333333333</v>
      </c>
      <c r="E2832" s="7" t="n">
        <v>20.3333333333333</v>
      </c>
      <c r="F2832" s="7" t="n">
        <v>131.4</v>
      </c>
      <c r="G2832" s="7" t="n">
        <v>18.7</v>
      </c>
    </row>
    <row r="2833" s="3" customFormat="true" ht="15.75" hidden="false" customHeight="false" outlineLevel="0" collapsed="false">
      <c r="A2833" s="8" t="s">
        <v>214</v>
      </c>
      <c r="B2833" s="8" t="s">
        <v>200</v>
      </c>
      <c r="C2833" s="6" t="n">
        <v>3</v>
      </c>
      <c r="D2833" s="7" t="n">
        <v>58</v>
      </c>
      <c r="E2833" s="7" t="n">
        <v>15.3333333333333</v>
      </c>
      <c r="F2833" s="7" t="n">
        <v>78.3</v>
      </c>
      <c r="G2833" s="7" t="n">
        <v>10</v>
      </c>
    </row>
    <row r="2834" s="3" customFormat="true" ht="15.75" hidden="false" customHeight="false" outlineLevel="0" collapsed="false">
      <c r="A2834" s="8" t="s">
        <v>214</v>
      </c>
      <c r="B2834" s="8" t="s">
        <v>201</v>
      </c>
      <c r="C2834" s="6" t="n">
        <v>3</v>
      </c>
      <c r="D2834" s="7" t="n">
        <v>65.3333333333333</v>
      </c>
      <c r="E2834" s="7" t="n">
        <v>17.6666666666667</v>
      </c>
      <c r="F2834" s="7" t="n">
        <v>81</v>
      </c>
      <c r="G2834" s="7" t="n">
        <v>11.2</v>
      </c>
    </row>
    <row r="2835" s="3" customFormat="true" ht="15.75" hidden="false" customHeight="false" outlineLevel="0" collapsed="false">
      <c r="A2835" s="8" t="s">
        <v>214</v>
      </c>
      <c r="B2835" s="8" t="s">
        <v>202</v>
      </c>
      <c r="C2835" s="6" t="n">
        <v>3</v>
      </c>
      <c r="D2835" s="7" t="n">
        <v>62</v>
      </c>
      <c r="E2835" s="7" t="n">
        <v>11</v>
      </c>
      <c r="F2835" s="7" t="n">
        <v>44.8</v>
      </c>
      <c r="G2835" s="7" t="n">
        <v>7.2</v>
      </c>
    </row>
    <row r="2836" s="3" customFormat="true" ht="15.75" hidden="false" customHeight="false" outlineLevel="0" collapsed="false">
      <c r="A2836" s="8" t="s">
        <v>214</v>
      </c>
      <c r="B2836" s="8" t="s">
        <v>203</v>
      </c>
      <c r="C2836" s="6" t="n">
        <v>3</v>
      </c>
      <c r="D2836" s="7" t="n">
        <v>74.3333333333333</v>
      </c>
      <c r="E2836" s="7" t="n">
        <v>19.6666666666667</v>
      </c>
      <c r="F2836" s="7" t="n">
        <v>103.4</v>
      </c>
      <c r="G2836" s="7" t="n">
        <v>15.1</v>
      </c>
    </row>
    <row r="2837" s="3" customFormat="true" ht="15.75" hidden="false" customHeight="false" outlineLevel="0" collapsed="false">
      <c r="A2837" s="8" t="s">
        <v>214</v>
      </c>
      <c r="B2837" s="8" t="s">
        <v>204</v>
      </c>
      <c r="C2837" s="6" t="n">
        <v>3</v>
      </c>
      <c r="D2837" s="7" t="n">
        <v>68</v>
      </c>
      <c r="E2837" s="7" t="n">
        <v>16.3333333333333</v>
      </c>
      <c r="F2837" s="7" t="n">
        <v>95.4</v>
      </c>
      <c r="G2837" s="7" t="n">
        <v>13.9</v>
      </c>
    </row>
    <row r="2838" s="3" customFormat="true" ht="15.75" hidden="false" customHeight="false" outlineLevel="0" collapsed="false">
      <c r="A2838" s="8" t="s">
        <v>214</v>
      </c>
      <c r="B2838" s="8" t="s">
        <v>205</v>
      </c>
      <c r="C2838" s="6" t="n">
        <v>3</v>
      </c>
      <c r="D2838" s="7" t="n">
        <v>75.3333333333333</v>
      </c>
      <c r="E2838" s="7" t="n">
        <v>20.3333333333333</v>
      </c>
      <c r="F2838" s="7" t="n">
        <v>107</v>
      </c>
      <c r="G2838" s="7" t="n">
        <v>15.4</v>
      </c>
    </row>
    <row r="2839" s="3" customFormat="true" ht="15.75" hidden="false" customHeight="false" outlineLevel="0" collapsed="false">
      <c r="A2839" s="8" t="s">
        <v>214</v>
      </c>
      <c r="B2839" s="8" t="s">
        <v>206</v>
      </c>
      <c r="C2839" s="6" t="n">
        <v>3</v>
      </c>
      <c r="D2839" s="7" t="n">
        <v>83.6666666666667</v>
      </c>
      <c r="E2839" s="7" t="n">
        <v>18.6666666666667</v>
      </c>
      <c r="F2839" s="7" t="n">
        <v>164.5</v>
      </c>
      <c r="G2839" s="7" t="n">
        <v>21.2</v>
      </c>
    </row>
    <row r="2840" s="3" customFormat="true" ht="15.75" hidden="false" customHeight="false" outlineLevel="0" collapsed="false">
      <c r="A2840" s="8" t="s">
        <v>214</v>
      </c>
      <c r="B2840" s="8" t="s">
        <v>207</v>
      </c>
      <c r="C2840" s="6" t="n">
        <v>3</v>
      </c>
      <c r="D2840" s="7" t="n">
        <v>52</v>
      </c>
      <c r="E2840" s="7" t="n">
        <v>16.3333333333333</v>
      </c>
      <c r="F2840" s="7" t="n">
        <v>53.1</v>
      </c>
      <c r="G2840" s="7" t="n">
        <v>6.3</v>
      </c>
    </row>
    <row r="2841" s="3" customFormat="true" ht="15.75" hidden="false" customHeight="false" outlineLevel="0" collapsed="false">
      <c r="A2841" s="8" t="s">
        <v>214</v>
      </c>
      <c r="B2841" s="8" t="s">
        <v>208</v>
      </c>
      <c r="C2841" s="6" t="n">
        <v>3</v>
      </c>
      <c r="D2841" s="7" t="n">
        <v>61</v>
      </c>
      <c r="E2841" s="7" t="n">
        <v>11.6666666666667</v>
      </c>
      <c r="F2841" s="7" t="n">
        <v>33.8</v>
      </c>
      <c r="G2841" s="7" t="n">
        <v>4.2</v>
      </c>
    </row>
    <row r="2842" s="3" customFormat="true" ht="15.75" hidden="false" customHeight="false" outlineLevel="0" collapsed="false">
      <c r="A2842" s="8" t="s">
        <v>214</v>
      </c>
      <c r="B2842" s="8" t="s">
        <v>209</v>
      </c>
      <c r="C2842" s="6" t="n">
        <v>3</v>
      </c>
      <c r="D2842" s="7" t="n">
        <v>71.6666666666667</v>
      </c>
      <c r="E2842" s="7" t="n">
        <v>16.6666666666667</v>
      </c>
      <c r="F2842" s="7" t="n">
        <v>120.9</v>
      </c>
      <c r="G2842" s="7" t="n">
        <v>15.9</v>
      </c>
    </row>
    <row r="2843" s="3" customFormat="true" ht="15.75" hidden="false" customHeight="false" outlineLevel="0" collapsed="false">
      <c r="A2843" s="8" t="s">
        <v>214</v>
      </c>
      <c r="B2843" s="8" t="s">
        <v>210</v>
      </c>
      <c r="C2843" s="6" t="n">
        <v>3</v>
      </c>
      <c r="D2843" s="7" t="n">
        <v>56.3333333333333</v>
      </c>
      <c r="E2843" s="7" t="n">
        <v>11</v>
      </c>
      <c r="F2843" s="7" t="n">
        <v>16</v>
      </c>
      <c r="G2843" s="7" t="n">
        <v>2.2</v>
      </c>
    </row>
    <row r="2844" customFormat="false" ht="15.75" hidden="false" customHeight="false" outlineLevel="0" collapsed="false">
      <c r="D2844" s="3"/>
      <c r="E2844" s="3"/>
      <c r="F2844" s="3"/>
    </row>
    <row r="2845" customFormat="false" ht="15.75" hidden="false" customHeight="false" outlineLevel="0" collapsed="false">
      <c r="D2845" s="3"/>
      <c r="E2845" s="3"/>
      <c r="F284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21"/>
  <sheetViews>
    <sheetView showFormulas="false" showGridLines="true" showRowColHeaders="true" showZeros="true" rightToLeft="false" tabSelected="false" showOutlineSymbols="true" defaultGridColor="true" view="normal" topLeftCell="GN1" colorId="64" zoomScale="100" zoomScaleNormal="100" zoomScalePageLayoutView="100" workbookViewId="0">
      <selection pane="topLeft" activeCell="GY9" activeCellId="0" sqref="GY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1" width="14.99"/>
    <col collapsed="false" customWidth="true" hidden="false" outlineLevel="0" max="4" min="2" style="11" width="12.62"/>
    <col collapsed="false" customWidth="false" hidden="false" outlineLevel="0" max="196" min="5" style="11" width="8.99"/>
    <col collapsed="false" customWidth="true" hidden="false" outlineLevel="0" max="197" min="197" style="11" width="9.36"/>
    <col collapsed="false" customWidth="false" hidden="false" outlineLevel="0" max="198" min="198" style="11" width="8.99"/>
    <col collapsed="false" customWidth="true" hidden="false" outlineLevel="0" max="199" min="199" style="11" width="9.36"/>
    <col collapsed="false" customWidth="false" hidden="false" outlineLevel="0" max="257" min="200" style="11" width="8.99"/>
  </cols>
  <sheetData>
    <row r="1" customFormat="false" ht="15.75" hidden="false" customHeight="false" outlineLevel="0" collapsed="false">
      <c r="A1" s="11" t="s">
        <v>215</v>
      </c>
      <c r="B1" s="11" t="s">
        <v>216</v>
      </c>
      <c r="C1" s="11" t="s">
        <v>217</v>
      </c>
      <c r="D1" s="11" t="s">
        <v>218</v>
      </c>
      <c r="E1" s="11" t="s">
        <v>10</v>
      </c>
      <c r="F1" s="11" t="s">
        <v>11</v>
      </c>
      <c r="G1" s="11" t="s">
        <v>12</v>
      </c>
      <c r="H1" s="11" t="s">
        <v>13</v>
      </c>
      <c r="I1" s="11" t="s">
        <v>14</v>
      </c>
      <c r="J1" s="11" t="s">
        <v>15</v>
      </c>
      <c r="K1" s="11" t="s">
        <v>16</v>
      </c>
      <c r="L1" s="11" t="s">
        <v>17</v>
      </c>
      <c r="M1" s="11" t="s">
        <v>18</v>
      </c>
      <c r="N1" s="11" t="s">
        <v>19</v>
      </c>
      <c r="O1" s="11" t="s">
        <v>20</v>
      </c>
      <c r="P1" s="11" t="s">
        <v>21</v>
      </c>
      <c r="Q1" s="11" t="s">
        <v>22</v>
      </c>
      <c r="R1" s="11" t="s">
        <v>23</v>
      </c>
      <c r="S1" s="11" t="s">
        <v>24</v>
      </c>
      <c r="T1" s="11" t="s">
        <v>25</v>
      </c>
      <c r="U1" s="11" t="s">
        <v>26</v>
      </c>
      <c r="V1" s="11" t="s">
        <v>27</v>
      </c>
      <c r="W1" s="11" t="s">
        <v>28</v>
      </c>
      <c r="X1" s="11" t="s">
        <v>29</v>
      </c>
      <c r="Y1" s="11" t="s">
        <v>30</v>
      </c>
      <c r="Z1" s="11" t="s">
        <v>31</v>
      </c>
      <c r="AA1" s="11" t="s">
        <v>32</v>
      </c>
      <c r="AB1" s="11" t="s">
        <v>33</v>
      </c>
      <c r="AC1" s="11" t="s">
        <v>34</v>
      </c>
      <c r="AD1" s="11" t="s">
        <v>35</v>
      </c>
      <c r="AE1" s="11" t="s">
        <v>36</v>
      </c>
      <c r="AF1" s="11" t="s">
        <v>37</v>
      </c>
      <c r="AG1" s="11" t="s">
        <v>38</v>
      </c>
      <c r="AH1" s="11" t="s">
        <v>39</v>
      </c>
      <c r="AI1" s="11" t="s">
        <v>40</v>
      </c>
      <c r="AJ1" s="11" t="s">
        <v>41</v>
      </c>
      <c r="AK1" s="11" t="s">
        <v>42</v>
      </c>
      <c r="AL1" s="11" t="s">
        <v>43</v>
      </c>
      <c r="AM1" s="11" t="s">
        <v>44</v>
      </c>
      <c r="AN1" s="11" t="s">
        <v>45</v>
      </c>
      <c r="AO1" s="11" t="s">
        <v>46</v>
      </c>
      <c r="AP1" s="11" t="s">
        <v>47</v>
      </c>
      <c r="AQ1" s="11" t="s">
        <v>48</v>
      </c>
      <c r="AR1" s="11" t="s">
        <v>49</v>
      </c>
      <c r="AS1" s="11" t="s">
        <v>50</v>
      </c>
      <c r="AT1" s="11" t="s">
        <v>51</v>
      </c>
      <c r="AU1" s="11" t="s">
        <v>52</v>
      </c>
      <c r="AV1" s="11" t="s">
        <v>53</v>
      </c>
      <c r="AW1" s="11" t="s">
        <v>54</v>
      </c>
      <c r="AX1" s="11" t="s">
        <v>55</v>
      </c>
      <c r="AY1" s="11" t="s">
        <v>56</v>
      </c>
      <c r="AZ1" s="11" t="s">
        <v>57</v>
      </c>
      <c r="BA1" s="11" t="s">
        <v>58</v>
      </c>
      <c r="BB1" s="11" t="s">
        <v>59</v>
      </c>
      <c r="BC1" s="11" t="s">
        <v>60</v>
      </c>
      <c r="BD1" s="11" t="s">
        <v>61</v>
      </c>
      <c r="BE1" s="11" t="s">
        <v>62</v>
      </c>
      <c r="BF1" s="11" t="s">
        <v>63</v>
      </c>
      <c r="BG1" s="11" t="s">
        <v>64</v>
      </c>
      <c r="BH1" s="11" t="s">
        <v>65</v>
      </c>
      <c r="BI1" s="11" t="s">
        <v>66</v>
      </c>
      <c r="BJ1" s="11" t="s">
        <v>67</v>
      </c>
      <c r="BK1" s="11" t="s">
        <v>68</v>
      </c>
      <c r="BL1" s="11" t="s">
        <v>69</v>
      </c>
      <c r="BM1" s="11" t="s">
        <v>70</v>
      </c>
      <c r="BN1" s="11" t="s">
        <v>71</v>
      </c>
      <c r="BO1" s="11" t="s">
        <v>72</v>
      </c>
      <c r="BP1" s="11" t="s">
        <v>73</v>
      </c>
      <c r="BQ1" s="11" t="s">
        <v>74</v>
      </c>
      <c r="BR1" s="11" t="s">
        <v>75</v>
      </c>
      <c r="BS1" s="11" t="s">
        <v>76</v>
      </c>
      <c r="BT1" s="11" t="s">
        <v>77</v>
      </c>
      <c r="BU1" s="11" t="s">
        <v>78</v>
      </c>
      <c r="BV1" s="11" t="s">
        <v>79</v>
      </c>
      <c r="BW1" s="11" t="s">
        <v>80</v>
      </c>
      <c r="BX1" s="11" t="s">
        <v>81</v>
      </c>
      <c r="BY1" s="11" t="s">
        <v>82</v>
      </c>
      <c r="BZ1" s="11" t="s">
        <v>83</v>
      </c>
      <c r="CA1" s="11" t="s">
        <v>84</v>
      </c>
      <c r="CB1" s="11" t="s">
        <v>85</v>
      </c>
      <c r="CC1" s="11" t="s">
        <v>86</v>
      </c>
      <c r="CD1" s="11" t="s">
        <v>87</v>
      </c>
      <c r="CE1" s="11" t="s">
        <v>88</v>
      </c>
      <c r="CF1" s="11" t="s">
        <v>89</v>
      </c>
      <c r="CG1" s="11" t="s">
        <v>90</v>
      </c>
      <c r="CH1" s="11" t="s">
        <v>91</v>
      </c>
      <c r="CI1" s="11" t="s">
        <v>92</v>
      </c>
      <c r="CJ1" s="11" t="s">
        <v>93</v>
      </c>
      <c r="CK1" s="11" t="s">
        <v>94</v>
      </c>
      <c r="CL1" s="11" t="s">
        <v>95</v>
      </c>
      <c r="CM1" s="11" t="s">
        <v>96</v>
      </c>
      <c r="CN1" s="11" t="s">
        <v>97</v>
      </c>
      <c r="CO1" s="11" t="s">
        <v>98</v>
      </c>
      <c r="CP1" s="11" t="s">
        <v>99</v>
      </c>
      <c r="CQ1" s="11" t="s">
        <v>100</v>
      </c>
      <c r="CR1" s="11" t="s">
        <v>101</v>
      </c>
      <c r="CS1" s="11" t="s">
        <v>102</v>
      </c>
      <c r="CT1" s="11" t="s">
        <v>103</v>
      </c>
      <c r="CU1" s="11" t="s">
        <v>104</v>
      </c>
      <c r="CV1" s="11" t="s">
        <v>105</v>
      </c>
      <c r="CW1" s="11" t="s">
        <v>106</v>
      </c>
      <c r="CX1" s="11" t="s">
        <v>107</v>
      </c>
      <c r="CY1" s="11" t="s">
        <v>108</v>
      </c>
      <c r="CZ1" s="11" t="s">
        <v>109</v>
      </c>
      <c r="DA1" s="11" t="s">
        <v>110</v>
      </c>
      <c r="DB1" s="11" t="s">
        <v>111</v>
      </c>
      <c r="DC1" s="11" t="s">
        <v>112</v>
      </c>
      <c r="DD1" s="11" t="s">
        <v>113</v>
      </c>
      <c r="DE1" s="11" t="s">
        <v>114</v>
      </c>
      <c r="DF1" s="11" t="s">
        <v>115</v>
      </c>
      <c r="DG1" s="11" t="s">
        <v>116</v>
      </c>
      <c r="DH1" s="11" t="s">
        <v>117</v>
      </c>
      <c r="DI1" s="11" t="s">
        <v>118</v>
      </c>
      <c r="DJ1" s="11" t="s">
        <v>119</v>
      </c>
      <c r="DK1" s="11" t="s">
        <v>120</v>
      </c>
      <c r="DL1" s="11" t="s">
        <v>121</v>
      </c>
      <c r="DM1" s="11" t="s">
        <v>122</v>
      </c>
      <c r="DN1" s="11" t="s">
        <v>123</v>
      </c>
      <c r="DO1" s="11" t="s">
        <v>124</v>
      </c>
      <c r="DP1" s="11" t="s">
        <v>125</v>
      </c>
      <c r="DQ1" s="11" t="s">
        <v>126</v>
      </c>
      <c r="DR1" s="11" t="s">
        <v>127</v>
      </c>
      <c r="DS1" s="11" t="s">
        <v>128</v>
      </c>
      <c r="DT1" s="11" t="s">
        <v>129</v>
      </c>
      <c r="DU1" s="11" t="s">
        <v>130</v>
      </c>
      <c r="DV1" s="11" t="s">
        <v>131</v>
      </c>
      <c r="DW1" s="11" t="s">
        <v>132</v>
      </c>
      <c r="DX1" s="11" t="s">
        <v>133</v>
      </c>
      <c r="DY1" s="11" t="s">
        <v>134</v>
      </c>
      <c r="DZ1" s="11" t="s">
        <v>135</v>
      </c>
      <c r="EA1" s="11" t="s">
        <v>136</v>
      </c>
      <c r="EB1" s="11" t="s">
        <v>137</v>
      </c>
      <c r="EC1" s="11" t="s">
        <v>138</v>
      </c>
      <c r="ED1" s="11" t="s">
        <v>139</v>
      </c>
      <c r="EE1" s="11" t="s">
        <v>140</v>
      </c>
      <c r="EF1" s="11" t="s">
        <v>141</v>
      </c>
      <c r="EG1" s="11" t="s">
        <v>142</v>
      </c>
      <c r="EH1" s="11" t="s">
        <v>143</v>
      </c>
      <c r="EI1" s="11" t="s">
        <v>144</v>
      </c>
      <c r="EJ1" s="11" t="s">
        <v>145</v>
      </c>
      <c r="EK1" s="11" t="s">
        <v>146</v>
      </c>
      <c r="EL1" s="11" t="s">
        <v>147</v>
      </c>
      <c r="EM1" s="11" t="s">
        <v>148</v>
      </c>
      <c r="EN1" s="11" t="s">
        <v>149</v>
      </c>
      <c r="EO1" s="11" t="s">
        <v>150</v>
      </c>
      <c r="EP1" s="11" t="s">
        <v>151</v>
      </c>
      <c r="EQ1" s="11" t="s">
        <v>152</v>
      </c>
      <c r="ER1" s="11" t="s">
        <v>153</v>
      </c>
      <c r="ES1" s="11" t="s">
        <v>154</v>
      </c>
      <c r="ET1" s="11" t="s">
        <v>155</v>
      </c>
      <c r="EU1" s="11" t="s">
        <v>156</v>
      </c>
      <c r="EV1" s="11" t="s">
        <v>157</v>
      </c>
      <c r="EW1" s="11" t="s">
        <v>158</v>
      </c>
      <c r="EX1" s="11" t="s">
        <v>159</v>
      </c>
      <c r="EY1" s="11" t="s">
        <v>160</v>
      </c>
      <c r="EZ1" s="11" t="s">
        <v>161</v>
      </c>
      <c r="FA1" s="11" t="s">
        <v>162</v>
      </c>
      <c r="FB1" s="11" t="s">
        <v>163</v>
      </c>
      <c r="FC1" s="11" t="s">
        <v>164</v>
      </c>
      <c r="FD1" s="11" t="s">
        <v>165</v>
      </c>
      <c r="FE1" s="11" t="s">
        <v>166</v>
      </c>
      <c r="FF1" s="11" t="s">
        <v>167</v>
      </c>
      <c r="FG1" s="11" t="s">
        <v>168</v>
      </c>
      <c r="FH1" s="11" t="s">
        <v>169</v>
      </c>
      <c r="FI1" s="11" t="s">
        <v>170</v>
      </c>
      <c r="FJ1" s="11" t="s">
        <v>171</v>
      </c>
      <c r="FK1" s="11" t="s">
        <v>172</v>
      </c>
      <c r="FL1" s="11" t="s">
        <v>173</v>
      </c>
      <c r="FM1" s="11" t="s">
        <v>174</v>
      </c>
      <c r="FN1" s="11" t="s">
        <v>175</v>
      </c>
      <c r="FO1" s="11" t="s">
        <v>176</v>
      </c>
      <c r="FP1" s="11" t="s">
        <v>177</v>
      </c>
      <c r="FQ1" s="11" t="s">
        <v>178</v>
      </c>
      <c r="FR1" s="11" t="s">
        <v>179</v>
      </c>
      <c r="FS1" s="11" t="s">
        <v>180</v>
      </c>
      <c r="FT1" s="11" t="s">
        <v>181</v>
      </c>
      <c r="FU1" s="11" t="s">
        <v>182</v>
      </c>
      <c r="FV1" s="11" t="s">
        <v>183</v>
      </c>
      <c r="FW1" s="11" t="s">
        <v>184</v>
      </c>
      <c r="FX1" s="11" t="s">
        <v>185</v>
      </c>
      <c r="FY1" s="11" t="s">
        <v>186</v>
      </c>
      <c r="FZ1" s="11" t="s">
        <v>187</v>
      </c>
      <c r="GA1" s="11" t="s">
        <v>188</v>
      </c>
      <c r="GB1" s="11" t="s">
        <v>189</v>
      </c>
      <c r="GC1" s="11" t="s">
        <v>190</v>
      </c>
      <c r="GD1" s="11" t="s">
        <v>191</v>
      </c>
      <c r="GE1" s="11" t="s">
        <v>192</v>
      </c>
      <c r="GF1" s="11" t="s">
        <v>193</v>
      </c>
      <c r="GG1" s="11" t="s">
        <v>194</v>
      </c>
      <c r="GH1" s="11" t="s">
        <v>195</v>
      </c>
      <c r="GI1" s="11" t="s">
        <v>196</v>
      </c>
      <c r="GJ1" s="11" t="s">
        <v>197</v>
      </c>
      <c r="GK1" s="11" t="s">
        <v>198</v>
      </c>
      <c r="GL1" s="11" t="s">
        <v>199</v>
      </c>
      <c r="GM1" s="11" t="s">
        <v>200</v>
      </c>
      <c r="GN1" s="11" t="s">
        <v>201</v>
      </c>
      <c r="GO1" s="11" t="s">
        <v>202</v>
      </c>
      <c r="GP1" s="11" t="s">
        <v>203</v>
      </c>
      <c r="GQ1" s="11" t="s">
        <v>204</v>
      </c>
      <c r="GR1" s="11" t="s">
        <v>205</v>
      </c>
      <c r="GS1" s="11" t="s">
        <v>206</v>
      </c>
      <c r="GT1" s="11" t="s">
        <v>207</v>
      </c>
      <c r="GU1" s="11" t="s">
        <v>208</v>
      </c>
      <c r="GV1" s="11" t="s">
        <v>209</v>
      </c>
      <c r="GW1" s="11" t="s">
        <v>210</v>
      </c>
    </row>
    <row r="2" customFormat="false" ht="15.75" hidden="false" customHeight="false" outlineLevel="0" collapsed="false">
      <c r="A2" s="12" t="s">
        <v>211</v>
      </c>
      <c r="B2" s="13" t="s">
        <v>3</v>
      </c>
      <c r="C2" s="13" t="n">
        <v>31.87</v>
      </c>
      <c r="D2" s="13" t="n">
        <v>48.64</v>
      </c>
      <c r="E2" s="12" t="n">
        <v>42.3</v>
      </c>
      <c r="F2" s="12" t="n">
        <v>40.2</v>
      </c>
      <c r="G2" s="12" t="n">
        <v>44.84</v>
      </c>
      <c r="H2" s="12" t="n">
        <v>28.875</v>
      </c>
      <c r="I2" s="12" t="n">
        <v>27.5</v>
      </c>
      <c r="J2" s="12" t="n">
        <v>48</v>
      </c>
      <c r="K2" s="12" t="n">
        <v>38.2</v>
      </c>
      <c r="L2" s="12" t="n">
        <v>33.6</v>
      </c>
      <c r="M2" s="12" t="n">
        <v>41.6</v>
      </c>
      <c r="N2" s="12" t="n">
        <v>29.7</v>
      </c>
      <c r="O2" s="12" t="n">
        <v>40.375</v>
      </c>
      <c r="P2" s="12" t="n">
        <v>40.7</v>
      </c>
      <c r="Q2" s="12" t="n">
        <v>33</v>
      </c>
      <c r="R2" s="12" t="n">
        <v>38</v>
      </c>
      <c r="S2" s="12" t="n">
        <v>42.775</v>
      </c>
      <c r="T2" s="12" t="n">
        <v>38.7</v>
      </c>
      <c r="U2" s="12" t="n">
        <v>36.7</v>
      </c>
      <c r="V2" s="12" t="n">
        <v>27</v>
      </c>
      <c r="W2" s="12" t="n">
        <v>39.5</v>
      </c>
      <c r="X2" s="12" t="n">
        <v>32.1</v>
      </c>
      <c r="Y2" s="12" t="n">
        <v>38.7</v>
      </c>
      <c r="Z2" s="12" t="n">
        <v>34.225</v>
      </c>
      <c r="AA2" s="12" t="n">
        <v>45.9</v>
      </c>
      <c r="AB2" s="12" t="n">
        <v>28.5</v>
      </c>
      <c r="AC2" s="12" t="n">
        <v>32</v>
      </c>
      <c r="AD2" s="12" t="n">
        <v>38.2</v>
      </c>
      <c r="AE2" s="12" t="n">
        <v>38.4</v>
      </c>
      <c r="AF2" s="12" t="n">
        <v>42.4</v>
      </c>
      <c r="AG2" s="12" t="n">
        <v>41.7</v>
      </c>
      <c r="AH2" s="12" t="n">
        <v>31.1</v>
      </c>
      <c r="AI2" s="12" t="n">
        <v>32.1</v>
      </c>
      <c r="AJ2" s="12" t="n">
        <v>49.2</v>
      </c>
      <c r="AK2" s="12" t="n">
        <v>44.9</v>
      </c>
      <c r="AL2" s="12" t="n">
        <v>38.6</v>
      </c>
      <c r="AM2" s="12" t="n">
        <v>31.5</v>
      </c>
      <c r="AN2" s="12" t="n">
        <v>46.4</v>
      </c>
      <c r="AO2" s="12" t="n">
        <v>47.4</v>
      </c>
      <c r="AP2" s="12" t="n">
        <v>28.7</v>
      </c>
      <c r="AQ2" s="12" t="n">
        <v>36.3</v>
      </c>
      <c r="AR2" s="12" t="n">
        <v>46.4</v>
      </c>
      <c r="AS2" s="12" t="n">
        <v>36.1</v>
      </c>
      <c r="AT2" s="12" t="n">
        <v>37.8</v>
      </c>
      <c r="AU2" s="12" t="n">
        <v>43.7</v>
      </c>
      <c r="AV2" s="12" t="n">
        <v>39</v>
      </c>
      <c r="AW2" s="12" t="n">
        <v>38.6</v>
      </c>
      <c r="AX2" s="12" t="n">
        <v>36.1</v>
      </c>
      <c r="AY2" s="12" t="n">
        <v>47.3</v>
      </c>
      <c r="AZ2" s="12" t="n">
        <v>44.8</v>
      </c>
      <c r="BA2" s="12" t="n">
        <v>38.5</v>
      </c>
      <c r="BB2" s="12" t="n">
        <v>32.1</v>
      </c>
      <c r="BC2" s="12" t="n">
        <v>40.7</v>
      </c>
      <c r="BD2" s="12" t="n">
        <v>45.7</v>
      </c>
      <c r="BE2" s="12" t="n">
        <v>45.8</v>
      </c>
      <c r="BF2" s="12" t="n">
        <v>40.1</v>
      </c>
      <c r="BG2" s="12" t="n">
        <v>39.2</v>
      </c>
      <c r="BH2" s="12" t="n">
        <v>42.2</v>
      </c>
      <c r="BI2" s="12" t="n">
        <v>45.1</v>
      </c>
      <c r="BJ2" s="12" t="n">
        <v>38.1</v>
      </c>
      <c r="BK2" s="12" t="n">
        <v>42.7</v>
      </c>
      <c r="BL2" s="12" t="n">
        <v>47.6</v>
      </c>
      <c r="BM2" s="12" t="n">
        <v>44</v>
      </c>
      <c r="BN2" s="12" t="n">
        <v>28.1</v>
      </c>
      <c r="BO2" s="12" t="n">
        <v>40.9</v>
      </c>
      <c r="BP2" s="12" t="n">
        <v>36.9</v>
      </c>
      <c r="BQ2" s="12" t="n">
        <v>45.6</v>
      </c>
      <c r="BR2" s="12" t="n">
        <v>43.1</v>
      </c>
      <c r="BS2" s="12" t="n">
        <v>41.9</v>
      </c>
      <c r="BT2" s="12" t="n">
        <v>40.7</v>
      </c>
      <c r="BU2" s="12" t="n">
        <v>32.3</v>
      </c>
      <c r="BV2" s="12" t="n">
        <v>36.9</v>
      </c>
      <c r="BW2" s="12" t="n">
        <v>47</v>
      </c>
      <c r="BX2" s="12" t="n">
        <v>44.1</v>
      </c>
      <c r="BY2" s="12" t="n">
        <v>40.8</v>
      </c>
      <c r="BZ2" s="12" t="n">
        <v>32.6</v>
      </c>
      <c r="CA2" s="12" t="n">
        <v>39.6</v>
      </c>
      <c r="CB2" s="12" t="n">
        <v>44.5</v>
      </c>
      <c r="CC2" s="12" t="n">
        <v>39.1</v>
      </c>
      <c r="CD2" s="12" t="n">
        <v>38.8</v>
      </c>
      <c r="CE2" s="12" t="n">
        <v>30</v>
      </c>
      <c r="CF2" s="12" t="n">
        <v>38</v>
      </c>
      <c r="CG2" s="12" t="n">
        <v>34.7</v>
      </c>
      <c r="CH2" s="12" t="n">
        <v>33.9</v>
      </c>
      <c r="CI2" s="12" t="n">
        <v>31.5</v>
      </c>
      <c r="CJ2" s="12" t="n">
        <v>35.6</v>
      </c>
      <c r="CK2" s="12" t="n">
        <v>36.4</v>
      </c>
      <c r="CL2" s="12" t="n">
        <v>42.4</v>
      </c>
      <c r="CM2" s="12" t="n">
        <v>46.3</v>
      </c>
      <c r="CN2" s="12" t="n">
        <v>44.6</v>
      </c>
      <c r="CO2" s="12" t="n">
        <v>41.2</v>
      </c>
      <c r="CP2" s="12" t="n">
        <v>37.5</v>
      </c>
      <c r="CQ2" s="12" t="n">
        <v>40.5</v>
      </c>
      <c r="CR2" s="12" t="n">
        <v>38</v>
      </c>
      <c r="CS2" s="12" t="n">
        <v>28.9</v>
      </c>
      <c r="CT2" s="12" t="n">
        <v>29.8</v>
      </c>
      <c r="CU2" s="12" t="n">
        <v>39.5</v>
      </c>
      <c r="CV2" s="12" t="n">
        <v>34.8</v>
      </c>
      <c r="CW2" s="12" t="n">
        <v>39.4</v>
      </c>
      <c r="CX2" s="12" t="n">
        <v>35.3</v>
      </c>
      <c r="CY2" s="12" t="n">
        <v>37.4</v>
      </c>
      <c r="CZ2" s="12" t="n">
        <v>35.9</v>
      </c>
      <c r="DA2" s="12" t="n">
        <v>46.1</v>
      </c>
      <c r="DB2" s="12" t="n">
        <v>34.4</v>
      </c>
      <c r="DC2" s="12" t="n">
        <v>33.1</v>
      </c>
      <c r="DD2" s="12" t="n">
        <v>35.76</v>
      </c>
      <c r="DE2" s="12" t="n">
        <v>36.3</v>
      </c>
      <c r="DF2" s="12" t="n">
        <v>43.8</v>
      </c>
      <c r="DG2" s="12" t="n">
        <v>35.9</v>
      </c>
      <c r="DH2" s="12" t="n">
        <v>31.1</v>
      </c>
      <c r="DI2" s="12" t="n">
        <v>31.9</v>
      </c>
      <c r="DJ2" s="12" t="n">
        <v>36.9</v>
      </c>
      <c r="DK2" s="12" t="n">
        <v>32.9</v>
      </c>
      <c r="DL2" s="12" t="n">
        <v>39</v>
      </c>
      <c r="DM2" s="12" t="n">
        <v>41.8</v>
      </c>
      <c r="DN2" s="12" t="n">
        <v>44.6</v>
      </c>
      <c r="DO2" s="12" t="n">
        <v>35.7</v>
      </c>
      <c r="DP2" s="12" t="n">
        <v>42.9</v>
      </c>
      <c r="DQ2" s="12" t="n">
        <v>40.5</v>
      </c>
      <c r="DR2" s="12" t="n">
        <v>39</v>
      </c>
      <c r="DS2" s="12" t="n">
        <v>36.3</v>
      </c>
      <c r="DT2" s="12" t="n">
        <v>32.8</v>
      </c>
      <c r="DU2" s="12" t="n">
        <v>43.6</v>
      </c>
      <c r="DV2" s="12" t="n">
        <v>41.8</v>
      </c>
      <c r="DW2" s="12" t="n">
        <v>39.4</v>
      </c>
      <c r="DX2" s="12" t="n">
        <v>46</v>
      </c>
      <c r="DY2" s="12" t="n">
        <v>40.7</v>
      </c>
      <c r="DZ2" s="12" t="n">
        <v>44.8</v>
      </c>
      <c r="EA2" s="12" t="n">
        <v>38</v>
      </c>
      <c r="EB2" s="12" t="n">
        <v>38.8</v>
      </c>
      <c r="EC2" s="12" t="n">
        <v>33.7</v>
      </c>
      <c r="ED2" s="12" t="n">
        <v>29.9</v>
      </c>
      <c r="EE2" s="12" t="n">
        <v>35.7</v>
      </c>
      <c r="EF2" s="12" t="n">
        <v>36.1</v>
      </c>
      <c r="EG2" s="12" t="n">
        <v>44.4</v>
      </c>
      <c r="EH2" s="12" t="n">
        <v>39.5</v>
      </c>
      <c r="EI2" s="12" t="n">
        <v>39.8</v>
      </c>
      <c r="EJ2" s="12" t="n">
        <v>42.4</v>
      </c>
      <c r="EK2" s="12" t="n">
        <v>35.7</v>
      </c>
      <c r="EL2" s="12" t="n">
        <v>30.2</v>
      </c>
      <c r="EM2" s="12" t="n">
        <v>35.7</v>
      </c>
      <c r="EN2" s="12" t="n">
        <v>42.2</v>
      </c>
      <c r="EO2" s="12" t="n">
        <v>41.3</v>
      </c>
      <c r="EP2" s="12" t="n">
        <v>37.4</v>
      </c>
      <c r="EQ2" s="12" t="n">
        <v>35.2</v>
      </c>
      <c r="ER2" s="12" t="n">
        <v>33.9</v>
      </c>
      <c r="ES2" s="12" t="n">
        <v>32.1</v>
      </c>
      <c r="ET2" s="12" t="n">
        <v>41.4</v>
      </c>
      <c r="EU2" s="12" t="n">
        <v>38.1</v>
      </c>
      <c r="EV2" s="12" t="n">
        <v>36.3</v>
      </c>
      <c r="EW2" s="12" t="n">
        <v>37.3</v>
      </c>
      <c r="EX2" s="12" t="n">
        <v>40.3</v>
      </c>
      <c r="EY2" s="12" t="n">
        <v>44.2</v>
      </c>
      <c r="EZ2" s="12" t="n">
        <v>39</v>
      </c>
      <c r="FA2" s="12" t="n">
        <v>37.9</v>
      </c>
      <c r="FB2" s="12" t="n">
        <v>41.5</v>
      </c>
      <c r="FC2" s="12" t="n">
        <v>42.5</v>
      </c>
      <c r="FD2" s="12" t="n">
        <v>42.6</v>
      </c>
      <c r="FE2" s="12" t="n">
        <v>36</v>
      </c>
      <c r="FF2" s="12" t="n">
        <v>40.6</v>
      </c>
      <c r="FG2" s="12" t="n">
        <v>40.5</v>
      </c>
      <c r="FH2" s="12" t="n">
        <v>36.8</v>
      </c>
      <c r="FI2" s="12" t="n">
        <v>47.8</v>
      </c>
      <c r="FJ2" s="12" t="n">
        <v>45.1</v>
      </c>
      <c r="FK2" s="12" t="n">
        <v>46.7</v>
      </c>
      <c r="FL2" s="12" t="n">
        <v>37.4</v>
      </c>
      <c r="FM2" s="12" t="n">
        <v>43.1</v>
      </c>
      <c r="FN2" s="12" t="n">
        <v>43.2</v>
      </c>
      <c r="FO2" s="12" t="n">
        <v>47.6</v>
      </c>
      <c r="FP2" s="12" t="n">
        <v>39.9</v>
      </c>
      <c r="FQ2" s="12" t="n">
        <v>35.5</v>
      </c>
      <c r="FR2" s="12" t="n">
        <v>46.8</v>
      </c>
      <c r="FS2" s="12" t="n">
        <v>37.1</v>
      </c>
      <c r="FT2" s="12" t="n">
        <v>28.8</v>
      </c>
      <c r="FU2" s="12" t="n">
        <v>33.7</v>
      </c>
      <c r="FV2" s="12" t="n">
        <v>37.2</v>
      </c>
      <c r="FW2" s="12" t="n">
        <v>40.9</v>
      </c>
      <c r="FX2" s="12" t="n">
        <v>42.1666666666667</v>
      </c>
      <c r="FY2" s="12" t="n">
        <v>46.7</v>
      </c>
      <c r="FZ2" s="12" t="n">
        <v>38.3</v>
      </c>
      <c r="GA2" s="12" t="n">
        <v>31</v>
      </c>
      <c r="GB2" s="12" t="n">
        <v>30.5</v>
      </c>
      <c r="GC2" s="12" t="n">
        <v>41</v>
      </c>
      <c r="GD2" s="12" t="n">
        <v>35.4</v>
      </c>
      <c r="GE2" s="12" t="n">
        <v>34.1</v>
      </c>
      <c r="GF2" s="12" t="n">
        <v>42.7</v>
      </c>
      <c r="GG2" s="12" t="n">
        <v>36.6</v>
      </c>
      <c r="GH2" s="12" t="n">
        <v>32.9</v>
      </c>
      <c r="GI2" s="12" t="n">
        <v>34.2</v>
      </c>
      <c r="GJ2" s="12" t="n">
        <v>32.4</v>
      </c>
      <c r="GK2" s="12" t="n">
        <v>31.9</v>
      </c>
      <c r="GL2" s="12" t="n">
        <v>37.1</v>
      </c>
      <c r="GM2" s="12" t="n">
        <v>38.9</v>
      </c>
      <c r="GN2" s="12" t="n">
        <v>33.4</v>
      </c>
      <c r="GO2" s="12" t="n">
        <v>33.6</v>
      </c>
      <c r="GP2" s="12" t="n">
        <v>38.5</v>
      </c>
      <c r="GQ2" s="12" t="n">
        <v>33.3</v>
      </c>
      <c r="GR2" s="12" t="n">
        <v>35.4</v>
      </c>
      <c r="GS2" s="12" t="n">
        <v>42.9</v>
      </c>
      <c r="GT2" s="12" t="n">
        <v>32.1</v>
      </c>
      <c r="GU2" s="12" t="n">
        <v>41.7</v>
      </c>
      <c r="GV2" s="12" t="n">
        <v>37.7</v>
      </c>
      <c r="GW2" s="12" t="n">
        <v>35.1</v>
      </c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</row>
    <row r="3" customFormat="false" ht="15.75" hidden="false" customHeight="false" outlineLevel="0" collapsed="false">
      <c r="A3" s="12" t="s">
        <v>213</v>
      </c>
      <c r="B3" s="13" t="s">
        <v>3</v>
      </c>
      <c r="C3" s="13" t="n">
        <v>34.48</v>
      </c>
      <c r="D3" s="13" t="n">
        <v>53.81</v>
      </c>
      <c r="E3" s="12" t="n">
        <v>51.6458333333333</v>
      </c>
      <c r="F3" s="12" t="n">
        <v>48.7708333333333</v>
      </c>
      <c r="G3" s="12" t="n">
        <v>51.9583333333333</v>
      </c>
      <c r="H3" s="12" t="n">
        <v>48.3541666666667</v>
      </c>
      <c r="I3" s="12" t="n">
        <v>53.2291666666667</v>
      </c>
      <c r="J3" s="12" t="n">
        <v>48.5</v>
      </c>
      <c r="K3" s="12" t="n">
        <v>50.9791666666667</v>
      </c>
      <c r="L3" s="12" t="n">
        <v>46.7083333333333</v>
      </c>
      <c r="M3" s="12" t="n">
        <v>39.8125</v>
      </c>
      <c r="N3" s="12" t="n">
        <v>29.3775</v>
      </c>
      <c r="O3" s="12" t="n">
        <v>50.3958333333333</v>
      </c>
      <c r="P3" s="12" t="n">
        <v>47.9375</v>
      </c>
      <c r="Q3" s="12" t="n">
        <v>43.4583333333333</v>
      </c>
      <c r="R3" s="12" t="n">
        <v>47.9583333333333</v>
      </c>
      <c r="S3" s="12" t="n">
        <v>45</v>
      </c>
      <c r="T3" s="12" t="n">
        <v>46.4166666666667</v>
      </c>
      <c r="U3" s="12" t="n">
        <v>37.4375</v>
      </c>
      <c r="V3" s="12" t="n">
        <v>37.9375</v>
      </c>
      <c r="W3" s="12" t="n">
        <v>45.6666666666667</v>
      </c>
      <c r="X3" s="12" t="n">
        <v>37.3541666666667</v>
      </c>
      <c r="Y3" s="12" t="n">
        <v>43.375</v>
      </c>
      <c r="Z3" s="12" t="n">
        <v>36.5</v>
      </c>
      <c r="AA3" s="12" t="n">
        <v>46.875</v>
      </c>
      <c r="AB3" s="12" t="n">
        <v>37.1041666666667</v>
      </c>
      <c r="AC3" s="12" t="n">
        <v>35.6666666666667</v>
      </c>
      <c r="AD3" s="12" t="n">
        <v>53.4583333333333</v>
      </c>
      <c r="AE3" s="12" t="n">
        <v>43.375</v>
      </c>
      <c r="AF3" s="12" t="n">
        <v>54</v>
      </c>
      <c r="AG3" s="12" t="n">
        <v>42.25</v>
      </c>
      <c r="AH3" s="12" t="n">
        <v>41.4375</v>
      </c>
      <c r="AI3" s="12" t="n">
        <v>48.6666666666667</v>
      </c>
      <c r="AJ3" s="12" t="n">
        <v>60.75</v>
      </c>
      <c r="AK3" s="12" t="n">
        <v>54.3125</v>
      </c>
      <c r="AL3" s="12" t="n">
        <v>45.6666666666667</v>
      </c>
      <c r="AM3" s="12" t="n">
        <v>38.1666666666667</v>
      </c>
      <c r="AN3" s="12" t="n">
        <v>36.5</v>
      </c>
      <c r="AO3" s="12" t="n">
        <v>43.9583333333333</v>
      </c>
      <c r="AP3" s="12" t="n">
        <v>51.7083333333333</v>
      </c>
      <c r="AQ3" s="12" t="n">
        <v>47.3125</v>
      </c>
      <c r="AR3" s="12" t="n">
        <v>62.6041666666667</v>
      </c>
      <c r="AS3" s="12" t="n">
        <v>45.5833333333333</v>
      </c>
      <c r="AT3" s="12" t="n">
        <v>47.3958333333333</v>
      </c>
      <c r="AU3" s="12" t="n">
        <v>50.4166666666667</v>
      </c>
      <c r="AV3" s="12" t="n">
        <v>53.875</v>
      </c>
      <c r="AW3" s="12" t="n">
        <v>54.2083333333333</v>
      </c>
      <c r="AX3" s="12" t="n">
        <v>44.1333333333333</v>
      </c>
      <c r="AY3" s="12" t="n">
        <v>45.7166666666667</v>
      </c>
      <c r="AZ3" s="12" t="n">
        <v>53.3333333333333</v>
      </c>
      <c r="BA3" s="12" t="n">
        <v>47</v>
      </c>
      <c r="BB3" s="12" t="n">
        <v>37.125</v>
      </c>
      <c r="BC3" s="12" t="n">
        <v>41.75</v>
      </c>
      <c r="BD3" s="12" t="n">
        <v>52</v>
      </c>
      <c r="BE3" s="12" t="n">
        <v>51.25</v>
      </c>
      <c r="BF3" s="12" t="n">
        <v>40.7916666666667</v>
      </c>
      <c r="BG3" s="12" t="n">
        <v>50.7291666666667</v>
      </c>
      <c r="BH3" s="12" t="n">
        <v>40.6875</v>
      </c>
      <c r="BI3" s="12" t="n">
        <v>50.2291666666667</v>
      </c>
      <c r="BJ3" s="12" t="n">
        <v>48.0208333333333</v>
      </c>
      <c r="BK3" s="12" t="n">
        <v>59.0416666666667</v>
      </c>
      <c r="BL3" s="12" t="n">
        <v>59.7083333333333</v>
      </c>
      <c r="BM3" s="12" t="n">
        <v>56.1875</v>
      </c>
      <c r="BN3" s="12" t="n">
        <v>44.2708333333333</v>
      </c>
      <c r="BO3" s="12" t="n">
        <v>46.9166666666667</v>
      </c>
      <c r="BP3" s="12" t="n">
        <v>49.25</v>
      </c>
      <c r="BQ3" s="12" t="n">
        <v>54.6041666666667</v>
      </c>
      <c r="BR3" s="12" t="n">
        <v>52.5625</v>
      </c>
      <c r="BS3" s="12" t="n">
        <v>61.1833333333333</v>
      </c>
      <c r="BT3" s="12" t="n">
        <v>56.6875</v>
      </c>
      <c r="BU3" s="12" t="n">
        <v>53.1666666666667</v>
      </c>
      <c r="BV3" s="12" t="n">
        <v>50.9166666666667</v>
      </c>
      <c r="BW3" s="12" t="n">
        <v>52.4583333333333</v>
      </c>
      <c r="BX3" s="12" t="n">
        <v>52.75</v>
      </c>
      <c r="BY3" s="12" t="n">
        <v>57.8333333333333</v>
      </c>
      <c r="BZ3" s="12" t="n">
        <v>43.8958333333333</v>
      </c>
      <c r="CA3" s="12" t="n">
        <v>44</v>
      </c>
      <c r="CB3" s="12" t="n">
        <v>49.0833333333333</v>
      </c>
      <c r="CC3" s="12" t="n">
        <v>60.8541666666667</v>
      </c>
      <c r="CD3" s="12" t="n">
        <v>57.1458333333333</v>
      </c>
      <c r="CE3" s="12" t="n">
        <v>51.75</v>
      </c>
      <c r="CF3" s="12" t="n">
        <v>53.7291666666667</v>
      </c>
      <c r="CG3" s="12" t="n">
        <v>43.2666666666667</v>
      </c>
      <c r="CH3" s="12" t="n">
        <v>53.5208333333333</v>
      </c>
      <c r="CI3" s="12" t="n">
        <v>48.2916666666667</v>
      </c>
      <c r="CJ3" s="12" t="n">
        <v>54.2916666666667</v>
      </c>
      <c r="CK3" s="12" t="n">
        <v>46.3333333333333</v>
      </c>
      <c r="CL3" s="12" t="n">
        <v>63.5</v>
      </c>
      <c r="CM3" s="12" t="n">
        <v>63.4666666666667</v>
      </c>
      <c r="CN3" s="12" t="n">
        <v>50.875</v>
      </c>
      <c r="CO3" s="12" t="n">
        <v>52.3125</v>
      </c>
      <c r="CP3" s="12" t="n">
        <v>54.3541666666667</v>
      </c>
      <c r="CQ3" s="12" t="n">
        <v>56.1875</v>
      </c>
      <c r="CR3" s="12" t="n">
        <v>59.5625</v>
      </c>
      <c r="CS3" s="12" t="n">
        <v>43.0416666666667</v>
      </c>
      <c r="CT3" s="12" t="n">
        <v>43.25</v>
      </c>
      <c r="CU3" s="12" t="n">
        <v>59.1875</v>
      </c>
      <c r="CV3" s="12" t="n">
        <v>49.75</v>
      </c>
      <c r="CW3" s="12" t="n">
        <v>43.6683333333333</v>
      </c>
      <c r="CX3" s="12" t="n">
        <v>57.25</v>
      </c>
      <c r="CY3" s="12" t="n">
        <v>56</v>
      </c>
      <c r="CZ3" s="12" t="n">
        <v>58.5833333333333</v>
      </c>
      <c r="DA3" s="12" t="n">
        <v>55</v>
      </c>
      <c r="DB3" s="12" t="n">
        <v>54.8333333333333</v>
      </c>
      <c r="DC3" s="12" t="n">
        <v>55.5</v>
      </c>
      <c r="DD3" s="12" t="n">
        <v>48.3333333333333</v>
      </c>
      <c r="DE3" s="12" t="n">
        <v>48.3333333333333</v>
      </c>
      <c r="DF3" s="12" t="n">
        <v>55.1666666666667</v>
      </c>
      <c r="DG3" s="12" t="n">
        <v>55.0833333333333</v>
      </c>
      <c r="DH3" s="12" t="n">
        <v>46.8333333333333</v>
      </c>
      <c r="DI3" s="12" t="n">
        <v>46.0833333333333</v>
      </c>
      <c r="DJ3" s="12" t="n">
        <v>41</v>
      </c>
      <c r="DK3" s="12" t="n">
        <v>46.1666666666667</v>
      </c>
      <c r="DL3" s="12" t="n">
        <v>54.4166666666667</v>
      </c>
      <c r="DM3" s="12" t="n">
        <v>52.5</v>
      </c>
      <c r="DN3" s="12" t="n">
        <v>51.9166666666667</v>
      </c>
      <c r="DO3" s="12" t="n">
        <v>39</v>
      </c>
      <c r="DP3" s="12" t="n">
        <v>51.375</v>
      </c>
      <c r="DQ3" s="12" t="n">
        <v>48.5</v>
      </c>
      <c r="DR3" s="12" t="n">
        <v>46.3333333333333</v>
      </c>
      <c r="DS3" s="12" t="n">
        <v>43.9375</v>
      </c>
      <c r="DT3" s="12" t="n">
        <v>41.8333333333333</v>
      </c>
      <c r="DU3" s="12" t="n">
        <v>47.7166666666667</v>
      </c>
      <c r="DV3" s="12" t="n">
        <v>50.6666666666667</v>
      </c>
      <c r="DW3" s="12" t="n">
        <v>53</v>
      </c>
      <c r="DX3" s="12" t="n">
        <v>45</v>
      </c>
      <c r="DY3" s="12" t="n">
        <v>53.0833333333333</v>
      </c>
      <c r="DZ3" s="12" t="n">
        <v>53</v>
      </c>
      <c r="EA3" s="12" t="n">
        <v>55.5</v>
      </c>
      <c r="EB3" s="12" t="n">
        <v>50.0833333333333</v>
      </c>
      <c r="EC3" s="12" t="n">
        <v>42.3333333333333</v>
      </c>
      <c r="ED3" s="12" t="n">
        <v>49.0833333333333</v>
      </c>
      <c r="EE3" s="12" t="n">
        <v>48.4166666666667</v>
      </c>
      <c r="EF3" s="12" t="n">
        <v>49.5833333333333</v>
      </c>
      <c r="EG3" s="12" t="n">
        <v>55</v>
      </c>
      <c r="EH3" s="12" t="n">
        <v>50.9166666666667</v>
      </c>
      <c r="EI3" s="12" t="n">
        <v>49.5208333333333</v>
      </c>
      <c r="EJ3" s="12" t="n">
        <v>46.75</v>
      </c>
      <c r="EK3" s="12" t="n">
        <v>47.3333333333333</v>
      </c>
      <c r="EL3" s="12" t="n">
        <v>50.4166666666667</v>
      </c>
      <c r="EM3" s="12" t="n">
        <v>55.75</v>
      </c>
      <c r="EN3" s="12" t="n">
        <v>54.9166666666667</v>
      </c>
      <c r="EO3" s="12" t="n">
        <v>51.3333333333333</v>
      </c>
      <c r="EP3" s="12" t="n">
        <v>57.1666666666667</v>
      </c>
      <c r="EQ3" s="12" t="n">
        <v>52.25</v>
      </c>
      <c r="ER3" s="12" t="n">
        <v>53.0416666666667</v>
      </c>
      <c r="ES3" s="12" t="n">
        <v>45.25</v>
      </c>
      <c r="ET3" s="12" t="n">
        <v>45.5</v>
      </c>
      <c r="EU3" s="12" t="n">
        <v>60.5833333333333</v>
      </c>
      <c r="EV3" s="12" t="n">
        <v>60.5</v>
      </c>
      <c r="EW3" s="12" t="n">
        <v>50.9166666666667</v>
      </c>
      <c r="EX3" s="12" t="n">
        <v>61</v>
      </c>
      <c r="EY3" s="12" t="n">
        <v>63.4166666666667</v>
      </c>
      <c r="EZ3" s="12" t="n">
        <v>45.75</v>
      </c>
      <c r="FA3" s="12" t="n">
        <v>62.1666666666667</v>
      </c>
      <c r="FB3" s="12" t="n">
        <v>59.25</v>
      </c>
      <c r="FC3" s="12" t="n">
        <v>58.8333333333333</v>
      </c>
      <c r="FD3" s="12" t="n">
        <v>58.6666666666667</v>
      </c>
      <c r="FE3" s="12" t="n">
        <v>39</v>
      </c>
      <c r="FF3" s="12" t="n">
        <v>59.25</v>
      </c>
      <c r="FG3" s="12" t="n">
        <v>61.4166666666667</v>
      </c>
      <c r="FH3" s="12" t="n">
        <v>57.5833333333333</v>
      </c>
      <c r="FI3" s="12" t="n">
        <v>63.6666666666667</v>
      </c>
      <c r="FJ3" s="12" t="n">
        <v>65.3333333333333</v>
      </c>
      <c r="FK3" s="12" t="n">
        <v>55.6666666666667</v>
      </c>
      <c r="FL3" s="12" t="n">
        <v>49.8333333333333</v>
      </c>
      <c r="FM3" s="12" t="n">
        <v>57.0833333333333</v>
      </c>
      <c r="FN3" s="12" t="n">
        <v>58.3333333333333</v>
      </c>
      <c r="FO3" s="12" t="n">
        <v>63.875</v>
      </c>
      <c r="FP3" s="12" t="n">
        <v>48.1666666666667</v>
      </c>
      <c r="FQ3" s="12" t="n">
        <v>46</v>
      </c>
      <c r="FR3" s="12" t="n">
        <v>59.3333333333333</v>
      </c>
      <c r="FS3" s="12" t="n">
        <v>44.3333333333333</v>
      </c>
      <c r="FT3" s="12" t="n">
        <v>49.25</v>
      </c>
      <c r="FU3" s="12" t="n">
        <v>52.9166666666667</v>
      </c>
      <c r="FV3" s="12" t="n">
        <v>55.8333333333333</v>
      </c>
      <c r="FW3" s="12" t="n">
        <v>53.5</v>
      </c>
      <c r="FX3" s="12" t="n">
        <v>56.1666666666667</v>
      </c>
      <c r="FY3" s="12" t="n">
        <v>59.1666666666667</v>
      </c>
      <c r="FZ3" s="12" t="n">
        <v>52</v>
      </c>
      <c r="GA3" s="12" t="n">
        <v>58.25</v>
      </c>
      <c r="GB3" s="12" t="n">
        <v>42.6666666666667</v>
      </c>
      <c r="GC3" s="12" t="n">
        <v>55.9166666666667</v>
      </c>
      <c r="GD3" s="12" t="n">
        <v>47.8333333333333</v>
      </c>
      <c r="GE3" s="12" t="n">
        <v>36.75</v>
      </c>
      <c r="GF3" s="12" t="n">
        <v>61.5</v>
      </c>
      <c r="GG3" s="12" t="n">
        <v>46.1666666666667</v>
      </c>
      <c r="GH3" s="12" t="n">
        <v>47</v>
      </c>
      <c r="GI3" s="12" t="n">
        <v>57.25</v>
      </c>
      <c r="GJ3" s="12" t="n">
        <v>45.1666666666667</v>
      </c>
      <c r="GK3" s="12" t="n">
        <v>42</v>
      </c>
      <c r="GL3" s="12" t="n">
        <v>48.5</v>
      </c>
      <c r="GM3" s="12" t="n">
        <v>54.25</v>
      </c>
      <c r="GN3" s="12" t="n">
        <v>41</v>
      </c>
      <c r="GO3" s="12" t="n">
        <v>33.2</v>
      </c>
      <c r="GP3" s="12" t="n">
        <v>43</v>
      </c>
      <c r="GQ3" s="12" t="n">
        <v>43.6666666666667</v>
      </c>
      <c r="GR3" s="12" t="n">
        <v>50.6666666666667</v>
      </c>
      <c r="GS3" s="12" t="n">
        <v>57.6666666666667</v>
      </c>
      <c r="GT3" s="12" t="n">
        <v>40.4166666666667</v>
      </c>
      <c r="GU3" s="12" t="n">
        <v>39.5</v>
      </c>
      <c r="GV3" s="12" t="n">
        <v>46.9375</v>
      </c>
      <c r="GW3" s="12" t="n">
        <v>40</v>
      </c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</row>
    <row r="4" customFormat="false" ht="15.75" hidden="false" customHeight="false" outlineLevel="0" collapsed="false">
      <c r="A4" s="12" t="s">
        <v>214</v>
      </c>
      <c r="B4" s="13" t="s">
        <v>3</v>
      </c>
      <c r="C4" s="13" t="n">
        <v>46.11</v>
      </c>
      <c r="D4" s="13" t="n">
        <v>63.33</v>
      </c>
      <c r="E4" s="12" t="n">
        <v>60.7777777777778</v>
      </c>
      <c r="F4" s="12" t="n">
        <v>62.7222222222222</v>
      </c>
      <c r="G4" s="12" t="n">
        <v>59.6666666666667</v>
      </c>
      <c r="H4" s="12" t="n">
        <v>59.8888888888889</v>
      </c>
      <c r="I4" s="12" t="n">
        <v>65.2222222222222</v>
      </c>
      <c r="J4" s="12" t="n">
        <v>67.2222222222222</v>
      </c>
      <c r="K4" s="12" t="n">
        <v>61.7777777777778</v>
      </c>
      <c r="L4" s="12" t="n">
        <v>53.1111111111111</v>
      </c>
      <c r="M4" s="12" t="n">
        <v>66.2222222222222</v>
      </c>
      <c r="N4" s="12" t="n">
        <v>56.5555555555556</v>
      </c>
      <c r="O4" s="12" t="n">
        <v>65.5555555555555</v>
      </c>
      <c r="P4" s="12" t="n">
        <v>64.5</v>
      </c>
      <c r="Q4" s="12" t="n">
        <v>62.1111111111111</v>
      </c>
      <c r="R4" s="12" t="n">
        <v>60.4444444444444</v>
      </c>
      <c r="S4" s="12" t="n">
        <v>61.4444444444444</v>
      </c>
      <c r="T4" s="12" t="n">
        <v>63</v>
      </c>
      <c r="U4" s="12" t="n">
        <v>55.5555555555556</v>
      </c>
      <c r="V4" s="12" t="n">
        <v>55.5555555555556</v>
      </c>
      <c r="W4" s="12" t="n">
        <v>67.6666666666667</v>
      </c>
      <c r="X4" s="12" t="n">
        <v>52.5555555555556</v>
      </c>
      <c r="Y4" s="12" t="n">
        <v>55.7777777777778</v>
      </c>
      <c r="Z4" s="12" t="n">
        <v>56.4444444444444</v>
      </c>
      <c r="AA4" s="12" t="n">
        <v>81.9444444444444</v>
      </c>
      <c r="AB4" s="12" t="n">
        <v>48</v>
      </c>
      <c r="AC4" s="12" t="n">
        <v>40.2222222222222</v>
      </c>
      <c r="AD4" s="12" t="n">
        <v>67.1111111111111</v>
      </c>
      <c r="AE4" s="12" t="n">
        <v>55</v>
      </c>
      <c r="AF4" s="12" t="n">
        <v>63.6666666666667</v>
      </c>
      <c r="AG4" s="12" t="n">
        <v>65.7777777777778</v>
      </c>
      <c r="AH4" s="12" t="n">
        <v>49</v>
      </c>
      <c r="AI4" s="12" t="n">
        <v>58.5555555555556</v>
      </c>
      <c r="AJ4" s="12" t="n">
        <v>76.7222222222222</v>
      </c>
      <c r="AK4" s="12" t="n">
        <v>67.2222222222222</v>
      </c>
      <c r="AL4" s="12" t="n">
        <v>49.2777777777778</v>
      </c>
      <c r="AM4" s="12" t="n">
        <v>47.5555555555556</v>
      </c>
      <c r="AN4" s="12" t="n">
        <v>55.8888888888889</v>
      </c>
      <c r="AO4" s="12" t="n">
        <v>44.7777777777778</v>
      </c>
      <c r="AP4" s="12" t="n">
        <v>66.6666666666667</v>
      </c>
      <c r="AQ4" s="12" t="n">
        <v>67.9444444444444</v>
      </c>
      <c r="AR4" s="12" t="n">
        <v>68.3888888888889</v>
      </c>
      <c r="AS4" s="12" t="n">
        <v>48.7777777777778</v>
      </c>
      <c r="AT4" s="12" t="n">
        <v>58.6666666666667</v>
      </c>
      <c r="AU4" s="12" t="n">
        <v>60.2222222222222</v>
      </c>
      <c r="AV4" s="12" t="n">
        <v>68.1666666666667</v>
      </c>
      <c r="AW4" s="12" t="n">
        <v>63.4444444444444</v>
      </c>
      <c r="AX4" s="12" t="n">
        <v>60.8888888888889</v>
      </c>
      <c r="AY4" s="12" t="n">
        <v>66.4444444444444</v>
      </c>
      <c r="AZ4" s="12" t="n">
        <v>67.2777777777778</v>
      </c>
      <c r="BA4" s="12" t="n">
        <v>65.3333333333333</v>
      </c>
      <c r="BB4" s="12" t="n">
        <v>50.5555555555556</v>
      </c>
      <c r="BC4" s="12" t="n">
        <v>46.7222222222222</v>
      </c>
      <c r="BD4" s="12" t="n">
        <v>68.6111111111111</v>
      </c>
      <c r="BE4" s="12" t="n">
        <v>71.6666666666667</v>
      </c>
      <c r="BF4" s="12" t="n">
        <v>59.4444444444444</v>
      </c>
      <c r="BG4" s="12" t="n">
        <v>61.4444444444444</v>
      </c>
      <c r="BH4" s="12" t="n">
        <v>72.3333333333333</v>
      </c>
      <c r="BI4" s="12" t="n">
        <v>67.5</v>
      </c>
      <c r="BJ4" s="12" t="n">
        <v>59.1111111111111</v>
      </c>
      <c r="BK4" s="12" t="n">
        <v>66.7777777777778</v>
      </c>
      <c r="BL4" s="12" t="n">
        <v>65.9444444444444</v>
      </c>
      <c r="BM4" s="12" t="n">
        <v>66.3888888888889</v>
      </c>
      <c r="BN4" s="12" t="n">
        <v>54.5555555555556</v>
      </c>
      <c r="BO4" s="12" t="n">
        <v>64.7222222222222</v>
      </c>
      <c r="BP4" s="12" t="n">
        <v>63.1666666666667</v>
      </c>
      <c r="BQ4" s="12" t="n">
        <v>70.7777777777778</v>
      </c>
      <c r="BR4" s="12" t="n">
        <v>70.4444444444444</v>
      </c>
      <c r="BS4" s="12" t="n">
        <v>65.6666666666667</v>
      </c>
      <c r="BT4" s="12" t="n">
        <v>63.8333333333333</v>
      </c>
      <c r="BU4" s="12" t="n">
        <v>65</v>
      </c>
      <c r="BV4" s="12" t="n">
        <v>72.6666666666667</v>
      </c>
      <c r="BW4" s="12" t="n">
        <v>66.3888888888889</v>
      </c>
      <c r="BX4" s="12" t="n">
        <v>66.9444444444444</v>
      </c>
      <c r="BY4" s="12" t="n">
        <v>68.3333333333333</v>
      </c>
      <c r="BZ4" s="12" t="n">
        <v>51.3333333333333</v>
      </c>
      <c r="CA4" s="12" t="n">
        <v>64.7222222222222</v>
      </c>
      <c r="CB4" s="12" t="n">
        <v>65</v>
      </c>
      <c r="CC4" s="12" t="n">
        <v>65.8333333333333</v>
      </c>
      <c r="CD4" s="12" t="n">
        <v>65.4444444444444</v>
      </c>
      <c r="CE4" s="12" t="n">
        <v>62.8888888888889</v>
      </c>
      <c r="CF4" s="12" t="n">
        <v>58.2777777777778</v>
      </c>
      <c r="CG4" s="12" t="n">
        <v>51.5555555555556</v>
      </c>
      <c r="CH4" s="12" t="n">
        <v>66.4444444444444</v>
      </c>
      <c r="CI4" s="12" t="n">
        <v>50.8888888888889</v>
      </c>
      <c r="CJ4" s="12" t="n">
        <v>63.2222222222222</v>
      </c>
      <c r="CK4" s="12" t="n">
        <v>55.8333333333333</v>
      </c>
      <c r="CL4" s="12" t="n">
        <v>69.9444444444444</v>
      </c>
      <c r="CM4" s="12" t="n">
        <v>66.2222222222222</v>
      </c>
      <c r="CN4" s="12" t="n">
        <v>58.6111111111111</v>
      </c>
      <c r="CO4" s="12" t="n">
        <v>58.7222222222222</v>
      </c>
      <c r="CP4" s="12" t="n">
        <v>64.8888888888889</v>
      </c>
      <c r="CQ4" s="12" t="n">
        <v>66.6111111111111</v>
      </c>
      <c r="CR4" s="12" t="n">
        <v>66.5</v>
      </c>
      <c r="CS4" s="12" t="n">
        <v>38.1111111111111</v>
      </c>
      <c r="CT4" s="12" t="n">
        <v>65.2222222222222</v>
      </c>
      <c r="CU4" s="12" t="n">
        <v>68.3888888888889</v>
      </c>
      <c r="CV4" s="12" t="n">
        <v>51.2777777777778</v>
      </c>
      <c r="CW4" s="12" t="n">
        <v>51</v>
      </c>
      <c r="CX4" s="12" t="n">
        <v>67.3333333333333</v>
      </c>
      <c r="CY4" s="12" t="n">
        <v>70</v>
      </c>
      <c r="CZ4" s="12" t="n">
        <v>68.6111111111111</v>
      </c>
      <c r="DA4" s="12" t="n">
        <v>67.7777777777778</v>
      </c>
      <c r="DB4" s="12" t="n">
        <v>59.8333333333333</v>
      </c>
      <c r="DC4" s="12" t="n">
        <v>60.7222222222222</v>
      </c>
      <c r="DD4" s="12" t="n">
        <v>51.3888888888889</v>
      </c>
      <c r="DE4" s="12" t="n">
        <v>61.2222222222222</v>
      </c>
      <c r="DF4" s="12" t="n">
        <v>68.7777777777778</v>
      </c>
      <c r="DG4" s="12" t="n">
        <v>60.3888888888889</v>
      </c>
      <c r="DH4" s="12" t="n">
        <v>57.6666666666667</v>
      </c>
      <c r="DI4" s="12" t="n">
        <v>53.2222222222222</v>
      </c>
      <c r="DJ4" s="12" t="n">
        <v>58.3333333333333</v>
      </c>
      <c r="DK4" s="12" t="n">
        <v>45.3888888888889</v>
      </c>
      <c r="DL4" s="12" t="n">
        <v>60.3888888888889</v>
      </c>
      <c r="DM4" s="12" t="n">
        <v>60.7222222222222</v>
      </c>
      <c r="DN4" s="12" t="n">
        <v>68.1111111111111</v>
      </c>
      <c r="DO4" s="12" t="n">
        <v>52</v>
      </c>
      <c r="DP4" s="12" t="n">
        <v>60.4444444444444</v>
      </c>
      <c r="DQ4" s="12" t="n">
        <v>63.0555555555556</v>
      </c>
      <c r="DR4" s="12" t="n">
        <v>62</v>
      </c>
      <c r="DS4" s="12" t="n">
        <v>51.8888888888889</v>
      </c>
      <c r="DT4" s="12" t="n">
        <v>67.0555555555556</v>
      </c>
      <c r="DU4" s="12" t="n">
        <v>70.2777777777778</v>
      </c>
      <c r="DV4" s="12" t="n">
        <v>65.3888888888889</v>
      </c>
      <c r="DW4" s="12" t="n">
        <v>63.6111111111111</v>
      </c>
      <c r="DX4" s="12" t="n">
        <v>64.7777777777778</v>
      </c>
      <c r="DY4" s="12" t="n">
        <v>66.3333333333333</v>
      </c>
      <c r="DZ4" s="12" t="n">
        <v>63.8888888888889</v>
      </c>
      <c r="EA4" s="12" t="n">
        <v>66.8333333333333</v>
      </c>
      <c r="EB4" s="12" t="n">
        <v>66.2222222222222</v>
      </c>
      <c r="EC4" s="12" t="n">
        <v>53.6666666666667</v>
      </c>
      <c r="ED4" s="12" t="n">
        <v>61.6111111111111</v>
      </c>
      <c r="EE4" s="12" t="n">
        <v>59.8333333333333</v>
      </c>
      <c r="EF4" s="12" t="n">
        <v>67.3888888888889</v>
      </c>
      <c r="EG4" s="12" t="n">
        <v>63.2222222222222</v>
      </c>
      <c r="EH4" s="12" t="n">
        <v>66.9444444444444</v>
      </c>
      <c r="EI4" s="12" t="n">
        <v>70.7222222222222</v>
      </c>
      <c r="EJ4" s="12" t="n">
        <v>63.2777777777778</v>
      </c>
      <c r="EK4" s="12" t="n">
        <v>52.5555555555556</v>
      </c>
      <c r="EL4" s="12" t="n">
        <v>48</v>
      </c>
      <c r="EM4" s="12" t="n">
        <v>52.8888888888889</v>
      </c>
      <c r="EN4" s="12" t="n">
        <v>63.8333333333333</v>
      </c>
      <c r="EO4" s="12" t="n">
        <v>61.7777777777778</v>
      </c>
      <c r="EP4" s="12" t="n">
        <v>64.9444444444444</v>
      </c>
      <c r="EQ4" s="12" t="n">
        <v>66.7777777777778</v>
      </c>
      <c r="ER4" s="12" t="n">
        <v>54.6666666666667</v>
      </c>
      <c r="ES4" s="12" t="n">
        <v>53.7222222222222</v>
      </c>
      <c r="ET4" s="12" t="n">
        <v>64.5555555555556</v>
      </c>
      <c r="EU4" s="12" t="n">
        <v>64.2777777777778</v>
      </c>
      <c r="EV4" s="12" t="n">
        <v>57.0555555555556</v>
      </c>
      <c r="EW4" s="12" t="n">
        <v>58.2777777777778</v>
      </c>
      <c r="EX4" s="12" t="n">
        <v>63.7222222222222</v>
      </c>
      <c r="EY4" s="12" t="n">
        <v>59.6666666666667</v>
      </c>
      <c r="EZ4" s="12" t="n">
        <v>57.6111111111111</v>
      </c>
      <c r="FA4" s="12" t="n">
        <v>62.6666666666667</v>
      </c>
      <c r="FB4" s="12" t="n">
        <v>63.3333333333333</v>
      </c>
      <c r="FC4" s="12" t="n">
        <v>60.0555555555556</v>
      </c>
      <c r="FD4" s="12" t="n">
        <v>59.7777777777778</v>
      </c>
      <c r="FE4" s="12" t="n">
        <v>48.2777777777778</v>
      </c>
      <c r="FF4" s="12" t="n">
        <v>58.4444444444444</v>
      </c>
      <c r="FG4" s="12" t="n">
        <v>62.5555555555556</v>
      </c>
      <c r="FH4" s="12" t="n">
        <v>52.7222222222222</v>
      </c>
      <c r="FI4" s="12" t="n">
        <v>62.3888888888889</v>
      </c>
      <c r="FJ4" s="12" t="n">
        <v>57.0555555555556</v>
      </c>
      <c r="FK4" s="12" t="n">
        <v>54.7222222222222</v>
      </c>
      <c r="FL4" s="12" t="n">
        <v>56.3333333333333</v>
      </c>
      <c r="FM4" s="12" t="n">
        <v>64.8888888888889</v>
      </c>
      <c r="FN4" s="12" t="n">
        <v>61.6666666666667</v>
      </c>
      <c r="FO4" s="12" t="n">
        <v>60.8888888888889</v>
      </c>
      <c r="FP4" s="12" t="n">
        <v>55.5555555555556</v>
      </c>
      <c r="FQ4" s="12" t="n">
        <v>47.8333333333333</v>
      </c>
      <c r="FR4" s="12" t="n">
        <v>55.7777777777778</v>
      </c>
      <c r="FS4" s="12" t="n">
        <v>49.1666666666667</v>
      </c>
      <c r="FT4" s="12" t="n">
        <v>51.2777777777778</v>
      </c>
      <c r="FU4" s="12" t="n">
        <v>57.2222222222222</v>
      </c>
      <c r="FV4" s="12" t="n">
        <v>64.4444444444444</v>
      </c>
      <c r="FW4" s="12" t="n">
        <v>66.4444444444444</v>
      </c>
      <c r="FX4" s="12" t="n">
        <v>67.8333333333333</v>
      </c>
      <c r="FY4" s="12" t="n">
        <v>66.1111111111111</v>
      </c>
      <c r="FZ4" s="12" t="n">
        <v>62.1111111111111</v>
      </c>
      <c r="GA4" s="12" t="n">
        <v>66.5555555555556</v>
      </c>
      <c r="GB4" s="12" t="n">
        <v>46</v>
      </c>
      <c r="GC4" s="12" t="n">
        <v>64.6666666666667</v>
      </c>
      <c r="GD4" s="12" t="n">
        <v>54.8333333333333</v>
      </c>
      <c r="GE4" s="12" t="n">
        <v>48.3333333333333</v>
      </c>
      <c r="GF4" s="12" t="n">
        <v>66.1666666666667</v>
      </c>
      <c r="GG4" s="12" t="n">
        <v>55.6666666666667</v>
      </c>
      <c r="GH4" s="12" t="n">
        <v>56.2777777777778</v>
      </c>
      <c r="GI4" s="12" t="n">
        <v>56.8888888888889</v>
      </c>
      <c r="GJ4" s="12" t="n">
        <v>57.7222222222222</v>
      </c>
      <c r="GK4" s="12" t="n">
        <v>57.6666666666667</v>
      </c>
      <c r="GL4" s="12" t="n">
        <v>67.3888888888889</v>
      </c>
      <c r="GM4" s="12" t="n">
        <v>60.0555555555556</v>
      </c>
      <c r="GN4" s="12" t="n">
        <v>66.5555555555556</v>
      </c>
      <c r="GO4" s="12" t="n">
        <v>54</v>
      </c>
      <c r="GP4" s="12" t="n">
        <v>60.7222222222222</v>
      </c>
      <c r="GQ4" s="12" t="n">
        <v>58.7777777777778</v>
      </c>
      <c r="GR4" s="12" t="n">
        <v>65.1111111111111</v>
      </c>
      <c r="GS4" s="12" t="n">
        <v>73.5555555555556</v>
      </c>
      <c r="GT4" s="12" t="n">
        <v>49.3333333333333</v>
      </c>
      <c r="GU4" s="12" t="n">
        <v>62.4444444444444</v>
      </c>
      <c r="GV4" s="12" t="n">
        <v>65.3333333333333</v>
      </c>
      <c r="GW4" s="12" t="n">
        <v>53.6666666666667</v>
      </c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</row>
    <row r="5" customFormat="false" ht="15.75" hidden="false" customHeight="false" outlineLevel="0" collapsed="false">
      <c r="A5" s="12" t="s">
        <v>7</v>
      </c>
      <c r="B5" s="13" t="s">
        <v>3</v>
      </c>
      <c r="C5" s="13" t="n">
        <v>42</v>
      </c>
      <c r="D5" s="13" t="n">
        <v>56.33</v>
      </c>
      <c r="E5" s="12" t="n">
        <v>51.1666666666667</v>
      </c>
      <c r="F5" s="12" t="n">
        <v>53.6666666666667</v>
      </c>
      <c r="G5" s="12" t="n">
        <v>56.3333333333333</v>
      </c>
      <c r="H5" s="12" t="n">
        <v>48.8333333333333</v>
      </c>
      <c r="I5" s="12" t="n">
        <v>53.8333333333333</v>
      </c>
      <c r="J5" s="12" t="n">
        <v>51.6666666666667</v>
      </c>
      <c r="K5" s="12" t="n">
        <v>48.3333333333333</v>
      </c>
      <c r="L5" s="12" t="n">
        <v>46.1666666666667</v>
      </c>
      <c r="M5" s="12" t="n">
        <v>50.3333333333333</v>
      </c>
      <c r="N5" s="12" t="n">
        <v>40</v>
      </c>
      <c r="O5" s="12" t="n">
        <v>58.1666666666667</v>
      </c>
      <c r="P5" s="12" t="n">
        <v>59.3333333333333</v>
      </c>
      <c r="Q5" s="12" t="n">
        <v>52.1666666666667</v>
      </c>
      <c r="R5" s="12" t="n">
        <v>52.6666666666667</v>
      </c>
      <c r="S5" s="12" t="n">
        <v>47</v>
      </c>
      <c r="T5" s="12" t="n">
        <v>50.8333333333333</v>
      </c>
      <c r="U5" s="12" t="n">
        <v>51.3333333333333</v>
      </c>
      <c r="V5" s="12" t="n">
        <v>46</v>
      </c>
      <c r="W5" s="12" t="n">
        <v>57.1666666666667</v>
      </c>
      <c r="X5" s="12" t="n">
        <v>48.8333333333333</v>
      </c>
      <c r="Y5" s="12" t="n">
        <v>51.6666666666667</v>
      </c>
      <c r="Z5" s="12" t="n">
        <v>50.1666666666667</v>
      </c>
      <c r="AA5" s="12" t="n">
        <v>59.8333333333333</v>
      </c>
      <c r="AB5" s="12" t="n">
        <v>44.5</v>
      </c>
      <c r="AC5" s="12" t="n">
        <v>44.3333333333333</v>
      </c>
      <c r="AD5" s="12" t="n">
        <v>58.6666666666667</v>
      </c>
      <c r="AE5" s="12" t="n">
        <v>49</v>
      </c>
      <c r="AF5" s="12" t="n">
        <v>58.5</v>
      </c>
      <c r="AG5" s="12" t="n">
        <v>56.1666666666667</v>
      </c>
      <c r="AH5" s="12" t="n">
        <v>45.6666666666667</v>
      </c>
      <c r="AI5" s="12" t="n">
        <v>55.6666666666667</v>
      </c>
      <c r="AJ5" s="12" t="n">
        <v>69.3333333333333</v>
      </c>
      <c r="AK5" s="12" t="n">
        <v>65.1666666666667</v>
      </c>
      <c r="AL5" s="12" t="n">
        <v>58</v>
      </c>
      <c r="AM5" s="12" t="n">
        <v>49.6666666666667</v>
      </c>
      <c r="AN5" s="12" t="n">
        <v>53.5</v>
      </c>
      <c r="AO5" s="12" t="n">
        <v>49</v>
      </c>
      <c r="AP5" s="12" t="n">
        <v>67.3333333333333</v>
      </c>
      <c r="AQ5" s="12" t="n">
        <v>59.5</v>
      </c>
      <c r="AR5" s="12" t="n">
        <v>67.8333333333333</v>
      </c>
      <c r="AS5" s="12" t="n">
        <v>55.8333333333333</v>
      </c>
      <c r="AT5" s="12" t="n">
        <v>55.8333333333333</v>
      </c>
      <c r="AU5" s="12" t="n">
        <v>68.8333333333333</v>
      </c>
      <c r="AV5" s="12" t="n">
        <v>66.5</v>
      </c>
      <c r="AW5" s="12" t="n">
        <v>56.6666666666667</v>
      </c>
      <c r="AX5" s="12" t="n">
        <v>53.3333333333333</v>
      </c>
      <c r="AY5" s="12" t="n">
        <v>67.3333333333333</v>
      </c>
      <c r="AZ5" s="12" t="n">
        <v>61.5</v>
      </c>
      <c r="BA5" s="12" t="n">
        <v>56.6666666666667</v>
      </c>
      <c r="BB5" s="12" t="n">
        <v>44.8333333333333</v>
      </c>
      <c r="BC5" s="12" t="n">
        <v>51.6666666666667</v>
      </c>
      <c r="BD5" s="12" t="n">
        <v>49.6666666666667</v>
      </c>
      <c r="BE5" s="12" t="n">
        <v>65.8333333333333</v>
      </c>
      <c r="BF5" s="12" t="n">
        <v>61</v>
      </c>
      <c r="BG5" s="12" t="n">
        <v>55.6666666666667</v>
      </c>
      <c r="BH5" s="12" t="n">
        <v>49</v>
      </c>
      <c r="BI5" s="12" t="n">
        <v>56.1666666666667</v>
      </c>
      <c r="BJ5" s="12" t="n">
        <v>62.6666666666667</v>
      </c>
      <c r="BK5" s="12" t="n">
        <v>57</v>
      </c>
      <c r="BL5" s="12" t="n">
        <v>57.1666666666667</v>
      </c>
      <c r="BM5" s="12" t="n">
        <v>60.8333333333333</v>
      </c>
      <c r="BN5" s="12" t="n">
        <v>44.1666666666667</v>
      </c>
      <c r="BO5" s="12" t="n">
        <v>40.6666666666667</v>
      </c>
      <c r="BP5" s="12" t="n">
        <v>57.5</v>
      </c>
      <c r="BQ5" s="12" t="n">
        <v>61.5</v>
      </c>
      <c r="BR5" s="12" t="n">
        <v>64.5</v>
      </c>
      <c r="BS5" s="12" t="n">
        <v>59.5</v>
      </c>
      <c r="BT5" s="12" t="n">
        <v>54.8333333333333</v>
      </c>
      <c r="BU5" s="12" t="n">
        <v>57.6666666666667</v>
      </c>
      <c r="BV5" s="12" t="n">
        <v>52.5</v>
      </c>
      <c r="BW5" s="12" t="n">
        <v>58</v>
      </c>
      <c r="BX5" s="12" t="n">
        <v>57.5</v>
      </c>
      <c r="BY5" s="12" t="n">
        <v>55.3333333333333</v>
      </c>
      <c r="BZ5" s="12" t="n">
        <v>49.6666666666667</v>
      </c>
      <c r="CA5" s="12" t="n">
        <v>47.8333333333333</v>
      </c>
      <c r="CB5" s="12" t="n">
        <v>51.8333333333333</v>
      </c>
      <c r="CC5" s="12" t="n">
        <v>53.1666666666667</v>
      </c>
      <c r="CD5" s="12" t="n">
        <v>59.8333333333333</v>
      </c>
      <c r="CE5" s="12" t="n">
        <v>52.8333333333333</v>
      </c>
      <c r="CF5" s="12" t="n">
        <v>53.3333333333333</v>
      </c>
      <c r="CG5" s="12" t="n">
        <v>48.1666666666667</v>
      </c>
      <c r="CH5" s="12" t="n">
        <v>56.5</v>
      </c>
      <c r="CI5" s="12" t="n">
        <v>54.8333333333333</v>
      </c>
      <c r="CJ5" s="12" t="n">
        <v>61.5</v>
      </c>
      <c r="CK5" s="12" t="n">
        <v>52</v>
      </c>
      <c r="CL5" s="12" t="n">
        <v>56.3333333333333</v>
      </c>
      <c r="CM5" s="12" t="n">
        <v>56.8333333333333</v>
      </c>
      <c r="CN5" s="12" t="n">
        <v>55.3333333333333</v>
      </c>
      <c r="CO5" s="12" t="n">
        <v>53.6666666666667</v>
      </c>
      <c r="CP5" s="12" t="n">
        <v>55.8333333333333</v>
      </c>
      <c r="CQ5" s="12" t="n">
        <v>56.3333333333333</v>
      </c>
      <c r="CR5" s="12" t="n">
        <v>59</v>
      </c>
      <c r="CS5" s="12" t="n">
        <v>47</v>
      </c>
      <c r="CT5" s="12" t="n">
        <v>52.8333333333333</v>
      </c>
      <c r="CU5" s="12" t="n">
        <v>59</v>
      </c>
      <c r="CV5" s="12" t="n">
        <v>40</v>
      </c>
      <c r="CW5" s="12" t="n">
        <v>49.6666666666667</v>
      </c>
      <c r="CX5" s="12" t="n">
        <v>50.6666666666667</v>
      </c>
      <c r="CY5" s="12" t="n">
        <v>60.8333333333333</v>
      </c>
      <c r="CZ5" s="12" t="n">
        <v>58.3333333333333</v>
      </c>
      <c r="DA5" s="12" t="n">
        <v>65.1666666666667</v>
      </c>
      <c r="DB5" s="12" t="n">
        <v>55</v>
      </c>
      <c r="DC5" s="12" t="n">
        <v>55.6666666666667</v>
      </c>
      <c r="DD5" s="12" t="n">
        <v>41.1666666666667</v>
      </c>
      <c r="DE5" s="12" t="n">
        <v>45.1666666666667</v>
      </c>
      <c r="DF5" s="12" t="n">
        <v>55.5</v>
      </c>
      <c r="DG5" s="12" t="n">
        <v>54.6666666666667</v>
      </c>
      <c r="DH5" s="12" t="n">
        <v>45.6666666666667</v>
      </c>
      <c r="DI5" s="12" t="n">
        <v>53.3333333333333</v>
      </c>
      <c r="DJ5" s="12" t="n">
        <v>52.6666666666667</v>
      </c>
      <c r="DK5" s="12" t="n">
        <v>45.8333333333333</v>
      </c>
      <c r="DL5" s="12" t="n">
        <v>53.5</v>
      </c>
      <c r="DM5" s="12" t="n">
        <v>58.6666666666667</v>
      </c>
      <c r="DN5" s="12" t="n">
        <v>62.8333333333333</v>
      </c>
      <c r="DO5" s="12" t="n">
        <v>51</v>
      </c>
      <c r="DP5" s="12" t="n">
        <v>48.3333333333333</v>
      </c>
      <c r="DQ5" s="12" t="n">
        <v>52.6666666666667</v>
      </c>
      <c r="DR5" s="12" t="n">
        <v>54.3333333333333</v>
      </c>
      <c r="DS5" s="12" t="n">
        <v>53</v>
      </c>
      <c r="DT5" s="12" t="n">
        <v>55.6666666666667</v>
      </c>
      <c r="DU5" s="12" t="n">
        <v>67.1666666666667</v>
      </c>
      <c r="DV5" s="12" t="n">
        <v>56</v>
      </c>
      <c r="DW5" s="12" t="n">
        <v>54</v>
      </c>
      <c r="DX5" s="12" t="n">
        <v>53.8333333333333</v>
      </c>
      <c r="DY5" s="12" t="n">
        <v>66.1666666666667</v>
      </c>
      <c r="DZ5" s="12" t="n">
        <v>51.6666666666667</v>
      </c>
      <c r="EA5" s="12" t="n">
        <v>55.3333333333333</v>
      </c>
      <c r="EB5" s="12" t="n">
        <v>59.6666666666667</v>
      </c>
      <c r="EC5" s="12" t="n">
        <v>58.5</v>
      </c>
      <c r="ED5" s="12" t="n">
        <v>46.8333333333333</v>
      </c>
      <c r="EE5" s="12" t="n">
        <v>53</v>
      </c>
      <c r="EF5" s="12" t="n">
        <v>57</v>
      </c>
      <c r="EG5" s="12" t="n">
        <v>63</v>
      </c>
      <c r="EH5" s="12" t="n">
        <v>57.1666666666667</v>
      </c>
      <c r="EI5" s="12" t="n">
        <v>56.3333333333333</v>
      </c>
      <c r="EJ5" s="12" t="n">
        <v>55.8333333333333</v>
      </c>
      <c r="EK5" s="12" t="n">
        <v>55.8333333333333</v>
      </c>
      <c r="EL5" s="12" t="n">
        <v>49.6666666666667</v>
      </c>
      <c r="EM5" s="12" t="n">
        <v>59.1666666666667</v>
      </c>
      <c r="EN5" s="12" t="n">
        <v>64.6666666666667</v>
      </c>
      <c r="EO5" s="12" t="n">
        <v>55</v>
      </c>
      <c r="EP5" s="12" t="n">
        <v>57.1666666666667</v>
      </c>
      <c r="EQ5" s="12" t="n">
        <v>59.1666666666667</v>
      </c>
      <c r="ER5" s="12" t="n">
        <v>53.6666666666667</v>
      </c>
      <c r="ES5" s="12" t="n">
        <v>59</v>
      </c>
      <c r="ET5" s="12" t="n">
        <v>55.3333333333333</v>
      </c>
      <c r="EU5" s="12" t="n">
        <v>61.8333333333333</v>
      </c>
      <c r="EV5" s="12" t="n">
        <v>61.5</v>
      </c>
      <c r="EW5" s="12" t="n">
        <v>57.6666666666667</v>
      </c>
      <c r="EX5" s="12" t="n">
        <v>55.3333333333333</v>
      </c>
      <c r="EY5" s="12" t="n">
        <v>55.1666666666667</v>
      </c>
      <c r="EZ5" s="12" t="n">
        <v>47</v>
      </c>
      <c r="FA5" s="12" t="n">
        <v>54.5</v>
      </c>
      <c r="FB5" s="12" t="n">
        <v>52.5</v>
      </c>
      <c r="FC5" s="12" t="n">
        <v>52.6666666666667</v>
      </c>
      <c r="FD5" s="12" t="n">
        <v>48.3333333333333</v>
      </c>
      <c r="FE5" s="12" t="n">
        <v>40.6666666666667</v>
      </c>
      <c r="FF5" s="12" t="n">
        <v>51.3333333333333</v>
      </c>
      <c r="FG5" s="12" t="n">
        <v>52.1666666666667</v>
      </c>
      <c r="FH5" s="12" t="n">
        <v>46.3333333333333</v>
      </c>
      <c r="FI5" s="12" t="n">
        <v>61.6666666666667</v>
      </c>
      <c r="FJ5" s="12" t="n">
        <v>62.1666666666667</v>
      </c>
      <c r="FK5" s="12" t="n">
        <v>56.3333333333333</v>
      </c>
      <c r="FL5" s="12" t="n">
        <v>55.8333333333333</v>
      </c>
      <c r="FM5" s="12" t="n">
        <v>62.8333333333333</v>
      </c>
      <c r="FN5" s="12" t="n">
        <v>67.1666666666667</v>
      </c>
      <c r="FO5" s="12" t="n">
        <v>64</v>
      </c>
      <c r="FP5" s="12" t="n">
        <v>57</v>
      </c>
      <c r="FQ5" s="12" t="n">
        <v>53.3333333333333</v>
      </c>
      <c r="FR5" s="12" t="n">
        <v>56.6666666666667</v>
      </c>
      <c r="FS5" s="12" t="n">
        <v>42.3333333333333</v>
      </c>
      <c r="FT5" s="12" t="n">
        <v>54.3333333333333</v>
      </c>
      <c r="FU5" s="12" t="n">
        <v>52.8333333333333</v>
      </c>
      <c r="FV5" s="12" t="n">
        <v>60.8333333333333</v>
      </c>
      <c r="FW5" s="12" t="n">
        <v>62</v>
      </c>
      <c r="FX5" s="12" t="n">
        <v>66.8333333333333</v>
      </c>
      <c r="FY5" s="12" t="n">
        <v>61.1666666666667</v>
      </c>
      <c r="FZ5" s="12" t="n">
        <v>56</v>
      </c>
      <c r="GA5" s="12" t="n">
        <v>64.6666666666667</v>
      </c>
      <c r="GB5" s="12" t="n">
        <v>53.6666666666667</v>
      </c>
      <c r="GC5" s="12" t="n">
        <v>56</v>
      </c>
      <c r="GD5" s="12" t="n">
        <v>53.5</v>
      </c>
      <c r="GE5" s="12" t="n">
        <v>58</v>
      </c>
      <c r="GF5" s="12" t="n">
        <v>65.3333333333333</v>
      </c>
      <c r="GG5" s="12" t="n">
        <v>55.3333333333333</v>
      </c>
      <c r="GH5" s="12" t="n">
        <v>51.8333333333333</v>
      </c>
      <c r="GI5" s="12" t="n">
        <v>54.8333333333333</v>
      </c>
      <c r="GJ5" s="12" t="n">
        <v>43.3333333333333</v>
      </c>
      <c r="GK5" s="12" t="n">
        <v>57.8333333333333</v>
      </c>
      <c r="GL5" s="12" t="n">
        <v>66</v>
      </c>
      <c r="GM5" s="12" t="n">
        <v>55.5</v>
      </c>
      <c r="GN5" s="12" t="n">
        <v>40.6666666666667</v>
      </c>
      <c r="GO5" s="12" t="n">
        <v>27.1666666666667</v>
      </c>
      <c r="GP5" s="12" t="n">
        <v>32</v>
      </c>
      <c r="GQ5" s="12" t="n">
        <v>43.8333333333333</v>
      </c>
      <c r="GR5" s="12" t="n">
        <v>57.8333333333333</v>
      </c>
      <c r="GS5" s="12" t="n">
        <v>54.5</v>
      </c>
      <c r="GT5" s="12" t="n">
        <v>35.1666666666667</v>
      </c>
      <c r="GU5" s="12" t="n">
        <v>29.1666666666667</v>
      </c>
      <c r="GV5" s="12" t="n">
        <v>48.6666666666667</v>
      </c>
      <c r="GW5" s="12" t="n">
        <v>30.5</v>
      </c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</row>
    <row r="6" customFormat="false" ht="15.75" hidden="false" customHeight="false" outlineLevel="0" collapsed="false">
      <c r="A6" s="12" t="s">
        <v>212</v>
      </c>
      <c r="B6" s="13" t="s">
        <v>3</v>
      </c>
      <c r="C6" s="13" t="n">
        <v>49.67</v>
      </c>
      <c r="D6" s="13" t="n">
        <v>65.11</v>
      </c>
      <c r="E6" s="12" t="n">
        <v>59.2777777777778</v>
      </c>
      <c r="F6" s="12" t="n">
        <v>63.0555555555556</v>
      </c>
      <c r="G6" s="12" t="n">
        <v>63.6666666666667</v>
      </c>
      <c r="H6" s="12" t="n">
        <v>57.8888888888889</v>
      </c>
      <c r="I6" s="12" t="n">
        <v>58.3333333333333</v>
      </c>
      <c r="J6" s="12" t="n">
        <v>56.1666666666667</v>
      </c>
      <c r="K6" s="12" t="n">
        <v>57.1111111111111</v>
      </c>
      <c r="L6" s="12" t="n">
        <v>52.8888888888889</v>
      </c>
      <c r="M6" s="12" t="n">
        <v>54.2222222222222</v>
      </c>
      <c r="N6" s="12" t="n">
        <v>43.1666666666667</v>
      </c>
      <c r="O6" s="12" t="n">
        <v>62.1111111111111</v>
      </c>
      <c r="P6" s="12" t="n">
        <v>65.0555555555556</v>
      </c>
      <c r="Q6" s="12" t="n">
        <v>55.9444444444444</v>
      </c>
      <c r="R6" s="12" t="n">
        <v>55.3333333333333</v>
      </c>
      <c r="S6" s="12" t="n">
        <v>58.3888888888889</v>
      </c>
      <c r="T6" s="12" t="n">
        <v>61.5</v>
      </c>
      <c r="U6" s="12" t="n">
        <v>54.6666666666667</v>
      </c>
      <c r="V6" s="12" t="n">
        <v>46.3333333333333</v>
      </c>
      <c r="W6" s="12" t="n">
        <v>59.1666666666667</v>
      </c>
      <c r="X6" s="12" t="n">
        <v>50.9444444444444</v>
      </c>
      <c r="Y6" s="12" t="n">
        <v>53</v>
      </c>
      <c r="Z6" s="12" t="n">
        <v>51.3333333333333</v>
      </c>
      <c r="AA6" s="12" t="n">
        <v>62.6666666666667</v>
      </c>
      <c r="AB6" s="12" t="n">
        <v>50.4444444444444</v>
      </c>
      <c r="AC6" s="12" t="n">
        <v>47.7777777777778</v>
      </c>
      <c r="AD6" s="12" t="n">
        <v>63.3888888888889</v>
      </c>
      <c r="AE6" s="12" t="n">
        <v>56.3888888888889</v>
      </c>
      <c r="AF6" s="12" t="n">
        <v>59.7777777777778</v>
      </c>
      <c r="AG6" s="12" t="n">
        <v>60.8888888888889</v>
      </c>
      <c r="AH6" s="12" t="n">
        <v>50.9444444444444</v>
      </c>
      <c r="AI6" s="12" t="n">
        <v>61.7222222222222</v>
      </c>
      <c r="AJ6" s="12" t="n">
        <v>76.5555555555555</v>
      </c>
      <c r="AK6" s="12" t="n">
        <v>67.8888888888889</v>
      </c>
      <c r="AL6" s="12" t="n">
        <v>66.3333333333333</v>
      </c>
      <c r="AM6" s="12" t="n">
        <v>51.3888888888889</v>
      </c>
      <c r="AN6" s="12" t="n">
        <v>53.9444444444444</v>
      </c>
      <c r="AO6" s="12" t="n">
        <v>53.6111111111111</v>
      </c>
      <c r="AP6" s="12" t="n">
        <v>70.3333333333333</v>
      </c>
      <c r="AQ6" s="12" t="n">
        <v>61.7222222222222</v>
      </c>
      <c r="AR6" s="12" t="n">
        <v>68.4444444444444</v>
      </c>
      <c r="AS6" s="12" t="n">
        <v>60.6666666666667</v>
      </c>
      <c r="AT6" s="12" t="n">
        <v>63.3888888888889</v>
      </c>
      <c r="AU6" s="12" t="n">
        <v>72.4444444444444</v>
      </c>
      <c r="AV6" s="12" t="n">
        <v>72.8333333333333</v>
      </c>
      <c r="AW6" s="12" t="n">
        <v>67.1666666666667</v>
      </c>
      <c r="AX6" s="12" t="n">
        <v>62.7222222222222</v>
      </c>
      <c r="AY6" s="12" t="n">
        <v>74.5</v>
      </c>
      <c r="AZ6" s="12" t="n">
        <v>70.0555555555556</v>
      </c>
      <c r="BA6" s="12" t="n">
        <v>66.3333333333333</v>
      </c>
      <c r="BB6" s="12" t="n">
        <v>54.6666666666667</v>
      </c>
      <c r="BC6" s="12" t="n">
        <v>54.7777777777778</v>
      </c>
      <c r="BD6" s="12" t="n">
        <v>60.2777777777778</v>
      </c>
      <c r="BE6" s="12" t="n">
        <v>69.3888888888889</v>
      </c>
      <c r="BF6" s="12" t="n">
        <v>64.6111111111111</v>
      </c>
      <c r="BG6" s="12" t="n">
        <v>61.0555555555556</v>
      </c>
      <c r="BH6" s="12" t="n">
        <v>57.4444444444444</v>
      </c>
      <c r="BI6" s="12" t="n">
        <v>61</v>
      </c>
      <c r="BJ6" s="12" t="n">
        <v>68.6111111111111</v>
      </c>
      <c r="BK6" s="12" t="n">
        <v>71.5</v>
      </c>
      <c r="BL6" s="12" t="n">
        <v>70.2777777777778</v>
      </c>
      <c r="BM6" s="12" t="n">
        <v>70.3888888888889</v>
      </c>
      <c r="BN6" s="12" t="n">
        <v>55.4444444444444</v>
      </c>
      <c r="BO6" s="12" t="n">
        <v>53.5</v>
      </c>
      <c r="BP6" s="12" t="n">
        <v>59.8333333333333</v>
      </c>
      <c r="BQ6" s="12" t="n">
        <v>67.2777777777778</v>
      </c>
      <c r="BR6" s="12" t="n">
        <v>68.1666666666667</v>
      </c>
      <c r="BS6" s="12" t="n">
        <v>71</v>
      </c>
      <c r="BT6" s="12" t="n">
        <v>63.8333333333333</v>
      </c>
      <c r="BU6" s="12" t="n">
        <v>64.3333333333333</v>
      </c>
      <c r="BV6" s="12" t="n">
        <v>62.1666666666667</v>
      </c>
      <c r="BW6" s="12" t="n">
        <v>66.2222222222222</v>
      </c>
      <c r="BX6" s="12" t="n">
        <v>67.2222222222222</v>
      </c>
      <c r="BY6" s="12" t="n">
        <v>70.2222222222222</v>
      </c>
      <c r="BZ6" s="12" t="n">
        <v>52.0555555555556</v>
      </c>
      <c r="CA6" s="12" t="n">
        <v>52</v>
      </c>
      <c r="CB6" s="12" t="n">
        <v>55.8333333333333</v>
      </c>
      <c r="CC6" s="12" t="n">
        <v>60.2222222222222</v>
      </c>
      <c r="CD6" s="12" t="n">
        <v>62.7777777777778</v>
      </c>
      <c r="CE6" s="12" t="n">
        <v>58.5</v>
      </c>
      <c r="CF6" s="12" t="n">
        <v>57.1111111111111</v>
      </c>
      <c r="CG6" s="12" t="n">
        <v>52.6111111111111</v>
      </c>
      <c r="CH6" s="12" t="n">
        <v>57.3888888888889</v>
      </c>
      <c r="CI6" s="12" t="n">
        <v>59.6666666666667</v>
      </c>
      <c r="CJ6" s="12" t="n">
        <v>64.2777777777778</v>
      </c>
      <c r="CK6" s="12" t="n">
        <v>52.6666666666667</v>
      </c>
      <c r="CL6" s="12" t="n">
        <v>61</v>
      </c>
      <c r="CM6" s="12" t="n">
        <v>60.5</v>
      </c>
      <c r="CN6" s="12" t="n">
        <v>58.6666666666667</v>
      </c>
      <c r="CO6" s="12" t="n">
        <v>59.6111111111111</v>
      </c>
      <c r="CP6" s="12" t="n">
        <v>62.5555555555556</v>
      </c>
      <c r="CQ6" s="12" t="n">
        <v>57.6111111111111</v>
      </c>
      <c r="CR6" s="12" t="n">
        <v>65.1666666666667</v>
      </c>
      <c r="CS6" s="12" t="n">
        <v>48.4444444444444</v>
      </c>
      <c r="CT6" s="12" t="n">
        <v>57</v>
      </c>
      <c r="CU6" s="12" t="n">
        <v>61.7777777777778</v>
      </c>
      <c r="CV6" s="12" t="n">
        <v>47.4444444444444</v>
      </c>
      <c r="CW6" s="12" t="n">
        <v>51.7777777777778</v>
      </c>
      <c r="CX6" s="12" t="n">
        <v>54.6666666666667</v>
      </c>
      <c r="CY6" s="12" t="n">
        <v>64.3888888888889</v>
      </c>
      <c r="CZ6" s="12" t="n">
        <v>66.7222222222222</v>
      </c>
      <c r="DA6" s="12" t="n">
        <v>68.5555555555556</v>
      </c>
      <c r="DB6" s="12" t="n">
        <v>59.6222222222222</v>
      </c>
      <c r="DC6" s="12" t="n">
        <v>60.6666666666667</v>
      </c>
      <c r="DD6" s="12" t="n">
        <v>45.3888888888889</v>
      </c>
      <c r="DE6" s="12" t="n">
        <v>53.7222222222222</v>
      </c>
      <c r="DF6" s="12" t="n">
        <v>61.5</v>
      </c>
      <c r="DG6" s="12" t="n">
        <v>58.6666666666667</v>
      </c>
      <c r="DH6" s="12" t="n">
        <v>54.5555555555556</v>
      </c>
      <c r="DI6" s="12" t="n">
        <v>55.8888888888889</v>
      </c>
      <c r="DJ6" s="12" t="n">
        <v>56.6111111111111</v>
      </c>
      <c r="DK6" s="12" t="n">
        <v>54.3888888888889</v>
      </c>
      <c r="DL6" s="12" t="n">
        <v>59.6111111111111</v>
      </c>
      <c r="DM6" s="12" t="n">
        <v>65.3333333333333</v>
      </c>
      <c r="DN6" s="12" t="n">
        <v>67.2222222222222</v>
      </c>
      <c r="DO6" s="12" t="n">
        <v>53.5555555555556</v>
      </c>
      <c r="DP6" s="12" t="n">
        <v>52.5555555555556</v>
      </c>
      <c r="DQ6" s="12" t="n">
        <v>55.5555555555556</v>
      </c>
      <c r="DR6" s="12" t="n">
        <v>61.5</v>
      </c>
      <c r="DS6" s="12" t="n">
        <v>55.3333333333333</v>
      </c>
      <c r="DT6" s="12" t="n">
        <v>62.2222222222222</v>
      </c>
      <c r="DU6" s="12" t="n">
        <v>74.7777777777778</v>
      </c>
      <c r="DV6" s="12" t="n">
        <v>69.8333333333333</v>
      </c>
      <c r="DW6" s="12" t="n">
        <v>69.3333333333333</v>
      </c>
      <c r="DX6" s="12" t="n">
        <v>58.3333333333333</v>
      </c>
      <c r="DY6" s="12" t="n">
        <v>67.2222222222222</v>
      </c>
      <c r="DZ6" s="12" t="n">
        <v>61.1111111111111</v>
      </c>
      <c r="EA6" s="12" t="n">
        <v>65.6666666666667</v>
      </c>
      <c r="EB6" s="12" t="n">
        <v>64.7777777777778</v>
      </c>
      <c r="EC6" s="12" t="n">
        <v>62.5</v>
      </c>
      <c r="ED6" s="12" t="n">
        <v>59.3333333333333</v>
      </c>
      <c r="EE6" s="12" t="n">
        <v>55</v>
      </c>
      <c r="EF6" s="12" t="n">
        <v>65</v>
      </c>
      <c r="EG6" s="12" t="n">
        <v>70.1666666666667</v>
      </c>
      <c r="EH6" s="12" t="n">
        <v>69.0555555555556</v>
      </c>
      <c r="EI6" s="12" t="n">
        <v>63</v>
      </c>
      <c r="EJ6" s="12" t="n">
        <v>59.2222222222222</v>
      </c>
      <c r="EK6" s="12" t="n">
        <v>58.1111111111111</v>
      </c>
      <c r="EL6" s="12" t="n">
        <v>53.0555555555556</v>
      </c>
      <c r="EM6" s="12" t="n">
        <v>64.2222222222222</v>
      </c>
      <c r="EN6" s="12" t="n">
        <v>67.2777777777778</v>
      </c>
      <c r="EO6" s="12" t="n">
        <v>61.7222222222222</v>
      </c>
      <c r="EP6" s="12" t="n">
        <v>62.2777777777778</v>
      </c>
      <c r="EQ6" s="12" t="n">
        <v>69.2222222222222</v>
      </c>
      <c r="ER6" s="12" t="n">
        <v>59.3333333333333</v>
      </c>
      <c r="ES6" s="12" t="n">
        <v>59.8333333333333</v>
      </c>
      <c r="ET6" s="12" t="n">
        <v>58.6111111111111</v>
      </c>
      <c r="EU6" s="12" t="n">
        <v>66.3888888888889</v>
      </c>
      <c r="EV6" s="12" t="n">
        <v>66.9444444444444</v>
      </c>
      <c r="EW6" s="12" t="n">
        <v>62.9444444444444</v>
      </c>
      <c r="EX6" s="12" t="n">
        <v>65</v>
      </c>
      <c r="EY6" s="12" t="n">
        <v>57.4444444444444</v>
      </c>
      <c r="EZ6" s="12" t="n">
        <v>51.1111111111111</v>
      </c>
      <c r="FA6" s="12" t="n">
        <v>59.7222222222222</v>
      </c>
      <c r="FB6" s="12" t="n">
        <v>55.6666666666667</v>
      </c>
      <c r="FC6" s="12" t="n">
        <v>56.0555555555556</v>
      </c>
      <c r="FD6" s="12" t="n">
        <v>57.8888888888889</v>
      </c>
      <c r="FE6" s="12" t="n">
        <v>48.3333333333333</v>
      </c>
      <c r="FF6" s="12" t="n">
        <v>55.7222222222222</v>
      </c>
      <c r="FG6" s="12" t="n">
        <v>58.5555555555556</v>
      </c>
      <c r="FH6" s="12" t="n">
        <v>57.6111111111111</v>
      </c>
      <c r="FI6" s="12" t="n">
        <v>69.4444444444444</v>
      </c>
      <c r="FJ6" s="12" t="n">
        <v>62.9177777777778</v>
      </c>
      <c r="FK6" s="12" t="n">
        <v>58.2222222222222</v>
      </c>
      <c r="FL6" s="12" t="n">
        <v>58.2777777777778</v>
      </c>
      <c r="FM6" s="12" t="n">
        <v>67.1111111111111</v>
      </c>
      <c r="FN6" s="12" t="n">
        <v>69.8333333333333</v>
      </c>
      <c r="FO6" s="12" t="n">
        <v>65.4444444444444</v>
      </c>
      <c r="FP6" s="12" t="n">
        <v>59.5</v>
      </c>
      <c r="FQ6" s="12" t="n">
        <v>56.2777777777778</v>
      </c>
      <c r="FR6" s="12" t="n">
        <v>65.7777777777778</v>
      </c>
      <c r="FS6" s="12" t="n">
        <v>51.2222222222222</v>
      </c>
      <c r="FT6" s="12" t="n">
        <v>57.2222222222222</v>
      </c>
      <c r="FU6" s="12" t="n">
        <v>56.4444444444444</v>
      </c>
      <c r="FV6" s="12" t="n">
        <v>62.2777777777778</v>
      </c>
      <c r="FW6" s="12" t="n">
        <v>64.3888888888889</v>
      </c>
      <c r="FX6" s="12" t="n">
        <v>67.5</v>
      </c>
      <c r="FY6" s="12" t="n">
        <v>65.7222222222222</v>
      </c>
      <c r="FZ6" s="12" t="n">
        <v>63.6111111111111</v>
      </c>
      <c r="GA6" s="12" t="n">
        <v>66.3888888888889</v>
      </c>
      <c r="GB6" s="12" t="n">
        <v>54.1111111111111</v>
      </c>
      <c r="GC6" s="12" t="n">
        <v>60.7777777777778</v>
      </c>
      <c r="GD6" s="12" t="n">
        <v>58.6111111111111</v>
      </c>
      <c r="GE6" s="12" t="n">
        <v>58.9444444444444</v>
      </c>
      <c r="GF6" s="12" t="n">
        <v>69.5</v>
      </c>
      <c r="GG6" s="12" t="n">
        <v>58.5</v>
      </c>
      <c r="GH6" s="12" t="n">
        <v>57.9444444444444</v>
      </c>
      <c r="GI6" s="12" t="n">
        <v>64.8333333333333</v>
      </c>
      <c r="GJ6" s="12" t="n">
        <v>46.8333333333333</v>
      </c>
      <c r="GK6" s="12" t="n">
        <v>59.2777777777778</v>
      </c>
      <c r="GL6" s="12" t="n">
        <v>69.0555555555555</v>
      </c>
      <c r="GM6" s="12" t="n">
        <v>58.5555555555556</v>
      </c>
      <c r="GN6" s="12" t="n">
        <v>44.0555555555556</v>
      </c>
      <c r="GO6" s="12" t="n">
        <v>27.5822222222222</v>
      </c>
      <c r="GP6" s="12" t="n">
        <v>36.6677777777778</v>
      </c>
      <c r="GQ6" s="12" t="n">
        <v>52.7777777777778</v>
      </c>
      <c r="GR6" s="12" t="n">
        <v>62.2222222222222</v>
      </c>
      <c r="GS6" s="12" t="n">
        <v>62.2222222222222</v>
      </c>
      <c r="GT6" s="12" t="n">
        <v>45.1944444444444</v>
      </c>
      <c r="GU6" s="12" t="n">
        <v>43.0555555555556</v>
      </c>
      <c r="GV6" s="12" t="n">
        <v>55.3888888888889</v>
      </c>
      <c r="GW6" s="12" t="n">
        <v>34.4177777777778</v>
      </c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</row>
    <row r="7" customFormat="false" ht="15.75" hidden="false" customHeight="false" outlineLevel="0" collapsed="false">
      <c r="A7" s="12" t="s">
        <v>211</v>
      </c>
      <c r="B7" s="13" t="s">
        <v>4</v>
      </c>
      <c r="C7" s="13" t="n">
        <v>5.6</v>
      </c>
      <c r="D7" s="13" t="n">
        <v>12.53</v>
      </c>
      <c r="E7" s="12" t="n">
        <v>12.1</v>
      </c>
      <c r="F7" s="12" t="n">
        <v>11.125</v>
      </c>
      <c r="G7" s="12" t="n">
        <v>12.4</v>
      </c>
      <c r="H7" s="12" t="n">
        <v>5.85</v>
      </c>
      <c r="I7" s="12" t="n">
        <v>7.5</v>
      </c>
      <c r="J7" s="12" t="n">
        <v>11.8</v>
      </c>
      <c r="K7" s="12" t="n">
        <v>9.8</v>
      </c>
      <c r="L7" s="12" t="n">
        <v>9.3</v>
      </c>
      <c r="M7" s="12" t="n">
        <v>15.2</v>
      </c>
      <c r="N7" s="12" t="n">
        <v>7.7</v>
      </c>
      <c r="O7" s="12" t="n">
        <v>9.93333333333333</v>
      </c>
      <c r="P7" s="12" t="n">
        <v>13.5</v>
      </c>
      <c r="Q7" s="12" t="n">
        <v>6.5</v>
      </c>
      <c r="R7" s="12" t="n">
        <v>11.2</v>
      </c>
      <c r="S7" s="12" t="n">
        <v>16</v>
      </c>
      <c r="T7" s="12" t="n">
        <v>13.2</v>
      </c>
      <c r="U7" s="12" t="n">
        <v>9.5</v>
      </c>
      <c r="V7" s="12" t="n">
        <v>8</v>
      </c>
      <c r="W7" s="12" t="n">
        <v>10.5</v>
      </c>
      <c r="X7" s="12" t="n">
        <v>11.4</v>
      </c>
      <c r="Y7" s="12" t="n">
        <v>12.6</v>
      </c>
      <c r="Z7" s="12" t="n">
        <v>12.2</v>
      </c>
      <c r="AA7" s="12" t="n">
        <v>8.6</v>
      </c>
      <c r="AB7" s="12" t="n">
        <v>8.2</v>
      </c>
      <c r="AC7" s="12" t="n">
        <v>6.5</v>
      </c>
      <c r="AD7" s="12" t="n">
        <v>10.7</v>
      </c>
      <c r="AE7" s="12" t="n">
        <v>9.1</v>
      </c>
      <c r="AF7" s="12" t="n">
        <v>11.4</v>
      </c>
      <c r="AG7" s="12" t="n">
        <v>11</v>
      </c>
      <c r="AH7" s="12" t="n">
        <v>6.8</v>
      </c>
      <c r="AI7" s="12" t="n">
        <v>7.5</v>
      </c>
      <c r="AJ7" s="12" t="n">
        <v>10.4</v>
      </c>
      <c r="AK7" s="12" t="n">
        <v>10.5</v>
      </c>
      <c r="AL7" s="12" t="n">
        <v>8.6</v>
      </c>
      <c r="AM7" s="12" t="n">
        <v>4.5</v>
      </c>
      <c r="AN7" s="12" t="n">
        <v>10.8</v>
      </c>
      <c r="AO7" s="12" t="n">
        <v>14.7</v>
      </c>
      <c r="AP7" s="12" t="n">
        <v>6</v>
      </c>
      <c r="AQ7" s="12" t="n">
        <v>9.2</v>
      </c>
      <c r="AR7" s="12" t="n">
        <v>15.4</v>
      </c>
      <c r="AS7" s="12" t="n">
        <v>17.9</v>
      </c>
      <c r="AT7" s="12" t="n">
        <v>15.7</v>
      </c>
      <c r="AU7" s="12" t="n">
        <v>13.6</v>
      </c>
      <c r="AV7" s="12" t="n">
        <v>14.6</v>
      </c>
      <c r="AW7" s="12" t="n">
        <v>8.9</v>
      </c>
      <c r="AX7" s="12" t="n">
        <v>17.1</v>
      </c>
      <c r="AY7" s="12" t="n">
        <v>11.9</v>
      </c>
      <c r="AZ7" s="12" t="n">
        <v>12.2</v>
      </c>
      <c r="BA7" s="12" t="n">
        <v>15.6</v>
      </c>
      <c r="BB7" s="12" t="n">
        <v>7.8</v>
      </c>
      <c r="BC7" s="12" t="n">
        <v>9.7</v>
      </c>
      <c r="BD7" s="12" t="n">
        <v>10.7</v>
      </c>
      <c r="BE7" s="12" t="n">
        <v>9.6</v>
      </c>
      <c r="BF7" s="12" t="n">
        <v>9.7</v>
      </c>
      <c r="BG7" s="12" t="n">
        <v>11.7</v>
      </c>
      <c r="BH7" s="12" t="n">
        <v>6.9</v>
      </c>
      <c r="BI7" s="12" t="n">
        <v>9.9</v>
      </c>
      <c r="BJ7" s="12" t="n">
        <v>7.9</v>
      </c>
      <c r="BK7" s="12" t="n">
        <v>8.5</v>
      </c>
      <c r="BL7" s="12" t="n">
        <v>10</v>
      </c>
      <c r="BM7" s="12" t="n">
        <v>11.6</v>
      </c>
      <c r="BN7" s="12" t="n">
        <v>6.4</v>
      </c>
      <c r="BO7" s="12" t="n">
        <v>10.4</v>
      </c>
      <c r="BP7" s="12" t="n">
        <v>9.4</v>
      </c>
      <c r="BQ7" s="12" t="n">
        <v>10.4</v>
      </c>
      <c r="BR7" s="12" t="n">
        <v>8.4</v>
      </c>
      <c r="BS7" s="12" t="n">
        <v>10</v>
      </c>
      <c r="BT7" s="12" t="n">
        <v>8.7</v>
      </c>
      <c r="BU7" s="12" t="n">
        <v>8.6</v>
      </c>
      <c r="BV7" s="12" t="n">
        <v>11.5</v>
      </c>
      <c r="BW7" s="12" t="n">
        <v>13.3</v>
      </c>
      <c r="BX7" s="12" t="n">
        <v>10.9</v>
      </c>
      <c r="BY7" s="12" t="n">
        <v>11.1</v>
      </c>
      <c r="BZ7" s="12" t="n">
        <v>8.3</v>
      </c>
      <c r="CA7" s="12" t="n">
        <v>11.7</v>
      </c>
      <c r="CB7" s="12" t="n">
        <v>12.9</v>
      </c>
      <c r="CC7" s="12" t="n">
        <v>8.7</v>
      </c>
      <c r="CD7" s="12" t="n">
        <v>10.9</v>
      </c>
      <c r="CE7" s="12" t="n">
        <v>10.5</v>
      </c>
      <c r="CF7" s="12" t="n">
        <v>11.7</v>
      </c>
      <c r="CG7" s="12" t="n">
        <v>7.1</v>
      </c>
      <c r="CH7" s="12" t="n">
        <v>10.5</v>
      </c>
      <c r="CI7" s="12" t="n">
        <v>9</v>
      </c>
      <c r="CJ7" s="12" t="n">
        <v>11.9</v>
      </c>
      <c r="CK7" s="12" t="n">
        <v>8.2</v>
      </c>
      <c r="CL7" s="12" t="n">
        <v>10.6</v>
      </c>
      <c r="CM7" s="12" t="n">
        <v>8.3</v>
      </c>
      <c r="CN7" s="12" t="n">
        <v>12.5</v>
      </c>
      <c r="CO7" s="12" t="n">
        <v>8.8</v>
      </c>
      <c r="CP7" s="12" t="n">
        <v>9.1</v>
      </c>
      <c r="CQ7" s="12" t="n">
        <v>9.6</v>
      </c>
      <c r="CR7" s="12" t="n">
        <v>12.6</v>
      </c>
      <c r="CS7" s="12" t="n">
        <v>9</v>
      </c>
      <c r="CT7" s="12" t="n">
        <v>7.7</v>
      </c>
      <c r="CU7" s="12" t="n">
        <v>9.2</v>
      </c>
      <c r="CV7" s="12" t="n">
        <v>7.6</v>
      </c>
      <c r="CW7" s="12" t="n">
        <v>8.6</v>
      </c>
      <c r="CX7" s="12" t="n">
        <v>10.1</v>
      </c>
      <c r="CY7" s="12" t="n">
        <v>11.1</v>
      </c>
      <c r="CZ7" s="12" t="n">
        <v>9.1</v>
      </c>
      <c r="DA7" s="12" t="n">
        <v>12.6</v>
      </c>
      <c r="DB7" s="12" t="n">
        <v>7.9</v>
      </c>
      <c r="DC7" s="12" t="n">
        <v>7.1</v>
      </c>
      <c r="DD7" s="12" t="n">
        <v>7.3</v>
      </c>
      <c r="DE7" s="12" t="n">
        <v>11</v>
      </c>
      <c r="DF7" s="12" t="n">
        <v>14</v>
      </c>
      <c r="DG7" s="12" t="n">
        <v>11</v>
      </c>
      <c r="DH7" s="12" t="n">
        <v>8.1</v>
      </c>
      <c r="DI7" s="12" t="n">
        <v>7.1</v>
      </c>
      <c r="DJ7" s="12" t="n">
        <v>12.375</v>
      </c>
      <c r="DK7" s="12" t="n">
        <v>7.6</v>
      </c>
      <c r="DL7" s="12" t="n">
        <v>9.2</v>
      </c>
      <c r="DM7" s="12" t="n">
        <v>9.5</v>
      </c>
      <c r="DN7" s="12" t="n">
        <v>10</v>
      </c>
      <c r="DO7" s="12" t="n">
        <v>10.4</v>
      </c>
      <c r="DP7" s="12" t="n">
        <v>11.2</v>
      </c>
      <c r="DQ7" s="12" t="n">
        <v>9.7</v>
      </c>
      <c r="DR7" s="12" t="n">
        <v>11</v>
      </c>
      <c r="DS7" s="12" t="n">
        <v>9.3</v>
      </c>
      <c r="DT7" s="12" t="n">
        <v>8.1</v>
      </c>
      <c r="DU7" s="12" t="n">
        <v>8.7</v>
      </c>
      <c r="DV7" s="12" t="n">
        <v>12.3</v>
      </c>
      <c r="DW7" s="12" t="n">
        <v>13</v>
      </c>
      <c r="DX7" s="12" t="n">
        <v>9.8</v>
      </c>
      <c r="DY7" s="12" t="n">
        <v>10</v>
      </c>
      <c r="DZ7" s="12" t="n">
        <v>9</v>
      </c>
      <c r="EA7" s="12" t="n">
        <v>9.3</v>
      </c>
      <c r="EB7" s="12" t="n">
        <v>11.3</v>
      </c>
      <c r="EC7" s="12" t="n">
        <v>6.7</v>
      </c>
      <c r="ED7" s="12" t="n">
        <v>5.9</v>
      </c>
      <c r="EE7" s="12" t="n">
        <v>9</v>
      </c>
      <c r="EF7" s="12" t="n">
        <v>10.9</v>
      </c>
      <c r="EG7" s="12" t="n">
        <v>8.8</v>
      </c>
      <c r="EH7" s="12" t="n">
        <v>10.5</v>
      </c>
      <c r="EI7" s="12" t="n">
        <v>6.5</v>
      </c>
      <c r="EJ7" s="12" t="n">
        <v>9.5</v>
      </c>
      <c r="EK7" s="12" t="n">
        <v>7.7</v>
      </c>
      <c r="EL7" s="12" t="n">
        <v>7.4</v>
      </c>
      <c r="EM7" s="12" t="n">
        <v>6.6</v>
      </c>
      <c r="EN7" s="12" t="n">
        <v>9.7</v>
      </c>
      <c r="EO7" s="12" t="n">
        <v>10.6</v>
      </c>
      <c r="EP7" s="12" t="n">
        <v>10.5</v>
      </c>
      <c r="EQ7" s="12" t="n">
        <v>10.3</v>
      </c>
      <c r="ER7" s="12" t="n">
        <v>12.4</v>
      </c>
      <c r="ES7" s="12" t="n">
        <v>6.2</v>
      </c>
      <c r="ET7" s="12" t="n">
        <v>9.9</v>
      </c>
      <c r="EU7" s="12" t="n">
        <v>9.5</v>
      </c>
      <c r="EV7" s="12" t="n">
        <v>9.3</v>
      </c>
      <c r="EW7" s="12" t="n">
        <v>7.7</v>
      </c>
      <c r="EX7" s="12" t="n">
        <v>8.7</v>
      </c>
      <c r="EY7" s="12" t="n">
        <v>9.9</v>
      </c>
      <c r="EZ7" s="12" t="n">
        <v>7</v>
      </c>
      <c r="FA7" s="12" t="n">
        <v>12.7</v>
      </c>
      <c r="FB7" s="12" t="n">
        <v>16.6</v>
      </c>
      <c r="FC7" s="12" t="n">
        <v>10.9</v>
      </c>
      <c r="FD7" s="12" t="n">
        <v>10.6</v>
      </c>
      <c r="FE7" s="12" t="n">
        <v>7.7</v>
      </c>
      <c r="FF7" s="12" t="n">
        <v>12.4</v>
      </c>
      <c r="FG7" s="12" t="n">
        <v>9</v>
      </c>
      <c r="FH7" s="12" t="n">
        <v>7.1</v>
      </c>
      <c r="FI7" s="12" t="n">
        <v>12.2</v>
      </c>
      <c r="FJ7" s="12" t="n">
        <v>10.1</v>
      </c>
      <c r="FK7" s="12" t="n">
        <v>10.7</v>
      </c>
      <c r="FL7" s="12" t="n">
        <v>7.1</v>
      </c>
      <c r="FM7" s="12" t="n">
        <v>12.9</v>
      </c>
      <c r="FN7" s="12" t="n">
        <v>10.3</v>
      </c>
      <c r="FO7" s="12" t="n">
        <v>7.3</v>
      </c>
      <c r="FP7" s="12" t="n">
        <v>10.5</v>
      </c>
      <c r="FQ7" s="12" t="n">
        <v>9.3</v>
      </c>
      <c r="FR7" s="12" t="n">
        <v>13.1</v>
      </c>
      <c r="FS7" s="12" t="n">
        <v>6.7</v>
      </c>
      <c r="FT7" s="12" t="n">
        <v>8.9</v>
      </c>
      <c r="FU7" s="12" t="n">
        <v>9.3</v>
      </c>
      <c r="FV7" s="12" t="n">
        <v>13.4</v>
      </c>
      <c r="FW7" s="12" t="n">
        <v>9.5</v>
      </c>
      <c r="FX7" s="12" t="n">
        <v>9.3</v>
      </c>
      <c r="FY7" s="12" t="n">
        <v>10.9</v>
      </c>
      <c r="FZ7" s="12" t="n">
        <v>6.8</v>
      </c>
      <c r="GA7" s="12" t="n">
        <v>8.3</v>
      </c>
      <c r="GB7" s="12" t="n">
        <v>8.2</v>
      </c>
      <c r="GC7" s="12" t="n">
        <v>7.5</v>
      </c>
      <c r="GD7" s="12" t="n">
        <v>6.9</v>
      </c>
      <c r="GE7" s="12" t="n">
        <v>7.1</v>
      </c>
      <c r="GF7" s="12" t="n">
        <v>9.1</v>
      </c>
      <c r="GG7" s="12" t="n">
        <v>6.6</v>
      </c>
      <c r="GH7" s="12" t="n">
        <v>10.3</v>
      </c>
      <c r="GI7" s="12" t="n">
        <v>9.6</v>
      </c>
      <c r="GJ7" s="12" t="n">
        <v>9.3</v>
      </c>
      <c r="GK7" s="12" t="n">
        <v>11</v>
      </c>
      <c r="GL7" s="12" t="n">
        <v>12.9</v>
      </c>
      <c r="GM7" s="12" t="n">
        <v>10.2</v>
      </c>
      <c r="GN7" s="12" t="n">
        <v>11</v>
      </c>
      <c r="GO7" s="12" t="n">
        <v>10.4</v>
      </c>
      <c r="GP7" s="12" t="n">
        <v>12.7</v>
      </c>
      <c r="GQ7" s="12" t="n">
        <v>11.5</v>
      </c>
      <c r="GR7" s="12" t="n">
        <v>10</v>
      </c>
      <c r="GS7" s="12" t="n">
        <v>11.7</v>
      </c>
      <c r="GT7" s="12" t="n">
        <v>12.1</v>
      </c>
      <c r="GU7" s="12" t="n">
        <v>11</v>
      </c>
      <c r="GV7" s="12" t="n">
        <v>7</v>
      </c>
      <c r="GW7" s="12" t="n">
        <v>9.4</v>
      </c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</row>
    <row r="8" customFormat="false" ht="15.75" hidden="false" customHeight="false" outlineLevel="0" collapsed="false">
      <c r="A8" s="12" t="s">
        <v>213</v>
      </c>
      <c r="B8" s="13" t="s">
        <v>4</v>
      </c>
      <c r="C8" s="13" t="n">
        <v>8.17</v>
      </c>
      <c r="D8" s="13" t="n">
        <v>16.67</v>
      </c>
      <c r="E8" s="12" t="n">
        <v>15.8333333333333</v>
      </c>
      <c r="F8" s="12" t="n">
        <v>11.75</v>
      </c>
      <c r="G8" s="12" t="n">
        <v>13.4166666666667</v>
      </c>
      <c r="H8" s="12" t="n">
        <v>10.25</v>
      </c>
      <c r="I8" s="12" t="n">
        <v>13.3333333333333</v>
      </c>
      <c r="J8" s="12" t="n">
        <v>13.75</v>
      </c>
      <c r="K8" s="12" t="n">
        <v>12.1666666666667</v>
      </c>
      <c r="L8" s="12" t="n">
        <v>9.66666666666667</v>
      </c>
      <c r="M8" s="12" t="n">
        <v>17.5833333333333</v>
      </c>
      <c r="N8" s="12" t="n">
        <v>6</v>
      </c>
      <c r="O8" s="12" t="n">
        <v>17.25</v>
      </c>
      <c r="P8" s="12" t="n">
        <v>14.6666666666667</v>
      </c>
      <c r="Q8" s="12" t="n">
        <v>13.8333333333333</v>
      </c>
      <c r="R8" s="12" t="n">
        <v>10.6666666666667</v>
      </c>
      <c r="S8" s="12" t="n">
        <v>14.1666666666667</v>
      </c>
      <c r="T8" s="12" t="n">
        <v>12.9166666666667</v>
      </c>
      <c r="U8" s="12" t="n">
        <v>10.4583333333333</v>
      </c>
      <c r="V8" s="12" t="n">
        <v>9.875</v>
      </c>
      <c r="W8" s="12" t="n">
        <v>13.8333333333333</v>
      </c>
      <c r="X8" s="12" t="n">
        <v>8.79166666666667</v>
      </c>
      <c r="Y8" s="12" t="n">
        <v>12.4166666666667</v>
      </c>
      <c r="Z8" s="12" t="n">
        <v>9.58333333333333</v>
      </c>
      <c r="AA8" s="12" t="n">
        <v>14.25</v>
      </c>
      <c r="AB8" s="12" t="n">
        <v>10.4583333333333</v>
      </c>
      <c r="AC8" s="12" t="n">
        <v>7.16666666666667</v>
      </c>
      <c r="AD8" s="12" t="n">
        <v>14.2083333333333</v>
      </c>
      <c r="AE8" s="12" t="n">
        <v>8.54166666666667</v>
      </c>
      <c r="AF8" s="12" t="n">
        <v>13.3316666666667</v>
      </c>
      <c r="AG8" s="12" t="n">
        <v>15.25</v>
      </c>
      <c r="AH8" s="12" t="n">
        <v>9.20833333333333</v>
      </c>
      <c r="AI8" s="12" t="n">
        <v>9</v>
      </c>
      <c r="AJ8" s="12" t="n">
        <v>13.8666666666667</v>
      </c>
      <c r="AK8" s="12" t="n">
        <v>13.4583333333333</v>
      </c>
      <c r="AL8" s="12" t="n">
        <v>10.4166666666667</v>
      </c>
      <c r="AM8" s="12" t="n">
        <v>10.6666666666667</v>
      </c>
      <c r="AN8" s="12" t="n">
        <v>10</v>
      </c>
      <c r="AO8" s="12" t="n">
        <v>15.0833333333333</v>
      </c>
      <c r="AP8" s="12" t="n">
        <v>17.25</v>
      </c>
      <c r="AQ8" s="12" t="n">
        <v>12.6666666666667</v>
      </c>
      <c r="AR8" s="12" t="n">
        <v>19.2916666666667</v>
      </c>
      <c r="AS8" s="12" t="n">
        <v>16.0833333333333</v>
      </c>
      <c r="AT8" s="12" t="n">
        <v>18.6666666666667</v>
      </c>
      <c r="AU8" s="12" t="n">
        <v>19.1666666666667</v>
      </c>
      <c r="AV8" s="12" t="n">
        <v>17.2083333333333</v>
      </c>
      <c r="AW8" s="12" t="n">
        <v>17.1666666666667</v>
      </c>
      <c r="AX8" s="12" t="n">
        <v>20.0666666666667</v>
      </c>
      <c r="AY8" s="12" t="n">
        <v>15.5666666666667</v>
      </c>
      <c r="AZ8" s="12" t="n">
        <v>14.6666666666667</v>
      </c>
      <c r="BA8" s="12" t="n">
        <v>16</v>
      </c>
      <c r="BB8" s="12" t="n">
        <v>9.45833333333333</v>
      </c>
      <c r="BC8" s="12" t="n">
        <v>12.3333333333333</v>
      </c>
      <c r="BD8" s="12" t="n">
        <v>22.6683333333333</v>
      </c>
      <c r="BE8" s="12" t="n">
        <v>14.4583333333333</v>
      </c>
      <c r="BF8" s="12" t="n">
        <v>9.66666666666667</v>
      </c>
      <c r="BG8" s="12" t="n">
        <v>14.9583333333333</v>
      </c>
      <c r="BH8" s="12" t="n">
        <v>12.5416666666667</v>
      </c>
      <c r="BI8" s="12" t="n">
        <v>13.375</v>
      </c>
      <c r="BJ8" s="12" t="n">
        <v>11.8333333333333</v>
      </c>
      <c r="BK8" s="12" t="n">
        <v>16.9583333333333</v>
      </c>
      <c r="BL8" s="12" t="n">
        <v>18.375</v>
      </c>
      <c r="BM8" s="12" t="n">
        <v>16.1666666666667</v>
      </c>
      <c r="BN8" s="12" t="n">
        <v>12.0833333333333</v>
      </c>
      <c r="BO8" s="12" t="n">
        <v>14.0416666666667</v>
      </c>
      <c r="BP8" s="12" t="n">
        <v>13.3333333333333</v>
      </c>
      <c r="BQ8" s="12" t="n">
        <v>13.9583333333333</v>
      </c>
      <c r="BR8" s="12" t="n">
        <v>16.8333333333333</v>
      </c>
      <c r="BS8" s="12" t="n">
        <v>16.7</v>
      </c>
      <c r="BT8" s="12" t="n">
        <v>13.8333333333333</v>
      </c>
      <c r="BU8" s="12" t="n">
        <v>11.4166666666667</v>
      </c>
      <c r="BV8" s="12" t="n">
        <v>15.9166666666667</v>
      </c>
      <c r="BW8" s="12" t="n">
        <v>18.2083333333333</v>
      </c>
      <c r="BX8" s="12" t="n">
        <v>18.5666666666667</v>
      </c>
      <c r="BY8" s="12" t="n">
        <v>20.8333333333333</v>
      </c>
      <c r="BZ8" s="12" t="n">
        <v>12.1666666666667</v>
      </c>
      <c r="CA8" s="12" t="n">
        <v>15.7083333333333</v>
      </c>
      <c r="CB8" s="12" t="n">
        <v>20.8333333333333</v>
      </c>
      <c r="CC8" s="12" t="n">
        <v>20.375</v>
      </c>
      <c r="CD8" s="12" t="n">
        <v>17.5833333333333</v>
      </c>
      <c r="CE8" s="12" t="n">
        <v>15.7333333333333</v>
      </c>
      <c r="CF8" s="12" t="n">
        <v>17.125</v>
      </c>
      <c r="CG8" s="12" t="n">
        <v>10.3</v>
      </c>
      <c r="CH8" s="12" t="n">
        <v>18.4166666666667</v>
      </c>
      <c r="CI8" s="12" t="n">
        <v>13.8333333333333</v>
      </c>
      <c r="CJ8" s="12" t="n">
        <v>15.875</v>
      </c>
      <c r="CK8" s="12" t="n">
        <v>13.4333333333333</v>
      </c>
      <c r="CL8" s="12" t="n">
        <v>18.4583333333333</v>
      </c>
      <c r="CM8" s="12" t="n">
        <v>15.1</v>
      </c>
      <c r="CN8" s="12" t="n">
        <v>15.7916666666667</v>
      </c>
      <c r="CO8" s="12" t="n">
        <v>16.3333333333333</v>
      </c>
      <c r="CP8" s="12" t="n">
        <v>14.375</v>
      </c>
      <c r="CQ8" s="12" t="n">
        <v>14.5</v>
      </c>
      <c r="CR8" s="12" t="n">
        <v>15.5</v>
      </c>
      <c r="CS8" s="12" t="n">
        <v>20.2916666666667</v>
      </c>
      <c r="CT8" s="12" t="n">
        <v>15.2083333333333</v>
      </c>
      <c r="CU8" s="12" t="n">
        <v>18.75</v>
      </c>
      <c r="CV8" s="12" t="n">
        <v>21.6666666666667</v>
      </c>
      <c r="CW8" s="12" t="n">
        <v>10.6683333333333</v>
      </c>
      <c r="CX8" s="12" t="n">
        <v>20.3333333333333</v>
      </c>
      <c r="CY8" s="12" t="n">
        <v>15.8333333333333</v>
      </c>
      <c r="CZ8" s="12" t="n">
        <v>19.1666666666667</v>
      </c>
      <c r="DA8" s="12" t="n">
        <v>15.5</v>
      </c>
      <c r="DB8" s="12" t="n">
        <v>14</v>
      </c>
      <c r="DC8" s="12" t="n">
        <v>12.1666666666667</v>
      </c>
      <c r="DD8" s="12" t="n">
        <v>14</v>
      </c>
      <c r="DE8" s="12" t="n">
        <v>17.6666666666667</v>
      </c>
      <c r="DF8" s="12" t="n">
        <v>18.8333333333333</v>
      </c>
      <c r="DG8" s="12" t="n">
        <v>21</v>
      </c>
      <c r="DH8" s="12" t="n">
        <v>13.1666666666667</v>
      </c>
      <c r="DI8" s="12" t="n">
        <v>11.1666666666667</v>
      </c>
      <c r="DJ8" s="12" t="n">
        <v>13.75</v>
      </c>
      <c r="DK8" s="12" t="n">
        <v>12.1666666666667</v>
      </c>
      <c r="DL8" s="12" t="n">
        <v>18</v>
      </c>
      <c r="DM8" s="12" t="n">
        <v>18.1666666666667</v>
      </c>
      <c r="DN8" s="12" t="n">
        <v>14</v>
      </c>
      <c r="DO8" s="12" t="n">
        <v>9.5</v>
      </c>
      <c r="DP8" s="12" t="n">
        <v>18.25</v>
      </c>
      <c r="DQ8" s="12" t="n">
        <v>17</v>
      </c>
      <c r="DR8" s="12" t="n">
        <v>18.3333333333333</v>
      </c>
      <c r="DS8" s="12" t="n">
        <v>15.2083333333333</v>
      </c>
      <c r="DT8" s="12" t="n">
        <v>18.5</v>
      </c>
      <c r="DU8" s="12" t="n">
        <v>13.3666666666667</v>
      </c>
      <c r="DV8" s="12" t="n">
        <v>19.1666666666667</v>
      </c>
      <c r="DW8" s="12" t="n">
        <v>18.1666666666667</v>
      </c>
      <c r="DX8" s="12" t="n">
        <v>16</v>
      </c>
      <c r="DY8" s="12" t="n">
        <v>13.3333333333333</v>
      </c>
      <c r="DZ8" s="12" t="n">
        <v>18.1666666666667</v>
      </c>
      <c r="EA8" s="12" t="n">
        <v>17.3333333333333</v>
      </c>
      <c r="EB8" s="12" t="n">
        <v>15.6666666666667</v>
      </c>
      <c r="EC8" s="12" t="n">
        <v>9.33333333333333</v>
      </c>
      <c r="ED8" s="12" t="n">
        <v>20.3333333333333</v>
      </c>
      <c r="EE8" s="12" t="n">
        <v>13.8333333333333</v>
      </c>
      <c r="EF8" s="12" t="n">
        <v>17.1666666666667</v>
      </c>
      <c r="EG8" s="12" t="n">
        <v>15.5</v>
      </c>
      <c r="EH8" s="12" t="n">
        <v>15.8333333333333</v>
      </c>
      <c r="EI8" s="12" t="n">
        <v>13.4166666666667</v>
      </c>
      <c r="EJ8" s="12" t="n">
        <v>13.1666666666667</v>
      </c>
      <c r="EK8" s="12" t="n">
        <v>10.0233333333333</v>
      </c>
      <c r="EL8" s="12" t="n">
        <v>13.8333333333333</v>
      </c>
      <c r="EM8" s="12" t="n">
        <v>14</v>
      </c>
      <c r="EN8" s="12" t="n">
        <v>15.1666666666667</v>
      </c>
      <c r="EO8" s="12" t="n">
        <v>16.8333333333333</v>
      </c>
      <c r="EP8" s="12" t="n">
        <v>21</v>
      </c>
      <c r="EQ8" s="12" t="n">
        <v>16.8333333333333</v>
      </c>
      <c r="ER8" s="12" t="n">
        <v>18.6666666666667</v>
      </c>
      <c r="ES8" s="12" t="n">
        <v>12.1666666666667</v>
      </c>
      <c r="ET8" s="12" t="n">
        <v>16.5</v>
      </c>
      <c r="EU8" s="12" t="n">
        <v>21.6666666666667</v>
      </c>
      <c r="EV8" s="12" t="n">
        <v>19.6666666666667</v>
      </c>
      <c r="EW8" s="12" t="n">
        <v>16.1666666666667</v>
      </c>
      <c r="EX8" s="12" t="n">
        <v>15.5</v>
      </c>
      <c r="EY8" s="12" t="n">
        <v>21.3333333333333</v>
      </c>
      <c r="EZ8" s="12" t="n">
        <v>16.6666666666667</v>
      </c>
      <c r="FA8" s="12" t="n">
        <v>18.8333333333333</v>
      </c>
      <c r="FB8" s="12" t="n">
        <v>18.5</v>
      </c>
      <c r="FC8" s="12" t="n">
        <v>14.6666666666667</v>
      </c>
      <c r="FD8" s="12" t="n">
        <v>20.1666666666667</v>
      </c>
      <c r="FE8" s="12" t="n">
        <v>8.16666666666667</v>
      </c>
      <c r="FF8" s="12" t="n">
        <v>21.6666666666667</v>
      </c>
      <c r="FG8" s="12" t="n">
        <v>22.1666666666667</v>
      </c>
      <c r="FH8" s="12" t="n">
        <v>16.5</v>
      </c>
      <c r="FI8" s="12" t="n">
        <v>15</v>
      </c>
      <c r="FJ8" s="12" t="n">
        <v>16.6666666666667</v>
      </c>
      <c r="FK8" s="12" t="n">
        <v>19.5</v>
      </c>
      <c r="FL8" s="12" t="n">
        <v>10.5</v>
      </c>
      <c r="FM8" s="12" t="n">
        <v>22.8333333333333</v>
      </c>
      <c r="FN8" s="12" t="n">
        <v>18.1666666666667</v>
      </c>
      <c r="FO8" s="12" t="n">
        <v>14.9166666666667</v>
      </c>
      <c r="FP8" s="12" t="n">
        <v>12.5</v>
      </c>
      <c r="FQ8" s="12" t="n">
        <v>16</v>
      </c>
      <c r="FR8" s="12" t="n">
        <v>17.8333333333333</v>
      </c>
      <c r="FS8" s="12" t="n">
        <v>12.5</v>
      </c>
      <c r="FT8" s="12" t="n">
        <v>10.5</v>
      </c>
      <c r="FU8" s="12" t="n">
        <v>12.5</v>
      </c>
      <c r="FV8" s="12" t="n">
        <v>16.3333333333333</v>
      </c>
      <c r="FW8" s="12" t="n">
        <v>12.3333333333333</v>
      </c>
      <c r="FX8" s="12" t="n">
        <v>15.5</v>
      </c>
      <c r="FY8" s="12" t="n">
        <v>15.3333333333333</v>
      </c>
      <c r="FZ8" s="12" t="n">
        <v>15.3333333333333</v>
      </c>
      <c r="GA8" s="12" t="n">
        <v>14.1666666666667</v>
      </c>
      <c r="GB8" s="12" t="n">
        <v>9.5</v>
      </c>
      <c r="GC8" s="12" t="n">
        <v>18.3333333333333</v>
      </c>
      <c r="GD8" s="12" t="n">
        <v>12</v>
      </c>
      <c r="GE8" s="12" t="n">
        <v>13.1666666666667</v>
      </c>
      <c r="GF8" s="12" t="n">
        <v>21</v>
      </c>
      <c r="GG8" s="12" t="n">
        <v>10.1666666666667</v>
      </c>
      <c r="GH8" s="12" t="n">
        <v>13</v>
      </c>
      <c r="GI8" s="12" t="n">
        <v>12.5</v>
      </c>
      <c r="GJ8" s="12" t="n">
        <v>13.1666666666667</v>
      </c>
      <c r="GK8" s="12" t="n">
        <v>10.3333333333333</v>
      </c>
      <c r="GL8" s="12" t="n">
        <v>17.1666666666667</v>
      </c>
      <c r="GM8" s="12" t="n">
        <v>23</v>
      </c>
      <c r="GN8" s="12" t="n">
        <v>7</v>
      </c>
      <c r="GO8" s="12" t="n">
        <v>9.53333333333333</v>
      </c>
      <c r="GP8" s="12" t="n">
        <v>20</v>
      </c>
      <c r="GQ8" s="12" t="n">
        <v>16.6666666666667</v>
      </c>
      <c r="GR8" s="12" t="n">
        <v>15.4583333333333</v>
      </c>
      <c r="GS8" s="12" t="n">
        <v>16.1666666666667</v>
      </c>
      <c r="GT8" s="12" t="n">
        <v>12.6666666666667</v>
      </c>
      <c r="GU8" s="12" t="n">
        <v>15.5</v>
      </c>
      <c r="GV8" s="12" t="n">
        <v>21.125</v>
      </c>
      <c r="GW8" s="12" t="n">
        <v>9</v>
      </c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</row>
    <row r="9" customFormat="false" ht="15.75" hidden="false" customHeight="false" outlineLevel="0" collapsed="false">
      <c r="A9" s="12" t="s">
        <v>214</v>
      </c>
      <c r="B9" s="13" t="s">
        <v>4</v>
      </c>
      <c r="C9" s="13" t="n">
        <v>10</v>
      </c>
      <c r="D9" s="13" t="n">
        <v>15.78</v>
      </c>
      <c r="E9" s="12" t="n">
        <v>18.8888888888889</v>
      </c>
      <c r="F9" s="12" t="n">
        <v>17.4444444444444</v>
      </c>
      <c r="G9" s="12" t="n">
        <v>13.7777777777778</v>
      </c>
      <c r="H9" s="12" t="n">
        <v>14.1111111111111</v>
      </c>
      <c r="I9" s="12" t="n">
        <v>15.6666666666667</v>
      </c>
      <c r="J9" s="12" t="n">
        <v>17</v>
      </c>
      <c r="K9" s="12" t="n">
        <v>17.5555555555556</v>
      </c>
      <c r="L9" s="12" t="n">
        <v>12.4444444444444</v>
      </c>
      <c r="M9" s="12" t="n">
        <v>16.4444444444444</v>
      </c>
      <c r="N9" s="12" t="n">
        <v>11.1111111111111</v>
      </c>
      <c r="O9" s="12" t="n">
        <v>16.4444444444444</v>
      </c>
      <c r="P9" s="12" t="n">
        <v>18.5555555555556</v>
      </c>
      <c r="Q9" s="12" t="n">
        <v>11.1111111111111</v>
      </c>
      <c r="R9" s="12" t="n">
        <v>17.2222222222222</v>
      </c>
      <c r="S9" s="12" t="n">
        <v>18.1111111111111</v>
      </c>
      <c r="T9" s="12" t="n">
        <v>17.4444444444444</v>
      </c>
      <c r="U9" s="12" t="n">
        <v>16.2222222222222</v>
      </c>
      <c r="V9" s="12" t="n">
        <v>11.7777777777778</v>
      </c>
      <c r="W9" s="12" t="n">
        <v>18.1111111111111</v>
      </c>
      <c r="X9" s="12" t="n">
        <v>10.1111111111111</v>
      </c>
      <c r="Y9" s="12" t="n">
        <v>16.1111111111111</v>
      </c>
      <c r="Z9" s="12" t="n">
        <v>12.1111111111111</v>
      </c>
      <c r="AA9" s="12" t="n">
        <v>13.2222222222222</v>
      </c>
      <c r="AB9" s="12" t="n">
        <v>10.7777777777778</v>
      </c>
      <c r="AC9" s="12" t="n">
        <v>5.77777777777778</v>
      </c>
      <c r="AD9" s="12" t="n">
        <v>14.6666666666667</v>
      </c>
      <c r="AE9" s="12" t="n">
        <v>7.11111111111111</v>
      </c>
      <c r="AF9" s="12" t="n">
        <v>14.1111111111111</v>
      </c>
      <c r="AG9" s="12" t="n">
        <v>16.6666666666667</v>
      </c>
      <c r="AH9" s="12" t="n">
        <v>9.44444444444444</v>
      </c>
      <c r="AI9" s="12" t="n">
        <v>9.11111111111111</v>
      </c>
      <c r="AJ9" s="12" t="n">
        <v>13.4444444444444</v>
      </c>
      <c r="AK9" s="12" t="n">
        <v>13.8888888888889</v>
      </c>
      <c r="AL9" s="12" t="n">
        <v>10.2222222222222</v>
      </c>
      <c r="AM9" s="12" t="n">
        <v>8.22222222222222</v>
      </c>
      <c r="AN9" s="12" t="n">
        <v>8.66666666666667</v>
      </c>
      <c r="AO9" s="12" t="n">
        <v>15.7777777777778</v>
      </c>
      <c r="AP9" s="12" t="n">
        <v>15.7777777777778</v>
      </c>
      <c r="AQ9" s="12" t="n">
        <v>10.3333333333333</v>
      </c>
      <c r="AR9" s="12" t="n">
        <v>19.3333333333333</v>
      </c>
      <c r="AS9" s="12" t="n">
        <v>10.2222222222222</v>
      </c>
      <c r="AT9" s="12" t="n">
        <v>14.3333333333333</v>
      </c>
      <c r="AU9" s="12" t="n">
        <v>18</v>
      </c>
      <c r="AV9" s="12" t="n">
        <v>16.3333333333333</v>
      </c>
      <c r="AW9" s="12" t="n">
        <v>13.7777777777778</v>
      </c>
      <c r="AX9" s="12" t="n">
        <v>14.6666666666667</v>
      </c>
      <c r="AY9" s="12" t="n">
        <v>16</v>
      </c>
      <c r="AZ9" s="12" t="n">
        <v>16.3333333333333</v>
      </c>
      <c r="BA9" s="12" t="n">
        <v>17</v>
      </c>
      <c r="BB9" s="12" t="n">
        <v>9.22222222222222</v>
      </c>
      <c r="BC9" s="12" t="n">
        <v>6.77777777777778</v>
      </c>
      <c r="BD9" s="12" t="n">
        <v>15.8888888888889</v>
      </c>
      <c r="BE9" s="12" t="n">
        <v>16.1111111111111</v>
      </c>
      <c r="BF9" s="12" t="n">
        <v>10.7777777777778</v>
      </c>
      <c r="BG9" s="12" t="n">
        <v>17.3333333333333</v>
      </c>
      <c r="BH9" s="12" t="n">
        <v>12.5555555555556</v>
      </c>
      <c r="BI9" s="12" t="n">
        <v>15.3333333333333</v>
      </c>
      <c r="BJ9" s="12" t="n">
        <v>9.77777777777778</v>
      </c>
      <c r="BK9" s="12" t="n">
        <v>12.6666666666667</v>
      </c>
      <c r="BL9" s="12" t="n">
        <v>16</v>
      </c>
      <c r="BM9" s="12" t="n">
        <v>15.3333333333333</v>
      </c>
      <c r="BN9" s="12" t="n">
        <v>10.8888888888889</v>
      </c>
      <c r="BO9" s="12" t="n">
        <v>16.8888888888889</v>
      </c>
      <c r="BP9" s="12" t="n">
        <v>12.7777777777778</v>
      </c>
      <c r="BQ9" s="12" t="n">
        <v>13.5555555555556</v>
      </c>
      <c r="BR9" s="12" t="n">
        <v>15.1111111111111</v>
      </c>
      <c r="BS9" s="12" t="n">
        <v>13.5555555555556</v>
      </c>
      <c r="BT9" s="12" t="n">
        <v>12.2222222222222</v>
      </c>
      <c r="BU9" s="12" t="n">
        <v>12.8888888888889</v>
      </c>
      <c r="BV9" s="12" t="n">
        <v>14.6666666666667</v>
      </c>
      <c r="BW9" s="12" t="n">
        <v>14.4444444444444</v>
      </c>
      <c r="BX9" s="12" t="n">
        <v>13.6666666666667</v>
      </c>
      <c r="BY9" s="12" t="n">
        <v>15.7777777777778</v>
      </c>
      <c r="BZ9" s="12" t="n">
        <v>9.11111111111111</v>
      </c>
      <c r="CA9" s="12" t="n">
        <v>15</v>
      </c>
      <c r="CB9" s="12" t="n">
        <v>16.2222222222222</v>
      </c>
      <c r="CC9" s="12" t="n">
        <v>16.2222222222222</v>
      </c>
      <c r="CD9" s="12" t="n">
        <v>15.3333333333333</v>
      </c>
      <c r="CE9" s="12" t="n">
        <v>20.2222222222222</v>
      </c>
      <c r="CF9" s="12" t="n">
        <v>16</v>
      </c>
      <c r="CG9" s="12" t="n">
        <v>9.11111111111111</v>
      </c>
      <c r="CH9" s="12" t="n">
        <v>11.1111111111111</v>
      </c>
      <c r="CI9" s="12" t="n">
        <v>11.3333333333333</v>
      </c>
      <c r="CJ9" s="12" t="n">
        <v>14.5555555555556</v>
      </c>
      <c r="CK9" s="12" t="n">
        <v>12.2222222222222</v>
      </c>
      <c r="CL9" s="12" t="n">
        <v>14.2222222222222</v>
      </c>
      <c r="CM9" s="12" t="n">
        <v>12.4444444444444</v>
      </c>
      <c r="CN9" s="12" t="n">
        <v>14.1111111111111</v>
      </c>
      <c r="CO9" s="12" t="n">
        <v>14.5555555555556</v>
      </c>
      <c r="CP9" s="12" t="n">
        <v>17.5555555555556</v>
      </c>
      <c r="CQ9" s="12" t="n">
        <v>15.7777777777778</v>
      </c>
      <c r="CR9" s="12" t="n">
        <v>17.2222222222222</v>
      </c>
      <c r="CS9" s="12" t="n">
        <v>10.2222222222222</v>
      </c>
      <c r="CT9" s="12" t="n">
        <v>19.1111111111111</v>
      </c>
      <c r="CU9" s="12" t="n">
        <v>16.6666666666667</v>
      </c>
      <c r="CV9" s="12" t="n">
        <v>11.4444444444444</v>
      </c>
      <c r="CW9" s="12" t="n">
        <v>7.77777777777778</v>
      </c>
      <c r="CX9" s="12" t="n">
        <v>17.6666666666667</v>
      </c>
      <c r="CY9" s="12" t="n">
        <v>13.4444444444444</v>
      </c>
      <c r="CZ9" s="12" t="n">
        <v>16</v>
      </c>
      <c r="DA9" s="12" t="n">
        <v>17.3333333333333</v>
      </c>
      <c r="DB9" s="12" t="n">
        <v>11.4444444444444</v>
      </c>
      <c r="DC9" s="12" t="n">
        <v>12.1111111111111</v>
      </c>
      <c r="DD9" s="12" t="n">
        <v>11.7777777777778</v>
      </c>
      <c r="DE9" s="12" t="n">
        <v>15.7777777777778</v>
      </c>
      <c r="DF9" s="12" t="n">
        <v>20</v>
      </c>
      <c r="DG9" s="12" t="n">
        <v>17.2222222222222</v>
      </c>
      <c r="DH9" s="12" t="n">
        <v>11.2222222222222</v>
      </c>
      <c r="DI9" s="12" t="n">
        <v>10.5555555555556</v>
      </c>
      <c r="DJ9" s="12" t="n">
        <v>16.5555555555556</v>
      </c>
      <c r="DK9" s="12" t="n">
        <v>9.88888888888889</v>
      </c>
      <c r="DL9" s="12" t="n">
        <v>13.2222222222222</v>
      </c>
      <c r="DM9" s="12" t="n">
        <v>15.2222222222222</v>
      </c>
      <c r="DN9" s="12" t="n">
        <v>19.6666666666667</v>
      </c>
      <c r="DO9" s="12" t="n">
        <v>9.88888888888889</v>
      </c>
      <c r="DP9" s="12" t="n">
        <v>13</v>
      </c>
      <c r="DQ9" s="12" t="n">
        <v>17.4444444444444</v>
      </c>
      <c r="DR9" s="12" t="n">
        <v>16.6666666666667</v>
      </c>
      <c r="DS9" s="12" t="n">
        <v>10.6666666666667</v>
      </c>
      <c r="DT9" s="12" t="n">
        <v>17.1111111111111</v>
      </c>
      <c r="DU9" s="12" t="n">
        <v>13.8888888888889</v>
      </c>
      <c r="DV9" s="12" t="n">
        <v>17.1111111111111</v>
      </c>
      <c r="DW9" s="12" t="n">
        <v>16.1111111111111</v>
      </c>
      <c r="DX9" s="12" t="n">
        <v>15.6666666666667</v>
      </c>
      <c r="DY9" s="12" t="n">
        <v>13</v>
      </c>
      <c r="DZ9" s="12" t="n">
        <v>16.6666666666667</v>
      </c>
      <c r="EA9" s="12" t="n">
        <v>17.3333333333333</v>
      </c>
      <c r="EB9" s="12" t="n">
        <v>16.4444444444444</v>
      </c>
      <c r="EC9" s="12" t="n">
        <v>10.1111111111111</v>
      </c>
      <c r="ED9" s="12" t="n">
        <v>16.6666666666667</v>
      </c>
      <c r="EE9" s="12" t="n">
        <v>13.7777777777778</v>
      </c>
      <c r="EF9" s="12" t="n">
        <v>18.2222222222222</v>
      </c>
      <c r="EG9" s="12" t="n">
        <v>15.1111111111111</v>
      </c>
      <c r="EH9" s="12" t="n">
        <v>16</v>
      </c>
      <c r="EI9" s="12" t="n">
        <v>13.6666666666667</v>
      </c>
      <c r="EJ9" s="12" t="n">
        <v>15.5555555555556</v>
      </c>
      <c r="EK9" s="12" t="n">
        <v>9.66666666666667</v>
      </c>
      <c r="EL9" s="12" t="n">
        <v>9.55555555555556</v>
      </c>
      <c r="EM9" s="12" t="n">
        <v>9.66666666666667</v>
      </c>
      <c r="EN9" s="12" t="n">
        <v>14.8888888888889</v>
      </c>
      <c r="EO9" s="12" t="n">
        <v>13.6666666666667</v>
      </c>
      <c r="EP9" s="12" t="n">
        <v>15.6666666666667</v>
      </c>
      <c r="EQ9" s="12" t="n">
        <v>17.4444444444444</v>
      </c>
      <c r="ER9" s="12" t="n">
        <v>18.1111111111111</v>
      </c>
      <c r="ES9" s="12" t="n">
        <v>12</v>
      </c>
      <c r="ET9" s="12" t="n">
        <v>16.2222222222222</v>
      </c>
      <c r="EU9" s="12" t="n">
        <v>18.1111111111111</v>
      </c>
      <c r="EV9" s="12" t="n">
        <v>17</v>
      </c>
      <c r="EW9" s="12" t="n">
        <v>14.3333333333333</v>
      </c>
      <c r="EX9" s="12" t="n">
        <v>14.1111111111111</v>
      </c>
      <c r="EY9" s="12" t="n">
        <v>13.8888888888889</v>
      </c>
      <c r="EZ9" s="12" t="n">
        <v>12.6666666666667</v>
      </c>
      <c r="FA9" s="12" t="n">
        <v>19.3333333333333</v>
      </c>
      <c r="FB9" s="12" t="n">
        <v>21.6666666666667</v>
      </c>
      <c r="FC9" s="12" t="n">
        <v>14</v>
      </c>
      <c r="FD9" s="12" t="n">
        <v>15.3333333333333</v>
      </c>
      <c r="FE9" s="12" t="n">
        <v>9.22222222222222</v>
      </c>
      <c r="FF9" s="12" t="n">
        <v>12.5555555555556</v>
      </c>
      <c r="FG9" s="12" t="n">
        <v>13.4444444444444</v>
      </c>
      <c r="FH9" s="12" t="n">
        <v>7.44444444444445</v>
      </c>
      <c r="FI9" s="12" t="n">
        <v>12.7777777777778</v>
      </c>
      <c r="FJ9" s="12" t="n">
        <v>14.7777777777778</v>
      </c>
      <c r="FK9" s="12" t="n">
        <v>14.1111111111111</v>
      </c>
      <c r="FL9" s="12" t="n">
        <v>10.1111111111111</v>
      </c>
      <c r="FM9" s="12" t="n">
        <v>15</v>
      </c>
      <c r="FN9" s="12" t="n">
        <v>16.4444444444444</v>
      </c>
      <c r="FO9" s="12" t="n">
        <v>16.2222222222222</v>
      </c>
      <c r="FP9" s="12" t="n">
        <v>11.8888888888889</v>
      </c>
      <c r="FQ9" s="12" t="n">
        <v>13.8888888888889</v>
      </c>
      <c r="FR9" s="12" t="n">
        <v>16.5555555555556</v>
      </c>
      <c r="FS9" s="12" t="n">
        <v>10.6666666666667</v>
      </c>
      <c r="FT9" s="12" t="n">
        <v>10.4444444444444</v>
      </c>
      <c r="FU9" s="12" t="n">
        <v>12</v>
      </c>
      <c r="FV9" s="12" t="n">
        <v>15.7777777777778</v>
      </c>
      <c r="FW9" s="12" t="n">
        <v>14</v>
      </c>
      <c r="FX9" s="12" t="n">
        <v>19.8888888888889</v>
      </c>
      <c r="FY9" s="12" t="n">
        <v>15.1111111111111</v>
      </c>
      <c r="FZ9" s="12" t="n">
        <v>17</v>
      </c>
      <c r="GA9" s="12" t="n">
        <v>13.5555555555556</v>
      </c>
      <c r="GB9" s="12" t="n">
        <v>9.22222222222222</v>
      </c>
      <c r="GC9" s="12" t="n">
        <v>18</v>
      </c>
      <c r="GD9" s="12" t="n">
        <v>10.7777777777778</v>
      </c>
      <c r="GE9" s="12" t="n">
        <v>9.33333333333333</v>
      </c>
      <c r="GF9" s="12" t="n">
        <v>19.4444444444444</v>
      </c>
      <c r="GG9" s="12" t="n">
        <v>11.2222222222222</v>
      </c>
      <c r="GH9" s="12" t="n">
        <v>13.1111111111111</v>
      </c>
      <c r="GI9" s="12" t="n">
        <v>12.5555555555556</v>
      </c>
      <c r="GJ9" s="12" t="n">
        <v>19.7777777777778</v>
      </c>
      <c r="GK9" s="12" t="n">
        <v>11.5555555555556</v>
      </c>
      <c r="GL9" s="12" t="n">
        <v>17.5555555555556</v>
      </c>
      <c r="GM9" s="12" t="n">
        <v>17.4444444444444</v>
      </c>
      <c r="GN9" s="12" t="n">
        <v>15.5555555555556</v>
      </c>
      <c r="GO9" s="12" t="n">
        <v>10.2222222222222</v>
      </c>
      <c r="GP9" s="12" t="n">
        <v>19.1111111111111</v>
      </c>
      <c r="GQ9" s="12" t="n">
        <v>17.5555555555556</v>
      </c>
      <c r="GR9" s="12" t="n">
        <v>17.4444444444444</v>
      </c>
      <c r="GS9" s="12" t="n">
        <v>14.4444444444444</v>
      </c>
      <c r="GT9" s="12" t="n">
        <v>12.4444444444444</v>
      </c>
      <c r="GU9" s="12" t="n">
        <v>15.6666666666667</v>
      </c>
      <c r="GV9" s="12" t="n">
        <v>14.5555555555556</v>
      </c>
      <c r="GW9" s="12" t="n">
        <v>10.3333333333333</v>
      </c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</row>
    <row r="10" customFormat="false" ht="15.75" hidden="false" customHeight="false" outlineLevel="0" collapsed="false">
      <c r="A10" s="12" t="s">
        <v>7</v>
      </c>
      <c r="B10" s="13" t="s">
        <v>4</v>
      </c>
      <c r="C10" s="13" t="n">
        <v>7</v>
      </c>
      <c r="D10" s="13" t="n">
        <v>12</v>
      </c>
      <c r="E10" s="12" t="n">
        <v>11.3333333333333</v>
      </c>
      <c r="F10" s="12" t="n">
        <v>11.6666666666667</v>
      </c>
      <c r="G10" s="12" t="n">
        <v>11</v>
      </c>
      <c r="H10" s="12" t="n">
        <v>8</v>
      </c>
      <c r="I10" s="12" t="n">
        <v>9.66666666666667</v>
      </c>
      <c r="J10" s="12" t="n">
        <v>7</v>
      </c>
      <c r="K10" s="12" t="n">
        <v>9</v>
      </c>
      <c r="L10" s="12" t="n">
        <v>5.66666666666667</v>
      </c>
      <c r="M10" s="12" t="n">
        <v>8.66666666666667</v>
      </c>
      <c r="N10" s="12" t="n">
        <v>4.33333333333333</v>
      </c>
      <c r="O10" s="12" t="n">
        <v>10.3333333333333</v>
      </c>
      <c r="P10" s="12" t="n">
        <v>12</v>
      </c>
      <c r="Q10" s="12" t="n">
        <v>6</v>
      </c>
      <c r="R10" s="12" t="n">
        <v>8</v>
      </c>
      <c r="S10" s="12" t="n">
        <v>8.33333333333333</v>
      </c>
      <c r="T10" s="12" t="n">
        <v>10.6666666666667</v>
      </c>
      <c r="U10" s="12" t="n">
        <v>11</v>
      </c>
      <c r="V10" s="12" t="n">
        <v>6.66666666666667</v>
      </c>
      <c r="W10" s="12" t="n">
        <v>11</v>
      </c>
      <c r="X10" s="12" t="n">
        <v>6.66666666666667</v>
      </c>
      <c r="Y10" s="12" t="n">
        <v>13.3333333333333</v>
      </c>
      <c r="Z10" s="12" t="n">
        <v>6.33333333333333</v>
      </c>
      <c r="AA10" s="12" t="n">
        <v>9.33333333333333</v>
      </c>
      <c r="AB10" s="12" t="n">
        <v>7.66666666666667</v>
      </c>
      <c r="AC10" s="12" t="n">
        <v>6</v>
      </c>
      <c r="AD10" s="12" t="n">
        <v>9.33333333333333</v>
      </c>
      <c r="AE10" s="12" t="n">
        <v>5</v>
      </c>
      <c r="AF10" s="12" t="n">
        <v>9</v>
      </c>
      <c r="AG10" s="12" t="n">
        <v>8.66666666666667</v>
      </c>
      <c r="AH10" s="12" t="n">
        <v>5</v>
      </c>
      <c r="AI10" s="12" t="n">
        <v>7.33333333333333</v>
      </c>
      <c r="AJ10" s="12" t="n">
        <v>9.66666666666667</v>
      </c>
      <c r="AK10" s="12" t="n">
        <v>10.3333333333333</v>
      </c>
      <c r="AL10" s="12" t="n">
        <v>8.33333333333333</v>
      </c>
      <c r="AM10" s="12" t="n">
        <v>5.33333333333333</v>
      </c>
      <c r="AN10" s="12" t="n">
        <v>6.33333333333333</v>
      </c>
      <c r="AO10" s="12" t="n">
        <v>8.66666666666667</v>
      </c>
      <c r="AP10" s="12" t="n">
        <v>10.3333333333333</v>
      </c>
      <c r="AQ10" s="12" t="n">
        <v>8.33333333333333</v>
      </c>
      <c r="AR10" s="12" t="n">
        <v>14</v>
      </c>
      <c r="AS10" s="12" t="n">
        <v>9.66666666666667</v>
      </c>
      <c r="AT10" s="12" t="n">
        <v>12.6666666666667</v>
      </c>
      <c r="AU10" s="12" t="n">
        <v>15</v>
      </c>
      <c r="AV10" s="12" t="n">
        <v>14.3333333333333</v>
      </c>
      <c r="AW10" s="12" t="n">
        <v>11</v>
      </c>
      <c r="AX10" s="12" t="n">
        <v>9.66666666666667</v>
      </c>
      <c r="AY10" s="12" t="n">
        <v>12</v>
      </c>
      <c r="AZ10" s="12" t="n">
        <v>11</v>
      </c>
      <c r="BA10" s="12" t="n">
        <v>10.3333333333333</v>
      </c>
      <c r="BB10" s="12" t="n">
        <v>6.66666666666667</v>
      </c>
      <c r="BC10" s="12" t="n">
        <v>4.33333333333333</v>
      </c>
      <c r="BD10" s="12" t="n">
        <v>9</v>
      </c>
      <c r="BE10" s="12" t="n">
        <v>9.66666666666667</v>
      </c>
      <c r="BF10" s="12" t="n">
        <v>9</v>
      </c>
      <c r="BG10" s="12" t="n">
        <v>10.6666666666667</v>
      </c>
      <c r="BH10" s="12" t="n">
        <v>9</v>
      </c>
      <c r="BI10" s="12" t="n">
        <v>8.66666666666667</v>
      </c>
      <c r="BJ10" s="12" t="n">
        <v>9.66666666666667</v>
      </c>
      <c r="BK10" s="12" t="n">
        <v>9.66666666666667</v>
      </c>
      <c r="BL10" s="12" t="n">
        <v>10.6666666666667</v>
      </c>
      <c r="BM10" s="12" t="n">
        <v>11.3333333333333</v>
      </c>
      <c r="BN10" s="12" t="n">
        <v>6.66666666666667</v>
      </c>
      <c r="BO10" s="12" t="n">
        <v>6.33333333333333</v>
      </c>
      <c r="BP10" s="12" t="n">
        <v>9.33333333333333</v>
      </c>
      <c r="BQ10" s="12" t="n">
        <v>10.6666666666667</v>
      </c>
      <c r="BR10" s="12" t="n">
        <v>9.33333333333333</v>
      </c>
      <c r="BS10" s="12" t="n">
        <v>10.3333333333333</v>
      </c>
      <c r="BT10" s="12" t="n">
        <v>10.3333333333333</v>
      </c>
      <c r="BU10" s="12" t="n">
        <v>10</v>
      </c>
      <c r="BV10" s="12" t="n">
        <v>9.66666666666667</v>
      </c>
      <c r="BW10" s="12" t="n">
        <v>11.6666666666667</v>
      </c>
      <c r="BX10" s="12" t="n">
        <v>10.6666666666667</v>
      </c>
      <c r="BY10" s="12" t="n">
        <v>11.3333333333333</v>
      </c>
      <c r="BZ10" s="12" t="n">
        <v>4.33333333333333</v>
      </c>
      <c r="CA10" s="12" t="n">
        <v>9.66666666666667</v>
      </c>
      <c r="CB10" s="12" t="n">
        <v>9.33333333333333</v>
      </c>
      <c r="CC10" s="12" t="n">
        <v>11.3333333333333</v>
      </c>
      <c r="CD10" s="12" t="n">
        <v>12.3333333333333</v>
      </c>
      <c r="CE10" s="12" t="n">
        <v>11.3333333333333</v>
      </c>
      <c r="CF10" s="12" t="n">
        <v>11.3333333333333</v>
      </c>
      <c r="CG10" s="12" t="n">
        <v>6</v>
      </c>
      <c r="CH10" s="12" t="n">
        <v>9</v>
      </c>
      <c r="CI10" s="12" t="n">
        <v>9</v>
      </c>
      <c r="CJ10" s="12" t="n">
        <v>11.3333333333333</v>
      </c>
      <c r="CK10" s="12" t="n">
        <v>9</v>
      </c>
      <c r="CL10" s="12" t="n">
        <v>9</v>
      </c>
      <c r="CM10" s="12" t="n">
        <v>7</v>
      </c>
      <c r="CN10" s="12" t="n">
        <v>8.66666666666667</v>
      </c>
      <c r="CO10" s="12" t="n">
        <v>10.6666666666667</v>
      </c>
      <c r="CP10" s="12" t="n">
        <v>7</v>
      </c>
      <c r="CQ10" s="12" t="n">
        <v>9</v>
      </c>
      <c r="CR10" s="12" t="n">
        <v>11.3333333333333</v>
      </c>
      <c r="CS10" s="12" t="n">
        <v>7.66666666666667</v>
      </c>
      <c r="CT10" s="12" t="n">
        <v>9</v>
      </c>
      <c r="CU10" s="12" t="n">
        <v>8</v>
      </c>
      <c r="CV10" s="12" t="n">
        <v>3</v>
      </c>
      <c r="CW10" s="12" t="n">
        <v>6.33333333333333</v>
      </c>
      <c r="CX10" s="12" t="n">
        <v>9.33333333333333</v>
      </c>
      <c r="CY10" s="12" t="n">
        <v>10.6666666666667</v>
      </c>
      <c r="CZ10" s="12" t="n">
        <v>10</v>
      </c>
      <c r="DA10" s="12" t="n">
        <v>11</v>
      </c>
      <c r="DB10" s="12" t="n">
        <v>7.33333333333333</v>
      </c>
      <c r="DC10" s="12" t="n">
        <v>7.66666666666667</v>
      </c>
      <c r="DD10" s="12" t="n">
        <v>4.66666666666667</v>
      </c>
      <c r="DE10" s="12" t="n">
        <v>10</v>
      </c>
      <c r="DF10" s="12" t="n">
        <v>13</v>
      </c>
      <c r="DG10" s="12" t="n">
        <v>12.3333333333333</v>
      </c>
      <c r="DH10" s="12" t="n">
        <v>6</v>
      </c>
      <c r="DI10" s="12" t="n">
        <v>8.33333333333333</v>
      </c>
      <c r="DJ10" s="12" t="n">
        <v>9.66666666666667</v>
      </c>
      <c r="DK10" s="12" t="n">
        <v>5.66666666666667</v>
      </c>
      <c r="DL10" s="12" t="n">
        <v>8.33333333333333</v>
      </c>
      <c r="DM10" s="12" t="n">
        <v>12.6666666666667</v>
      </c>
      <c r="DN10" s="12" t="n">
        <v>11.3333333333333</v>
      </c>
      <c r="DO10" s="12" t="n">
        <v>7.33333333333333</v>
      </c>
      <c r="DP10" s="12" t="n">
        <v>7.66666666666667</v>
      </c>
      <c r="DQ10" s="12" t="n">
        <v>10.6666666666667</v>
      </c>
      <c r="DR10" s="12" t="n">
        <v>12</v>
      </c>
      <c r="DS10" s="12" t="n">
        <v>8</v>
      </c>
      <c r="DT10" s="12" t="n">
        <v>12</v>
      </c>
      <c r="DU10" s="12" t="n">
        <v>10</v>
      </c>
      <c r="DV10" s="12" t="n">
        <v>14.6666666666667</v>
      </c>
      <c r="DW10" s="12" t="n">
        <v>9</v>
      </c>
      <c r="DX10" s="12" t="n">
        <v>9</v>
      </c>
      <c r="DY10" s="12" t="n">
        <v>8.33333333333333</v>
      </c>
      <c r="DZ10" s="12" t="n">
        <v>8.66666666666667</v>
      </c>
      <c r="EA10" s="12" t="n">
        <v>10.3333333333333</v>
      </c>
      <c r="EB10" s="12" t="n">
        <v>10.6666666666667</v>
      </c>
      <c r="EC10" s="12" t="n">
        <v>9</v>
      </c>
      <c r="ED10" s="12" t="n">
        <v>10</v>
      </c>
      <c r="EE10" s="12" t="n">
        <v>10.6666666666667</v>
      </c>
      <c r="EF10" s="12" t="n">
        <v>10.3333333333333</v>
      </c>
      <c r="EG10" s="12" t="n">
        <v>11.6666666666667</v>
      </c>
      <c r="EH10" s="12" t="n">
        <v>11.6666666666667</v>
      </c>
      <c r="EI10" s="12" t="n">
        <v>9</v>
      </c>
      <c r="EJ10" s="12" t="n">
        <v>10.3333333333333</v>
      </c>
      <c r="EK10" s="12" t="n">
        <v>8.33333333333333</v>
      </c>
      <c r="EL10" s="12" t="n">
        <v>9</v>
      </c>
      <c r="EM10" s="12" t="n">
        <v>8.66666666666667</v>
      </c>
      <c r="EN10" s="12" t="n">
        <v>12</v>
      </c>
      <c r="EO10" s="12" t="n">
        <v>11</v>
      </c>
      <c r="EP10" s="12" t="n">
        <v>12.3333333333333</v>
      </c>
      <c r="EQ10" s="12" t="n">
        <v>12.6666666666667</v>
      </c>
      <c r="ER10" s="12" t="n">
        <v>10.3333333333333</v>
      </c>
      <c r="ES10" s="12" t="n">
        <v>8</v>
      </c>
      <c r="ET10" s="12" t="n">
        <v>11.3333333333333</v>
      </c>
      <c r="EU10" s="12" t="n">
        <v>11</v>
      </c>
      <c r="EV10" s="12" t="n">
        <v>10</v>
      </c>
      <c r="EW10" s="12" t="n">
        <v>10.3333333333333</v>
      </c>
      <c r="EX10" s="12" t="n">
        <v>8.66666666666667</v>
      </c>
      <c r="EY10" s="12" t="n">
        <v>11</v>
      </c>
      <c r="EZ10" s="12" t="n">
        <v>9.33333333333333</v>
      </c>
      <c r="FA10" s="12" t="n">
        <v>9.33333333333333</v>
      </c>
      <c r="FB10" s="12" t="n">
        <v>11</v>
      </c>
      <c r="FC10" s="12" t="n">
        <v>10.6666666666667</v>
      </c>
      <c r="FD10" s="12" t="n">
        <v>10</v>
      </c>
      <c r="FE10" s="12" t="n">
        <v>5.33333333333333</v>
      </c>
      <c r="FF10" s="12" t="n">
        <v>8.33333333333333</v>
      </c>
      <c r="FG10" s="12" t="n">
        <v>11</v>
      </c>
      <c r="FH10" s="12" t="n">
        <v>6</v>
      </c>
      <c r="FI10" s="12" t="n">
        <v>12.3333333333333</v>
      </c>
      <c r="FJ10" s="12" t="n">
        <v>11</v>
      </c>
      <c r="FK10" s="12" t="n">
        <v>12</v>
      </c>
      <c r="FL10" s="12" t="n">
        <v>7.66666666666667</v>
      </c>
      <c r="FM10" s="12" t="n">
        <v>12.3333333333333</v>
      </c>
      <c r="FN10" s="12" t="n">
        <v>11.3333333333333</v>
      </c>
      <c r="FO10" s="12" t="n">
        <v>12</v>
      </c>
      <c r="FP10" s="12" t="n">
        <v>7</v>
      </c>
      <c r="FQ10" s="12" t="n">
        <v>9.33333333333333</v>
      </c>
      <c r="FR10" s="12" t="n">
        <v>10.3333333333333</v>
      </c>
      <c r="FS10" s="12" t="n">
        <v>5</v>
      </c>
      <c r="FT10" s="12" t="n">
        <v>6</v>
      </c>
      <c r="FU10" s="12" t="n">
        <v>6</v>
      </c>
      <c r="FV10" s="12" t="n">
        <v>9.66666666666667</v>
      </c>
      <c r="FW10" s="12" t="n">
        <v>9.33333333333333</v>
      </c>
      <c r="FX10" s="12" t="n">
        <v>11.6666666666667</v>
      </c>
      <c r="FY10" s="12" t="n">
        <v>9.66666666666667</v>
      </c>
      <c r="FZ10" s="12" t="n">
        <v>9.33333333333333</v>
      </c>
      <c r="GA10" s="12" t="n">
        <v>8</v>
      </c>
      <c r="GB10" s="12" t="n">
        <v>7.33333333333333</v>
      </c>
      <c r="GC10" s="12" t="n">
        <v>9.33333333333333</v>
      </c>
      <c r="GD10" s="12" t="n">
        <v>8</v>
      </c>
      <c r="GE10" s="12" t="n">
        <v>7.66666666666667</v>
      </c>
      <c r="GF10" s="12" t="n">
        <v>13</v>
      </c>
      <c r="GG10" s="12" t="n">
        <v>7</v>
      </c>
      <c r="GH10" s="12" t="n">
        <v>5</v>
      </c>
      <c r="GI10" s="12" t="n">
        <v>8.66666666666667</v>
      </c>
      <c r="GJ10" s="12" t="n">
        <v>10.3333333333333</v>
      </c>
      <c r="GK10" s="12" t="n">
        <v>8.66666666666667</v>
      </c>
      <c r="GL10" s="12" t="n">
        <v>13.3333333333333</v>
      </c>
      <c r="GM10" s="12" t="n">
        <v>10.3333333333333</v>
      </c>
      <c r="GN10" s="12" t="n">
        <v>7.33333333333333</v>
      </c>
      <c r="GO10" s="12" t="n">
        <v>3</v>
      </c>
      <c r="GP10" s="12" t="n">
        <v>5</v>
      </c>
      <c r="GQ10" s="12" t="n">
        <v>8.66666666666667</v>
      </c>
      <c r="GR10" s="12" t="n">
        <v>9</v>
      </c>
      <c r="GS10" s="12" t="n">
        <v>10.3333333333333</v>
      </c>
      <c r="GT10" s="12" t="n">
        <v>5.33333333333333</v>
      </c>
      <c r="GU10" s="12" t="n">
        <v>2.66666666666667</v>
      </c>
      <c r="GV10" s="12" t="n">
        <v>10.3333333333333</v>
      </c>
      <c r="GW10" s="12" t="n">
        <v>2</v>
      </c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12"/>
      <c r="IR10" s="12"/>
      <c r="IS10" s="12"/>
    </row>
    <row r="11" customFormat="false" ht="15.75" hidden="false" customHeight="false" outlineLevel="0" collapsed="false">
      <c r="A11" s="12" t="s">
        <v>212</v>
      </c>
      <c r="B11" s="13" t="s">
        <v>4</v>
      </c>
      <c r="C11" s="13" t="n">
        <v>8.33</v>
      </c>
      <c r="D11" s="13" t="n">
        <v>13.22</v>
      </c>
      <c r="E11" s="12" t="n">
        <v>13.1111111111111</v>
      </c>
      <c r="F11" s="12" t="n">
        <v>11.6666666666667</v>
      </c>
      <c r="G11" s="12" t="n">
        <v>12.4444444444444</v>
      </c>
      <c r="H11" s="12" t="n">
        <v>9.44444444444444</v>
      </c>
      <c r="I11" s="12" t="n">
        <v>10.6666666666667</v>
      </c>
      <c r="J11" s="12" t="n">
        <v>9.77777777777778</v>
      </c>
      <c r="K11" s="12" t="n">
        <v>12</v>
      </c>
      <c r="L11" s="12" t="n">
        <v>8.11111111111111</v>
      </c>
      <c r="M11" s="12" t="n">
        <v>10</v>
      </c>
      <c r="N11" s="12" t="n">
        <v>5</v>
      </c>
      <c r="O11" s="12" t="n">
        <v>13</v>
      </c>
      <c r="P11" s="12" t="n">
        <v>14</v>
      </c>
      <c r="Q11" s="12" t="n">
        <v>6.77777777777778</v>
      </c>
      <c r="R11" s="12" t="n">
        <v>9.66666666666667</v>
      </c>
      <c r="S11" s="12" t="n">
        <v>12</v>
      </c>
      <c r="T11" s="12" t="n">
        <v>12.7777777777778</v>
      </c>
      <c r="U11" s="12" t="n">
        <v>11.5555555555556</v>
      </c>
      <c r="V11" s="12" t="n">
        <v>7.66666666666667</v>
      </c>
      <c r="W11" s="12" t="n">
        <v>11.8888888888889</v>
      </c>
      <c r="X11" s="12" t="n">
        <v>7.11111111111111</v>
      </c>
      <c r="Y11" s="12" t="n">
        <v>13.4444444444444</v>
      </c>
      <c r="Z11" s="12" t="n">
        <v>7.77777777777778</v>
      </c>
      <c r="AA11" s="12" t="n">
        <v>10.1111111111111</v>
      </c>
      <c r="AB11" s="12" t="n">
        <v>9.55555555555556</v>
      </c>
      <c r="AC11" s="12" t="n">
        <v>6.11111111111111</v>
      </c>
      <c r="AD11" s="12" t="n">
        <v>11.5555555555556</v>
      </c>
      <c r="AE11" s="12" t="n">
        <v>5.66666666666667</v>
      </c>
      <c r="AF11" s="12" t="n">
        <v>10.2222222222222</v>
      </c>
      <c r="AG11" s="12" t="n">
        <v>11.6666666666667</v>
      </c>
      <c r="AH11" s="12" t="n">
        <v>5.77777777777778</v>
      </c>
      <c r="AI11" s="12" t="n">
        <v>8.33333333333333</v>
      </c>
      <c r="AJ11" s="12" t="n">
        <v>11</v>
      </c>
      <c r="AK11" s="12" t="n">
        <v>14</v>
      </c>
      <c r="AL11" s="12" t="n">
        <v>11.1111111111111</v>
      </c>
      <c r="AM11" s="12" t="n">
        <v>7</v>
      </c>
      <c r="AN11" s="12" t="n">
        <v>6.88888888888889</v>
      </c>
      <c r="AO11" s="12" t="n">
        <v>11.2222222222222</v>
      </c>
      <c r="AP11" s="12" t="n">
        <v>13.5555555555556</v>
      </c>
      <c r="AQ11" s="12" t="n">
        <v>10.4444444444444</v>
      </c>
      <c r="AR11" s="12" t="n">
        <v>17.1111111111111</v>
      </c>
      <c r="AS11" s="12" t="n">
        <v>12</v>
      </c>
      <c r="AT11" s="12" t="n">
        <v>13</v>
      </c>
      <c r="AU11" s="12" t="n">
        <v>16.1111111111111</v>
      </c>
      <c r="AV11" s="12" t="n">
        <v>18.3333333333333</v>
      </c>
      <c r="AW11" s="12" t="n">
        <v>13.6666666666667</v>
      </c>
      <c r="AX11" s="12" t="n">
        <v>15.3333333333333</v>
      </c>
      <c r="AY11" s="12" t="n">
        <v>15.2222222222222</v>
      </c>
      <c r="AZ11" s="12" t="n">
        <v>12.6666666666667</v>
      </c>
      <c r="BA11" s="12" t="n">
        <v>12.6666666666667</v>
      </c>
      <c r="BB11" s="12" t="n">
        <v>7.88888888888889</v>
      </c>
      <c r="BC11" s="12" t="n">
        <v>6.33333333333333</v>
      </c>
      <c r="BD11" s="12" t="n">
        <v>10.8888888888889</v>
      </c>
      <c r="BE11" s="12" t="n">
        <v>11</v>
      </c>
      <c r="BF11" s="12" t="n">
        <v>9.55555555555556</v>
      </c>
      <c r="BG11" s="12" t="n">
        <v>12.4444444444444</v>
      </c>
      <c r="BH11" s="12" t="n">
        <v>9.66666666666667</v>
      </c>
      <c r="BI11" s="12" t="n">
        <v>9.66666666666667</v>
      </c>
      <c r="BJ11" s="12" t="n">
        <v>11.2222222222222</v>
      </c>
      <c r="BK11" s="12" t="n">
        <v>12.2222222222222</v>
      </c>
      <c r="BL11" s="12" t="n">
        <v>13.1111111111111</v>
      </c>
      <c r="BM11" s="12" t="n">
        <v>13.3333333333333</v>
      </c>
      <c r="BN11" s="12" t="n">
        <v>9.77777777777778</v>
      </c>
      <c r="BO11" s="12" t="n">
        <v>10.3333333333333</v>
      </c>
      <c r="BP11" s="12" t="n">
        <v>9.77777777777778</v>
      </c>
      <c r="BQ11" s="12" t="n">
        <v>13.1111111111111</v>
      </c>
      <c r="BR11" s="12" t="n">
        <v>10.2222222222222</v>
      </c>
      <c r="BS11" s="12" t="n">
        <v>12.3333333333333</v>
      </c>
      <c r="BT11" s="12" t="n">
        <v>11.2222222222222</v>
      </c>
      <c r="BU11" s="12" t="n">
        <v>11.4444444444444</v>
      </c>
      <c r="BV11" s="12" t="n">
        <v>11.3333333333333</v>
      </c>
      <c r="BW11" s="12" t="n">
        <v>12.4444444444444</v>
      </c>
      <c r="BX11" s="12" t="n">
        <v>12.8888888888889</v>
      </c>
      <c r="BY11" s="12" t="n">
        <v>15.7777777777778</v>
      </c>
      <c r="BZ11" s="12" t="n">
        <v>6.66666666666667</v>
      </c>
      <c r="CA11" s="12" t="n">
        <v>12</v>
      </c>
      <c r="CB11" s="12" t="n">
        <v>11.5555555555556</v>
      </c>
      <c r="CC11" s="12" t="n">
        <v>13.3333333333333</v>
      </c>
      <c r="CD11" s="12" t="n">
        <v>12.5555555555556</v>
      </c>
      <c r="CE11" s="12" t="n">
        <v>13</v>
      </c>
      <c r="CF11" s="12" t="n">
        <v>13.5555555555556</v>
      </c>
      <c r="CG11" s="12" t="n">
        <v>6.88888888888889</v>
      </c>
      <c r="CH11" s="12" t="n">
        <v>10.8888888888889</v>
      </c>
      <c r="CI11" s="12" t="n">
        <v>9.66666666666667</v>
      </c>
      <c r="CJ11" s="12" t="n">
        <v>13.2222222222222</v>
      </c>
      <c r="CK11" s="12" t="n">
        <v>11.1111111111111</v>
      </c>
      <c r="CL11" s="12" t="n">
        <v>10</v>
      </c>
      <c r="CM11" s="12" t="n">
        <v>9.33333333333333</v>
      </c>
      <c r="CN11" s="12" t="n">
        <v>9.55555555555556</v>
      </c>
      <c r="CO11" s="12" t="n">
        <v>14.3333333333333</v>
      </c>
      <c r="CP11" s="12" t="n">
        <v>13.1111111111111</v>
      </c>
      <c r="CQ11" s="12" t="n">
        <v>10.7777777777778</v>
      </c>
      <c r="CR11" s="12" t="n">
        <v>12.6666666666667</v>
      </c>
      <c r="CS11" s="12" t="n">
        <v>10.3333333333333</v>
      </c>
      <c r="CT11" s="12" t="n">
        <v>10.8888888888889</v>
      </c>
      <c r="CU11" s="12" t="n">
        <v>10.1111111111111</v>
      </c>
      <c r="CV11" s="12" t="n">
        <v>4.77777777777778</v>
      </c>
      <c r="CW11" s="12" t="n">
        <v>7.88888888888889</v>
      </c>
      <c r="CX11" s="12" t="n">
        <v>10.5555555555556</v>
      </c>
      <c r="CY11" s="12" t="n">
        <v>10.8888888888889</v>
      </c>
      <c r="CZ11" s="12" t="n">
        <v>12.7777777777778</v>
      </c>
      <c r="DA11" s="12" t="n">
        <v>11.8888888888889</v>
      </c>
      <c r="DB11" s="12" t="n">
        <v>8.66666666666667</v>
      </c>
      <c r="DC11" s="12" t="n">
        <v>9.66666666666667</v>
      </c>
      <c r="DD11" s="12" t="n">
        <v>6.33333333333333</v>
      </c>
      <c r="DE11" s="12" t="n">
        <v>11.3333333333333</v>
      </c>
      <c r="DF11" s="12" t="n">
        <v>15.4444444444444</v>
      </c>
      <c r="DG11" s="12" t="n">
        <v>14.5555555555556</v>
      </c>
      <c r="DH11" s="12" t="n">
        <v>8.88888888888889</v>
      </c>
      <c r="DI11" s="12" t="n">
        <v>9.88888888888889</v>
      </c>
      <c r="DJ11" s="12" t="n">
        <v>11.2222222222222</v>
      </c>
      <c r="DK11" s="12" t="n">
        <v>8.22222222222222</v>
      </c>
      <c r="DL11" s="12" t="n">
        <v>11.2222222222222</v>
      </c>
      <c r="DM11" s="12" t="n">
        <v>13</v>
      </c>
      <c r="DN11" s="12" t="n">
        <v>12.5555555555556</v>
      </c>
      <c r="DO11" s="12" t="n">
        <v>8</v>
      </c>
      <c r="DP11" s="12" t="n">
        <v>9.77777777777778</v>
      </c>
      <c r="DQ11" s="12" t="n">
        <v>11.4444444444444</v>
      </c>
      <c r="DR11" s="12" t="n">
        <v>16.1111111111111</v>
      </c>
      <c r="DS11" s="12" t="n">
        <v>8.66666666666667</v>
      </c>
      <c r="DT11" s="12" t="n">
        <v>13.8888888888889</v>
      </c>
      <c r="DU11" s="12" t="n">
        <v>13.1111111111111</v>
      </c>
      <c r="DV11" s="12" t="n">
        <v>16.4444444444444</v>
      </c>
      <c r="DW11" s="12" t="n">
        <v>15.6666666666667</v>
      </c>
      <c r="DX11" s="12" t="n">
        <v>12.1111111111111</v>
      </c>
      <c r="DY11" s="12" t="n">
        <v>9.77777777777778</v>
      </c>
      <c r="DZ11" s="12" t="n">
        <v>12.6666666666667</v>
      </c>
      <c r="EA11" s="12" t="n">
        <v>14.7777777777778</v>
      </c>
      <c r="EB11" s="12" t="n">
        <v>12.3333333333333</v>
      </c>
      <c r="EC11" s="12" t="n">
        <v>10.7777777777778</v>
      </c>
      <c r="ED11" s="12" t="n">
        <v>11.1111111111111</v>
      </c>
      <c r="EE11" s="12" t="n">
        <v>11.4444444444444</v>
      </c>
      <c r="EF11" s="12" t="n">
        <v>13.2222222222222</v>
      </c>
      <c r="EG11" s="12" t="n">
        <v>12.6666666666667</v>
      </c>
      <c r="EH11" s="12" t="n">
        <v>13.3333333333333</v>
      </c>
      <c r="EI11" s="12" t="n">
        <v>9.66666666666667</v>
      </c>
      <c r="EJ11" s="12" t="n">
        <v>10.7777777777778</v>
      </c>
      <c r="EK11" s="12" t="n">
        <v>9.88888888888889</v>
      </c>
      <c r="EL11" s="12" t="n">
        <v>9.55555555555556</v>
      </c>
      <c r="EM11" s="12" t="n">
        <v>9.11111111111111</v>
      </c>
      <c r="EN11" s="12" t="n">
        <v>13.3333333333333</v>
      </c>
      <c r="EO11" s="12" t="n">
        <v>13</v>
      </c>
      <c r="EP11" s="12" t="n">
        <v>13.5555555555556</v>
      </c>
      <c r="EQ11" s="12" t="n">
        <v>16.1111111111111</v>
      </c>
      <c r="ER11" s="12" t="n">
        <v>13.4444444444444</v>
      </c>
      <c r="ES11" s="12" t="n">
        <v>8.77777777777778</v>
      </c>
      <c r="ET11" s="12" t="n">
        <v>12.7777777777778</v>
      </c>
      <c r="EU11" s="12" t="n">
        <v>16.3333333333333</v>
      </c>
      <c r="EV11" s="12" t="n">
        <v>15.2222222222222</v>
      </c>
      <c r="EW11" s="12" t="n">
        <v>11.8888888888889</v>
      </c>
      <c r="EX11" s="12" t="n">
        <v>11.3333333333333</v>
      </c>
      <c r="EY11" s="12" t="n">
        <v>13.1111111111111</v>
      </c>
      <c r="EZ11" s="12" t="n">
        <v>10.7777777777778</v>
      </c>
      <c r="FA11" s="12" t="n">
        <v>12.5555555555556</v>
      </c>
      <c r="FB11" s="12" t="n">
        <v>11.7777777777778</v>
      </c>
      <c r="FC11" s="12" t="n">
        <v>12</v>
      </c>
      <c r="FD11" s="12" t="n">
        <v>12</v>
      </c>
      <c r="FE11" s="12" t="n">
        <v>6.77777777777778</v>
      </c>
      <c r="FF11" s="12" t="n">
        <v>10.1111111111111</v>
      </c>
      <c r="FG11" s="12" t="n">
        <v>12.3333333333333</v>
      </c>
      <c r="FH11" s="12" t="n">
        <v>8</v>
      </c>
      <c r="FI11" s="12" t="n">
        <v>15.3333333333333</v>
      </c>
      <c r="FJ11" s="12" t="n">
        <v>12.1677777777778</v>
      </c>
      <c r="FK11" s="12" t="n">
        <v>12.6666666666667</v>
      </c>
      <c r="FL11" s="12" t="n">
        <v>9.22222222222222</v>
      </c>
      <c r="FM11" s="12" t="n">
        <v>14.4444444444444</v>
      </c>
      <c r="FN11" s="12" t="n">
        <v>12.8888888888889</v>
      </c>
      <c r="FO11" s="12" t="n">
        <v>13.7777777777778</v>
      </c>
      <c r="FP11" s="12" t="n">
        <v>8</v>
      </c>
      <c r="FQ11" s="12" t="n">
        <v>11.1111111111111</v>
      </c>
      <c r="FR11" s="12" t="n">
        <v>13.8888888888889</v>
      </c>
      <c r="FS11" s="12" t="n">
        <v>6.77777777777778</v>
      </c>
      <c r="FT11" s="12" t="n">
        <v>8</v>
      </c>
      <c r="FU11" s="12" t="n">
        <v>8.22222222222222</v>
      </c>
      <c r="FV11" s="12" t="n">
        <v>10.7777777777778</v>
      </c>
      <c r="FW11" s="12" t="n">
        <v>10.3333333333333</v>
      </c>
      <c r="FX11" s="12" t="n">
        <v>13</v>
      </c>
      <c r="FY11" s="12" t="n">
        <v>11.2222222222222</v>
      </c>
      <c r="FZ11" s="12" t="n">
        <v>12</v>
      </c>
      <c r="GA11" s="12" t="n">
        <v>9.33333333333333</v>
      </c>
      <c r="GB11" s="12" t="n">
        <v>8.22222222222222</v>
      </c>
      <c r="GC11" s="12" t="n">
        <v>11.4444444444444</v>
      </c>
      <c r="GD11" s="12" t="n">
        <v>10.3333333333333</v>
      </c>
      <c r="GE11" s="12" t="n">
        <v>9</v>
      </c>
      <c r="GF11" s="12" t="n">
        <v>15</v>
      </c>
      <c r="GG11" s="12" t="n">
        <v>8.55555555555556</v>
      </c>
      <c r="GH11" s="12" t="n">
        <v>8.22222222222222</v>
      </c>
      <c r="GI11" s="12" t="n">
        <v>10.7777777777778</v>
      </c>
      <c r="GJ11" s="12" t="n">
        <v>13.1111111111111</v>
      </c>
      <c r="GK11" s="12" t="n">
        <v>9</v>
      </c>
      <c r="GL11" s="12" t="n">
        <v>16.3333333333333</v>
      </c>
      <c r="GM11" s="12" t="n">
        <v>12.6666666666667</v>
      </c>
      <c r="GN11" s="12" t="n">
        <v>8</v>
      </c>
      <c r="GO11" s="12" t="n">
        <v>4.16777777777778</v>
      </c>
      <c r="GP11" s="12" t="n">
        <v>8.5</v>
      </c>
      <c r="GQ11" s="12" t="n">
        <v>12.2222222222222</v>
      </c>
      <c r="GR11" s="12" t="n">
        <v>10.7777777777778</v>
      </c>
      <c r="GS11" s="12" t="n">
        <v>11.7777777777778</v>
      </c>
      <c r="GT11" s="12" t="n">
        <v>9.16666666666667</v>
      </c>
      <c r="GU11" s="12" t="n">
        <v>12.1111111111111</v>
      </c>
      <c r="GV11" s="12" t="n">
        <v>12.2222222222222</v>
      </c>
      <c r="GW11" s="12" t="n">
        <v>2.33222222222222</v>
      </c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  <c r="IQ11" s="12"/>
      <c r="IR11" s="12"/>
      <c r="IS11" s="12"/>
    </row>
    <row r="12" customFormat="false" ht="15.75" hidden="false" customHeight="false" outlineLevel="0" collapsed="false">
      <c r="A12" s="12" t="s">
        <v>211</v>
      </c>
      <c r="B12" s="13" t="s">
        <v>5</v>
      </c>
      <c r="C12" s="13" t="n">
        <v>17.09</v>
      </c>
      <c r="D12" s="13" t="n">
        <v>73.72</v>
      </c>
      <c r="E12" s="12" t="n">
        <v>57.5880464858882</v>
      </c>
      <c r="F12" s="12" t="n">
        <v>55.6879066985646</v>
      </c>
      <c r="G12" s="12" t="n">
        <v>50.7179910044977</v>
      </c>
      <c r="H12" s="12" t="n">
        <v>30.9410227272727</v>
      </c>
      <c r="I12" s="12" t="n">
        <v>48.4452926829268</v>
      </c>
      <c r="J12" s="12" t="n">
        <v>30.4457887700535</v>
      </c>
      <c r="K12" s="12" t="n">
        <v>25.2512518409426</v>
      </c>
      <c r="L12" s="12" t="n">
        <v>39.73125</v>
      </c>
      <c r="M12" s="12" t="n">
        <v>45.5195575221239</v>
      </c>
      <c r="N12" s="12" t="n">
        <v>7.76413793103449</v>
      </c>
      <c r="O12" s="12" t="n">
        <v>36.6746933962264</v>
      </c>
      <c r="P12" s="12" t="n">
        <v>45.9081521739131</v>
      </c>
      <c r="Q12" s="12" t="n">
        <v>23.7395604395605</v>
      </c>
      <c r="R12" s="12" t="n">
        <v>28.8601427115189</v>
      </c>
      <c r="S12" s="12" t="n">
        <v>14.6143880597015</v>
      </c>
      <c r="T12" s="12" t="n">
        <v>26.6081775700935</v>
      </c>
      <c r="U12" s="12" t="n">
        <v>11.4489955357143</v>
      </c>
      <c r="V12" s="12" t="n">
        <v>12.5504111842105</v>
      </c>
      <c r="W12" s="12" t="n">
        <v>27.6589898989899</v>
      </c>
      <c r="X12" s="12" t="n">
        <v>14.8200850340136</v>
      </c>
      <c r="Y12" s="12" t="n">
        <v>32.3445542635658</v>
      </c>
      <c r="Z12" s="12" t="n">
        <v>11.9464285714286</v>
      </c>
      <c r="AA12" s="12" t="n">
        <v>75.9741847826087</v>
      </c>
      <c r="AB12" s="12" t="n">
        <v>25.5331034482759</v>
      </c>
      <c r="AC12" s="12" t="n">
        <v>7.02160493827163</v>
      </c>
      <c r="AD12" s="12" t="n">
        <v>40.5916034482759</v>
      </c>
      <c r="AE12" s="12" t="n">
        <v>11.3438577586207</v>
      </c>
      <c r="AF12" s="12" t="n">
        <v>57.0436565867223</v>
      </c>
      <c r="AG12" s="12" t="n">
        <v>27.06625</v>
      </c>
      <c r="AH12" s="12" t="n">
        <v>25.6972222222223</v>
      </c>
      <c r="AI12" s="12" t="n">
        <v>40.2745726495726</v>
      </c>
      <c r="AJ12" s="12" t="n">
        <v>31.1961802816901</v>
      </c>
      <c r="AK12" s="12" t="n">
        <v>30.2420091324201</v>
      </c>
      <c r="AL12" s="12" t="n">
        <v>27.8483333333333</v>
      </c>
      <c r="AM12" s="12" t="n">
        <v>17.8139393939394</v>
      </c>
      <c r="AN12" s="12" t="n">
        <v>16.5315119363395</v>
      </c>
      <c r="AO12" s="12" t="n">
        <v>33.6935869565217</v>
      </c>
      <c r="AP12" s="12" t="n">
        <v>41.3413416815743</v>
      </c>
      <c r="AQ12" s="12" t="n">
        <v>33.05875</v>
      </c>
      <c r="AR12" s="12" t="n">
        <v>87.9846153846156</v>
      </c>
      <c r="AS12" s="12" t="n">
        <v>61.692156862745</v>
      </c>
      <c r="AT12" s="12" t="n">
        <v>27.8958111702127</v>
      </c>
      <c r="AU12" s="12" t="n">
        <v>31.6578778625955</v>
      </c>
      <c r="AV12" s="12" t="n">
        <v>53.9485294117647</v>
      </c>
      <c r="AW12" s="12" t="n">
        <v>44.1056</v>
      </c>
      <c r="AX12" s="12" t="n">
        <v>48.6663125</v>
      </c>
      <c r="AY12" s="12" t="n">
        <v>11.9193766233766</v>
      </c>
      <c r="AZ12" s="12" t="n">
        <v>36.785906401291</v>
      </c>
      <c r="BA12" s="12" t="n">
        <v>31.1048349514563</v>
      </c>
      <c r="BB12" s="12" t="n">
        <v>18.1126956521739</v>
      </c>
      <c r="BC12" s="12" t="n">
        <v>19.201052631579</v>
      </c>
      <c r="BD12" s="12" t="n">
        <v>79.0736250559286</v>
      </c>
      <c r="BE12" s="12" t="n">
        <v>34.3026315789474</v>
      </c>
      <c r="BF12" s="12" t="n">
        <v>13.872375</v>
      </c>
      <c r="BG12" s="12" t="n">
        <v>59.1051875</v>
      </c>
      <c r="BH12" s="12" t="n">
        <v>16.5558925246076</v>
      </c>
      <c r="BI12" s="12" t="n">
        <v>59.9162565789474</v>
      </c>
      <c r="BJ12" s="12" t="n">
        <v>43.6197530864197</v>
      </c>
      <c r="BK12" s="12" t="n">
        <v>70.7855392156863</v>
      </c>
      <c r="BL12" s="12" t="n">
        <v>74.3634971509971</v>
      </c>
      <c r="BM12" s="12" t="n">
        <v>89.4385321100918</v>
      </c>
      <c r="BN12" s="12" t="n">
        <v>29.3773541666667</v>
      </c>
      <c r="BO12" s="12" t="n">
        <v>20.39375</v>
      </c>
      <c r="BP12" s="12" t="n">
        <v>40.7156634304207</v>
      </c>
      <c r="BQ12" s="12" t="n">
        <v>44.8414196735395</v>
      </c>
      <c r="BR12" s="12" t="n">
        <v>49.5968463768116</v>
      </c>
      <c r="BS12" s="12" t="n">
        <v>71.8433281075028</v>
      </c>
      <c r="BT12" s="12" t="n">
        <v>44.8417372881356</v>
      </c>
      <c r="BU12" s="12" t="n">
        <v>48.4586666666667</v>
      </c>
      <c r="BV12" s="12" t="n">
        <v>65.6567333333333</v>
      </c>
      <c r="BW12" s="12" t="n">
        <v>54.8231224966621</v>
      </c>
      <c r="BX12" s="12" t="n">
        <v>47.446779661017</v>
      </c>
      <c r="BY12" s="12" t="n">
        <v>38.9167592592593</v>
      </c>
      <c r="BZ12" s="12" t="n">
        <v>16.9325557461407</v>
      </c>
      <c r="CA12" s="12" t="n">
        <v>33.1023214285715</v>
      </c>
      <c r="CB12" s="12" t="n">
        <v>45.6793803418803</v>
      </c>
      <c r="CC12" s="12" t="n">
        <v>136.542978723404</v>
      </c>
      <c r="CD12" s="12" t="n">
        <v>54.6378311965812</v>
      </c>
      <c r="CE12" s="12" t="n">
        <v>43.5287835051546</v>
      </c>
      <c r="CF12" s="12" t="n">
        <v>58.1806666666667</v>
      </c>
      <c r="CG12" s="12" t="n">
        <v>24.3393240740741</v>
      </c>
      <c r="CH12" s="12" t="n">
        <v>56.808170995671</v>
      </c>
      <c r="CI12" s="12" t="n">
        <v>39.2415254237288</v>
      </c>
      <c r="CJ12" s="12" t="n">
        <v>62.6166666666667</v>
      </c>
      <c r="CK12" s="12" t="n">
        <v>14.916</v>
      </c>
      <c r="CL12" s="12" t="n">
        <v>53.1521607722844</v>
      </c>
      <c r="CM12" s="12" t="n">
        <v>86.2278352059923</v>
      </c>
      <c r="CN12" s="12" t="n">
        <v>56.6480067567567</v>
      </c>
      <c r="CO12" s="12" t="n">
        <v>52.180574452003</v>
      </c>
      <c r="CP12" s="12" t="n">
        <v>55.5934270833333</v>
      </c>
      <c r="CQ12" s="12" t="n">
        <v>66.3320040485828</v>
      </c>
      <c r="CR12" s="12" t="n">
        <v>40.2738397389413</v>
      </c>
      <c r="CS12" s="12" t="n">
        <v>34.823857421875</v>
      </c>
      <c r="CT12" s="12" t="n">
        <v>31.3734550264551</v>
      </c>
      <c r="CU12" s="12" t="n">
        <v>57.4308846761454</v>
      </c>
      <c r="CV12" s="12" t="n">
        <v>27.7666666666667</v>
      </c>
      <c r="CW12" s="12" t="n">
        <v>54.6261333333335</v>
      </c>
      <c r="CX12" s="12" t="n">
        <v>81.5837358101135</v>
      </c>
      <c r="CY12" s="12" t="n">
        <v>63.4671287128713</v>
      </c>
      <c r="CZ12" s="12" t="n">
        <v>98.1607006854532</v>
      </c>
      <c r="DA12" s="12" t="n">
        <v>57.3044117647059</v>
      </c>
      <c r="DB12" s="12" t="n">
        <v>41.2594936708861</v>
      </c>
      <c r="DC12" s="12" t="n">
        <v>58.7558226897072</v>
      </c>
      <c r="DD12" s="12" t="n">
        <v>49.10693359375</v>
      </c>
      <c r="DE12" s="12" t="n">
        <v>38.4503713049747</v>
      </c>
      <c r="DF12" s="12" t="n">
        <v>51.8324070247934</v>
      </c>
      <c r="DG12" s="12" t="n">
        <v>66.5026573426573</v>
      </c>
      <c r="DH12" s="12" t="n">
        <v>21.6663363754889</v>
      </c>
      <c r="DI12" s="12" t="n">
        <v>25.3265800865801</v>
      </c>
      <c r="DJ12" s="12" t="n">
        <v>21.1350124533001</v>
      </c>
      <c r="DK12" s="12" t="n">
        <v>41.1600649350649</v>
      </c>
      <c r="DL12" s="12" t="n">
        <v>81.9068178953999</v>
      </c>
      <c r="DM12" s="12" t="n">
        <v>89.9497058823529</v>
      </c>
      <c r="DN12" s="12" t="n">
        <v>49.6496296296296</v>
      </c>
      <c r="DO12" s="12" t="n">
        <v>25.3877551020408</v>
      </c>
      <c r="DP12" s="12" t="n">
        <v>71.2555970149253</v>
      </c>
      <c r="DQ12" s="12" t="n">
        <v>43.6124599358975</v>
      </c>
      <c r="DR12" s="12" t="n">
        <v>33.0601045751634</v>
      </c>
      <c r="DS12" s="12" t="n">
        <v>30.2826923076923</v>
      </c>
      <c r="DT12" s="12" t="n">
        <v>26.333247311828</v>
      </c>
      <c r="DU12" s="12" t="n">
        <v>20.3033200934579</v>
      </c>
      <c r="DV12" s="12" t="n">
        <v>44.0386473429952</v>
      </c>
      <c r="DW12" s="12" t="n">
        <v>35.0572345301757</v>
      </c>
      <c r="DX12" s="12" t="n">
        <v>8.49873134328358</v>
      </c>
      <c r="DY12" s="12" t="n">
        <v>56.3970370370371</v>
      </c>
      <c r="DZ12" s="12" t="n">
        <v>62.5911458333334</v>
      </c>
      <c r="EA12" s="12" t="n">
        <v>90.8871764705881</v>
      </c>
      <c r="EB12" s="12" t="n">
        <v>70.4563106796117</v>
      </c>
      <c r="EC12" s="12" t="n">
        <v>28.0847272727272</v>
      </c>
      <c r="ED12" s="12" t="n">
        <v>41.3963265306123</v>
      </c>
      <c r="EE12" s="12" t="n">
        <v>22.5754009608278</v>
      </c>
      <c r="EF12" s="12" t="n">
        <v>51.4510903426791</v>
      </c>
      <c r="EG12" s="12" t="n">
        <v>55.2361244862008</v>
      </c>
      <c r="EH12" s="12" t="n">
        <v>62.0872151898734</v>
      </c>
      <c r="EI12" s="12" t="n">
        <v>27.7189775910364</v>
      </c>
      <c r="EJ12" s="12" t="n">
        <v>40.0923976608187</v>
      </c>
      <c r="EK12" s="12" t="n">
        <v>41.6061290592801</v>
      </c>
      <c r="EL12" s="12" t="n">
        <v>41.78125</v>
      </c>
      <c r="EM12" s="12" t="n">
        <v>56.0806611570248</v>
      </c>
      <c r="EN12" s="12" t="n">
        <v>76.9479572649573</v>
      </c>
      <c r="EO12" s="12" t="n">
        <v>37.0828846153846</v>
      </c>
      <c r="EP12" s="12" t="n">
        <v>80.1511217948715</v>
      </c>
      <c r="EQ12" s="12" t="n">
        <v>40.9791666666667</v>
      </c>
      <c r="ER12" s="12" t="n">
        <v>53.6381699346405</v>
      </c>
      <c r="ES12" s="12" t="n">
        <v>33.4078024691358</v>
      </c>
      <c r="ET12" s="12" t="n">
        <v>34.3650013386881</v>
      </c>
      <c r="EU12" s="12" t="n">
        <v>124.715486194478</v>
      </c>
      <c r="EV12" s="12" t="n">
        <v>107.159003831417</v>
      </c>
      <c r="EW12" s="12" t="n">
        <v>49.3472222222223</v>
      </c>
      <c r="EX12" s="12" t="n">
        <v>62.4992349726776</v>
      </c>
      <c r="EY12" s="12" t="n">
        <v>59.5267776777677</v>
      </c>
      <c r="EZ12" s="12" t="n">
        <v>38.8788912579957</v>
      </c>
      <c r="FA12" s="12" t="n">
        <v>106.540681818182</v>
      </c>
      <c r="FB12" s="12" t="n">
        <v>55.142962962963</v>
      </c>
      <c r="FC12" s="12" t="n">
        <v>66.8619718309859</v>
      </c>
      <c r="FD12" s="12" t="n">
        <v>91.4699862825792</v>
      </c>
      <c r="FE12" s="12" t="n">
        <v>18.93125</v>
      </c>
      <c r="FF12" s="12" t="n">
        <v>80.8412698412696</v>
      </c>
      <c r="FG12" s="12" t="n">
        <v>107.823102040816</v>
      </c>
      <c r="FH12" s="12" t="n">
        <v>63.0531163434903</v>
      </c>
      <c r="FI12" s="12" t="n">
        <v>83.8891812865493</v>
      </c>
      <c r="FJ12" s="12" t="n">
        <v>90.2010158730158</v>
      </c>
      <c r="FK12" s="12" t="n">
        <v>86.7870967741935</v>
      </c>
      <c r="FL12" s="12" t="n">
        <v>32.8415584415584</v>
      </c>
      <c r="FM12" s="12" t="n">
        <v>86.2701902912622</v>
      </c>
      <c r="FN12" s="12" t="n">
        <v>99.5515151515154</v>
      </c>
      <c r="FO12" s="12" t="n">
        <v>110.433139534884</v>
      </c>
      <c r="FP12" s="12" t="n">
        <v>28.8527777777778</v>
      </c>
      <c r="FQ12" s="12" t="n">
        <v>48.5916666666667</v>
      </c>
      <c r="FR12" s="12" t="n">
        <v>84.7277056277054</v>
      </c>
      <c r="FS12" s="12" t="n">
        <v>38.3083853083853</v>
      </c>
      <c r="FT12" s="12" t="n">
        <v>32.7682962962963</v>
      </c>
      <c r="FU12" s="12" t="n">
        <v>51.9418676561534</v>
      </c>
      <c r="FV12" s="12" t="n">
        <v>100.565980725623</v>
      </c>
      <c r="FW12" s="12" t="n">
        <v>69.506861423221</v>
      </c>
      <c r="FX12" s="12" t="n">
        <v>94.5190732159411</v>
      </c>
      <c r="FY12" s="12" t="n">
        <v>96.2722222222225</v>
      </c>
      <c r="FZ12" s="12" t="n">
        <v>70.8496621621621</v>
      </c>
      <c r="GA12" s="12" t="n">
        <v>64.6045454545454</v>
      </c>
      <c r="GB12" s="12" t="n">
        <v>31.2443478260869</v>
      </c>
      <c r="GC12" s="12" t="n">
        <v>66.1981090909091</v>
      </c>
      <c r="GD12" s="12" t="n">
        <v>28.5642857142857</v>
      </c>
      <c r="GE12" s="12" t="n">
        <v>24.1558333333334</v>
      </c>
      <c r="GF12" s="12" t="n">
        <v>88.3863545150502</v>
      </c>
      <c r="GG12" s="12" t="n">
        <v>38.1582444444444</v>
      </c>
      <c r="GH12" s="12" t="n">
        <v>28.3674081237911</v>
      </c>
      <c r="GI12" s="12" t="n">
        <v>55.2978508771929</v>
      </c>
      <c r="GJ12" s="12" t="n">
        <v>40.1975308641975</v>
      </c>
      <c r="GK12" s="12" t="n">
        <v>36.542905982906</v>
      </c>
      <c r="GL12" s="12" t="n">
        <v>52.8378823529412</v>
      </c>
      <c r="GM12" s="12" t="n">
        <v>71.9252413793104</v>
      </c>
      <c r="GN12" s="12" t="n">
        <v>12.81</v>
      </c>
      <c r="GO12" s="12" t="n">
        <v>-100</v>
      </c>
      <c r="GP12" s="12" t="n">
        <v>26.414802631579</v>
      </c>
      <c r="GQ12" s="12" t="n">
        <v>38.2298558897243</v>
      </c>
      <c r="GR12" s="12" t="n">
        <v>41.415452991453</v>
      </c>
      <c r="GS12" s="12" t="n">
        <v>81.0000000000001</v>
      </c>
      <c r="GT12" s="12" t="n">
        <v>18.5592105263158</v>
      </c>
      <c r="GU12" s="12" t="n">
        <v>13.440625</v>
      </c>
      <c r="GV12" s="12" t="n">
        <v>59.9823853211009</v>
      </c>
      <c r="GW12" s="12" t="n">
        <v>15.7855670103093</v>
      </c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</row>
    <row r="13" customFormat="false" ht="15.75" hidden="false" customHeight="false" outlineLevel="0" collapsed="false">
      <c r="A13" s="12" t="s">
        <v>213</v>
      </c>
      <c r="B13" s="13" t="s">
        <v>5</v>
      </c>
      <c r="C13" s="13" t="n">
        <v>21.79</v>
      </c>
      <c r="D13" s="13" t="n">
        <v>70.78</v>
      </c>
      <c r="E13" s="12" t="n">
        <v>94.1697349042712</v>
      </c>
      <c r="F13" s="12" t="n">
        <v>58.8847731677238</v>
      </c>
      <c r="G13" s="12" t="n">
        <v>72.534276604555</v>
      </c>
      <c r="H13" s="12" t="n">
        <v>41.6612345679012</v>
      </c>
      <c r="I13" s="12" t="n">
        <v>70.4713625947312</v>
      </c>
      <c r="J13" s="12" t="n">
        <v>46.3769194750107</v>
      </c>
      <c r="K13" s="12" t="n">
        <v>50.7054511278195</v>
      </c>
      <c r="L13" s="12" t="n">
        <v>52.4018330439815</v>
      </c>
      <c r="M13" s="12" t="n">
        <v>49.5527827777778</v>
      </c>
      <c r="N13" s="12" t="n">
        <v>7.29668449197861</v>
      </c>
      <c r="O13" s="12" t="n">
        <v>44.1677328042328</v>
      </c>
      <c r="P13" s="12" t="n">
        <v>61.1739262295082</v>
      </c>
      <c r="Q13" s="12" t="n">
        <v>47.2567067200712</v>
      </c>
      <c r="R13" s="12" t="n">
        <v>61.7155523641748</v>
      </c>
      <c r="S13" s="12" t="n">
        <v>50.529256849315</v>
      </c>
      <c r="T13" s="12" t="n">
        <v>53.7708333333334</v>
      </c>
      <c r="U13" s="12" t="n">
        <v>25.1199575437318</v>
      </c>
      <c r="V13" s="12" t="n">
        <v>20.8285960477941</v>
      </c>
      <c r="W13" s="12" t="n">
        <v>65.0044644054581</v>
      </c>
      <c r="X13" s="12" t="n">
        <v>27.0537953593169</v>
      </c>
      <c r="Y13" s="12" t="n">
        <v>53.1631450916937</v>
      </c>
      <c r="Z13" s="12" t="n">
        <v>17.6853950518755</v>
      </c>
      <c r="AA13" s="12" t="n">
        <v>75.8356289386398</v>
      </c>
      <c r="AB13" s="12" t="n">
        <v>30.6746875</v>
      </c>
      <c r="AC13" s="12" t="n">
        <v>10.997693452381</v>
      </c>
      <c r="AD13" s="12" t="n">
        <v>67.9249073426573</v>
      </c>
      <c r="AE13" s="12" t="n">
        <v>36.9380047250859</v>
      </c>
      <c r="AF13" s="12" t="n">
        <v>57.944877922078</v>
      </c>
      <c r="AG13" s="12" t="n">
        <v>41.4986433898305</v>
      </c>
      <c r="AH13" s="12" t="n">
        <v>28.9924507168459</v>
      </c>
      <c r="AI13" s="12" t="n">
        <v>48.6733333333333</v>
      </c>
      <c r="AJ13" s="12" t="n">
        <v>55.9993732851986</v>
      </c>
      <c r="AK13" s="12" t="n">
        <v>61.0576957082725</v>
      </c>
      <c r="AL13" s="12" t="n">
        <v>33.5858333333334</v>
      </c>
      <c r="AM13" s="12" t="n">
        <v>22.3649268250689</v>
      </c>
      <c r="AN13" s="12" t="n">
        <v>18.7152086049544</v>
      </c>
      <c r="AO13" s="12" t="n">
        <v>48.8945500559284</v>
      </c>
      <c r="AP13" s="12" t="n">
        <v>69.9015178879092</v>
      </c>
      <c r="AQ13" s="12" t="n">
        <v>36.0981775214291</v>
      </c>
      <c r="AR13" s="12" t="n">
        <v>156.944447736626</v>
      </c>
      <c r="AS13" s="12" t="n">
        <v>83.9975302768167</v>
      </c>
      <c r="AT13" s="12" t="n">
        <v>48.6021124239169</v>
      </c>
      <c r="AU13" s="12" t="n">
        <v>41.5702083000798</v>
      </c>
      <c r="AV13" s="12" t="n">
        <v>68.8186365187713</v>
      </c>
      <c r="AW13" s="12" t="n">
        <v>92.6408029350108</v>
      </c>
      <c r="AX13" s="12" t="n">
        <v>59.4839779101514</v>
      </c>
      <c r="AY13" s="12" t="n">
        <v>41.6003217498221</v>
      </c>
      <c r="AZ13" s="12" t="n">
        <v>49.1247231222074</v>
      </c>
      <c r="BA13" s="12" t="n">
        <v>60.0043776223776</v>
      </c>
      <c r="BB13" s="12" t="n">
        <v>18.0392072072072</v>
      </c>
      <c r="BC13" s="12" t="n">
        <v>35.0837781896818</v>
      </c>
      <c r="BD13" s="12" t="n">
        <v>73.3836532019702</v>
      </c>
      <c r="BE13" s="12" t="n">
        <v>50.1397569444445</v>
      </c>
      <c r="BF13" s="12" t="n">
        <v>22.8185601635514</v>
      </c>
      <c r="BG13" s="12" t="n">
        <v>69.1308220797721</v>
      </c>
      <c r="BH13" s="12" t="n">
        <v>25.2453233623068</v>
      </c>
      <c r="BI13" s="12" t="n">
        <v>74.1615704835767</v>
      </c>
      <c r="BJ13" s="12" t="n">
        <v>47.4369599094074</v>
      </c>
      <c r="BK13" s="12" t="n">
        <v>78.7117261614526</v>
      </c>
      <c r="BL13" s="12" t="n">
        <v>102.156868477435</v>
      </c>
      <c r="BM13" s="12" t="n">
        <v>107.263813291139</v>
      </c>
      <c r="BN13" s="12" t="n">
        <v>37.1274510650547</v>
      </c>
      <c r="BO13" s="12" t="n">
        <v>50.686595491388</v>
      </c>
      <c r="BP13" s="12" t="n">
        <v>45.3575350007865</v>
      </c>
      <c r="BQ13" s="12" t="n">
        <v>57.7864046262989</v>
      </c>
      <c r="BR13" s="12" t="n">
        <v>61.0477480909481</v>
      </c>
      <c r="BS13" s="12" t="n">
        <v>84.3040124246786</v>
      </c>
      <c r="BT13" s="12" t="n">
        <v>85.3673853439682</v>
      </c>
      <c r="BU13" s="12" t="n">
        <v>62.4977622377622</v>
      </c>
      <c r="BV13" s="12" t="n">
        <v>74.6824345335514</v>
      </c>
      <c r="BW13" s="12" t="n">
        <v>65.7419665004379</v>
      </c>
      <c r="BX13" s="12" t="n">
        <v>45.4508857142858</v>
      </c>
      <c r="BY13" s="12" t="n">
        <v>90.3003125</v>
      </c>
      <c r="BZ13" s="12" t="n">
        <v>30.9037100737101</v>
      </c>
      <c r="CA13" s="12" t="n">
        <v>52.3022821736453</v>
      </c>
      <c r="CB13" s="12" t="n">
        <v>49.7271974718237</v>
      </c>
      <c r="CC13" s="12" t="n">
        <v>120.67213742779</v>
      </c>
      <c r="CD13" s="12" t="n">
        <v>92.4283143919157</v>
      </c>
      <c r="CE13" s="12" t="n">
        <v>57.876780446692</v>
      </c>
      <c r="CF13" s="12" t="n">
        <v>80.3315105902781</v>
      </c>
      <c r="CG13" s="12" t="n">
        <v>33.1229254143646</v>
      </c>
      <c r="CH13" s="12" t="n">
        <v>68.6500072268741</v>
      </c>
      <c r="CI13" s="12" t="n">
        <v>41.6873399262488</v>
      </c>
      <c r="CJ13" s="12" t="n">
        <v>73.2866125892279</v>
      </c>
      <c r="CK13" s="12" t="n">
        <v>31.0310582010582</v>
      </c>
      <c r="CL13" s="12" t="n">
        <v>56.5762610357451</v>
      </c>
      <c r="CM13" s="12" t="n">
        <v>89.4809484194736</v>
      </c>
      <c r="CN13" s="12" t="n">
        <v>55.4775356217616</v>
      </c>
      <c r="CO13" s="12" t="n">
        <v>56.3185967512815</v>
      </c>
      <c r="CP13" s="12" t="n">
        <v>68.1437835820896</v>
      </c>
      <c r="CQ13" s="12" t="n">
        <v>78.5209947484836</v>
      </c>
      <c r="CR13" s="12" t="n">
        <v>72.6286998746866</v>
      </c>
      <c r="CS13" s="12" t="n">
        <v>70.2358811773256</v>
      </c>
      <c r="CT13" s="12" t="n">
        <v>47.2868185096154</v>
      </c>
      <c r="CU13" s="12" t="n">
        <v>80.4335937499998</v>
      </c>
      <c r="CV13" s="12" t="n">
        <v>29.045670231729</v>
      </c>
      <c r="CW13" s="12" t="n">
        <v>40.2045785440613</v>
      </c>
      <c r="CX13" s="12" t="n">
        <v>84.1404083802567</v>
      </c>
      <c r="CY13" s="12" t="n">
        <v>90.7667143658808</v>
      </c>
      <c r="CZ13" s="12" t="n">
        <v>104.902274075539</v>
      </c>
      <c r="DA13" s="12" t="n">
        <v>73.631124780702</v>
      </c>
      <c r="DB13" s="12" t="n">
        <v>56.4494318181818</v>
      </c>
      <c r="DC13" s="12" t="n">
        <v>67.862803567591</v>
      </c>
      <c r="DD13" s="12" t="n">
        <v>48.8715192307693</v>
      </c>
      <c r="DE13" s="12" t="n">
        <v>51.2900379930719</v>
      </c>
      <c r="DF13" s="12" t="n">
        <v>68.398096551287</v>
      </c>
      <c r="DG13" s="12" t="n">
        <v>108.698071292376</v>
      </c>
      <c r="DH13" s="12" t="n">
        <v>37.6431490384615</v>
      </c>
      <c r="DI13" s="12" t="n">
        <v>32.4258253205128</v>
      </c>
      <c r="DJ13" s="12" t="n">
        <v>26.2380673523557</v>
      </c>
      <c r="DK13" s="12" t="n">
        <v>43.6862539184953</v>
      </c>
      <c r="DL13" s="12" t="n">
        <v>88.9365655230524</v>
      </c>
      <c r="DM13" s="12" t="n">
        <v>123.696859318996</v>
      </c>
      <c r="DN13" s="12" t="n">
        <v>63.9243961352657</v>
      </c>
      <c r="DO13" s="12" t="n">
        <v>35.6537694013304</v>
      </c>
      <c r="DP13" s="12" t="n">
        <v>77.915694063927</v>
      </c>
      <c r="DQ13" s="12" t="n">
        <v>70.9378436789548</v>
      </c>
      <c r="DR13" s="12" t="n">
        <v>65.3820401932367</v>
      </c>
      <c r="DS13" s="12" t="n">
        <v>38.5372897935398</v>
      </c>
      <c r="DT13" s="12" t="n">
        <v>34.0188421052631</v>
      </c>
      <c r="DU13" s="12" t="n">
        <v>61.6374486111111</v>
      </c>
      <c r="DV13" s="12" t="n">
        <v>55.5655121951219</v>
      </c>
      <c r="DW13" s="12" t="n">
        <v>42.0183169934641</v>
      </c>
      <c r="DX13" s="12" t="n">
        <v>65.1173547430831</v>
      </c>
      <c r="DY13" s="12" t="n">
        <v>56.5576470588235</v>
      </c>
      <c r="DZ13" s="12" t="n">
        <v>88.3730382716051</v>
      </c>
      <c r="EA13" s="12" t="n">
        <v>87.7994317356569</v>
      </c>
      <c r="EB13" s="12" t="n">
        <v>76.5300709219858</v>
      </c>
      <c r="EC13" s="12" t="n">
        <v>30.8922990990991</v>
      </c>
      <c r="ED13" s="12" t="n">
        <v>56.4008858568374</v>
      </c>
      <c r="EE13" s="12" t="n">
        <v>47.402227548395</v>
      </c>
      <c r="EF13" s="12" t="n">
        <v>56.387200270179</v>
      </c>
      <c r="EG13" s="12" t="n">
        <v>68.5224476748099</v>
      </c>
      <c r="EH13" s="12" t="n">
        <v>73.0498053097345</v>
      </c>
      <c r="EI13" s="12" t="n">
        <v>65.2217859046096</v>
      </c>
      <c r="EJ13" s="12" t="n">
        <v>47.3087679385094</v>
      </c>
      <c r="EK13" s="12" t="n">
        <v>40.8877486789189</v>
      </c>
      <c r="EL13" s="12" t="n">
        <v>51.9260856326124</v>
      </c>
      <c r="EM13" s="12" t="n">
        <v>59.8184888888889</v>
      </c>
      <c r="EN13" s="12" t="n">
        <v>62.2769274725275</v>
      </c>
      <c r="EO13" s="12" t="n">
        <v>44.9268752085941</v>
      </c>
      <c r="EP13" s="12" t="n">
        <v>94.3777346318212</v>
      </c>
      <c r="EQ13" s="12" t="n">
        <v>63.3702793834296</v>
      </c>
      <c r="ER13" s="12" t="n">
        <v>72.8491200596569</v>
      </c>
      <c r="ES13" s="12" t="n">
        <v>34.6370327700973</v>
      </c>
      <c r="ET13" s="12" t="n">
        <v>41.2723735492986</v>
      </c>
      <c r="EU13" s="12" t="n">
        <v>119.353133548315</v>
      </c>
      <c r="EV13" s="12" t="n">
        <v>107.32656026936</v>
      </c>
      <c r="EW13" s="12" t="n">
        <v>63.0949596774193</v>
      </c>
      <c r="EX13" s="12" t="n">
        <v>61.3344838921762</v>
      </c>
      <c r="EY13" s="12" t="n">
        <v>117.896248401989</v>
      </c>
      <c r="EZ13" s="12" t="n">
        <v>56.0572696534236</v>
      </c>
      <c r="FA13" s="12" t="n">
        <v>110.611188373476</v>
      </c>
      <c r="FB13" s="12" t="n">
        <v>67.4452135854342</v>
      </c>
      <c r="FC13" s="12" t="n">
        <v>78.1935418943533</v>
      </c>
      <c r="FD13" s="12" t="n">
        <v>105.913272727272</v>
      </c>
      <c r="FE13" s="12" t="n">
        <v>19.2084529320988</v>
      </c>
      <c r="FF13" s="12" t="n">
        <v>99.9208194693754</v>
      </c>
      <c r="FG13" s="12" t="n">
        <v>122.705242463958</v>
      </c>
      <c r="FH13" s="12" t="n">
        <v>74.9957323541408</v>
      </c>
      <c r="FI13" s="12" t="n">
        <v>98.086147660819</v>
      </c>
      <c r="FJ13" s="12" t="n">
        <v>104.970516243881</v>
      </c>
      <c r="FK13" s="12" t="n">
        <v>89.2823068783066</v>
      </c>
      <c r="FL13" s="12" t="n">
        <v>43.543144081262</v>
      </c>
      <c r="FM13" s="12" t="n">
        <v>85.6283792048932</v>
      </c>
      <c r="FN13" s="12" t="n">
        <v>96.4842256289305</v>
      </c>
      <c r="FO13" s="12" t="n">
        <v>110.604026300905</v>
      </c>
      <c r="FP13" s="12" t="n">
        <v>28.6911740451389</v>
      </c>
      <c r="FQ13" s="12" t="n">
        <v>56.3627898075241</v>
      </c>
      <c r="FR13" s="12" t="n">
        <v>89.5346431215225</v>
      </c>
      <c r="FS13" s="12" t="n">
        <v>44.1674699271921</v>
      </c>
      <c r="FT13" s="12" t="n">
        <v>46.921513002364</v>
      </c>
      <c r="FU13" s="12" t="n">
        <v>55.3519051272216</v>
      </c>
      <c r="FV13" s="12" t="n">
        <v>96.880952380952</v>
      </c>
      <c r="FW13" s="12" t="n">
        <v>69.8425546875</v>
      </c>
      <c r="FX13" s="12" t="n">
        <v>92.0489778396568</v>
      </c>
      <c r="FY13" s="12" t="n">
        <v>109.424315832316</v>
      </c>
      <c r="FZ13" s="12" t="n">
        <v>66.6696562253743</v>
      </c>
      <c r="GA13" s="12" t="n">
        <v>64.7826476070226</v>
      </c>
      <c r="GB13" s="12" t="n">
        <v>37.9576909090909</v>
      </c>
      <c r="GC13" s="12" t="n">
        <v>73.2987893603631</v>
      </c>
      <c r="GD13" s="12" t="n">
        <v>34.5756456316704</v>
      </c>
      <c r="GE13" s="12" t="n">
        <v>22.2721136363636</v>
      </c>
      <c r="GF13" s="12" t="n">
        <v>92.5685273020059</v>
      </c>
      <c r="GG13" s="12" t="n">
        <v>42.4044866979656</v>
      </c>
      <c r="GH13" s="12" t="n">
        <v>46.380912902611</v>
      </c>
      <c r="GI13" s="12" t="n">
        <v>56.281897875817</v>
      </c>
      <c r="GJ13" s="12" t="n">
        <v>38.4195979020979</v>
      </c>
      <c r="GK13" s="12" t="n">
        <v>36.8102582247051</v>
      </c>
      <c r="GL13" s="12" t="n">
        <v>60.6313280410051</v>
      </c>
      <c r="GM13" s="12" t="n">
        <v>94.8852864939723</v>
      </c>
      <c r="GN13" s="12" t="n">
        <v>13.2898951048951</v>
      </c>
      <c r="GO13" s="12" t="n">
        <v>-100</v>
      </c>
      <c r="GP13" s="12" t="n">
        <v>27.3659514858575</v>
      </c>
      <c r="GQ13" s="12" t="n">
        <v>60.2673049352537</v>
      </c>
      <c r="GR13" s="12" t="n">
        <v>47.481592454404</v>
      </c>
      <c r="GS13" s="12" t="n">
        <v>92.6584291823342</v>
      </c>
      <c r="GT13" s="12" t="n">
        <v>23.6588073096886</v>
      </c>
      <c r="GU13" s="12" t="n">
        <v>41.6726086956521</v>
      </c>
      <c r="GV13" s="12" t="n">
        <v>71.7373337438424</v>
      </c>
      <c r="GW13" s="12" t="n">
        <v>15.277094972067</v>
      </c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  <c r="IP13" s="12"/>
      <c r="IQ13" s="12"/>
      <c r="IR13" s="12"/>
      <c r="IS13" s="12"/>
    </row>
    <row r="14" customFormat="false" ht="15.75" hidden="false" customHeight="false" outlineLevel="0" collapsed="false">
      <c r="A14" s="12" t="s">
        <v>214</v>
      </c>
      <c r="B14" s="13" t="s">
        <v>5</v>
      </c>
      <c r="C14" s="13" t="n">
        <v>29.4</v>
      </c>
      <c r="D14" s="13" t="n">
        <v>78.37</v>
      </c>
      <c r="E14" s="12" t="n">
        <v>73.6666666666667</v>
      </c>
      <c r="F14" s="12" t="n">
        <v>65.9</v>
      </c>
      <c r="G14" s="12" t="n">
        <v>58.4333333333333</v>
      </c>
      <c r="H14" s="12" t="n">
        <v>49.0666666666667</v>
      </c>
      <c r="I14" s="12" t="n">
        <v>78.7</v>
      </c>
      <c r="J14" s="12" t="n">
        <v>64.5666666666667</v>
      </c>
      <c r="K14" s="12" t="n">
        <v>65.6333333333333</v>
      </c>
      <c r="L14" s="12" t="n">
        <v>61.8333333333333</v>
      </c>
      <c r="M14" s="12" t="n">
        <v>92.9666666666667</v>
      </c>
      <c r="N14" s="12" t="n">
        <v>43.7333333333333</v>
      </c>
      <c r="O14" s="12" t="n">
        <v>82.2666666666667</v>
      </c>
      <c r="P14" s="12" t="n">
        <v>76</v>
      </c>
      <c r="Q14" s="12" t="n">
        <v>50.2666666666667</v>
      </c>
      <c r="R14" s="12" t="n">
        <v>63.0333333333333</v>
      </c>
      <c r="S14" s="12" t="n">
        <v>88.5</v>
      </c>
      <c r="T14" s="12" t="n">
        <v>73.0666666666667</v>
      </c>
      <c r="U14" s="12" t="n">
        <v>63.3</v>
      </c>
      <c r="V14" s="12" t="n">
        <v>68.5</v>
      </c>
      <c r="W14" s="12" t="n">
        <v>90.9333333333333</v>
      </c>
      <c r="X14" s="12" t="n">
        <v>33.4</v>
      </c>
      <c r="Y14" s="12" t="n">
        <v>75.9666666666667</v>
      </c>
      <c r="Z14" s="12" t="n">
        <v>41.6</v>
      </c>
      <c r="AA14" s="12" t="n">
        <v>96.1333333333333</v>
      </c>
      <c r="AB14" s="12" t="n">
        <v>30.9</v>
      </c>
      <c r="AC14" s="12" t="n">
        <v>13.1666666666667</v>
      </c>
      <c r="AD14" s="12" t="n">
        <v>55.3333333333333</v>
      </c>
      <c r="AE14" s="12" t="n">
        <v>22.7333333333333</v>
      </c>
      <c r="AF14" s="12" t="n">
        <v>69.8</v>
      </c>
      <c r="AG14" s="12" t="n">
        <v>76.5333333333333</v>
      </c>
      <c r="AH14" s="12" t="n">
        <v>26.6</v>
      </c>
      <c r="AI14" s="12" t="n">
        <v>34.7666666666667</v>
      </c>
      <c r="AJ14" s="12" t="n">
        <v>67.8</v>
      </c>
      <c r="AK14" s="12" t="n">
        <v>79.4666666666667</v>
      </c>
      <c r="AL14" s="12" t="n">
        <v>32.7666666666667</v>
      </c>
      <c r="AM14" s="12" t="n">
        <v>18.3666666666667</v>
      </c>
      <c r="AN14" s="12" t="n">
        <v>29</v>
      </c>
      <c r="AO14" s="12" t="n">
        <v>37.4666666666667</v>
      </c>
      <c r="AP14" s="12" t="n">
        <v>83.3666666666667</v>
      </c>
      <c r="AQ14" s="12" t="n">
        <v>52.3333333333333</v>
      </c>
      <c r="AR14" s="12" t="n">
        <v>103.133333333333</v>
      </c>
      <c r="AS14" s="12" t="n">
        <v>21.1</v>
      </c>
      <c r="AT14" s="12" t="n">
        <v>64</v>
      </c>
      <c r="AU14" s="12" t="n">
        <v>87.6</v>
      </c>
      <c r="AV14" s="12" t="n">
        <v>70.4666666666667</v>
      </c>
      <c r="AW14" s="12" t="n">
        <v>64.0666666666667</v>
      </c>
      <c r="AX14" s="12" t="n">
        <v>74.2666666666667</v>
      </c>
      <c r="AY14" s="12" t="n">
        <v>69.5333333333333</v>
      </c>
      <c r="AZ14" s="12" t="n">
        <v>75.1333333333333</v>
      </c>
      <c r="BA14" s="12" t="n">
        <v>76.8666666666667</v>
      </c>
      <c r="BB14" s="12" t="n">
        <v>34.1</v>
      </c>
      <c r="BC14" s="12" t="n">
        <v>19.0333333333333</v>
      </c>
      <c r="BD14" s="12" t="n">
        <v>91.2</v>
      </c>
      <c r="BE14" s="12" t="n">
        <v>74.1666666666667</v>
      </c>
      <c r="BF14" s="12" t="n">
        <v>49.1666666666667</v>
      </c>
      <c r="BG14" s="12" t="n">
        <v>69.1333333333333</v>
      </c>
      <c r="BH14" s="12" t="n">
        <v>92.6666666666667</v>
      </c>
      <c r="BI14" s="12" t="n">
        <v>68.1666666666667</v>
      </c>
      <c r="BJ14" s="12" t="n">
        <v>39.9666666666667</v>
      </c>
      <c r="BK14" s="12" t="n">
        <v>80.9</v>
      </c>
      <c r="BL14" s="12" t="n">
        <v>93.2</v>
      </c>
      <c r="BM14" s="12" t="n">
        <v>71.4</v>
      </c>
      <c r="BN14" s="12" t="n">
        <v>41.1333333333333</v>
      </c>
      <c r="BO14" s="12" t="n">
        <v>75.7</v>
      </c>
      <c r="BP14" s="12" t="n">
        <v>75.9333333333333</v>
      </c>
      <c r="BQ14" s="12" t="n">
        <v>66.3333333333333</v>
      </c>
      <c r="BR14" s="12" t="n">
        <v>90.9333333333333</v>
      </c>
      <c r="BS14" s="12" t="n">
        <v>63.8333333333333</v>
      </c>
      <c r="BT14" s="12" t="n">
        <v>63.6</v>
      </c>
      <c r="BU14" s="12" t="n">
        <v>58.8</v>
      </c>
      <c r="BV14" s="12" t="n">
        <v>89</v>
      </c>
      <c r="BW14" s="12" t="n">
        <v>74.4666666666667</v>
      </c>
      <c r="BX14" s="12" t="n">
        <v>55.8333333333333</v>
      </c>
      <c r="BY14" s="12" t="n">
        <v>77.4333333333333</v>
      </c>
      <c r="BZ14" s="12" t="n">
        <v>31.0333333333333</v>
      </c>
      <c r="CA14" s="12" t="n">
        <v>66.5</v>
      </c>
      <c r="CB14" s="12" t="n">
        <v>69.7333333333333</v>
      </c>
      <c r="CC14" s="12" t="n">
        <v>74.8666666666667</v>
      </c>
      <c r="CD14" s="12" t="n">
        <v>64.9666666666667</v>
      </c>
      <c r="CE14" s="12" t="n">
        <v>80</v>
      </c>
      <c r="CF14" s="12" t="n">
        <v>74.6333333333333</v>
      </c>
      <c r="CG14" s="12" t="n">
        <v>36.9333333333333</v>
      </c>
      <c r="CH14" s="12" t="n">
        <v>58.6333333333333</v>
      </c>
      <c r="CI14" s="12" t="n">
        <v>31.3</v>
      </c>
      <c r="CJ14" s="12" t="n">
        <v>60.8</v>
      </c>
      <c r="CK14" s="12" t="n">
        <v>27.1333333333333</v>
      </c>
      <c r="CL14" s="12" t="n">
        <v>73.6666666666667</v>
      </c>
      <c r="CM14" s="12" t="n">
        <v>81.4666666666667</v>
      </c>
      <c r="CN14" s="12" t="n">
        <v>45.4</v>
      </c>
      <c r="CO14" s="12" t="n">
        <v>56.5333333333333</v>
      </c>
      <c r="CP14" s="12" t="n">
        <v>78.5333333333333</v>
      </c>
      <c r="CQ14" s="12" t="n">
        <v>76.6666666666667</v>
      </c>
      <c r="CR14" s="12" t="n">
        <v>121.633333333333</v>
      </c>
      <c r="CS14" s="12" t="n">
        <v>10.9666666666667</v>
      </c>
      <c r="CT14" s="12" t="n">
        <v>105.6</v>
      </c>
      <c r="CU14" s="12" t="n">
        <v>112.1</v>
      </c>
      <c r="CV14" s="12" t="n">
        <v>38.0333333333333</v>
      </c>
      <c r="CW14" s="12" t="n">
        <v>37.0333333333333</v>
      </c>
      <c r="CX14" s="12" t="n">
        <v>112.3</v>
      </c>
      <c r="CY14" s="12" t="n">
        <v>74.5666666666667</v>
      </c>
      <c r="CZ14" s="12" t="n">
        <v>95.2</v>
      </c>
      <c r="DA14" s="12" t="n">
        <v>111.4</v>
      </c>
      <c r="DB14" s="12" t="n">
        <v>52.5666666666667</v>
      </c>
      <c r="DC14" s="12" t="n">
        <v>58.3333333333333</v>
      </c>
      <c r="DD14" s="12" t="n">
        <v>54.9333333333333</v>
      </c>
      <c r="DE14" s="12" t="n">
        <v>74.6666666666667</v>
      </c>
      <c r="DF14" s="12" t="n">
        <v>111.766666666667</v>
      </c>
      <c r="DG14" s="12" t="n">
        <v>74.9</v>
      </c>
      <c r="DH14" s="12" t="n">
        <v>44.5</v>
      </c>
      <c r="DI14" s="12" t="n">
        <v>45.2666666666667</v>
      </c>
      <c r="DJ14" s="12" t="n">
        <v>66.8666666666667</v>
      </c>
      <c r="DK14" s="12" t="n">
        <v>37.8</v>
      </c>
      <c r="DL14" s="12" t="n">
        <v>66.2</v>
      </c>
      <c r="DM14" s="12" t="n">
        <v>97.4666666666667</v>
      </c>
      <c r="DN14" s="12" t="n">
        <v>62</v>
      </c>
      <c r="DO14" s="12" t="n">
        <v>38.7</v>
      </c>
      <c r="DP14" s="12" t="n">
        <v>50.4666666666667</v>
      </c>
      <c r="DQ14" s="12" t="n">
        <v>94.2666666666667</v>
      </c>
      <c r="DR14" s="12" t="n">
        <v>82.8666666666667</v>
      </c>
      <c r="DS14" s="12" t="n">
        <v>35.4333333333333</v>
      </c>
      <c r="DT14" s="12" t="n">
        <v>73.5333333333333</v>
      </c>
      <c r="DU14" s="12" t="n">
        <v>80.3</v>
      </c>
      <c r="DV14" s="12" t="n">
        <v>77.9666666666667</v>
      </c>
      <c r="DW14" s="12" t="n">
        <v>70.4333333333333</v>
      </c>
      <c r="DX14" s="12" t="n">
        <v>58.1</v>
      </c>
      <c r="DY14" s="12" t="n">
        <v>55.9</v>
      </c>
      <c r="DZ14" s="12" t="n">
        <v>73.0333333333333</v>
      </c>
      <c r="EA14" s="12" t="n">
        <v>107.8</v>
      </c>
      <c r="EB14" s="12" t="n">
        <v>106.733333333333</v>
      </c>
      <c r="EC14" s="12" t="n">
        <v>43.5666666666667</v>
      </c>
      <c r="ED14" s="12" t="n">
        <v>73.4</v>
      </c>
      <c r="EE14" s="12" t="n">
        <v>84.5</v>
      </c>
      <c r="EF14" s="12" t="n">
        <v>79.1666666666667</v>
      </c>
      <c r="EG14" s="12" t="n">
        <v>97</v>
      </c>
      <c r="EH14" s="12" t="n">
        <v>90.8</v>
      </c>
      <c r="EI14" s="12" t="n">
        <v>99.3666666666667</v>
      </c>
      <c r="EJ14" s="12" t="n">
        <v>82.3333333333333</v>
      </c>
      <c r="EK14" s="12" t="n">
        <v>38.1666666666667</v>
      </c>
      <c r="EL14" s="12" t="n">
        <v>34.3666666666667</v>
      </c>
      <c r="EM14" s="12" t="n">
        <v>52.4333333333333</v>
      </c>
      <c r="EN14" s="12" t="n">
        <v>91.6</v>
      </c>
      <c r="EO14" s="12" t="n">
        <v>68.3</v>
      </c>
      <c r="EP14" s="12" t="n">
        <v>52.3333333333333</v>
      </c>
      <c r="EQ14" s="12" t="n">
        <v>75.1666666666667</v>
      </c>
      <c r="ER14" s="12" t="n">
        <v>67.4333333333333</v>
      </c>
      <c r="ES14" s="12" t="n">
        <v>48.3333333333333</v>
      </c>
      <c r="ET14" s="12" t="n">
        <v>91.9666666666667</v>
      </c>
      <c r="EU14" s="12" t="n">
        <v>75.7</v>
      </c>
      <c r="EV14" s="12" t="n">
        <v>46.8666666666667</v>
      </c>
      <c r="EW14" s="12" t="n">
        <v>47.6333333333333</v>
      </c>
      <c r="EX14" s="12" t="n">
        <v>71.1333333333333</v>
      </c>
      <c r="EY14" s="12" t="n">
        <v>65.1333333333333</v>
      </c>
      <c r="EZ14" s="12" t="n">
        <v>43.5</v>
      </c>
      <c r="FA14" s="12" t="n">
        <v>72.9666666666667</v>
      </c>
      <c r="FB14" s="12" t="n">
        <v>88.7333333333333</v>
      </c>
      <c r="FC14" s="12" t="n">
        <v>47.9333333333333</v>
      </c>
      <c r="FD14" s="12" t="n">
        <v>55.1</v>
      </c>
      <c r="FE14" s="12" t="n">
        <v>27.1333333333333</v>
      </c>
      <c r="FF14" s="12" t="n">
        <v>62.1</v>
      </c>
      <c r="FG14" s="12" t="n">
        <v>56.6666666666667</v>
      </c>
      <c r="FH14" s="12" t="n">
        <v>30.8</v>
      </c>
      <c r="FI14" s="12" t="n">
        <v>64.0333333333333</v>
      </c>
      <c r="FJ14" s="12" t="n">
        <v>54.1666666666667</v>
      </c>
      <c r="FK14" s="12" t="n">
        <v>47.8</v>
      </c>
      <c r="FL14" s="12" t="n">
        <v>41.2333333333333</v>
      </c>
      <c r="FM14" s="12" t="n">
        <v>106.666666666667</v>
      </c>
      <c r="FN14" s="12" t="n">
        <v>69.6666666666667</v>
      </c>
      <c r="FO14" s="12" t="n">
        <v>67.6333333333333</v>
      </c>
      <c r="FP14" s="12" t="n">
        <v>35.9</v>
      </c>
      <c r="FQ14" s="12" t="n">
        <v>36.6666666666667</v>
      </c>
      <c r="FR14" s="12" t="n">
        <v>51.6666666666667</v>
      </c>
      <c r="FS14" s="12" t="n">
        <v>29.4333333333333</v>
      </c>
      <c r="FT14" s="12" t="n">
        <v>38.4</v>
      </c>
      <c r="FU14" s="12" t="n">
        <v>44.8666666666667</v>
      </c>
      <c r="FV14" s="12" t="n">
        <v>120.8</v>
      </c>
      <c r="FW14" s="12" t="n">
        <v>96.6</v>
      </c>
      <c r="FX14" s="12" t="n">
        <v>105.333333333333</v>
      </c>
      <c r="FY14" s="12" t="n">
        <v>75.2666666666667</v>
      </c>
      <c r="FZ14" s="12" t="n">
        <v>75.3666666666667</v>
      </c>
      <c r="GA14" s="12" t="n">
        <v>74.9333333333333</v>
      </c>
      <c r="GB14" s="12" t="n">
        <v>26.7</v>
      </c>
      <c r="GC14" s="12" t="n">
        <v>87.7333333333333</v>
      </c>
      <c r="GD14" s="12" t="n">
        <v>38.9</v>
      </c>
      <c r="GE14" s="12" t="n">
        <v>24.8333333333333</v>
      </c>
      <c r="GF14" s="12" t="n">
        <v>80.7</v>
      </c>
      <c r="GG14" s="12" t="n">
        <v>49.5333333333333</v>
      </c>
      <c r="GH14" s="12" t="n">
        <v>43</v>
      </c>
      <c r="GI14" s="12" t="n">
        <v>63.7666666666667</v>
      </c>
      <c r="GJ14" s="12" t="n">
        <v>70.2333333333333</v>
      </c>
      <c r="GK14" s="12" t="n">
        <v>42.5666666666667</v>
      </c>
      <c r="GL14" s="12" t="n">
        <v>101.9</v>
      </c>
      <c r="GM14" s="12" t="n">
        <v>69.6333333333333</v>
      </c>
      <c r="GN14" s="12" t="n">
        <v>69.2333333333333</v>
      </c>
      <c r="GO14" s="12" t="n">
        <v>39.1666666666667</v>
      </c>
      <c r="GP14" s="12" t="n">
        <v>67.5666666666667</v>
      </c>
      <c r="GQ14" s="12" t="n">
        <v>84.9</v>
      </c>
      <c r="GR14" s="12" t="n">
        <v>75.6333333333333</v>
      </c>
      <c r="GS14" s="12" t="n">
        <v>108.733333333333</v>
      </c>
      <c r="GT14" s="12" t="n">
        <v>36.5666666666667</v>
      </c>
      <c r="GU14" s="12" t="n">
        <v>74.3</v>
      </c>
      <c r="GV14" s="12" t="n">
        <v>87.6</v>
      </c>
      <c r="GW14" s="12" t="n">
        <v>41.4333333333333</v>
      </c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  <c r="IQ14" s="12"/>
      <c r="IR14" s="12"/>
      <c r="IS14" s="12"/>
    </row>
    <row r="15" customFormat="false" ht="15.75" hidden="false" customHeight="false" outlineLevel="0" collapsed="false">
      <c r="A15" s="12" t="s">
        <v>7</v>
      </c>
      <c r="B15" s="13" t="s">
        <v>5</v>
      </c>
      <c r="C15" s="13" t="n">
        <v>26.58</v>
      </c>
      <c r="D15" s="13" t="n">
        <v>82.57</v>
      </c>
      <c r="E15" s="12" t="n">
        <v>59.2467625899281</v>
      </c>
      <c r="F15" s="12" t="n">
        <v>54.9845614035088</v>
      </c>
      <c r="G15" s="12" t="n">
        <v>100.539310344828</v>
      </c>
      <c r="H15" s="12" t="n">
        <v>26.4065625</v>
      </c>
      <c r="I15" s="12" t="n">
        <v>68.4360162601626</v>
      </c>
      <c r="J15" s="12" t="n">
        <v>39.7308088235294</v>
      </c>
      <c r="K15" s="12" t="n">
        <v>52.5624742268041</v>
      </c>
      <c r="L15" s="12" t="n">
        <v>25.6848484848485</v>
      </c>
      <c r="M15" s="12" t="n">
        <v>42.1338053097345</v>
      </c>
      <c r="N15" s="12" t="n">
        <v>9.8544827586207</v>
      </c>
      <c r="O15" s="12" t="n">
        <v>54.0503773584906</v>
      </c>
      <c r="P15" s="12" t="n">
        <v>85.4608695652174</v>
      </c>
      <c r="Q15" s="12" t="n">
        <v>28.2807692307692</v>
      </c>
      <c r="R15" s="12" t="n">
        <v>42.3642201834862</v>
      </c>
      <c r="S15" s="12" t="n">
        <v>42.6597014925373</v>
      </c>
      <c r="T15" s="12" t="n">
        <v>53.6971962616822</v>
      </c>
      <c r="U15" s="12" t="n">
        <v>46.663125</v>
      </c>
      <c r="V15" s="12" t="n">
        <v>26.3423684210526</v>
      </c>
      <c r="W15" s="12" t="n">
        <v>54.5709090909091</v>
      </c>
      <c r="X15" s="12" t="n">
        <v>27.3957142857143</v>
      </c>
      <c r="Y15" s="12" t="n">
        <v>74.2077906976744</v>
      </c>
      <c r="Z15" s="12" t="n">
        <v>20.7174193548387</v>
      </c>
      <c r="AA15" s="12" t="n">
        <v>66.2439130434783</v>
      </c>
      <c r="AB15" s="12" t="n">
        <v>41.5558620689655</v>
      </c>
      <c r="AC15" s="12" t="n">
        <v>26.1540740740741</v>
      </c>
      <c r="AD15" s="12" t="n">
        <v>59.6068965517241</v>
      </c>
      <c r="AE15" s="12" t="n">
        <v>21.6155172413793</v>
      </c>
      <c r="AF15" s="12" t="n">
        <v>63.7939416058394</v>
      </c>
      <c r="AG15" s="12" t="n">
        <v>46.4635849056604</v>
      </c>
      <c r="AH15" s="12" t="n">
        <v>13.7957142857143</v>
      </c>
      <c r="AI15" s="12" t="n">
        <v>51.1184615384616</v>
      </c>
      <c r="AJ15" s="12" t="n">
        <v>76.303661971831</v>
      </c>
      <c r="AK15" s="12" t="n">
        <v>77.4246575342466</v>
      </c>
      <c r="AL15" s="12" t="n">
        <v>51.789375</v>
      </c>
      <c r="AM15" s="12" t="n">
        <v>30.6</v>
      </c>
      <c r="AN15" s="12" t="n">
        <v>36.5037931034483</v>
      </c>
      <c r="AO15" s="12" t="n">
        <v>59.0191304347826</v>
      </c>
      <c r="AP15" s="12" t="n">
        <v>79.0618604651163</v>
      </c>
      <c r="AQ15" s="12" t="n">
        <v>59.7575</v>
      </c>
      <c r="AR15" s="12" t="n">
        <v>97.7533333333334</v>
      </c>
      <c r="AS15" s="12" t="n">
        <v>46.9980952380952</v>
      </c>
      <c r="AT15" s="12" t="n">
        <v>53.0599999999999</v>
      </c>
      <c r="AU15" s="12" t="n">
        <v>111.815419847328</v>
      </c>
      <c r="AV15" s="12" t="n">
        <v>132.547058823529</v>
      </c>
      <c r="AW15" s="12" t="n">
        <v>78.2588</v>
      </c>
      <c r="AX15" s="12" t="n">
        <v>78.3859375</v>
      </c>
      <c r="AY15" s="12" t="n">
        <v>105.876363636364</v>
      </c>
      <c r="AZ15" s="12" t="n">
        <v>94.9038461538461</v>
      </c>
      <c r="BA15" s="12" t="n">
        <v>96.1086407766991</v>
      </c>
      <c r="BB15" s="12" t="n">
        <v>29.5017391304348</v>
      </c>
      <c r="BC15" s="12" t="n">
        <v>15.9489473684211</v>
      </c>
      <c r="BD15" s="12" t="n">
        <v>51.8488590604026</v>
      </c>
      <c r="BE15" s="12" t="n">
        <v>76.5112030075188</v>
      </c>
      <c r="BF15" s="12" t="n">
        <v>55.755</v>
      </c>
      <c r="BG15" s="12" t="n">
        <v>29.22075</v>
      </c>
      <c r="BH15" s="12" t="n">
        <v>31.2522905027933</v>
      </c>
      <c r="BI15" s="12" t="n">
        <v>57.9802105263158</v>
      </c>
      <c r="BJ15" s="12" t="n">
        <v>80.9355555555555</v>
      </c>
      <c r="BK15" s="12" t="n">
        <v>40.625</v>
      </c>
      <c r="BL15" s="12" t="n">
        <v>52.189935897436</v>
      </c>
      <c r="BM15" s="12" t="n">
        <v>118.106422018349</v>
      </c>
      <c r="BN15" s="12" t="n">
        <v>31.479375</v>
      </c>
      <c r="BO15" s="12" t="n">
        <v>16.64</v>
      </c>
      <c r="BP15" s="12" t="n">
        <v>51.7084466019417</v>
      </c>
      <c r="BQ15" s="12" t="n">
        <v>59.1793814432989</v>
      </c>
      <c r="BR15" s="12" t="n">
        <v>60.5974782608696</v>
      </c>
      <c r="BS15" s="12" t="n">
        <v>73.888085106383</v>
      </c>
      <c r="BT15" s="12" t="n">
        <v>51.3742372881356</v>
      </c>
      <c r="BU15" s="12" t="n">
        <v>39.9495555555556</v>
      </c>
      <c r="BV15" s="12" t="n">
        <v>32.835</v>
      </c>
      <c r="BW15" s="12" t="n">
        <v>51.4335514018691</v>
      </c>
      <c r="BX15" s="12" t="n">
        <v>73.1471186440678</v>
      </c>
      <c r="BY15" s="12" t="n">
        <v>36.5905555555556</v>
      </c>
      <c r="BZ15" s="12" t="n">
        <v>20.7215094339623</v>
      </c>
      <c r="CA15" s="12" t="n">
        <v>49.7571428571429</v>
      </c>
      <c r="CB15" s="12" t="n">
        <v>45.0874038461539</v>
      </c>
      <c r="CC15" s="12" t="n">
        <v>108.653723404255</v>
      </c>
      <c r="CD15" s="12" t="n">
        <v>68.034188034188</v>
      </c>
      <c r="CE15" s="12" t="n">
        <v>27.2696907216495</v>
      </c>
      <c r="CF15" s="12" t="n">
        <v>48.3134426229508</v>
      </c>
      <c r="CG15" s="12" t="n">
        <v>30.7092592592593</v>
      </c>
      <c r="CH15" s="12" t="n">
        <v>42.4866071428571</v>
      </c>
      <c r="CI15" s="12" t="n">
        <v>24.3006779661017</v>
      </c>
      <c r="CJ15" s="12" t="n">
        <v>63.9333333333333</v>
      </c>
      <c r="CK15" s="12" t="n">
        <v>23.0075409836065</v>
      </c>
      <c r="CL15" s="12" t="n">
        <v>32.8892024539877</v>
      </c>
      <c r="CM15" s="12" t="n">
        <v>49.2377528089888</v>
      </c>
      <c r="CN15" s="12" t="n">
        <v>51.1908108108108</v>
      </c>
      <c r="CO15" s="12" t="n">
        <v>60.8796190476191</v>
      </c>
      <c r="CP15" s="12" t="n">
        <v>40.9888333333333</v>
      </c>
      <c r="CQ15" s="12" t="n">
        <v>53.5968421052631</v>
      </c>
      <c r="CR15" s="12" t="n">
        <v>70.4261421319797</v>
      </c>
      <c r="CS15" s="12" t="n">
        <v>31.28625</v>
      </c>
      <c r="CT15" s="12" t="n">
        <v>47.2030158730159</v>
      </c>
      <c r="CU15" s="12" t="n">
        <v>47.429383886256</v>
      </c>
      <c r="CV15" s="12" t="n">
        <v>6.3</v>
      </c>
      <c r="CW15" s="12" t="n">
        <v>54.1632000000001</v>
      </c>
      <c r="CX15" s="12" t="n">
        <v>37.3084210526316</v>
      </c>
      <c r="CY15" s="12" t="n">
        <v>39.8334653465346</v>
      </c>
      <c r="CZ15" s="12" t="n">
        <v>49.6420792079208</v>
      </c>
      <c r="DA15" s="12" t="n">
        <v>79.9268907563025</v>
      </c>
      <c r="DB15" s="12" t="n">
        <v>37.4354430379747</v>
      </c>
      <c r="DC15" s="12" t="n">
        <v>36.7378512396694</v>
      </c>
      <c r="DD15" s="12" t="n">
        <v>14.1395833333333</v>
      </c>
      <c r="DE15" s="12" t="n">
        <v>31.0875342465753</v>
      </c>
      <c r="DF15" s="12" t="n">
        <v>43.4738636363636</v>
      </c>
      <c r="DG15" s="12" t="n">
        <v>71.1830769230769</v>
      </c>
      <c r="DH15" s="12" t="n">
        <v>21.3620338983051</v>
      </c>
      <c r="DI15" s="12" t="n">
        <v>43.7327272727273</v>
      </c>
      <c r="DJ15" s="12" t="n">
        <v>47.6875342465753</v>
      </c>
      <c r="DK15" s="12" t="n">
        <v>24.0742857142857</v>
      </c>
      <c r="DL15" s="12" t="n">
        <v>44.1984782608696</v>
      </c>
      <c r="DM15" s="12" t="n">
        <v>74.0011764705882</v>
      </c>
      <c r="DN15" s="12" t="n">
        <v>65.572</v>
      </c>
      <c r="DO15" s="12" t="n">
        <v>31.9885714285714</v>
      </c>
      <c r="DP15" s="12" t="n">
        <v>35.9717910447761</v>
      </c>
      <c r="DQ15" s="12" t="n">
        <v>44.726375</v>
      </c>
      <c r="DR15" s="12" t="n">
        <v>84.0717647058824</v>
      </c>
      <c r="DS15" s="12" t="n">
        <v>33.7961538461538</v>
      </c>
      <c r="DT15" s="12" t="n">
        <v>51.938064516129</v>
      </c>
      <c r="DU15" s="12" t="n">
        <v>57.2725233644859</v>
      </c>
      <c r="DV15" s="12" t="n">
        <v>88.5507246376812</v>
      </c>
      <c r="DW15" s="12" t="n">
        <v>41.12</v>
      </c>
      <c r="DX15" s="12" t="n">
        <v>30.0950746268657</v>
      </c>
      <c r="DY15" s="12" t="n">
        <v>63.683950617284</v>
      </c>
      <c r="DZ15" s="12" t="n">
        <v>39.39828125</v>
      </c>
      <c r="EA15" s="12" t="n">
        <v>82.6558333333333</v>
      </c>
      <c r="EB15" s="12" t="n">
        <v>57.3920388349515</v>
      </c>
      <c r="EC15" s="12" t="n">
        <v>53.9922077922078</v>
      </c>
      <c r="ED15" s="12" t="n">
        <v>32.8110714285714</v>
      </c>
      <c r="EE15" s="12" t="n">
        <v>53.9448170731708</v>
      </c>
      <c r="EF15" s="12" t="n">
        <v>72.6257943925233</v>
      </c>
      <c r="EG15" s="12" t="n">
        <v>60.8989312977099</v>
      </c>
      <c r="EH15" s="12" t="n">
        <v>88.9025316455697</v>
      </c>
      <c r="EI15" s="12" t="n">
        <v>38.3460504201681</v>
      </c>
      <c r="EJ15" s="12" t="n">
        <v>49.668947368421</v>
      </c>
      <c r="EK15" s="12" t="n">
        <v>80.0966101694915</v>
      </c>
      <c r="EL15" s="12" t="n">
        <v>36.5</v>
      </c>
      <c r="EM15" s="12" t="n">
        <v>42.519696969697</v>
      </c>
      <c r="EN15" s="12" t="n">
        <v>91.6014102564102</v>
      </c>
      <c r="EO15" s="12" t="n">
        <v>61.8538461538461</v>
      </c>
      <c r="EP15" s="12" t="n">
        <v>40.11875</v>
      </c>
      <c r="EQ15" s="12" t="n">
        <v>49.6875</v>
      </c>
      <c r="ER15" s="12" t="n">
        <v>50.5011764705882</v>
      </c>
      <c r="ES15" s="12" t="n">
        <v>28.5475555555556</v>
      </c>
      <c r="ET15" s="12" t="n">
        <v>74.6024096385542</v>
      </c>
      <c r="EU15" s="12" t="n">
        <v>64.2520408163266</v>
      </c>
      <c r="EV15" s="12" t="n">
        <v>108.189655172414</v>
      </c>
      <c r="EW15" s="12" t="n">
        <v>55</v>
      </c>
      <c r="EX15" s="12" t="n">
        <v>46.7803278688524</v>
      </c>
      <c r="EY15" s="12" t="n">
        <v>54.8578217821782</v>
      </c>
      <c r="EZ15" s="12" t="n">
        <v>25.7950746268657</v>
      </c>
      <c r="FA15" s="12" t="n">
        <v>59.6141228070175</v>
      </c>
      <c r="FB15" s="12" t="n">
        <v>47.9320138888889</v>
      </c>
      <c r="FC15" s="12" t="n">
        <v>62.7414084507042</v>
      </c>
      <c r="FD15" s="12" t="n">
        <v>46.416049382716</v>
      </c>
      <c r="FE15" s="12" t="n">
        <v>35.178</v>
      </c>
      <c r="FF15" s="12" t="n">
        <v>44.5866666666667</v>
      </c>
      <c r="FG15" s="12" t="n">
        <v>35.5016326530612</v>
      </c>
      <c r="FH15" s="12" t="n">
        <v>23.9894736842105</v>
      </c>
      <c r="FI15" s="12" t="n">
        <v>96.2794736842105</v>
      </c>
      <c r="FJ15" s="12" t="n">
        <v>95.2881333333333</v>
      </c>
      <c r="FK15" s="12" t="n">
        <v>48.1548387096774</v>
      </c>
      <c r="FL15" s="12" t="n">
        <v>56.9228571428571</v>
      </c>
      <c r="FM15" s="12" t="n">
        <v>79.2786407766991</v>
      </c>
      <c r="FN15" s="12" t="n">
        <v>114.535064935065</v>
      </c>
      <c r="FO15" s="12" t="n">
        <v>44.393023255814</v>
      </c>
      <c r="FP15" s="12" t="n">
        <v>55.8516666666667</v>
      </c>
      <c r="FQ15" s="12" t="n">
        <v>56.0903225806451</v>
      </c>
      <c r="FR15" s="12" t="n">
        <v>64.5595238095238</v>
      </c>
      <c r="FS15" s="12" t="n">
        <v>16.4013513513513</v>
      </c>
      <c r="FT15" s="12" t="n">
        <v>34.4162</v>
      </c>
      <c r="FU15" s="12" t="n">
        <v>47.3457142857143</v>
      </c>
      <c r="FV15" s="12" t="n">
        <v>78.6984920634921</v>
      </c>
      <c r="FW15" s="12" t="n">
        <v>71.1281460674158</v>
      </c>
      <c r="FX15" s="12" t="n">
        <v>101.243855421687</v>
      </c>
      <c r="FY15" s="12" t="n">
        <v>71.75</v>
      </c>
      <c r="FZ15" s="12" t="n">
        <v>74.1905405405405</v>
      </c>
      <c r="GA15" s="12" t="n">
        <v>62.9932142857143</v>
      </c>
      <c r="GB15" s="12" t="n">
        <v>41.4795652173913</v>
      </c>
      <c r="GC15" s="12" t="n">
        <v>67.9140000000001</v>
      </c>
      <c r="GD15" s="12" t="n">
        <v>57.6257142857143</v>
      </c>
      <c r="GE15" s="12" t="n">
        <v>38.7166666666667</v>
      </c>
      <c r="GF15" s="12" t="n">
        <v>78.9218461538461</v>
      </c>
      <c r="GG15" s="12" t="n">
        <v>38.4713333333333</v>
      </c>
      <c r="GH15" s="12" t="n">
        <v>41.4734042553191</v>
      </c>
      <c r="GI15" s="12" t="n">
        <v>50.7573684210526</v>
      </c>
      <c r="GJ15" s="12" t="n">
        <v>26.1333333333333</v>
      </c>
      <c r="GK15" s="12" t="n">
        <v>79.8846153846154</v>
      </c>
      <c r="GL15" s="12" t="n">
        <v>75.3827450980392</v>
      </c>
      <c r="GM15" s="12" t="n">
        <v>81.8227586206897</v>
      </c>
      <c r="GN15" s="12" t="n">
        <v>12.18</v>
      </c>
      <c r="GO15" s="12" t="n">
        <v>7.83018867924529</v>
      </c>
      <c r="GP15" s="12" t="n">
        <v>16.5740625</v>
      </c>
      <c r="GQ15" s="12" t="n">
        <v>56.9966917293233</v>
      </c>
      <c r="GR15" s="12" t="n">
        <v>42.4305</v>
      </c>
      <c r="GS15" s="12" t="n">
        <v>101.167346938776</v>
      </c>
      <c r="GT15" s="12" t="n">
        <v>9.70789473684211</v>
      </c>
      <c r="GU15" s="12" t="n">
        <v>3.636875</v>
      </c>
      <c r="GV15" s="12" t="n">
        <v>39.7548623853211</v>
      </c>
      <c r="GW15" s="12" t="n">
        <v>3.58762886597938</v>
      </c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  <c r="IP15" s="12"/>
      <c r="IQ15" s="12"/>
      <c r="IR15" s="12"/>
      <c r="IS15" s="12"/>
    </row>
    <row r="16" customFormat="false" ht="15.75" hidden="false" customHeight="false" outlineLevel="0" collapsed="false">
      <c r="A16" s="12" t="s">
        <v>212</v>
      </c>
      <c r="B16" s="13" t="s">
        <v>5</v>
      </c>
      <c r="C16" s="13" t="n">
        <v>36.89</v>
      </c>
      <c r="D16" s="13" t="n">
        <v>96.08</v>
      </c>
      <c r="E16" s="12" t="n">
        <v>80.9067583046962</v>
      </c>
      <c r="F16" s="12" t="n">
        <v>71.3150387596899</v>
      </c>
      <c r="G16" s="12" t="n">
        <v>112.295881481481</v>
      </c>
      <c r="H16" s="12" t="n">
        <v>48.3851851851852</v>
      </c>
      <c r="I16" s="12" t="n">
        <v>69.4298159509203</v>
      </c>
      <c r="J16" s="12" t="n">
        <v>49.2911382113821</v>
      </c>
      <c r="K16" s="12" t="n">
        <v>54.3156419316843</v>
      </c>
      <c r="L16" s="12" t="n">
        <v>47.7490740740741</v>
      </c>
      <c r="M16" s="12" t="n">
        <v>57.0691377777777</v>
      </c>
      <c r="N16" s="12" t="n">
        <v>22.9892335115865</v>
      </c>
      <c r="O16" s="12" t="n">
        <v>61.4605996472663</v>
      </c>
      <c r="P16" s="12" t="n">
        <v>101.316721311475</v>
      </c>
      <c r="Q16" s="12" t="n">
        <v>52.5451090342679</v>
      </c>
      <c r="R16" s="12" t="n">
        <v>47.0041536458333</v>
      </c>
      <c r="S16" s="12" t="n">
        <v>70.6545205479451</v>
      </c>
      <c r="T16" s="12" t="n">
        <v>97.6533333333336</v>
      </c>
      <c r="U16" s="12" t="n">
        <v>71.115612244898</v>
      </c>
      <c r="V16" s="12" t="n">
        <v>42.4851102941176</v>
      </c>
      <c r="W16" s="12" t="n">
        <v>63.07136</v>
      </c>
      <c r="X16" s="12" t="n">
        <v>31.501726618705</v>
      </c>
      <c r="Y16" s="12" t="n">
        <v>75.3766343042072</v>
      </c>
      <c r="Z16" s="12" t="n">
        <v>35.9061452513966</v>
      </c>
      <c r="AA16" s="12" t="n">
        <v>79.7524046434496</v>
      </c>
      <c r="AB16" s="12" t="n">
        <v>53.8579338842975</v>
      </c>
      <c r="AC16" s="12" t="n">
        <v>33.339880952381</v>
      </c>
      <c r="AD16" s="12" t="n">
        <v>77.2403030303033</v>
      </c>
      <c r="AE16" s="12" t="n">
        <v>32.0375945017182</v>
      </c>
      <c r="AF16" s="12" t="n">
        <v>76.0439272727273</v>
      </c>
      <c r="AG16" s="12" t="n">
        <v>92.4626440677966</v>
      </c>
      <c r="AH16" s="12" t="n">
        <v>30.6114516129032</v>
      </c>
      <c r="AI16" s="12" t="n">
        <v>70.7514355231143</v>
      </c>
      <c r="AJ16" s="12" t="n">
        <v>108.822671480144</v>
      </c>
      <c r="AK16" s="12" t="n">
        <v>115.445264293419</v>
      </c>
      <c r="AL16" s="12" t="n">
        <v>94.9992401960782</v>
      </c>
      <c r="AM16" s="12" t="n">
        <v>42.8903409090909</v>
      </c>
      <c r="AN16" s="12" t="n">
        <v>41.9025423728813</v>
      </c>
      <c r="AO16" s="12" t="n">
        <v>96.5080984340041</v>
      </c>
      <c r="AP16" s="12" t="n">
        <v>135.609777777778</v>
      </c>
      <c r="AQ16" s="12" t="n">
        <v>94.9885844748858</v>
      </c>
      <c r="AR16" s="12" t="n">
        <v>156.584411522634</v>
      </c>
      <c r="AS16" s="12" t="n">
        <v>136.219117647059</v>
      </c>
      <c r="AT16" s="12" t="n">
        <v>61.8586466165413</v>
      </c>
      <c r="AU16" s="12" t="n">
        <v>122.199553072626</v>
      </c>
      <c r="AV16" s="12" t="n">
        <v>148.388850967008</v>
      </c>
      <c r="AW16" s="12" t="n">
        <v>140.680729559749</v>
      </c>
      <c r="AX16" s="12" t="n">
        <v>111.09447257384</v>
      </c>
      <c r="AY16" s="12" t="n">
        <v>119.308184818482</v>
      </c>
      <c r="AZ16" s="12" t="n">
        <v>115.960503144654</v>
      </c>
      <c r="BA16" s="12" t="n">
        <v>133.73724941725</v>
      </c>
      <c r="BB16" s="12" t="n">
        <v>35.0062612612613</v>
      </c>
      <c r="BC16" s="12" t="n">
        <v>36.186265060241</v>
      </c>
      <c r="BD16" s="12" t="n">
        <v>66.0189162561577</v>
      </c>
      <c r="BE16" s="12" t="n">
        <v>88.3819444444447</v>
      </c>
      <c r="BF16" s="12" t="n">
        <v>73.3823987538943</v>
      </c>
      <c r="BG16" s="12" t="n">
        <v>69.7094444444442</v>
      </c>
      <c r="BH16" s="12" t="n">
        <v>44.5944576405384</v>
      </c>
      <c r="BI16" s="12" t="n">
        <v>72.5452554744526</v>
      </c>
      <c r="BJ16" s="12" t="n">
        <v>91.0454527938346</v>
      </c>
      <c r="BK16" s="12" t="n">
        <v>85.5780371352783</v>
      </c>
      <c r="BL16" s="12" t="n">
        <v>94.0792452830187</v>
      </c>
      <c r="BM16" s="12" t="n">
        <v>134.055759493671</v>
      </c>
      <c r="BN16" s="12" t="n">
        <v>53.0470811744387</v>
      </c>
      <c r="BO16" s="12" t="n">
        <v>52.5068085106383</v>
      </c>
      <c r="BP16" s="12" t="n">
        <v>66.662944785276</v>
      </c>
      <c r="BQ16" s="12" t="n">
        <v>104.272182254197</v>
      </c>
      <c r="BR16" s="12" t="n">
        <v>74.8848288288291</v>
      </c>
      <c r="BS16" s="12" t="n">
        <v>96.9949763593378</v>
      </c>
      <c r="BT16" s="12" t="n">
        <v>103.565593220339</v>
      </c>
      <c r="BU16" s="12" t="n">
        <v>75.2436363636363</v>
      </c>
      <c r="BV16" s="12" t="n">
        <v>75.3186170212769</v>
      </c>
      <c r="BW16" s="12" t="n">
        <v>99.3604914529916</v>
      </c>
      <c r="BX16" s="12" t="n">
        <v>83.9733333333331</v>
      </c>
      <c r="BY16" s="12" t="n">
        <v>101.336666666666</v>
      </c>
      <c r="BZ16" s="12" t="n">
        <v>32.4591891891892</v>
      </c>
      <c r="CA16" s="12" t="n">
        <v>56.3666666666667</v>
      </c>
      <c r="CB16" s="12" t="n">
        <v>47.2099756690998</v>
      </c>
      <c r="CC16" s="12" t="n">
        <v>124.819509476032</v>
      </c>
      <c r="CD16" s="12" t="n">
        <v>103.396948717948</v>
      </c>
      <c r="CE16" s="12" t="n">
        <v>44.9085545722714</v>
      </c>
      <c r="CF16" s="12" t="n">
        <v>77.03559375</v>
      </c>
      <c r="CG16" s="12" t="n">
        <v>37.9331860036832</v>
      </c>
      <c r="CH16" s="12" t="n">
        <v>49.0447994987469</v>
      </c>
      <c r="CI16" s="12" t="n">
        <v>43.281719745223</v>
      </c>
      <c r="CJ16" s="12" t="n">
        <v>85.0973134328356</v>
      </c>
      <c r="CK16" s="12" t="n">
        <v>34.8211111111111</v>
      </c>
      <c r="CL16" s="12" t="n">
        <v>55.7639534883721</v>
      </c>
      <c r="CM16" s="12" t="n">
        <v>54.3397713280563</v>
      </c>
      <c r="CN16" s="12" t="n">
        <v>62.901347150259</v>
      </c>
      <c r="CO16" s="12" t="n">
        <v>78.8387029831389</v>
      </c>
      <c r="CP16" s="12" t="n">
        <v>72.3209950248754</v>
      </c>
      <c r="CQ16" s="12" t="n">
        <v>68.1916932907348</v>
      </c>
      <c r="CR16" s="12" t="n">
        <v>80.6105555555558</v>
      </c>
      <c r="CS16" s="12" t="n">
        <v>46.06</v>
      </c>
      <c r="CT16" s="12" t="n">
        <v>60.5169230769231</v>
      </c>
      <c r="CU16" s="12" t="n">
        <v>62.8076411290322</v>
      </c>
      <c r="CV16" s="12" t="n">
        <v>26.1962210338681</v>
      </c>
      <c r="CW16" s="12" t="n">
        <v>57.4974425287355</v>
      </c>
      <c r="CX16" s="12" t="n">
        <v>47.7560896130346</v>
      </c>
      <c r="CY16" s="12" t="n">
        <v>72.0580967078192</v>
      </c>
      <c r="CZ16" s="12" t="n">
        <v>104.401850899743</v>
      </c>
      <c r="DA16" s="12" t="n">
        <v>99.7714035087717</v>
      </c>
      <c r="DB16" s="12" t="n">
        <v>60.4277727272727</v>
      </c>
      <c r="DC16" s="12" t="n">
        <v>59.3882978723404</v>
      </c>
      <c r="DD16" s="12" t="n">
        <v>22.4381538461539</v>
      </c>
      <c r="DE16" s="12" t="n">
        <v>54.3830148619957</v>
      </c>
      <c r="DF16" s="12" t="n">
        <v>67.9017573221758</v>
      </c>
      <c r="DG16" s="12" t="n">
        <v>96.9324398625427</v>
      </c>
      <c r="DH16" s="12" t="n">
        <v>49.71484375</v>
      </c>
      <c r="DI16" s="12" t="n">
        <v>51.2079166666667</v>
      </c>
      <c r="DJ16" s="12" t="n">
        <v>53.5909489051095</v>
      </c>
      <c r="DK16" s="12" t="n">
        <v>60.48</v>
      </c>
      <c r="DL16" s="12" t="n">
        <v>70.5735018050541</v>
      </c>
      <c r="DM16" s="12" t="n">
        <v>111.091039426523</v>
      </c>
      <c r="DN16" s="12" t="n">
        <v>85.2949275362321</v>
      </c>
      <c r="DO16" s="12" t="n">
        <v>50.6875609756097</v>
      </c>
      <c r="DP16" s="12" t="n">
        <v>43.2308066971081</v>
      </c>
      <c r="DQ16" s="12" t="n">
        <v>53.4415824915825</v>
      </c>
      <c r="DR16" s="12" t="n">
        <v>94.6574095238097</v>
      </c>
      <c r="DS16" s="12" t="n">
        <v>36.4457142857143</v>
      </c>
      <c r="DT16" s="12" t="n">
        <v>69.1163982102908</v>
      </c>
      <c r="DU16" s="12" t="n">
        <v>120.060666666667</v>
      </c>
      <c r="DV16" s="12" t="n">
        <v>95.8419512195122</v>
      </c>
      <c r="DW16" s="12" t="n">
        <v>118.227380952381</v>
      </c>
      <c r="DX16" s="12" t="n">
        <v>59.6661739130435</v>
      </c>
      <c r="DY16" s="12" t="n">
        <v>79.145294117647</v>
      </c>
      <c r="DZ16" s="12" t="n">
        <v>92.5575777777775</v>
      </c>
      <c r="EA16" s="12" t="n">
        <v>139.840555555555</v>
      </c>
      <c r="EB16" s="12" t="n">
        <v>75.5712371946414</v>
      </c>
      <c r="EC16" s="12" t="n">
        <v>66.9984684684685</v>
      </c>
      <c r="ED16" s="12" t="n">
        <v>78.3575081967211</v>
      </c>
      <c r="EE16" s="12" t="n">
        <v>61.1770889487871</v>
      </c>
      <c r="EF16" s="12" t="n">
        <v>97.141590678825</v>
      </c>
      <c r="EG16" s="12" t="n">
        <v>108.049343832021</v>
      </c>
      <c r="EH16" s="12" t="n">
        <v>130.334159292035</v>
      </c>
      <c r="EI16" s="12" t="n">
        <v>70.2000479616307</v>
      </c>
      <c r="EJ16" s="12" t="n">
        <v>75.994395280236</v>
      </c>
      <c r="EK16" s="12" t="n">
        <v>105.198303393213</v>
      </c>
      <c r="EL16" s="12" t="n">
        <v>56.1629753914989</v>
      </c>
      <c r="EM16" s="12" t="n">
        <v>46.0976388888889</v>
      </c>
      <c r="EN16" s="12" t="n">
        <v>88.2648205128207</v>
      </c>
      <c r="EO16" s="12" t="n">
        <v>99.1803191489362</v>
      </c>
      <c r="EP16" s="12" t="n">
        <v>54.4579772079772</v>
      </c>
      <c r="EQ16" s="12" t="n">
        <v>115.834874759152</v>
      </c>
      <c r="ER16" s="12" t="n">
        <v>62.4776621923937</v>
      </c>
      <c r="ES16" s="12" t="n">
        <v>64.9270353302611</v>
      </c>
      <c r="ET16" s="12" t="n">
        <v>86.9548592188922</v>
      </c>
      <c r="EU16" s="12" t="n">
        <v>84.3279192546587</v>
      </c>
      <c r="EV16" s="12" t="n">
        <v>124.494909090909</v>
      </c>
      <c r="EW16" s="12" t="n">
        <v>79.3376702508963</v>
      </c>
      <c r="EX16" s="12" t="n">
        <v>66.2087179487179</v>
      </c>
      <c r="EY16" s="12" t="n">
        <v>70.0183333333333</v>
      </c>
      <c r="EZ16" s="12" t="n">
        <v>34.6455621301776</v>
      </c>
      <c r="FA16" s="12" t="n">
        <v>73.659231638418</v>
      </c>
      <c r="FB16" s="12" t="n">
        <v>64.7468627450981</v>
      </c>
      <c r="FC16" s="12" t="n">
        <v>74.7550455373405</v>
      </c>
      <c r="FD16" s="12" t="n">
        <v>71.9727272727272</v>
      </c>
      <c r="FE16" s="12" t="n">
        <v>37.7103086419753</v>
      </c>
      <c r="FF16" s="12" t="n">
        <v>66.3059760956175</v>
      </c>
      <c r="FG16" s="12" t="n">
        <v>90.0948012232414</v>
      </c>
      <c r="FH16" s="12" t="n">
        <v>53.0524031007752</v>
      </c>
      <c r="FI16" s="12" t="n">
        <v>111.658125</v>
      </c>
      <c r="FJ16" s="12" t="n">
        <v>100.461448598131</v>
      </c>
      <c r="FK16" s="12" t="n">
        <v>58.2957671957671</v>
      </c>
      <c r="FL16" s="12" t="n">
        <v>55.4565168539326</v>
      </c>
      <c r="FM16" s="12" t="n">
        <v>85.0152905198774</v>
      </c>
      <c r="FN16" s="12" t="n">
        <v>133.549685534591</v>
      </c>
      <c r="FO16" s="12" t="n">
        <v>65.2141410256411</v>
      </c>
      <c r="FP16" s="12" t="n">
        <v>59.010625</v>
      </c>
      <c r="FQ16" s="12" t="n">
        <v>62.8241469816273</v>
      </c>
      <c r="FR16" s="12" t="n">
        <v>103.828014184397</v>
      </c>
      <c r="FS16" s="12" t="n">
        <v>54.9967283950617</v>
      </c>
      <c r="FT16" s="12" t="n">
        <v>54.468085106383</v>
      </c>
      <c r="FU16" s="12" t="n">
        <v>68.1802953586498</v>
      </c>
      <c r="FV16" s="12" t="n">
        <v>79.9466666666666</v>
      </c>
      <c r="FW16" s="12" t="n">
        <v>72.2990625</v>
      </c>
      <c r="FX16" s="12" t="n">
        <v>109.30358974359</v>
      </c>
      <c r="FY16" s="12" t="n">
        <v>91.3676678876682</v>
      </c>
      <c r="FZ16" s="12" t="n">
        <v>81.7541252955085</v>
      </c>
      <c r="GA16" s="12" t="n">
        <v>74.3088888888889</v>
      </c>
      <c r="GB16" s="12" t="n">
        <v>44.9773636363637</v>
      </c>
      <c r="GC16" s="12" t="n">
        <v>71.2738520653218</v>
      </c>
      <c r="GD16" s="12" t="n">
        <v>64.2834810126582</v>
      </c>
      <c r="GE16" s="12" t="n">
        <v>50.6351666666667</v>
      </c>
      <c r="GF16" s="12" t="n">
        <v>94.1771717171714</v>
      </c>
      <c r="GG16" s="12" t="n">
        <v>118.06607198748</v>
      </c>
      <c r="GH16" s="12" t="n">
        <v>81.1320754716981</v>
      </c>
      <c r="GI16" s="12" t="n">
        <v>67.6926928104575</v>
      </c>
      <c r="GJ16" s="12" t="n">
        <v>33.3485547785548</v>
      </c>
      <c r="GK16" s="12" t="n">
        <v>82.9693296089385</v>
      </c>
      <c r="GL16" s="12" t="n">
        <v>99.2133254156767</v>
      </c>
      <c r="GM16" s="12" t="n">
        <v>88.0967171717169</v>
      </c>
      <c r="GN16" s="12" t="n">
        <v>53.135372960373</v>
      </c>
      <c r="GO16" s="12" t="n">
        <v>7.12121212121212</v>
      </c>
      <c r="GP16" s="12" t="n">
        <v>17.1674489795918</v>
      </c>
      <c r="GQ16" s="12" t="n">
        <v>67.1549127906977</v>
      </c>
      <c r="GR16" s="12" t="n">
        <v>58.9118423855165</v>
      </c>
      <c r="GS16" s="12" t="n">
        <v>105.267623682076</v>
      </c>
      <c r="GT16" s="12" t="n">
        <v>55.3877450980393</v>
      </c>
      <c r="GU16" s="12" t="n">
        <v>48.4565217391304</v>
      </c>
      <c r="GV16" s="12" t="n">
        <v>59.381724137931</v>
      </c>
      <c r="GW16" s="12" t="n">
        <v>4.79145251396648</v>
      </c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</row>
    <row r="17" customFormat="false" ht="15.75" hidden="false" customHeight="false" outlineLevel="0" collapsed="false">
      <c r="A17" s="12" t="s">
        <v>211</v>
      </c>
      <c r="B17" s="13" t="s">
        <v>6</v>
      </c>
      <c r="C17" s="13" t="n">
        <v>2.85</v>
      </c>
      <c r="D17" s="13" t="n">
        <v>10.22</v>
      </c>
      <c r="E17" s="12" t="n">
        <v>8.25230769230769</v>
      </c>
      <c r="F17" s="12" t="n">
        <v>7.57568181818182</v>
      </c>
      <c r="G17" s="12" t="n">
        <v>7.08260869565217</v>
      </c>
      <c r="H17" s="12" t="n">
        <v>4.32363636363636</v>
      </c>
      <c r="I17" s="12" t="n">
        <v>6.279</v>
      </c>
      <c r="J17" s="12" t="n">
        <v>4.39090909090909</v>
      </c>
      <c r="K17" s="12" t="n">
        <v>3.25714285714286</v>
      </c>
      <c r="L17" s="12" t="n">
        <v>5.0428125</v>
      </c>
      <c r="M17" s="12" t="n">
        <v>5.89875</v>
      </c>
      <c r="N17" s="12" t="n">
        <v>1.04</v>
      </c>
      <c r="O17" s="12" t="n">
        <v>5.5775</v>
      </c>
      <c r="P17" s="12" t="n">
        <v>5.86604166666667</v>
      </c>
      <c r="Q17" s="12" t="n">
        <v>3.24857142857143</v>
      </c>
      <c r="R17" s="12" t="n">
        <v>4.15555555555556</v>
      </c>
      <c r="S17" s="12" t="n">
        <v>2.124</v>
      </c>
      <c r="T17" s="12" t="n">
        <v>3.389375</v>
      </c>
      <c r="U17" s="12" t="n">
        <v>1.50892857142857</v>
      </c>
      <c r="V17" s="12" t="n">
        <v>1.74375</v>
      </c>
      <c r="W17" s="12" t="n">
        <v>3.53777777777778</v>
      </c>
      <c r="X17" s="12" t="n">
        <v>2.06107142857143</v>
      </c>
      <c r="Y17" s="12" t="n">
        <v>3.97944444444444</v>
      </c>
      <c r="Z17" s="12" t="n">
        <v>1.66071428571429</v>
      </c>
      <c r="AA17" s="12" t="n">
        <v>10.21875</v>
      </c>
      <c r="AB17" s="12" t="n">
        <v>3.305625</v>
      </c>
      <c r="AC17" s="12" t="n">
        <v>1.04166666666667</v>
      </c>
      <c r="AD17" s="12" t="n">
        <v>5.8565</v>
      </c>
      <c r="AE17" s="12" t="n">
        <v>1.653125</v>
      </c>
      <c r="AF17" s="12" t="n">
        <v>7.60952380952381</v>
      </c>
      <c r="AG17" s="12" t="n">
        <v>3.90875</v>
      </c>
      <c r="AH17" s="12" t="n">
        <v>4.13518518518519</v>
      </c>
      <c r="AI17" s="12" t="n">
        <v>5.27083333333333</v>
      </c>
      <c r="AJ17" s="12" t="n">
        <v>4.3092</v>
      </c>
      <c r="AK17" s="12" t="n">
        <v>3.67944444444444</v>
      </c>
      <c r="AL17" s="12" t="n">
        <v>3.92</v>
      </c>
      <c r="AM17" s="12" t="n">
        <v>2.88166666666667</v>
      </c>
      <c r="AN17" s="12" t="n">
        <v>2.25076923076923</v>
      </c>
      <c r="AO17" s="12" t="n">
        <v>4.6128125</v>
      </c>
      <c r="AP17" s="12" t="n">
        <v>5.86692307692308</v>
      </c>
      <c r="AQ17" s="12" t="n">
        <v>4.99</v>
      </c>
      <c r="AR17" s="12" t="n">
        <v>12.2769230769231</v>
      </c>
      <c r="AS17" s="12" t="n">
        <v>8.8735294117647</v>
      </c>
      <c r="AT17" s="12" t="n">
        <v>3.459375</v>
      </c>
      <c r="AU17" s="12" t="n">
        <v>4.329</v>
      </c>
      <c r="AV17" s="12" t="n">
        <v>7.37916666666667</v>
      </c>
      <c r="AW17" s="12" t="n">
        <v>6.16</v>
      </c>
      <c r="AX17" s="12" t="n">
        <v>7.04670588235294</v>
      </c>
      <c r="AY17" s="12" t="n">
        <v>1.69542857142857</v>
      </c>
      <c r="AZ17" s="12" t="n">
        <v>5.29090909090909</v>
      </c>
      <c r="BA17" s="12" t="n">
        <v>3.874</v>
      </c>
      <c r="BB17" s="12" t="n">
        <v>3.168</v>
      </c>
      <c r="BC17" s="12" t="n">
        <v>3.28666666666667</v>
      </c>
      <c r="BD17" s="12" t="n">
        <v>10.8890666666667</v>
      </c>
      <c r="BE17" s="12" t="n">
        <v>5.25</v>
      </c>
      <c r="BF17" s="12" t="n">
        <v>2.09</v>
      </c>
      <c r="BG17" s="12" t="n">
        <v>9.83038461538462</v>
      </c>
      <c r="BH17" s="12" t="n">
        <v>2.59047619047619</v>
      </c>
      <c r="BI17" s="12" t="n">
        <v>8.143125</v>
      </c>
      <c r="BJ17" s="12" t="n">
        <v>6.48888888888889</v>
      </c>
      <c r="BK17" s="12" t="n">
        <v>11.3256862745098</v>
      </c>
      <c r="BL17" s="12" t="n">
        <v>10.6722222222222</v>
      </c>
      <c r="BM17" s="12" t="n">
        <v>13.54</v>
      </c>
      <c r="BN17" s="12" t="n">
        <v>4.80611111111111</v>
      </c>
      <c r="BO17" s="12" t="n">
        <v>3.1375</v>
      </c>
      <c r="BP17" s="12" t="n">
        <v>6.08666666666667</v>
      </c>
      <c r="BQ17" s="12" t="n">
        <v>6.84979166666667</v>
      </c>
      <c r="BR17" s="12" t="n">
        <v>7.21066666666667</v>
      </c>
      <c r="BS17" s="12" t="n">
        <v>10.3261052631579</v>
      </c>
      <c r="BT17" s="12" t="n">
        <v>6.075</v>
      </c>
      <c r="BU17" s="12" t="n">
        <v>6.72</v>
      </c>
      <c r="BV17" s="12" t="n">
        <v>9.898</v>
      </c>
      <c r="BW17" s="12" t="n">
        <v>7.74910714285714</v>
      </c>
      <c r="BX17" s="12" t="n">
        <v>6.48</v>
      </c>
      <c r="BY17" s="12" t="n">
        <v>6.19</v>
      </c>
      <c r="BZ17" s="12" t="n">
        <v>2.87636363636364</v>
      </c>
      <c r="CA17" s="12" t="n">
        <v>4.29104166666667</v>
      </c>
      <c r="CB17" s="12" t="n">
        <v>5.74444444444444</v>
      </c>
      <c r="CC17" s="12" t="n">
        <v>15.52</v>
      </c>
      <c r="CD17" s="12" t="n">
        <v>8.0309375</v>
      </c>
      <c r="CE17" s="12" t="n">
        <v>6.41685714285714</v>
      </c>
      <c r="CF17" s="12" t="n">
        <v>9.00766666666667</v>
      </c>
      <c r="CG17" s="12" t="n">
        <v>4.08175</v>
      </c>
      <c r="CH17" s="12" t="n">
        <v>8.20969696969697</v>
      </c>
      <c r="CI17" s="12" t="n">
        <v>6.75</v>
      </c>
      <c r="CJ17" s="12" t="n">
        <v>9.3925</v>
      </c>
      <c r="CK17" s="12" t="n">
        <v>2.684</v>
      </c>
      <c r="CL17" s="12" t="n">
        <v>8.43602941176471</v>
      </c>
      <c r="CM17" s="12" t="n">
        <v>13.0293333333333</v>
      </c>
      <c r="CN17" s="12" t="n">
        <v>6.429375</v>
      </c>
      <c r="CO17" s="12" t="n">
        <v>8.46825396825397</v>
      </c>
      <c r="CP17" s="12" t="n">
        <v>8.97875</v>
      </c>
      <c r="CQ17" s="12" t="n">
        <v>10.6805769230769</v>
      </c>
      <c r="CR17" s="12" t="n">
        <v>6.63928571428572</v>
      </c>
      <c r="CS17" s="12" t="n">
        <v>5.40953125</v>
      </c>
      <c r="CT17" s="12" t="n">
        <v>4.61266666666667</v>
      </c>
      <c r="CU17" s="12" t="n">
        <v>9.54166666666667</v>
      </c>
      <c r="CV17" s="12" t="n">
        <v>4.76</v>
      </c>
      <c r="CW17" s="12" t="n">
        <v>4.19555555555556</v>
      </c>
      <c r="CX17" s="12" t="n">
        <v>11.5678431372549</v>
      </c>
      <c r="CY17" s="12" t="n">
        <v>9.84666666666667</v>
      </c>
      <c r="CZ17" s="12" t="n">
        <v>13.3076923076923</v>
      </c>
      <c r="DA17" s="12" t="n">
        <v>8.1375</v>
      </c>
      <c r="DB17" s="12" t="n">
        <v>6.15</v>
      </c>
      <c r="DC17" s="12" t="n">
        <v>10.3636363636364</v>
      </c>
      <c r="DD17" s="12" t="n">
        <v>7.640625</v>
      </c>
      <c r="DE17" s="12" t="n">
        <v>5.66473684210526</v>
      </c>
      <c r="DF17" s="12" t="n">
        <v>7.98818181818182</v>
      </c>
      <c r="DG17" s="12" t="n">
        <v>8.91272727272727</v>
      </c>
      <c r="DH17" s="12" t="n">
        <v>3.28615384615385</v>
      </c>
      <c r="DI17" s="12" t="n">
        <v>4.15809523809524</v>
      </c>
      <c r="DJ17" s="12" t="n">
        <v>3.14227272727273</v>
      </c>
      <c r="DK17" s="12" t="n">
        <v>6.01818181818182</v>
      </c>
      <c r="DL17" s="12" t="n">
        <v>11.2301449275362</v>
      </c>
      <c r="DM17" s="12" t="n">
        <v>10.575</v>
      </c>
      <c r="DN17" s="12" t="n">
        <v>7.67777777777778</v>
      </c>
      <c r="DO17" s="12" t="n">
        <v>4</v>
      </c>
      <c r="DP17" s="12" t="n">
        <v>10.875</v>
      </c>
      <c r="DQ17" s="12" t="n">
        <v>6.45512820512821</v>
      </c>
      <c r="DR17" s="12" t="n">
        <v>4.70311111111111</v>
      </c>
      <c r="DS17" s="12" t="n">
        <v>4.525</v>
      </c>
      <c r="DT17" s="12" t="n">
        <v>3.51866666666667</v>
      </c>
      <c r="DU17" s="12" t="n">
        <v>2.89275</v>
      </c>
      <c r="DV17" s="12" t="n">
        <v>6.07733333333333</v>
      </c>
      <c r="DW17" s="12" t="n">
        <v>5.25176470588235</v>
      </c>
      <c r="DX17" s="12" t="n">
        <v>1.155</v>
      </c>
      <c r="DY17" s="12" t="n">
        <v>7.368</v>
      </c>
      <c r="DZ17" s="12" t="n">
        <v>9.16666666666667</v>
      </c>
      <c r="EA17" s="12" t="n">
        <v>11.7105882352941</v>
      </c>
      <c r="EB17" s="12" t="n">
        <v>9.83333333333333</v>
      </c>
      <c r="EC17" s="12" t="n">
        <v>4.26533333333333</v>
      </c>
      <c r="ED17" s="12" t="n">
        <v>6.06857142857143</v>
      </c>
      <c r="EE17" s="12" t="n">
        <v>3.28515151515151</v>
      </c>
      <c r="EF17" s="12" t="n">
        <v>7.31111111111111</v>
      </c>
      <c r="EG17" s="12" t="n">
        <v>7.60076923076923</v>
      </c>
      <c r="EH17" s="12" t="n">
        <v>8.59</v>
      </c>
      <c r="EI17" s="12" t="n">
        <v>4.38055555555556</v>
      </c>
      <c r="EJ17" s="12" t="n">
        <v>6.11851851851852</v>
      </c>
      <c r="EK17" s="12" t="n">
        <v>5.70874794069193</v>
      </c>
      <c r="EL17" s="12" t="n">
        <v>6.685</v>
      </c>
      <c r="EM17" s="12" t="n">
        <v>8.77090909090909</v>
      </c>
      <c r="EN17" s="12" t="n">
        <v>7.40066666666667</v>
      </c>
      <c r="EO17" s="12" t="n">
        <v>5.6715</v>
      </c>
      <c r="EP17" s="12" t="n">
        <v>13.0858974358974</v>
      </c>
      <c r="EQ17" s="12" t="n">
        <v>6.55666666666667</v>
      </c>
      <c r="ER17" s="12" t="n">
        <v>8.09333333333333</v>
      </c>
      <c r="ES17" s="12" t="n">
        <v>5.07888888888889</v>
      </c>
      <c r="ET17" s="12" t="n">
        <v>4.14577777777778</v>
      </c>
      <c r="EU17" s="12" t="n">
        <v>16.1882352941176</v>
      </c>
      <c r="EV17" s="12" t="n">
        <v>12.4304444444444</v>
      </c>
      <c r="EW17" s="12" t="n">
        <v>6.28055555555556</v>
      </c>
      <c r="EX17" s="12" t="n">
        <v>7.74888888888889</v>
      </c>
      <c r="EY17" s="12" t="n">
        <v>8.42045454545454</v>
      </c>
      <c r="EZ17" s="12" t="n">
        <v>5.01904761904762</v>
      </c>
      <c r="FA17" s="12" t="n">
        <v>14.1722727272727</v>
      </c>
      <c r="FB17" s="12" t="n">
        <v>7.51238095238095</v>
      </c>
      <c r="FC17" s="12" t="n">
        <v>8.6</v>
      </c>
      <c r="FD17" s="12" t="n">
        <v>11.3115555555556</v>
      </c>
      <c r="FE17" s="12" t="n">
        <v>2.42708333333333</v>
      </c>
      <c r="FF17" s="12" t="n">
        <v>11.0238095238095</v>
      </c>
      <c r="FG17" s="12" t="n">
        <v>14.396</v>
      </c>
      <c r="FH17" s="12" t="n">
        <v>9.04157894736842</v>
      </c>
      <c r="FI17" s="12" t="n">
        <v>11.3444444444444</v>
      </c>
      <c r="FJ17" s="12" t="n">
        <v>12.5047619047619</v>
      </c>
      <c r="FK17" s="12" t="n">
        <v>11.21</v>
      </c>
      <c r="FL17" s="12" t="n">
        <v>3.96363636363636</v>
      </c>
      <c r="FM17" s="12" t="n">
        <v>11.4804</v>
      </c>
      <c r="FN17" s="12" t="n">
        <v>11.9772916666667</v>
      </c>
      <c r="FO17" s="12" t="n">
        <v>12.5625</v>
      </c>
      <c r="FP17" s="12" t="n">
        <v>3.68333333333333</v>
      </c>
      <c r="FQ17" s="12" t="n">
        <v>5.37979166666667</v>
      </c>
      <c r="FR17" s="12" t="n">
        <v>10.8272727272727</v>
      </c>
      <c r="FS17" s="12" t="n">
        <v>5.34871794871795</v>
      </c>
      <c r="FT17" s="12" t="n">
        <v>3.83703703703704</v>
      </c>
      <c r="FU17" s="12" t="n">
        <v>5.60606060606061</v>
      </c>
      <c r="FV17" s="12" t="n">
        <v>11.7435714285714</v>
      </c>
      <c r="FW17" s="12" t="n">
        <v>9.11733333333333</v>
      </c>
      <c r="FX17" s="12" t="n">
        <v>10.9415384615385</v>
      </c>
      <c r="FY17" s="12" t="n">
        <v>11.5526666666667</v>
      </c>
      <c r="FZ17" s="12" t="n">
        <v>7.6875</v>
      </c>
      <c r="GA17" s="12" t="n">
        <v>7.76363636363636</v>
      </c>
      <c r="GB17" s="12" t="n">
        <v>4.06</v>
      </c>
      <c r="GC17" s="12" t="n">
        <v>8.256</v>
      </c>
      <c r="GD17" s="12" t="n">
        <v>3.70277777777778</v>
      </c>
      <c r="GE17" s="12" t="n">
        <v>2.87</v>
      </c>
      <c r="GF17" s="12" t="n">
        <v>10.5608695652174</v>
      </c>
      <c r="GG17" s="12" t="n">
        <v>5.93133333333333</v>
      </c>
      <c r="GH17" s="12" t="n">
        <v>3.86454545454545</v>
      </c>
      <c r="GI17" s="12" t="n">
        <v>6.52583333333333</v>
      </c>
      <c r="GJ17" s="12" t="n">
        <v>4.52222222222222</v>
      </c>
      <c r="GK17" s="12" t="n">
        <v>4.59733333333333</v>
      </c>
      <c r="GL17" s="12" t="n">
        <v>6.042</v>
      </c>
      <c r="GM17" s="12" t="n">
        <v>8.764</v>
      </c>
      <c r="GN17" s="12" t="n">
        <v>1.83</v>
      </c>
      <c r="GO17" s="12" t="n">
        <v>-100</v>
      </c>
      <c r="GP17" s="12" t="n">
        <v>3.96842105263158</v>
      </c>
      <c r="GQ17" s="12" t="n">
        <v>5.28541666666667</v>
      </c>
      <c r="GR17" s="12" t="n">
        <v>5.53435897435897</v>
      </c>
      <c r="GS17" s="12" t="n">
        <v>9.8</v>
      </c>
      <c r="GT17" s="12" t="n">
        <v>2.275</v>
      </c>
      <c r="GU17" s="12" t="n">
        <v>1.7</v>
      </c>
      <c r="GV17" s="12" t="n">
        <v>7.71</v>
      </c>
      <c r="GW17" s="12" t="n">
        <v>2.2</v>
      </c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2"/>
      <c r="IS17" s="12"/>
    </row>
    <row r="18" customFormat="false" ht="15.75" hidden="false" customHeight="false" outlineLevel="0" collapsed="false">
      <c r="A18" s="12" t="s">
        <v>213</v>
      </c>
      <c r="B18" s="13" t="s">
        <v>6</v>
      </c>
      <c r="C18" s="13" t="n">
        <v>3.43</v>
      </c>
      <c r="D18" s="13" t="n">
        <v>10.24</v>
      </c>
      <c r="E18" s="12" t="n">
        <v>12.3997252747253</v>
      </c>
      <c r="F18" s="12" t="n">
        <v>7.68450757575758</v>
      </c>
      <c r="G18" s="12" t="n">
        <v>9.30987577639752</v>
      </c>
      <c r="H18" s="12" t="n">
        <v>6.11333333333333</v>
      </c>
      <c r="I18" s="12" t="n">
        <v>9.73048039215686</v>
      </c>
      <c r="J18" s="12" t="n">
        <v>6.87154150197628</v>
      </c>
      <c r="K18" s="12" t="n">
        <v>7.28778195488722</v>
      </c>
      <c r="L18" s="12" t="n">
        <v>7.11873958333333</v>
      </c>
      <c r="M18" s="12" t="n">
        <v>6.66270833333333</v>
      </c>
      <c r="N18" s="12" t="n">
        <v>1.04</v>
      </c>
      <c r="O18" s="12" t="n">
        <v>6.76475</v>
      </c>
      <c r="P18" s="12" t="n">
        <v>8.18335416666667</v>
      </c>
      <c r="Q18" s="12" t="n">
        <v>6.70619047619048</v>
      </c>
      <c r="R18" s="12" t="n">
        <v>8.35493464052288</v>
      </c>
      <c r="S18" s="12" t="n">
        <v>6.94658333333333</v>
      </c>
      <c r="T18" s="12" t="n">
        <v>6.72135416666667</v>
      </c>
      <c r="U18" s="12" t="n">
        <v>2.59268650793651</v>
      </c>
      <c r="V18" s="12" t="n">
        <v>2.756875</v>
      </c>
      <c r="W18" s="12" t="n">
        <v>8.93573099415205</v>
      </c>
      <c r="X18" s="12" t="n">
        <v>3.75297161172161</v>
      </c>
      <c r="Y18" s="12" t="n">
        <v>7.20816666666667</v>
      </c>
      <c r="Z18" s="12" t="n">
        <v>2.53660714285714</v>
      </c>
      <c r="AA18" s="12" t="n">
        <v>10.5707083333333</v>
      </c>
      <c r="AB18" s="12" t="n">
        <v>4.00392361111111</v>
      </c>
      <c r="AC18" s="12" t="n">
        <v>1.55916666666667</v>
      </c>
      <c r="AD18" s="12" t="n">
        <v>9.00209615384615</v>
      </c>
      <c r="AE18" s="12" t="n">
        <v>5.25364583333333</v>
      </c>
      <c r="AF18" s="12" t="n">
        <v>7.60976190476191</v>
      </c>
      <c r="AG18" s="12" t="n">
        <v>5.331925</v>
      </c>
      <c r="AH18" s="12" t="n">
        <v>4.50509259259259</v>
      </c>
      <c r="AI18" s="12" t="n">
        <v>6.39333333333333</v>
      </c>
      <c r="AJ18" s="12" t="n">
        <v>7.62626666666667</v>
      </c>
      <c r="AK18" s="12" t="n">
        <v>7.91393790849673</v>
      </c>
      <c r="AL18" s="12" t="n">
        <v>4.64666666666667</v>
      </c>
      <c r="AM18" s="12" t="n">
        <v>3.57189393939394</v>
      </c>
      <c r="AN18" s="12" t="n">
        <v>2.53838461538462</v>
      </c>
      <c r="AO18" s="12" t="n">
        <v>6.48157291666667</v>
      </c>
      <c r="AP18" s="12" t="n">
        <v>9.64255244755245</v>
      </c>
      <c r="AQ18" s="12" t="n">
        <v>5.03535087719298</v>
      </c>
      <c r="AR18" s="12" t="n">
        <v>20.5437948717949</v>
      </c>
      <c r="AS18" s="12" t="n">
        <v>9.02343137254902</v>
      </c>
      <c r="AT18" s="12" t="n">
        <v>6.73341765873016</v>
      </c>
      <c r="AU18" s="12" t="n">
        <v>5.6629126984127</v>
      </c>
      <c r="AV18" s="12" t="n">
        <v>9.53825</v>
      </c>
      <c r="AW18" s="12" t="n">
        <v>12.7730555555556</v>
      </c>
      <c r="AX18" s="12" t="n">
        <v>8.4366862745098</v>
      </c>
      <c r="AY18" s="12" t="n">
        <v>6.0426162464986</v>
      </c>
      <c r="AZ18" s="12" t="n">
        <v>6.93063973063973</v>
      </c>
      <c r="BA18" s="12" t="n">
        <v>7.442</v>
      </c>
      <c r="BB18" s="12" t="n">
        <v>3.91466666666667</v>
      </c>
      <c r="BC18" s="12" t="n">
        <v>5.09974358974359</v>
      </c>
      <c r="BD18" s="12" t="n">
        <v>10.8895333333333</v>
      </c>
      <c r="BE18" s="12" t="n">
        <v>7.57166666666667</v>
      </c>
      <c r="BF18" s="12" t="n">
        <v>3.310625</v>
      </c>
      <c r="BG18" s="12" t="n">
        <v>9.99963675213675</v>
      </c>
      <c r="BH18" s="12" t="n">
        <v>3.82312271062271</v>
      </c>
      <c r="BI18" s="12" t="n">
        <v>9.9365625</v>
      </c>
      <c r="BJ18" s="12" t="n">
        <v>6.84453216374269</v>
      </c>
      <c r="BK18" s="12" t="n">
        <v>12.2267493872549</v>
      </c>
      <c r="BL18" s="12" t="n">
        <v>13.5551495726496</v>
      </c>
      <c r="BM18" s="12" t="n">
        <v>15.8241666666667</v>
      </c>
      <c r="BN18" s="12" t="n">
        <v>5.80680555555556</v>
      </c>
      <c r="BO18" s="12" t="n">
        <v>7.34297222222222</v>
      </c>
      <c r="BP18" s="12" t="n">
        <v>6.49102564102564</v>
      </c>
      <c r="BQ18" s="12" t="n">
        <v>8.07267361111111</v>
      </c>
      <c r="BR18" s="12" t="n">
        <v>8.27993650793651</v>
      </c>
      <c r="BS18" s="12" t="n">
        <v>12.4144812030075</v>
      </c>
      <c r="BT18" s="12" t="n">
        <v>10.559068627451</v>
      </c>
      <c r="BU18" s="12" t="n">
        <v>8.18423076923077</v>
      </c>
      <c r="BV18" s="12" t="n">
        <v>10.5170769230769</v>
      </c>
      <c r="BW18" s="12" t="n">
        <v>9.1815100931677</v>
      </c>
      <c r="BX18" s="12" t="n">
        <v>6.78371428571429</v>
      </c>
      <c r="BY18" s="12" t="n">
        <v>14.305</v>
      </c>
      <c r="BZ18" s="12" t="n">
        <v>4.91272727272727</v>
      </c>
      <c r="CA18" s="12" t="n">
        <v>7.70770474137931</v>
      </c>
      <c r="CB18" s="12" t="n">
        <v>6.51302681992337</v>
      </c>
      <c r="CC18" s="12" t="n">
        <v>16.0645454545455</v>
      </c>
      <c r="CD18" s="12" t="n">
        <v>12.3300983796296</v>
      </c>
      <c r="CE18" s="12" t="n">
        <v>8.17509523809524</v>
      </c>
      <c r="CF18" s="12" t="n">
        <v>11.4810555555556</v>
      </c>
      <c r="CG18" s="12" t="n">
        <v>5.410875</v>
      </c>
      <c r="CH18" s="12" t="n">
        <v>10.3814109848485</v>
      </c>
      <c r="CI18" s="12" t="n">
        <v>6.97008771929825</v>
      </c>
      <c r="CJ18" s="12" t="n">
        <v>10.7679891304348</v>
      </c>
      <c r="CK18" s="12" t="n">
        <v>4.80333333333333</v>
      </c>
      <c r="CL18" s="12" t="n">
        <v>8.80644063180828</v>
      </c>
      <c r="CM18" s="12" t="n">
        <v>13.876137254902</v>
      </c>
      <c r="CN18" s="12" t="n">
        <v>7.86135416666667</v>
      </c>
      <c r="CO18" s="12" t="n">
        <v>8.53412698412698</v>
      </c>
      <c r="CP18" s="12" t="n">
        <v>9.689375</v>
      </c>
      <c r="CQ18" s="12" t="n">
        <v>10.6856831983806</v>
      </c>
      <c r="CR18" s="12" t="n">
        <v>10.6285902255639</v>
      </c>
      <c r="CS18" s="12" t="n">
        <v>9.179765625</v>
      </c>
      <c r="CT18" s="12" t="n">
        <v>6.20938020833333</v>
      </c>
      <c r="CU18" s="12" t="n">
        <v>11.8629385964912</v>
      </c>
      <c r="CV18" s="12" t="n">
        <v>4.76033333333333</v>
      </c>
      <c r="CW18" s="12" t="n">
        <v>4.19777777777778</v>
      </c>
      <c r="CX18" s="12" t="n">
        <v>12.2626715686275</v>
      </c>
      <c r="CY18" s="12" t="n">
        <v>13.1463636363636</v>
      </c>
      <c r="CZ18" s="12" t="n">
        <v>14.2881598793364</v>
      </c>
      <c r="DA18" s="12" t="n">
        <v>10.0466166666667</v>
      </c>
      <c r="DB18" s="12" t="n">
        <v>7.875</v>
      </c>
      <c r="DC18" s="12" t="n">
        <v>10.9356060606061</v>
      </c>
      <c r="DD18" s="12" t="n">
        <v>7.7103125</v>
      </c>
      <c r="DE18" s="12" t="n">
        <v>7.18976425438597</v>
      </c>
      <c r="DF18" s="12" t="n">
        <v>9.75075757575758</v>
      </c>
      <c r="DG18" s="12" t="n">
        <v>14.077053291536</v>
      </c>
      <c r="DH18" s="12" t="n">
        <v>5.41384615384615</v>
      </c>
      <c r="DI18" s="12" t="n">
        <v>4.96654761904762</v>
      </c>
      <c r="DJ18" s="12" t="n">
        <v>3.58386363636364</v>
      </c>
      <c r="DK18" s="12" t="n">
        <v>6.70318181818182</v>
      </c>
      <c r="DL18" s="12" t="n">
        <v>12.4045461479786</v>
      </c>
      <c r="DM18" s="12" t="n">
        <v>15.7370833333333</v>
      </c>
      <c r="DN18" s="12" t="n">
        <v>9.48555555555556</v>
      </c>
      <c r="DO18" s="12" t="n">
        <v>5.03636363636364</v>
      </c>
      <c r="DP18" s="12" t="n">
        <v>11.2705</v>
      </c>
      <c r="DQ18" s="12" t="n">
        <v>9.93330484330484</v>
      </c>
      <c r="DR18" s="12" t="n">
        <v>9.20503381642512</v>
      </c>
      <c r="DS18" s="12" t="n">
        <v>5.58301282051282</v>
      </c>
      <c r="DT18" s="12" t="n">
        <v>4.59547368421053</v>
      </c>
      <c r="DU18" s="12" t="n">
        <v>8.44348611111111</v>
      </c>
      <c r="DV18" s="12" t="n">
        <v>7.792</v>
      </c>
      <c r="DW18" s="12" t="n">
        <v>6.12477124183007</v>
      </c>
      <c r="DX18" s="12" t="n">
        <v>8.59265151515152</v>
      </c>
      <c r="DY18" s="12" t="n">
        <v>7.45333333333333</v>
      </c>
      <c r="DZ18" s="12" t="n">
        <v>12.1003703703704</v>
      </c>
      <c r="EA18" s="12" t="n">
        <v>11.7283099906629</v>
      </c>
      <c r="EB18" s="12" t="n">
        <v>10.11</v>
      </c>
      <c r="EC18" s="12" t="n">
        <v>4.37266666666667</v>
      </c>
      <c r="ED18" s="12" t="n">
        <v>7.81211180124224</v>
      </c>
      <c r="EE18" s="12" t="n">
        <v>6.93736742424242</v>
      </c>
      <c r="EF18" s="12" t="n">
        <v>7.81111111111111</v>
      </c>
      <c r="EG18" s="12" t="n">
        <v>8.97149572649573</v>
      </c>
      <c r="EH18" s="12" t="n">
        <v>9.091</v>
      </c>
      <c r="EI18" s="12" t="n">
        <v>9.12361111111111</v>
      </c>
      <c r="EJ18" s="12" t="n">
        <v>6.49298474945534</v>
      </c>
      <c r="EK18" s="12" t="n">
        <v>5.96354063701263</v>
      </c>
      <c r="EL18" s="12" t="n">
        <v>7.50435185185185</v>
      </c>
      <c r="EM18" s="12" t="n">
        <v>9.12678787878788</v>
      </c>
      <c r="EN18" s="12" t="n">
        <v>8.83842857142857</v>
      </c>
      <c r="EO18" s="12" t="n">
        <v>6.18320098039216</v>
      </c>
      <c r="EP18" s="12" t="n">
        <v>14.0664903846154</v>
      </c>
      <c r="EQ18" s="12" t="n">
        <v>9.72333333333333</v>
      </c>
      <c r="ER18" s="12" t="n">
        <v>10.7311111111111</v>
      </c>
      <c r="ES18" s="12" t="n">
        <v>5.18361111111111</v>
      </c>
      <c r="ET18" s="12" t="n">
        <v>5.49001851851852</v>
      </c>
      <c r="EU18" s="12" t="n">
        <v>16.9228132992327</v>
      </c>
      <c r="EV18" s="12" t="n">
        <v>12.5952222222222</v>
      </c>
      <c r="EW18" s="12" t="n">
        <v>8.2125</v>
      </c>
      <c r="EX18" s="12" t="n">
        <v>8.22008547008547</v>
      </c>
      <c r="EY18" s="12" t="n">
        <v>15.4459772727273</v>
      </c>
      <c r="EZ18" s="12" t="n">
        <v>7.25952380952381</v>
      </c>
      <c r="FA18" s="12" t="n">
        <v>14.9064872408293</v>
      </c>
      <c r="FB18" s="12" t="n">
        <v>9.47577380952381</v>
      </c>
      <c r="FC18" s="12" t="n">
        <v>9.95091666666667</v>
      </c>
      <c r="FD18" s="12" t="n">
        <v>13.3913333333333</v>
      </c>
      <c r="FE18" s="12" t="n">
        <v>2.54854166666667</v>
      </c>
      <c r="FF18" s="12" t="n">
        <v>13.4622252747253</v>
      </c>
      <c r="FG18" s="12" t="n">
        <v>15.7351428571429</v>
      </c>
      <c r="FH18" s="12" t="n">
        <v>10.4701834130781</v>
      </c>
      <c r="FI18" s="12" t="n">
        <v>13.0713450292398</v>
      </c>
      <c r="FJ18" s="12" t="n">
        <v>13.8238095238095</v>
      </c>
      <c r="FK18" s="12" t="n">
        <v>11.7673333333333</v>
      </c>
      <c r="FL18" s="12" t="n">
        <v>6.26570707070707</v>
      </c>
      <c r="FM18" s="12" t="n">
        <v>11.6668666666667</v>
      </c>
      <c r="FN18" s="12" t="n">
        <v>12.2336458333333</v>
      </c>
      <c r="FO18" s="12" t="n">
        <v>14.1730147058824</v>
      </c>
      <c r="FP18" s="12" t="n">
        <v>3.83614583333333</v>
      </c>
      <c r="FQ18" s="12" t="n">
        <v>6.50734027777778</v>
      </c>
      <c r="FR18" s="12" t="n">
        <v>10.8596857463524</v>
      </c>
      <c r="FS18" s="12" t="n">
        <v>5.40213675213675</v>
      </c>
      <c r="FT18" s="12" t="n">
        <v>5.74299768518518</v>
      </c>
      <c r="FU18" s="12" t="n">
        <v>6.49747474747475</v>
      </c>
      <c r="FV18" s="12" t="n">
        <v>12.110119047619</v>
      </c>
      <c r="FW18" s="12" t="n">
        <v>9.2545</v>
      </c>
      <c r="FX18" s="12" t="n">
        <v>11.3604751131222</v>
      </c>
      <c r="FY18" s="12" t="n">
        <v>13.2297777777778</v>
      </c>
      <c r="FZ18" s="12" t="n">
        <v>8.31527777777778</v>
      </c>
      <c r="GA18" s="12" t="n">
        <v>8.29955627705628</v>
      </c>
      <c r="GB18" s="12" t="n">
        <v>5.21266666666667</v>
      </c>
      <c r="GC18" s="12" t="n">
        <v>9.66363218390805</v>
      </c>
      <c r="GD18" s="12" t="n">
        <v>4.68119281045752</v>
      </c>
      <c r="GE18" s="12" t="n">
        <v>2.98954545454545</v>
      </c>
      <c r="GF18" s="12" t="n">
        <v>11.3559903381643</v>
      </c>
      <c r="GG18" s="12" t="n">
        <v>6.07816666666667</v>
      </c>
      <c r="GH18" s="12" t="n">
        <v>5.71671717171717</v>
      </c>
      <c r="GI18" s="12" t="n">
        <v>7.50229166666667</v>
      </c>
      <c r="GJ18" s="12" t="n">
        <v>5.215</v>
      </c>
      <c r="GK18" s="12" t="n">
        <v>5.15977777777778</v>
      </c>
      <c r="GL18" s="12" t="n">
        <v>8.34994736842105</v>
      </c>
      <c r="GM18" s="12" t="n">
        <v>11.991247311828</v>
      </c>
      <c r="GN18" s="12" t="n">
        <v>1.83</v>
      </c>
      <c r="GO18" s="12" t="n">
        <v>-100</v>
      </c>
      <c r="GP18" s="12" t="n">
        <v>3.96921052631579</v>
      </c>
      <c r="GQ18" s="12" t="n">
        <v>8.13975378787879</v>
      </c>
      <c r="GR18" s="12" t="n">
        <v>6.54990675990676</v>
      </c>
      <c r="GS18" s="12" t="n">
        <v>11.6746212121212</v>
      </c>
      <c r="GT18" s="12" t="n">
        <v>2.93308823529412</v>
      </c>
      <c r="GU18" s="12" t="n">
        <v>5.16</v>
      </c>
      <c r="GV18" s="12" t="n">
        <v>9.49946428571429</v>
      </c>
      <c r="GW18" s="12" t="n">
        <v>2.2</v>
      </c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  <c r="IQ18" s="12"/>
      <c r="IR18" s="12"/>
      <c r="IS18" s="12"/>
    </row>
    <row r="19" customFormat="false" ht="15.75" hidden="false" customHeight="false" outlineLevel="0" collapsed="false">
      <c r="A19" s="12" t="s">
        <v>214</v>
      </c>
      <c r="B19" s="13" t="s">
        <v>6</v>
      </c>
      <c r="C19" s="13" t="n">
        <v>4.63</v>
      </c>
      <c r="D19" s="13" t="n">
        <v>11.87</v>
      </c>
      <c r="E19" s="12" t="n">
        <v>9.7</v>
      </c>
      <c r="F19" s="12" t="n">
        <v>8.6</v>
      </c>
      <c r="G19" s="12" t="n">
        <v>7.5</v>
      </c>
      <c r="H19" s="12" t="n">
        <v>7.2</v>
      </c>
      <c r="I19" s="12" t="n">
        <v>10.8666666666667</v>
      </c>
      <c r="J19" s="12" t="n">
        <v>9.56666666666667</v>
      </c>
      <c r="K19" s="12" t="n">
        <v>9.43333333333333</v>
      </c>
      <c r="L19" s="12" t="n">
        <v>8.4</v>
      </c>
      <c r="M19" s="12" t="n">
        <v>12.5</v>
      </c>
      <c r="N19" s="12" t="n">
        <v>6.23333333333333</v>
      </c>
      <c r="O19" s="12" t="n">
        <v>12.6</v>
      </c>
      <c r="P19" s="12" t="n">
        <v>10.1666666666667</v>
      </c>
      <c r="Q19" s="12" t="n">
        <v>7.13333333333333</v>
      </c>
      <c r="R19" s="12" t="n">
        <v>8.53333333333333</v>
      </c>
      <c r="S19" s="12" t="n">
        <v>12.1666666666667</v>
      </c>
      <c r="T19" s="12" t="n">
        <v>9.13333333333333</v>
      </c>
      <c r="U19" s="12" t="n">
        <v>6.53333333333333</v>
      </c>
      <c r="V19" s="12" t="n">
        <v>9.06666666666667</v>
      </c>
      <c r="W19" s="12" t="n">
        <v>12.5</v>
      </c>
      <c r="X19" s="12" t="n">
        <v>4.63333333333333</v>
      </c>
      <c r="Y19" s="12" t="n">
        <v>10.3</v>
      </c>
      <c r="Z19" s="12" t="n">
        <v>5.96666666666667</v>
      </c>
      <c r="AA19" s="12" t="n">
        <v>13.4</v>
      </c>
      <c r="AB19" s="12" t="n">
        <v>4.03333333333333</v>
      </c>
      <c r="AC19" s="12" t="n">
        <v>1.86666666666667</v>
      </c>
      <c r="AD19" s="12" t="n">
        <v>7.33333333333333</v>
      </c>
      <c r="AE19" s="12" t="n">
        <v>3.23333333333333</v>
      </c>
      <c r="AF19" s="12" t="n">
        <v>9.16666666666667</v>
      </c>
      <c r="AG19" s="12" t="n">
        <v>9.83333333333333</v>
      </c>
      <c r="AH19" s="12" t="n">
        <v>4.13333333333333</v>
      </c>
      <c r="AI19" s="12" t="n">
        <v>4.56666666666667</v>
      </c>
      <c r="AJ19" s="12" t="n">
        <v>9.23333333333333</v>
      </c>
      <c r="AK19" s="12" t="n">
        <v>10.3</v>
      </c>
      <c r="AL19" s="12" t="n">
        <v>4.53333333333333</v>
      </c>
      <c r="AM19" s="12" t="n">
        <v>2.93333333333333</v>
      </c>
      <c r="AN19" s="12" t="n">
        <v>3.93333333333333</v>
      </c>
      <c r="AO19" s="12" t="n">
        <v>4.96666666666667</v>
      </c>
      <c r="AP19" s="12" t="n">
        <v>11.5</v>
      </c>
      <c r="AQ19" s="12" t="n">
        <v>7.3</v>
      </c>
      <c r="AR19" s="12" t="n">
        <v>13.5</v>
      </c>
      <c r="AS19" s="12" t="n">
        <v>2.26666666666667</v>
      </c>
      <c r="AT19" s="12" t="n">
        <v>8.86666666666667</v>
      </c>
      <c r="AU19" s="12" t="n">
        <v>11.9333333333333</v>
      </c>
      <c r="AV19" s="12" t="n">
        <v>9.76666666666667</v>
      </c>
      <c r="AW19" s="12" t="n">
        <v>8.83333333333333</v>
      </c>
      <c r="AX19" s="12" t="n">
        <v>10.5333333333333</v>
      </c>
      <c r="AY19" s="12" t="n">
        <v>10.1</v>
      </c>
      <c r="AZ19" s="12" t="n">
        <v>10.6</v>
      </c>
      <c r="BA19" s="12" t="n">
        <v>9.53333333333333</v>
      </c>
      <c r="BB19" s="12" t="n">
        <v>7.4</v>
      </c>
      <c r="BC19" s="12" t="n">
        <v>2.76666666666667</v>
      </c>
      <c r="BD19" s="12" t="n">
        <v>13.5333333333333</v>
      </c>
      <c r="BE19" s="12" t="n">
        <v>11.2</v>
      </c>
      <c r="BF19" s="12" t="n">
        <v>7.13333333333333</v>
      </c>
      <c r="BG19" s="12" t="n">
        <v>10</v>
      </c>
      <c r="BH19" s="12" t="n">
        <v>14.0333333333333</v>
      </c>
      <c r="BI19" s="12" t="n">
        <v>9.13333333333333</v>
      </c>
      <c r="BJ19" s="12" t="n">
        <v>5.76666666666667</v>
      </c>
      <c r="BK19" s="12" t="n">
        <v>12.5666666666667</v>
      </c>
      <c r="BL19" s="12" t="n">
        <v>12.3666666666667</v>
      </c>
      <c r="BM19" s="12" t="n">
        <v>10.5333333333333</v>
      </c>
      <c r="BN19" s="12" t="n">
        <v>6.43333333333333</v>
      </c>
      <c r="BO19" s="12" t="n">
        <v>10.9666666666667</v>
      </c>
      <c r="BP19" s="12" t="n">
        <v>10.8666666666667</v>
      </c>
      <c r="BQ19" s="12" t="n">
        <v>9.26666666666667</v>
      </c>
      <c r="BR19" s="12" t="n">
        <v>12.3333333333333</v>
      </c>
      <c r="BS19" s="12" t="n">
        <v>9.4</v>
      </c>
      <c r="BT19" s="12" t="n">
        <v>7.86666666666667</v>
      </c>
      <c r="BU19" s="12" t="n">
        <v>7.7</v>
      </c>
      <c r="BV19" s="12" t="n">
        <v>12.5333333333333</v>
      </c>
      <c r="BW19" s="12" t="n">
        <v>10.4</v>
      </c>
      <c r="BX19" s="12" t="n">
        <v>8.33333333333334</v>
      </c>
      <c r="BY19" s="12" t="n">
        <v>12.2666666666667</v>
      </c>
      <c r="BZ19" s="12" t="n">
        <v>4.93333333333333</v>
      </c>
      <c r="CA19" s="12" t="n">
        <v>9.8</v>
      </c>
      <c r="CB19" s="12" t="n">
        <v>9.13333333333333</v>
      </c>
      <c r="CC19" s="12" t="n">
        <v>9.96666666666667</v>
      </c>
      <c r="CD19" s="12" t="n">
        <v>8.66666666666667</v>
      </c>
      <c r="CE19" s="12" t="n">
        <v>11.3</v>
      </c>
      <c r="CF19" s="12" t="n">
        <v>10.6666666666667</v>
      </c>
      <c r="CG19" s="12" t="n">
        <v>6.03333333333333</v>
      </c>
      <c r="CH19" s="12" t="n">
        <v>8.86666666666667</v>
      </c>
      <c r="CI19" s="12" t="n">
        <v>5.23333333333333</v>
      </c>
      <c r="CJ19" s="12" t="n">
        <v>8.93333333333333</v>
      </c>
      <c r="CK19" s="12" t="n">
        <v>4.2</v>
      </c>
      <c r="CL19" s="12" t="n">
        <v>11.4666666666667</v>
      </c>
      <c r="CM19" s="12" t="n">
        <v>12.6333333333333</v>
      </c>
      <c r="CN19" s="12" t="n">
        <v>6.43333333333333</v>
      </c>
      <c r="CO19" s="12" t="n">
        <v>8.56666666666667</v>
      </c>
      <c r="CP19" s="12" t="n">
        <v>11.1666666666667</v>
      </c>
      <c r="CQ19" s="12" t="n">
        <v>10.4333333333333</v>
      </c>
      <c r="CR19" s="12" t="n">
        <v>17.8</v>
      </c>
      <c r="CS19" s="12" t="n">
        <v>1.43333333333333</v>
      </c>
      <c r="CT19" s="12" t="n">
        <v>13.8666666666667</v>
      </c>
      <c r="CU19" s="12" t="n">
        <v>16.5333333333333</v>
      </c>
      <c r="CV19" s="12" t="n">
        <v>6.23333333333333</v>
      </c>
      <c r="CW19" s="12" t="n">
        <v>3.86666666666667</v>
      </c>
      <c r="CX19" s="12" t="n">
        <v>16.3666666666667</v>
      </c>
      <c r="CY19" s="12" t="n">
        <v>10.8</v>
      </c>
      <c r="CZ19" s="12" t="n">
        <v>12.9666666666667</v>
      </c>
      <c r="DA19" s="12" t="n">
        <v>15.2</v>
      </c>
      <c r="DB19" s="12" t="n">
        <v>7.33333333333333</v>
      </c>
      <c r="DC19" s="12" t="n">
        <v>9.4</v>
      </c>
      <c r="DD19" s="12" t="n">
        <v>8.66666666666667</v>
      </c>
      <c r="DE19" s="12" t="n">
        <v>10.4666666666667</v>
      </c>
      <c r="DF19" s="12" t="n">
        <v>15.9333333333333</v>
      </c>
      <c r="DG19" s="12" t="n">
        <v>9.7</v>
      </c>
      <c r="DH19" s="12" t="n">
        <v>6.4</v>
      </c>
      <c r="DI19" s="12" t="n">
        <v>6.93333333333333</v>
      </c>
      <c r="DJ19" s="12" t="n">
        <v>9.13333333333333</v>
      </c>
      <c r="DK19" s="12" t="n">
        <v>5.8</v>
      </c>
      <c r="DL19" s="12" t="n">
        <v>9.23333333333333</v>
      </c>
      <c r="DM19" s="12" t="n">
        <v>12.4</v>
      </c>
      <c r="DN19" s="12" t="n">
        <v>9.2</v>
      </c>
      <c r="DO19" s="12" t="n">
        <v>5.46666666666667</v>
      </c>
      <c r="DP19" s="12" t="n">
        <v>7.3</v>
      </c>
      <c r="DQ19" s="12" t="n">
        <v>13.2</v>
      </c>
      <c r="DR19" s="12" t="n">
        <v>11.6666666666667</v>
      </c>
      <c r="DS19" s="12" t="n">
        <v>5.13333333333333</v>
      </c>
      <c r="DT19" s="12" t="n">
        <v>9.93333333333333</v>
      </c>
      <c r="DU19" s="12" t="n">
        <v>11</v>
      </c>
      <c r="DV19" s="12" t="n">
        <v>10.9333333333333</v>
      </c>
      <c r="DW19" s="12" t="n">
        <v>10.2666666666667</v>
      </c>
      <c r="DX19" s="12" t="n">
        <v>7.66666666666667</v>
      </c>
      <c r="DY19" s="12" t="n">
        <v>7.36666666666667</v>
      </c>
      <c r="DZ19" s="12" t="n">
        <v>10</v>
      </c>
      <c r="EA19" s="12" t="n">
        <v>14.4</v>
      </c>
      <c r="EB19" s="12" t="n">
        <v>14.1</v>
      </c>
      <c r="EC19" s="12" t="n">
        <v>6.16666666666667</v>
      </c>
      <c r="ED19" s="12" t="n">
        <v>10.1666666666667</v>
      </c>
      <c r="EE19" s="12" t="n">
        <v>12.3666666666667</v>
      </c>
      <c r="EF19" s="12" t="n">
        <v>10.9666666666667</v>
      </c>
      <c r="EG19" s="12" t="n">
        <v>12.7</v>
      </c>
      <c r="EH19" s="12" t="n">
        <v>11.3</v>
      </c>
      <c r="EI19" s="12" t="n">
        <v>13.9</v>
      </c>
      <c r="EJ19" s="12" t="n">
        <v>11.3</v>
      </c>
      <c r="EK19" s="12" t="n">
        <v>5.56666666666667</v>
      </c>
      <c r="EL19" s="12" t="n">
        <v>4.96666666666667</v>
      </c>
      <c r="EM19" s="12" t="n">
        <v>8</v>
      </c>
      <c r="EN19" s="12" t="n">
        <v>13</v>
      </c>
      <c r="EO19" s="12" t="n">
        <v>9.4</v>
      </c>
      <c r="EP19" s="12" t="n">
        <v>7.8</v>
      </c>
      <c r="EQ19" s="12" t="n">
        <v>11.5333333333333</v>
      </c>
      <c r="ER19" s="12" t="n">
        <v>9.93333333333333</v>
      </c>
      <c r="ES19" s="12" t="n">
        <v>7.23333333333333</v>
      </c>
      <c r="ET19" s="12" t="n">
        <v>12.2333333333333</v>
      </c>
      <c r="EU19" s="12" t="n">
        <v>10.7333333333333</v>
      </c>
      <c r="EV19" s="12" t="n">
        <v>5.5</v>
      </c>
      <c r="EW19" s="12" t="n">
        <v>6.2</v>
      </c>
      <c r="EX19" s="12" t="n">
        <v>9.53333333333333</v>
      </c>
      <c r="EY19" s="12" t="n">
        <v>8.53333333333333</v>
      </c>
      <c r="EZ19" s="12" t="n">
        <v>5.63333333333333</v>
      </c>
      <c r="FA19" s="12" t="n">
        <v>9.83333333333333</v>
      </c>
      <c r="FB19" s="12" t="n">
        <v>12.4666666666667</v>
      </c>
      <c r="FC19" s="12" t="n">
        <v>6.1</v>
      </c>
      <c r="FD19" s="12" t="n">
        <v>6.96666666666667</v>
      </c>
      <c r="FE19" s="12" t="n">
        <v>3.6</v>
      </c>
      <c r="FF19" s="12" t="n">
        <v>8.36666666666667</v>
      </c>
      <c r="FG19" s="12" t="n">
        <v>7.26666666666667</v>
      </c>
      <c r="FH19" s="12" t="n">
        <v>4.3</v>
      </c>
      <c r="FI19" s="12" t="n">
        <v>8.53333333333333</v>
      </c>
      <c r="FJ19" s="12" t="n">
        <v>7.13333333333333</v>
      </c>
      <c r="FK19" s="12" t="n">
        <v>6.3</v>
      </c>
      <c r="FL19" s="12" t="n">
        <v>5.93333333333333</v>
      </c>
      <c r="FM19" s="12" t="n">
        <v>14.5333333333333</v>
      </c>
      <c r="FN19" s="12" t="n">
        <v>8.83333333333333</v>
      </c>
      <c r="FO19" s="12" t="n">
        <v>8.66666666666667</v>
      </c>
      <c r="FP19" s="12" t="n">
        <v>4.8</v>
      </c>
      <c r="FQ19" s="12" t="n">
        <v>4.23333333333334</v>
      </c>
      <c r="FR19" s="12" t="n">
        <v>6.26666666666667</v>
      </c>
      <c r="FS19" s="12" t="n">
        <v>3.6</v>
      </c>
      <c r="FT19" s="12" t="n">
        <v>4.7</v>
      </c>
      <c r="FU19" s="12" t="n">
        <v>5.26666666666667</v>
      </c>
      <c r="FV19" s="12" t="n">
        <v>15.1</v>
      </c>
      <c r="FW19" s="12" t="n">
        <v>12.8</v>
      </c>
      <c r="FX19" s="12" t="n">
        <v>13</v>
      </c>
      <c r="FY19" s="12" t="n">
        <v>9.1</v>
      </c>
      <c r="FZ19" s="12" t="n">
        <v>9.4</v>
      </c>
      <c r="GA19" s="12" t="n">
        <v>9.6</v>
      </c>
      <c r="GB19" s="12" t="n">
        <v>3.66666666666667</v>
      </c>
      <c r="GC19" s="12" t="n">
        <v>11.5666666666667</v>
      </c>
      <c r="GD19" s="12" t="n">
        <v>5.26666666666667</v>
      </c>
      <c r="GE19" s="12" t="n">
        <v>3.33333333333333</v>
      </c>
      <c r="GF19" s="12" t="n">
        <v>9.9</v>
      </c>
      <c r="GG19" s="12" t="n">
        <v>7.1</v>
      </c>
      <c r="GH19" s="12" t="n">
        <v>5.3</v>
      </c>
      <c r="GI19" s="12" t="n">
        <v>8.5</v>
      </c>
      <c r="GJ19" s="12" t="n">
        <v>9.53333333333333</v>
      </c>
      <c r="GK19" s="12" t="n">
        <v>5.96666666666667</v>
      </c>
      <c r="GL19" s="12" t="n">
        <v>14.0333333333333</v>
      </c>
      <c r="GM19" s="12" t="n">
        <v>8.8</v>
      </c>
      <c r="GN19" s="12" t="n">
        <v>9.53333333333333</v>
      </c>
      <c r="GO19" s="12" t="n">
        <v>5.5</v>
      </c>
      <c r="GP19" s="12" t="n">
        <v>9.8</v>
      </c>
      <c r="GQ19" s="12" t="n">
        <v>11.4666666666667</v>
      </c>
      <c r="GR19" s="12" t="n">
        <v>10.4333333333333</v>
      </c>
      <c r="GS19" s="12" t="n">
        <v>13.7</v>
      </c>
      <c r="GT19" s="12" t="n">
        <v>4.53333333333333</v>
      </c>
      <c r="GU19" s="12" t="n">
        <v>9.2</v>
      </c>
      <c r="GV19" s="12" t="n">
        <v>11.6</v>
      </c>
      <c r="GW19" s="12" t="n">
        <v>5.96666666666667</v>
      </c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2"/>
      <c r="II19" s="12"/>
      <c r="IJ19" s="12"/>
      <c r="IK19" s="12"/>
      <c r="IL19" s="12"/>
      <c r="IM19" s="12"/>
      <c r="IN19" s="12"/>
      <c r="IO19" s="12"/>
      <c r="IP19" s="12"/>
      <c r="IQ19" s="12"/>
      <c r="IR19" s="12"/>
      <c r="IS19" s="12"/>
    </row>
    <row r="20" customFormat="false" ht="15.75" hidden="false" customHeight="false" outlineLevel="0" collapsed="false">
      <c r="A20" s="12" t="s">
        <v>7</v>
      </c>
      <c r="B20" s="13" t="s">
        <v>6</v>
      </c>
      <c r="C20" s="13" t="n">
        <v>4.43</v>
      </c>
      <c r="D20" s="13" t="n">
        <v>11.45</v>
      </c>
      <c r="E20" s="12" t="n">
        <v>8.49</v>
      </c>
      <c r="F20" s="12" t="n">
        <v>7.48</v>
      </c>
      <c r="G20" s="12" t="n">
        <v>14.04</v>
      </c>
      <c r="H20" s="12" t="n">
        <v>3.69</v>
      </c>
      <c r="I20" s="12" t="n">
        <v>8.87</v>
      </c>
      <c r="J20" s="12" t="n">
        <v>5.73</v>
      </c>
      <c r="K20" s="12" t="n">
        <v>6.78</v>
      </c>
      <c r="L20" s="12" t="n">
        <v>3.26</v>
      </c>
      <c r="M20" s="12" t="n">
        <v>5.46</v>
      </c>
      <c r="N20" s="12" t="n">
        <v>1.32</v>
      </c>
      <c r="O20" s="12" t="n">
        <v>8.22</v>
      </c>
      <c r="P20" s="12" t="n">
        <v>10.92</v>
      </c>
      <c r="Q20" s="12" t="n">
        <v>3.87</v>
      </c>
      <c r="R20" s="12" t="n">
        <v>6.1</v>
      </c>
      <c r="S20" s="12" t="n">
        <v>6.2</v>
      </c>
      <c r="T20" s="12" t="n">
        <v>6.84</v>
      </c>
      <c r="U20" s="12" t="n">
        <v>6.15</v>
      </c>
      <c r="V20" s="12" t="n">
        <v>3.66</v>
      </c>
      <c r="W20" s="12" t="n">
        <v>6.98</v>
      </c>
      <c r="X20" s="12" t="n">
        <v>3.81</v>
      </c>
      <c r="Y20" s="12" t="n">
        <v>9.13</v>
      </c>
      <c r="Z20" s="12" t="n">
        <v>2.88</v>
      </c>
      <c r="AA20" s="12" t="n">
        <v>8.91</v>
      </c>
      <c r="AB20" s="12" t="n">
        <v>5.38</v>
      </c>
      <c r="AC20" s="12" t="n">
        <v>3.88</v>
      </c>
      <c r="AD20" s="12" t="n">
        <v>8.6</v>
      </c>
      <c r="AE20" s="12" t="n">
        <v>3.15</v>
      </c>
      <c r="AF20" s="12" t="n">
        <v>8.51</v>
      </c>
      <c r="AG20" s="12" t="n">
        <v>6.71</v>
      </c>
      <c r="AH20" s="12" t="n">
        <v>2.22</v>
      </c>
      <c r="AI20" s="12" t="n">
        <v>6.69</v>
      </c>
      <c r="AJ20" s="12" t="n">
        <v>10.54</v>
      </c>
      <c r="AK20" s="12" t="n">
        <v>9.42</v>
      </c>
      <c r="AL20" s="12" t="n">
        <v>7.29</v>
      </c>
      <c r="AM20" s="12" t="n">
        <v>4.95</v>
      </c>
      <c r="AN20" s="12" t="n">
        <v>4.97</v>
      </c>
      <c r="AO20" s="12" t="n">
        <v>8.08</v>
      </c>
      <c r="AP20" s="12" t="n">
        <v>11.22</v>
      </c>
      <c r="AQ20" s="12" t="n">
        <v>9.02</v>
      </c>
      <c r="AR20" s="12" t="n">
        <v>13.64</v>
      </c>
      <c r="AS20" s="12" t="n">
        <v>6.76</v>
      </c>
      <c r="AT20" s="12" t="n">
        <v>6.58</v>
      </c>
      <c r="AU20" s="12" t="n">
        <v>15.29</v>
      </c>
      <c r="AV20" s="12" t="n">
        <v>18.13</v>
      </c>
      <c r="AW20" s="12" t="n">
        <v>10.93</v>
      </c>
      <c r="AX20" s="12" t="n">
        <v>11.35</v>
      </c>
      <c r="AY20" s="12" t="n">
        <v>15.06</v>
      </c>
      <c r="AZ20" s="12" t="n">
        <v>13.65</v>
      </c>
      <c r="BA20" s="12" t="n">
        <v>11.97</v>
      </c>
      <c r="BB20" s="12" t="n">
        <v>5.16</v>
      </c>
      <c r="BC20" s="12" t="n">
        <v>2.73</v>
      </c>
      <c r="BD20" s="12" t="n">
        <v>7.14</v>
      </c>
      <c r="BE20" s="12" t="n">
        <v>11.71</v>
      </c>
      <c r="BF20" s="12" t="n">
        <v>8.4</v>
      </c>
      <c r="BG20" s="12" t="n">
        <v>4.86</v>
      </c>
      <c r="BH20" s="12" t="n">
        <v>4.89</v>
      </c>
      <c r="BI20" s="12" t="n">
        <v>7.88</v>
      </c>
      <c r="BJ20" s="12" t="n">
        <v>12.04</v>
      </c>
      <c r="BK20" s="12" t="n">
        <v>6.5</v>
      </c>
      <c r="BL20" s="12" t="n">
        <v>7.49</v>
      </c>
      <c r="BM20" s="12" t="n">
        <v>17.88</v>
      </c>
      <c r="BN20" s="12" t="n">
        <v>5.15</v>
      </c>
      <c r="BO20" s="12" t="n">
        <v>2.56</v>
      </c>
      <c r="BP20" s="12" t="n">
        <v>7.73</v>
      </c>
      <c r="BQ20" s="12" t="n">
        <v>9.04</v>
      </c>
      <c r="BR20" s="12" t="n">
        <v>8.81</v>
      </c>
      <c r="BS20" s="12" t="n">
        <v>10.62</v>
      </c>
      <c r="BT20" s="12" t="n">
        <v>6.96</v>
      </c>
      <c r="BU20" s="12" t="n">
        <v>5.54</v>
      </c>
      <c r="BV20" s="12" t="n">
        <v>4.95</v>
      </c>
      <c r="BW20" s="12" t="n">
        <v>7.27</v>
      </c>
      <c r="BX20" s="12" t="n">
        <v>9.99</v>
      </c>
      <c r="BY20" s="12" t="n">
        <v>5.82</v>
      </c>
      <c r="BZ20" s="12" t="n">
        <v>3.52</v>
      </c>
      <c r="CA20" s="12" t="n">
        <v>6.45</v>
      </c>
      <c r="CB20" s="12" t="n">
        <v>5.67</v>
      </c>
      <c r="CC20" s="12" t="n">
        <v>12.35</v>
      </c>
      <c r="CD20" s="12" t="n">
        <v>10</v>
      </c>
      <c r="CE20" s="12" t="n">
        <v>4.02</v>
      </c>
      <c r="CF20" s="12" t="n">
        <v>7.48</v>
      </c>
      <c r="CG20" s="12" t="n">
        <v>5.15</v>
      </c>
      <c r="CH20" s="12" t="n">
        <v>6.14</v>
      </c>
      <c r="CI20" s="12" t="n">
        <v>4.18</v>
      </c>
      <c r="CJ20" s="12" t="n">
        <v>9.59</v>
      </c>
      <c r="CK20" s="12" t="n">
        <v>4.14</v>
      </c>
      <c r="CL20" s="12" t="n">
        <v>5.22</v>
      </c>
      <c r="CM20" s="12" t="n">
        <v>7.44</v>
      </c>
      <c r="CN20" s="12" t="n">
        <v>5.81</v>
      </c>
      <c r="CO20" s="12" t="n">
        <v>9.88</v>
      </c>
      <c r="CP20" s="12" t="n">
        <v>6.62</v>
      </c>
      <c r="CQ20" s="12" t="n">
        <v>8.63</v>
      </c>
      <c r="CR20" s="12" t="n">
        <v>11.61</v>
      </c>
      <c r="CS20" s="12" t="n">
        <v>4.86</v>
      </c>
      <c r="CT20" s="12" t="n">
        <v>6.94</v>
      </c>
      <c r="CU20" s="12" t="n">
        <v>7.88</v>
      </c>
      <c r="CV20" s="12" t="n">
        <v>1.08</v>
      </c>
      <c r="CW20" s="12" t="n">
        <v>4.16</v>
      </c>
      <c r="CX20" s="12" t="n">
        <v>5.29</v>
      </c>
      <c r="CY20" s="12" t="n">
        <v>6.18</v>
      </c>
      <c r="CZ20" s="12" t="n">
        <v>6.73</v>
      </c>
      <c r="DA20" s="12" t="n">
        <v>11.35</v>
      </c>
      <c r="DB20" s="12" t="n">
        <v>5.58</v>
      </c>
      <c r="DC20" s="12" t="n">
        <v>6.48</v>
      </c>
      <c r="DD20" s="12" t="n">
        <v>2.2</v>
      </c>
      <c r="DE20" s="12" t="n">
        <v>4.58</v>
      </c>
      <c r="DF20" s="12" t="n">
        <v>6.7</v>
      </c>
      <c r="DG20" s="12" t="n">
        <v>9.54</v>
      </c>
      <c r="DH20" s="12" t="n">
        <v>3.24</v>
      </c>
      <c r="DI20" s="12" t="n">
        <v>7.18</v>
      </c>
      <c r="DJ20" s="12" t="n">
        <v>7.09</v>
      </c>
      <c r="DK20" s="12" t="n">
        <v>3.52</v>
      </c>
      <c r="DL20" s="12" t="n">
        <v>6.06</v>
      </c>
      <c r="DM20" s="12" t="n">
        <v>8.7</v>
      </c>
      <c r="DN20" s="12" t="n">
        <v>10.14</v>
      </c>
      <c r="DO20" s="12" t="n">
        <v>5.04</v>
      </c>
      <c r="DP20" s="12" t="n">
        <v>5.49</v>
      </c>
      <c r="DQ20" s="12" t="n">
        <v>6.62</v>
      </c>
      <c r="DR20" s="12" t="n">
        <v>11.96</v>
      </c>
      <c r="DS20" s="12" t="n">
        <v>5.05</v>
      </c>
      <c r="DT20" s="12" t="n">
        <v>6.94</v>
      </c>
      <c r="DU20" s="12" t="n">
        <v>8.16</v>
      </c>
      <c r="DV20" s="12" t="n">
        <v>12.22</v>
      </c>
      <c r="DW20" s="12" t="n">
        <v>6.16</v>
      </c>
      <c r="DX20" s="12" t="n">
        <v>4.09</v>
      </c>
      <c r="DY20" s="12" t="n">
        <v>8.32</v>
      </c>
      <c r="DZ20" s="12" t="n">
        <v>5.77</v>
      </c>
      <c r="EA20" s="12" t="n">
        <v>10.65</v>
      </c>
      <c r="EB20" s="12" t="n">
        <v>8.01</v>
      </c>
      <c r="EC20" s="12" t="n">
        <v>8.2</v>
      </c>
      <c r="ED20" s="12" t="n">
        <v>4.81</v>
      </c>
      <c r="EE20" s="12" t="n">
        <v>7.85</v>
      </c>
      <c r="EF20" s="12" t="n">
        <v>10.32</v>
      </c>
      <c r="EG20" s="12" t="n">
        <v>8.38</v>
      </c>
      <c r="EH20" s="12" t="n">
        <v>12.3</v>
      </c>
      <c r="EI20" s="12" t="n">
        <v>6.06</v>
      </c>
      <c r="EJ20" s="12" t="n">
        <v>7.58</v>
      </c>
      <c r="EK20" s="12" t="n">
        <v>10.99</v>
      </c>
      <c r="EL20" s="12" t="n">
        <v>5.84</v>
      </c>
      <c r="EM20" s="12" t="n">
        <v>6.65</v>
      </c>
      <c r="EN20" s="12" t="n">
        <v>8.81</v>
      </c>
      <c r="EO20" s="12" t="n">
        <v>9.46</v>
      </c>
      <c r="EP20" s="12" t="n">
        <v>6.55</v>
      </c>
      <c r="EQ20" s="12" t="n">
        <v>7.95</v>
      </c>
      <c r="ER20" s="12" t="n">
        <v>7.62</v>
      </c>
      <c r="ES20" s="12" t="n">
        <v>4.34</v>
      </c>
      <c r="ET20" s="12" t="n">
        <v>9</v>
      </c>
      <c r="EU20" s="12" t="n">
        <v>8.34</v>
      </c>
      <c r="EV20" s="12" t="n">
        <v>12.55</v>
      </c>
      <c r="EW20" s="12" t="n">
        <v>7</v>
      </c>
      <c r="EX20" s="12" t="n">
        <v>5.8</v>
      </c>
      <c r="EY20" s="12" t="n">
        <v>7.76</v>
      </c>
      <c r="EZ20" s="12" t="n">
        <v>3.33</v>
      </c>
      <c r="FA20" s="12" t="n">
        <v>7.93</v>
      </c>
      <c r="FB20" s="12" t="n">
        <v>6.53</v>
      </c>
      <c r="FC20" s="12" t="n">
        <v>8.07</v>
      </c>
      <c r="FD20" s="12" t="n">
        <v>5.74</v>
      </c>
      <c r="FE20" s="12" t="n">
        <v>4.51</v>
      </c>
      <c r="FF20" s="12" t="n">
        <v>6.08</v>
      </c>
      <c r="FG20" s="12" t="n">
        <v>4.74</v>
      </c>
      <c r="FH20" s="12" t="n">
        <v>3.44</v>
      </c>
      <c r="FI20" s="12" t="n">
        <v>13.02</v>
      </c>
      <c r="FJ20" s="12" t="n">
        <v>13.21</v>
      </c>
      <c r="FK20" s="12" t="n">
        <v>6.22</v>
      </c>
      <c r="FL20" s="12" t="n">
        <v>6.87</v>
      </c>
      <c r="FM20" s="12" t="n">
        <v>10.55</v>
      </c>
      <c r="FN20" s="12" t="n">
        <v>13.78</v>
      </c>
      <c r="FO20" s="12" t="n">
        <v>5.05</v>
      </c>
      <c r="FP20" s="12" t="n">
        <v>7.13</v>
      </c>
      <c r="FQ20" s="12" t="n">
        <v>6.21</v>
      </c>
      <c r="FR20" s="12" t="n">
        <v>8.25</v>
      </c>
      <c r="FS20" s="12" t="n">
        <v>2.29</v>
      </c>
      <c r="FT20" s="12" t="n">
        <v>4.03</v>
      </c>
      <c r="FU20" s="12" t="n">
        <v>5.11</v>
      </c>
      <c r="FV20" s="12" t="n">
        <v>9.19</v>
      </c>
      <c r="FW20" s="12" t="n">
        <v>9.33</v>
      </c>
      <c r="FX20" s="12" t="n">
        <v>11.72</v>
      </c>
      <c r="FY20" s="12" t="n">
        <v>8.61</v>
      </c>
      <c r="FZ20" s="12" t="n">
        <v>8.05</v>
      </c>
      <c r="GA20" s="12" t="n">
        <v>7.57</v>
      </c>
      <c r="GB20" s="12" t="n">
        <v>5.39</v>
      </c>
      <c r="GC20" s="12" t="n">
        <v>8.47</v>
      </c>
      <c r="GD20" s="12" t="n">
        <v>7.47</v>
      </c>
      <c r="GE20" s="12" t="n">
        <v>4.6</v>
      </c>
      <c r="GF20" s="12" t="n">
        <v>9.43</v>
      </c>
      <c r="GG20" s="12" t="n">
        <v>5.98</v>
      </c>
      <c r="GH20" s="12" t="n">
        <v>5.65</v>
      </c>
      <c r="GI20" s="12" t="n">
        <v>5.99</v>
      </c>
      <c r="GJ20" s="12" t="n">
        <v>2.94</v>
      </c>
      <c r="GK20" s="12" t="n">
        <v>10.05</v>
      </c>
      <c r="GL20" s="12" t="n">
        <v>8.62</v>
      </c>
      <c r="GM20" s="12" t="n">
        <v>9.97</v>
      </c>
      <c r="GN20" s="12" t="n">
        <v>1.74</v>
      </c>
      <c r="GO20" s="12" t="n">
        <v>-100</v>
      </c>
      <c r="GP20" s="12" t="n">
        <v>2.49</v>
      </c>
      <c r="GQ20" s="12" t="n">
        <v>7.88</v>
      </c>
      <c r="GR20" s="12" t="n">
        <v>5.67</v>
      </c>
      <c r="GS20" s="12" t="n">
        <v>12.24</v>
      </c>
      <c r="GT20" s="12" t="n">
        <v>1.19</v>
      </c>
      <c r="GU20" s="12" t="n">
        <v>0.46</v>
      </c>
      <c r="GV20" s="12" t="n">
        <v>5.11</v>
      </c>
      <c r="GW20" s="12" t="n">
        <v>0.5</v>
      </c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  <c r="IQ20" s="12"/>
      <c r="IR20" s="12"/>
      <c r="IS20" s="12"/>
    </row>
    <row r="21" customFormat="false" ht="15.75" hidden="false" customHeight="false" outlineLevel="0" collapsed="false">
      <c r="A21" s="12" t="s">
        <v>212</v>
      </c>
      <c r="B21" s="13" t="s">
        <v>6</v>
      </c>
      <c r="C21" s="13" t="n">
        <v>5.59</v>
      </c>
      <c r="D21" s="13" t="n">
        <v>13.98</v>
      </c>
      <c r="E21" s="12" t="n">
        <v>10.6533333333333</v>
      </c>
      <c r="F21" s="12" t="n">
        <v>9.30666666666667</v>
      </c>
      <c r="G21" s="12" t="n">
        <v>14.4133333333333</v>
      </c>
      <c r="H21" s="12" t="n">
        <v>7.1</v>
      </c>
      <c r="I21" s="12" t="n">
        <v>9.58666666666667</v>
      </c>
      <c r="J21" s="12" t="n">
        <v>7.30333333333333</v>
      </c>
      <c r="K21" s="12" t="n">
        <v>7.80666666666667</v>
      </c>
      <c r="L21" s="12" t="n">
        <v>6.48666666666667</v>
      </c>
      <c r="M21" s="12" t="n">
        <v>7.67333333333333</v>
      </c>
      <c r="N21" s="12" t="n">
        <v>3.27666666666667</v>
      </c>
      <c r="O21" s="12" t="n">
        <v>9.41333333333333</v>
      </c>
      <c r="P21" s="12" t="n">
        <v>13.5533333333333</v>
      </c>
      <c r="Q21" s="12" t="n">
        <v>7.45666666666667</v>
      </c>
      <c r="R21" s="12" t="n">
        <v>6.36333333333333</v>
      </c>
      <c r="S21" s="12" t="n">
        <v>9.71333333333333</v>
      </c>
      <c r="T21" s="12" t="n">
        <v>12.2066666666667</v>
      </c>
      <c r="U21" s="12" t="n">
        <v>7.34</v>
      </c>
      <c r="V21" s="12" t="n">
        <v>5.62333333333333</v>
      </c>
      <c r="W21" s="12" t="n">
        <v>8.67</v>
      </c>
      <c r="X21" s="12" t="n">
        <v>4.37</v>
      </c>
      <c r="Y21" s="12" t="n">
        <v>10.22</v>
      </c>
      <c r="Z21" s="12" t="n">
        <v>5.15</v>
      </c>
      <c r="AA21" s="12" t="n">
        <v>11.1166666666667</v>
      </c>
      <c r="AB21" s="12" t="n">
        <v>7.03</v>
      </c>
      <c r="AC21" s="12" t="n">
        <v>4.72666666666667</v>
      </c>
      <c r="AD21" s="12" t="n">
        <v>10.2366666666667</v>
      </c>
      <c r="AE21" s="12" t="n">
        <v>4.55666666666667</v>
      </c>
      <c r="AF21" s="12" t="n">
        <v>9.98666666666667</v>
      </c>
      <c r="AG21" s="12" t="n">
        <v>11.88</v>
      </c>
      <c r="AH21" s="12" t="n">
        <v>4.75666666666667</v>
      </c>
      <c r="AI21" s="12" t="n">
        <v>9.29333333333333</v>
      </c>
      <c r="AJ21" s="12" t="n">
        <v>14.82</v>
      </c>
      <c r="AK21" s="12" t="n">
        <v>14.9633333333333</v>
      </c>
      <c r="AL21" s="12" t="n">
        <v>13.1433333333333</v>
      </c>
      <c r="AM21" s="12" t="n">
        <v>6.85</v>
      </c>
      <c r="AN21" s="12" t="n">
        <v>5.68333333333333</v>
      </c>
      <c r="AO21" s="12" t="n">
        <v>12.7933333333333</v>
      </c>
      <c r="AP21" s="12" t="n">
        <v>18.7066666666667</v>
      </c>
      <c r="AQ21" s="12" t="n">
        <v>13.25</v>
      </c>
      <c r="AR21" s="12" t="n">
        <v>20.4966666666667</v>
      </c>
      <c r="AS21" s="12" t="n">
        <v>14.6333333333333</v>
      </c>
      <c r="AT21" s="12" t="n">
        <v>8.57</v>
      </c>
      <c r="AU21" s="12" t="n">
        <v>16.6466666666667</v>
      </c>
      <c r="AV21" s="12" t="n">
        <v>20.5666666666667</v>
      </c>
      <c r="AW21" s="12" t="n">
        <v>19.3966666666667</v>
      </c>
      <c r="AX21" s="12" t="n">
        <v>15.7566666666667</v>
      </c>
      <c r="AY21" s="12" t="n">
        <v>17.33</v>
      </c>
      <c r="AZ21" s="12" t="n">
        <v>16.36</v>
      </c>
      <c r="BA21" s="12" t="n">
        <v>16.5866666666667</v>
      </c>
      <c r="BB21" s="12" t="n">
        <v>7.59666666666667</v>
      </c>
      <c r="BC21" s="12" t="n">
        <v>5.26</v>
      </c>
      <c r="BD21" s="12" t="n">
        <v>9.79666666666667</v>
      </c>
      <c r="BE21" s="12" t="n">
        <v>13.3466666666667</v>
      </c>
      <c r="BF21" s="12" t="n">
        <v>10.6466666666667</v>
      </c>
      <c r="BG21" s="12" t="n">
        <v>10.0833333333333</v>
      </c>
      <c r="BH21" s="12" t="n">
        <v>6.75333333333333</v>
      </c>
      <c r="BI21" s="12" t="n">
        <v>9.72</v>
      </c>
      <c r="BJ21" s="12" t="n">
        <v>13.1366666666667</v>
      </c>
      <c r="BK21" s="12" t="n">
        <v>13.2933333333333</v>
      </c>
      <c r="BL21" s="12" t="n">
        <v>12.4833333333333</v>
      </c>
      <c r="BM21" s="12" t="n">
        <v>19.7766666666667</v>
      </c>
      <c r="BN21" s="12" t="n">
        <v>8.29666666666667</v>
      </c>
      <c r="BO21" s="12" t="n">
        <v>7.60666666666667</v>
      </c>
      <c r="BP21" s="12" t="n">
        <v>9.54</v>
      </c>
      <c r="BQ21" s="12" t="n">
        <v>14.5666666666667</v>
      </c>
      <c r="BR21" s="12" t="n">
        <v>10.1566666666667</v>
      </c>
      <c r="BS21" s="12" t="n">
        <v>14.2833333333333</v>
      </c>
      <c r="BT21" s="12" t="n">
        <v>12.81</v>
      </c>
      <c r="BU21" s="12" t="n">
        <v>9.85333333333333</v>
      </c>
      <c r="BV21" s="12" t="n">
        <v>10.6066666666667</v>
      </c>
      <c r="BW21" s="12" t="n">
        <v>13.8766666666667</v>
      </c>
      <c r="BX21" s="12" t="n">
        <v>12.5333333333333</v>
      </c>
      <c r="BY21" s="12" t="n">
        <v>16.0533333333333</v>
      </c>
      <c r="BZ21" s="12" t="n">
        <v>5.16</v>
      </c>
      <c r="CA21" s="12" t="n">
        <v>8.30666666666667</v>
      </c>
      <c r="CB21" s="12" t="n">
        <v>6.18333333333333</v>
      </c>
      <c r="CC21" s="12" t="n">
        <v>16.6166666666667</v>
      </c>
      <c r="CD21" s="12" t="n">
        <v>13.7933333333333</v>
      </c>
      <c r="CE21" s="12" t="n">
        <v>6.34333333333333</v>
      </c>
      <c r="CF21" s="12" t="n">
        <v>11.01</v>
      </c>
      <c r="CG21" s="12" t="n">
        <v>6.19666666666667</v>
      </c>
      <c r="CH21" s="12" t="n">
        <v>7.41666666666667</v>
      </c>
      <c r="CI21" s="12" t="n">
        <v>7.23666666666667</v>
      </c>
      <c r="CJ21" s="12" t="n">
        <v>12.5033333333333</v>
      </c>
      <c r="CK21" s="12" t="n">
        <v>5.39</v>
      </c>
      <c r="CL21" s="12" t="n">
        <v>8.68</v>
      </c>
      <c r="CM21" s="12" t="n">
        <v>8.42666666666667</v>
      </c>
      <c r="CN21" s="12" t="n">
        <v>8.91333333333333</v>
      </c>
      <c r="CO21" s="12" t="n">
        <v>11.9466666666667</v>
      </c>
      <c r="CP21" s="12" t="n">
        <v>10.2833333333333</v>
      </c>
      <c r="CQ21" s="12" t="n">
        <v>9.28</v>
      </c>
      <c r="CR21" s="12" t="n">
        <v>11.7966666666667</v>
      </c>
      <c r="CS21" s="12" t="n">
        <v>6.02</v>
      </c>
      <c r="CT21" s="12" t="n">
        <v>7.94666666666667</v>
      </c>
      <c r="CU21" s="12" t="n">
        <v>9.26333333333333</v>
      </c>
      <c r="CV21" s="12" t="n">
        <v>4.29333333333333</v>
      </c>
      <c r="CW21" s="12" t="n">
        <v>6.00333333333333</v>
      </c>
      <c r="CX21" s="12" t="n">
        <v>6.96</v>
      </c>
      <c r="CY21" s="12" t="n">
        <v>10.4366666666667</v>
      </c>
      <c r="CZ21" s="12" t="n">
        <v>14.22</v>
      </c>
      <c r="DA21" s="12" t="n">
        <v>13.6133333333333</v>
      </c>
      <c r="DB21" s="12" t="n">
        <v>8.43</v>
      </c>
      <c r="DC21" s="12" t="n">
        <v>9.57</v>
      </c>
      <c r="DD21" s="12" t="n">
        <v>3.54</v>
      </c>
      <c r="DE21" s="12" t="n">
        <v>7.62333333333333</v>
      </c>
      <c r="DF21" s="12" t="n">
        <v>9.68</v>
      </c>
      <c r="DG21" s="12" t="n">
        <v>12.5533333333333</v>
      </c>
      <c r="DH21" s="12" t="n">
        <v>7.15</v>
      </c>
      <c r="DI21" s="12" t="n">
        <v>7.84333333333333</v>
      </c>
      <c r="DJ21" s="12" t="n">
        <v>7.32</v>
      </c>
      <c r="DK21" s="12" t="n">
        <v>9.28</v>
      </c>
      <c r="DL21" s="12" t="n">
        <v>9.84333333333333</v>
      </c>
      <c r="DM21" s="12" t="n">
        <v>14.1333333333333</v>
      </c>
      <c r="DN21" s="12" t="n">
        <v>12.6566666666667</v>
      </c>
      <c r="DO21" s="12" t="n">
        <v>7.16</v>
      </c>
      <c r="DP21" s="12" t="n">
        <v>6.25333333333333</v>
      </c>
      <c r="DQ21" s="12" t="n">
        <v>7.48333333333333</v>
      </c>
      <c r="DR21" s="12" t="n">
        <v>13.3266666666667</v>
      </c>
      <c r="DS21" s="12" t="n">
        <v>5.28</v>
      </c>
      <c r="DT21" s="12" t="n">
        <v>9.33666666666667</v>
      </c>
      <c r="DU21" s="12" t="n">
        <v>16.4466666666667</v>
      </c>
      <c r="DV21" s="12" t="n">
        <v>13.44</v>
      </c>
      <c r="DW21" s="12" t="n">
        <v>17.2333333333333</v>
      </c>
      <c r="DX21" s="12" t="n">
        <v>7.87333333333333</v>
      </c>
      <c r="DY21" s="12" t="n">
        <v>10.43</v>
      </c>
      <c r="DZ21" s="12" t="n">
        <v>12.6733333333333</v>
      </c>
      <c r="EA21" s="12" t="n">
        <v>18.68</v>
      </c>
      <c r="EB21" s="12" t="n">
        <v>9.98333333333333</v>
      </c>
      <c r="EC21" s="12" t="n">
        <v>9.48333333333333</v>
      </c>
      <c r="ED21" s="12" t="n">
        <v>10.8533333333333</v>
      </c>
      <c r="EE21" s="12" t="n">
        <v>8.95333333333333</v>
      </c>
      <c r="EF21" s="12" t="n">
        <v>13.4566666666667</v>
      </c>
      <c r="EG21" s="12" t="n">
        <v>14.1466666666667</v>
      </c>
      <c r="EH21" s="12" t="n">
        <v>16.22</v>
      </c>
      <c r="EI21" s="12" t="n">
        <v>9.82</v>
      </c>
      <c r="EJ21" s="12" t="n">
        <v>10.43</v>
      </c>
      <c r="EK21" s="12" t="n">
        <v>15.3433333333333</v>
      </c>
      <c r="EL21" s="12" t="n">
        <v>8.11666666666667</v>
      </c>
      <c r="EM21" s="12" t="n">
        <v>7.03333333333333</v>
      </c>
      <c r="EN21" s="12" t="n">
        <v>12.5266666666667</v>
      </c>
      <c r="EO21" s="12" t="n">
        <v>13.65</v>
      </c>
      <c r="EP21" s="12" t="n">
        <v>8.11666666666667</v>
      </c>
      <c r="EQ21" s="12" t="n">
        <v>17.7733333333333</v>
      </c>
      <c r="ER21" s="12" t="n">
        <v>9.20333333333333</v>
      </c>
      <c r="ES21" s="12" t="n">
        <v>9.71666666666667</v>
      </c>
      <c r="ET21" s="12" t="n">
        <v>11.5666666666667</v>
      </c>
      <c r="EU21" s="12" t="n">
        <v>11.9566666666667</v>
      </c>
      <c r="EV21" s="12" t="n">
        <v>14.61</v>
      </c>
      <c r="EW21" s="12" t="n">
        <v>10.3266666666667</v>
      </c>
      <c r="EX21" s="12" t="n">
        <v>8.87333333333333</v>
      </c>
      <c r="EY21" s="12" t="n">
        <v>9.17333333333333</v>
      </c>
      <c r="EZ21" s="12" t="n">
        <v>4.48666666666667</v>
      </c>
      <c r="FA21" s="12" t="n">
        <v>9.92666666666667</v>
      </c>
      <c r="FB21" s="12" t="n">
        <v>9.09666666666667</v>
      </c>
      <c r="FC21" s="12" t="n">
        <v>9.51333333333333</v>
      </c>
      <c r="FD21" s="12" t="n">
        <v>9.1</v>
      </c>
      <c r="FE21" s="12" t="n">
        <v>5.00333333333333</v>
      </c>
      <c r="FF21" s="12" t="n">
        <v>8.93333333333333</v>
      </c>
      <c r="FG21" s="12" t="n">
        <v>11.5533333333333</v>
      </c>
      <c r="FH21" s="12" t="n">
        <v>7.40666666666667</v>
      </c>
      <c r="FI21" s="12" t="n">
        <v>14.88</v>
      </c>
      <c r="FJ21" s="12" t="n">
        <v>13.23</v>
      </c>
      <c r="FK21" s="12" t="n">
        <v>7.68333333333333</v>
      </c>
      <c r="FL21" s="12" t="n">
        <v>7.98</v>
      </c>
      <c r="FM21" s="12" t="n">
        <v>11.5833333333333</v>
      </c>
      <c r="FN21" s="12" t="n">
        <v>16.9333333333333</v>
      </c>
      <c r="FO21" s="12" t="n">
        <v>8.35666666666667</v>
      </c>
      <c r="FP21" s="12" t="n">
        <v>7.89</v>
      </c>
      <c r="FQ21" s="12" t="n">
        <v>7.25333333333333</v>
      </c>
      <c r="FR21" s="12" t="n">
        <v>12.5933333333333</v>
      </c>
      <c r="FS21" s="12" t="n">
        <v>6.72666666666667</v>
      </c>
      <c r="FT21" s="12" t="n">
        <v>6.66666666666667</v>
      </c>
      <c r="FU21" s="12" t="n">
        <v>8.00333333333333</v>
      </c>
      <c r="FV21" s="12" t="n">
        <v>9.99333333333333</v>
      </c>
      <c r="FW21" s="12" t="n">
        <v>9.58</v>
      </c>
      <c r="FX21" s="12" t="n">
        <v>13.49</v>
      </c>
      <c r="FY21" s="12" t="n">
        <v>11.0466666666667</v>
      </c>
      <c r="FZ21" s="12" t="n">
        <v>10.1966666666667</v>
      </c>
      <c r="GA21" s="12" t="n">
        <v>9.52</v>
      </c>
      <c r="GB21" s="12" t="n">
        <v>6.17666666666667</v>
      </c>
      <c r="GC21" s="12" t="n">
        <v>9.39666666666667</v>
      </c>
      <c r="GD21" s="12" t="n">
        <v>8.70333333333333</v>
      </c>
      <c r="GE21" s="12" t="n">
        <v>6.79666666666667</v>
      </c>
      <c r="GF21" s="12" t="n">
        <v>11.5533333333333</v>
      </c>
      <c r="GG21" s="12" t="n">
        <v>16.9233333333333</v>
      </c>
      <c r="GH21" s="12" t="n">
        <v>10</v>
      </c>
      <c r="GI21" s="12" t="n">
        <v>9.02333333333333</v>
      </c>
      <c r="GJ21" s="12" t="n">
        <v>4.52666666666667</v>
      </c>
      <c r="GK21" s="12" t="n">
        <v>11.63</v>
      </c>
      <c r="GL21" s="12" t="n">
        <v>13.6633333333333</v>
      </c>
      <c r="GM21" s="12" t="n">
        <v>11.1333333333333</v>
      </c>
      <c r="GN21" s="12" t="n">
        <v>7.31666666666667</v>
      </c>
      <c r="GO21" s="12" t="n">
        <v>-100</v>
      </c>
      <c r="GP21" s="12" t="n">
        <v>2.49</v>
      </c>
      <c r="GQ21" s="12" t="n">
        <v>9.07</v>
      </c>
      <c r="GR21" s="12" t="n">
        <v>8.12666666666667</v>
      </c>
      <c r="GS21" s="12" t="n">
        <v>13.2633333333333</v>
      </c>
      <c r="GT21" s="12" t="n">
        <v>6.86666666666667</v>
      </c>
      <c r="GU21" s="12" t="n">
        <v>6</v>
      </c>
      <c r="GV21" s="12" t="n">
        <v>7.86333333333333</v>
      </c>
      <c r="GW21" s="12" t="n">
        <v>0.69</v>
      </c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  <c r="IQ21" s="12"/>
      <c r="IR21" s="12"/>
      <c r="IS21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3T01:31:33Z</dcterms:created>
  <dc:creator>Administrator</dc:creator>
  <dc:description/>
  <dc:language>en-US</dc:language>
  <cp:lastModifiedBy>author</cp:lastModifiedBy>
  <dcterms:modified xsi:type="dcterms:W3CDTF">2020-05-23T08:11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